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alker/Dropbox/TB/Papers/Birmingham_TB_Study/2009-2019/2020/paper/submission/revision/"/>
    </mc:Choice>
  </mc:AlternateContent>
  <xr:revisionPtr revIDLastSave="0" documentId="8_{ED85125E-5070-4847-B760-B7F2B8C4C04E}" xr6:coauthVersionLast="47" xr6:coauthVersionMax="47" xr10:uidLastSave="{00000000-0000-0000-0000-000000000000}"/>
  <bookViews>
    <workbookView xWindow="500" yWindow="580" windowWidth="32640" windowHeight="20000" activeTab="1" xr2:uid="{16714E62-FDB5-584D-AB1A-2CD315AE8381}"/>
  </bookViews>
  <sheets>
    <sheet name="S1" sheetId="6" r:id="rId1"/>
    <sheet name="S2" sheetId="11" r:id="rId2"/>
    <sheet name="S3" sheetId="14" r:id="rId3"/>
    <sheet name="S4" sheetId="8" r:id="rId4"/>
    <sheet name="S5" sheetId="13" r:id="rId5"/>
  </sheets>
  <definedNames>
    <definedName name="_xlnm._FilterDatabase" localSheetId="1" hidden="1">'S2'!$A$3:$P$165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3" l="1"/>
  <c r="I19" i="13" s="1"/>
  <c r="B19" i="13"/>
  <c r="E19" i="13" s="1"/>
  <c r="F34" i="13"/>
  <c r="I34" i="13" s="1"/>
  <c r="B34" i="13"/>
  <c r="E34" i="13" s="1"/>
  <c r="F33" i="13"/>
  <c r="I33" i="13" s="1"/>
  <c r="B33" i="13"/>
  <c r="E33" i="13" s="1"/>
  <c r="F32" i="13"/>
  <c r="I32" i="13" s="1"/>
  <c r="B32" i="13"/>
  <c r="E32" i="13" s="1"/>
  <c r="F31" i="13"/>
  <c r="I31" i="13" s="1"/>
  <c r="B31" i="13"/>
  <c r="E31" i="13" s="1"/>
  <c r="F30" i="13"/>
  <c r="I30" i="13" s="1"/>
  <c r="B30" i="13"/>
  <c r="E30" i="13" s="1"/>
  <c r="F29" i="13"/>
  <c r="I29" i="13" s="1"/>
  <c r="B29" i="13"/>
  <c r="E29" i="13" s="1"/>
  <c r="F28" i="13"/>
  <c r="I28" i="13" s="1"/>
  <c r="B28" i="13"/>
  <c r="E28" i="13" s="1"/>
  <c r="F27" i="13"/>
  <c r="I27" i="13" s="1"/>
  <c r="B27" i="13"/>
  <c r="E27" i="13" s="1"/>
  <c r="F26" i="13"/>
  <c r="I26" i="13" s="1"/>
  <c r="B26" i="13"/>
  <c r="E26" i="13" s="1"/>
  <c r="F25" i="13"/>
  <c r="I25" i="13" s="1"/>
  <c r="B25" i="13"/>
  <c r="E25" i="13" s="1"/>
  <c r="F24" i="13"/>
  <c r="I24" i="13" s="1"/>
  <c r="B24" i="13"/>
  <c r="E24" i="13" s="1"/>
  <c r="F23" i="13"/>
  <c r="I23" i="13" s="1"/>
  <c r="B23" i="13"/>
  <c r="E23" i="13" s="1"/>
  <c r="F18" i="13"/>
  <c r="I18" i="13" s="1"/>
  <c r="B18" i="13"/>
  <c r="E18" i="13" s="1"/>
  <c r="F17" i="13"/>
  <c r="I17" i="13" s="1"/>
  <c r="B17" i="13"/>
  <c r="E17" i="13" s="1"/>
  <c r="F16" i="13"/>
  <c r="I16" i="13" s="1"/>
  <c r="B16" i="13"/>
  <c r="E16" i="13" s="1"/>
  <c r="F15" i="13"/>
  <c r="I15" i="13" s="1"/>
  <c r="B15" i="13"/>
  <c r="E15" i="13" s="1"/>
  <c r="F14" i="13"/>
  <c r="I14" i="13" s="1"/>
  <c r="B14" i="13"/>
  <c r="E14" i="13" s="1"/>
  <c r="F13" i="13"/>
  <c r="I13" i="13" s="1"/>
  <c r="B13" i="13"/>
  <c r="E13" i="13" s="1"/>
  <c r="F12" i="13"/>
  <c r="I12" i="13" s="1"/>
  <c r="B12" i="13"/>
  <c r="E12" i="13" s="1"/>
  <c r="F11" i="13"/>
  <c r="I11" i="13" s="1"/>
  <c r="B11" i="13"/>
  <c r="E11" i="13" s="1"/>
  <c r="F10" i="13"/>
  <c r="I10" i="13" s="1"/>
  <c r="B10" i="13"/>
  <c r="E10" i="13" s="1"/>
  <c r="F9" i="13"/>
  <c r="I9" i="13" s="1"/>
  <c r="B9" i="13"/>
  <c r="E9" i="13" s="1"/>
  <c r="F8" i="13"/>
  <c r="I8" i="13" s="1"/>
  <c r="B8" i="13"/>
  <c r="E8" i="13" s="1"/>
  <c r="F7" i="8" l="1"/>
  <c r="F44" i="8" l="1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26" i="8"/>
  <c r="F6" i="8"/>
  <c r="F5" i="8"/>
  <c r="F25" i="8"/>
  <c r="F12" i="8"/>
  <c r="F4" i="8"/>
  <c r="F15" i="8"/>
  <c r="F14" i="8"/>
  <c r="F13" i="8"/>
  <c r="F11" i="8"/>
  <c r="F10" i="8"/>
  <c r="F9" i="8"/>
  <c r="F8" i="8"/>
  <c r="F17" i="8" l="1"/>
</calcChain>
</file>

<file path=xl/sharedStrings.xml><?xml version="1.0" encoding="utf-8"?>
<sst xmlns="http://schemas.openxmlformats.org/spreadsheetml/2006/main" count="13512" uniqueCount="3493">
  <si>
    <t>Born in the UK</t>
  </si>
  <si>
    <t>Female</t>
  </si>
  <si>
    <t>Lineage 2</t>
  </si>
  <si>
    <t>Lineage 3</t>
  </si>
  <si>
    <t>Lineage 4</t>
  </si>
  <si>
    <t>Lineage 1</t>
  </si>
  <si>
    <t>Yes</t>
  </si>
  <si>
    <t>No</t>
  </si>
  <si>
    <t>Unknown</t>
  </si>
  <si>
    <t>Sex</t>
  </si>
  <si>
    <t>Male</t>
  </si>
  <si>
    <t>Total</t>
  </si>
  <si>
    <t>&lt;0·001</t>
  </si>
  <si>
    <t>Risk of a future related case being diagnosed</t>
  </si>
  <si>
    <t>Cluster size</t>
  </si>
  <si>
    <t>143 clusters</t>
  </si>
  <si>
    <t>guid</t>
  </si>
  <si>
    <t>19e68547-4d87-48f3-afff-52fc9bb1c0de</t>
  </si>
  <si>
    <t>70347906-e085-481a-9d19-7597e1917937</t>
  </si>
  <si>
    <t>b8d3f87b-f96e-4ac8-aa19-04de89205d05</t>
  </si>
  <si>
    <t>6d625439-8a56-46a0-bfd0-d37173a0d48a</t>
  </si>
  <si>
    <t>6efe3cc8-e711-480e-8101-393a453ba3df</t>
  </si>
  <si>
    <t>53a36b22-6d39-4a64-8444-8c9cf3fa462c</t>
  </si>
  <si>
    <t>fe20ec45-d192-44b5-8d5c-324bcef677b4</t>
  </si>
  <si>
    <t>a0b9cff3-5841-4542-8c29-14e41388e46a</t>
  </si>
  <si>
    <t>2aec61c9-0967-4d82-91f3-7e8d6af17349</t>
  </si>
  <si>
    <t>fd5c3020-a710-49f4-9cac-c044f550ea9b</t>
  </si>
  <si>
    <t>51624e3d-2654-4ffa-8066-20c87053f166</t>
  </si>
  <si>
    <t>f385bb2f-6b00-4a78-acd7-7459ed1a743b</t>
  </si>
  <si>
    <t>60b9c4fc-436b-4fe2-bedc-a51cfb0a27ca</t>
  </si>
  <si>
    <t>62b9e507-ccd3-4661-803d-e62b2b8ace7c</t>
  </si>
  <si>
    <t>541011d9-9477-4ba2-915e-f80bc9b9ad71</t>
  </si>
  <si>
    <t>40c5434b-1916-4bbb-8d2e-4cfaee35149d</t>
  </si>
  <si>
    <t>9c482be6-2827-4967-893e-bffbf721491e</t>
  </si>
  <si>
    <t>06b7f41b-ffcd-4276-953d-5494c3d728f5</t>
  </si>
  <si>
    <t>bafaea47-7de4-458e-b293-404bfc56212c</t>
  </si>
  <si>
    <t>404239a2-d63e-4131-aaf8-f6f17e590754</t>
  </si>
  <si>
    <t>615ceb07-7ab3-40a2-95ba-72dc85eafb7b</t>
  </si>
  <si>
    <t>67226b24-7b29-4ed6-9084-a0972da187a0</t>
  </si>
  <si>
    <t>e604242f-7dd0-4258-aafe-5a81a97bdc6a</t>
  </si>
  <si>
    <t>abfba86a-347f-44eb-9b66-4add4afe20e6</t>
  </si>
  <si>
    <t>0e9d0534-d17b-4834-831d-50ceec916224</t>
  </si>
  <si>
    <t>c6a5a6e9-4a4b-4a02-a108-d9ac6415fce8</t>
  </si>
  <si>
    <t>e7d51497-1ff9-46dd-a348-d5048026bfac</t>
  </si>
  <si>
    <t>9c680767-1695-42c5-bc9a-da543479ea58</t>
  </si>
  <si>
    <t>09bee3eb-e464-4dac-abdd-1b0d4fb84fd6</t>
  </si>
  <si>
    <t>a61f7d61-43e4-4f05-8ca4-3fb6f530997b</t>
  </si>
  <si>
    <t>4de4a8b8-2af9-490c-a7fd-c95236cc07a8</t>
  </si>
  <si>
    <t>134ff381-6e1d-405b-a807-57dc05db7d65</t>
  </si>
  <si>
    <t>6fce6a44-a53b-4940-85fd-2233b8899087</t>
  </si>
  <si>
    <t>b88a5620-0728-49e9-b29d-09461d030a75</t>
  </si>
  <si>
    <t>48f3eecf-2e39-47c0-a3f8-0f6f332878c7</t>
  </si>
  <si>
    <t>012895e2-574d-4a95-a517-76430e04403b</t>
  </si>
  <si>
    <t>4c00c1d2-caec-4dc2-a4cd-7037cbe3e40a</t>
  </si>
  <si>
    <t>4203f15e-d926-4d9b-8968-d352e184eafe</t>
  </si>
  <si>
    <t>b1b444e5-ff0e-488a-a74b-fec183be1740</t>
  </si>
  <si>
    <t>975187aa-96f6-4f7a-aa1c-627d52179c95</t>
  </si>
  <si>
    <t>fc8a8731-86d2-462f-a3a0-2b1e819785b7</t>
  </si>
  <si>
    <t>e26a2adc-a73c-440c-8904-dbda221279c6</t>
  </si>
  <si>
    <t>e7c3d93f-17c9-42d4-b0e7-b7d2026431d0</t>
  </si>
  <si>
    <t>c1dadd48-027a-493b-afb3-4cd656319e0e</t>
  </si>
  <si>
    <t>040f19b3-10a1-4899-9ff9-9558a7664976</t>
  </si>
  <si>
    <t>70ae23ad-b68a-47a9-b81a-43c7567fe1a5</t>
  </si>
  <si>
    <t>6fdca971-f672-4b51-96f9-521800ecae5e</t>
  </si>
  <si>
    <t>5b86544f-b363-475b-bc23-f5d332f82dd0</t>
  </si>
  <si>
    <t>7dd1f815-453d-46c8-9d9a-9fd153db9f55</t>
  </si>
  <si>
    <t>a76d74c6-332a-4d4d-9abc-ceae4cc5f153</t>
  </si>
  <si>
    <t>3e2821b5-24e4-484d-926d-25bbb362d899</t>
  </si>
  <si>
    <t>86f0aecd-b91f-441f-bf43-6b0ce0cfacd1</t>
  </si>
  <si>
    <t>494f5b50-29eb-4d81-9a53-16ca0eb84b79</t>
  </si>
  <si>
    <t>fe96dcb5-cf30-40dd-b67e-8ce2eafb02a5</t>
  </si>
  <si>
    <t>cc54d700-cb9f-4868-a626-3b1566e539c3</t>
  </si>
  <si>
    <t>1f0fceaa-2d6e-4699-bc49-329927809591</t>
  </si>
  <si>
    <t>af38b0c8-63ec-4072-86a8-53649b9034b6</t>
  </si>
  <si>
    <t>c3fb7506-7681-4c00-8ffb-7d8fdb15de7a</t>
  </si>
  <si>
    <t>0525a744-63da-46d1-901e-c2a2becee498</t>
  </si>
  <si>
    <t>6c45ad8c-5186-4244-b484-2cb52266e623</t>
  </si>
  <si>
    <t>aac51632-fbe1-48b8-82e4-d98e489e51a5</t>
  </si>
  <si>
    <t>7f2b13d4-8d47-42b5-8e9d-e5598f2e3a4c</t>
  </si>
  <si>
    <t>4cffb393-b8c2-4571-a481-1a07d87681de</t>
  </si>
  <si>
    <t>4cc8c240-67c9-4a83-9e9c-014d51c2839e</t>
  </si>
  <si>
    <t>5f1d69d2-0890-41c6-8fd2-8f122b963680</t>
  </si>
  <si>
    <t>a9eb5c9e-53f3-428f-9ce9-37bf0c38c0d4</t>
  </si>
  <si>
    <t>8aa13829-541d-4c7d-badb-e5620546e282</t>
  </si>
  <si>
    <t>443d97cb-8260-424a-83f3-18e7ceacaad0</t>
  </si>
  <si>
    <t>f69cddea-f9e7-4a2f-a212-d5dae116ba41</t>
  </si>
  <si>
    <t>65677361-8940-47b0-9668-b592204ad54f</t>
  </si>
  <si>
    <t>70e68210-54e8-4982-99f2-673db87ba351</t>
  </si>
  <si>
    <t>b9a848b3-f672-4d52-8b75-f206b1003a6c</t>
  </si>
  <si>
    <t>93f0d590-678c-4f3f-b1c6-d70fd9da3c77</t>
  </si>
  <si>
    <t>85fc6e86-3669-4445-b670-a99172dbf6b6</t>
  </si>
  <si>
    <t>1e96358f-54ad-4ff3-904b-5914ead8a3ce</t>
  </si>
  <si>
    <t>325f7306-6507-4967-aaf0-dfcc27081343</t>
  </si>
  <si>
    <t>a5d3d1fc-f9e6-4e74-9016-8fe6007784f7</t>
  </si>
  <si>
    <t>05d8ce40-d821-49b0-a080-b8b4b8020f09</t>
  </si>
  <si>
    <t>dc487a04-4c95-4bd6-95d9-6fef11160136</t>
  </si>
  <si>
    <t>63478349-b56e-4889-8d53-3bb28d4193fa</t>
  </si>
  <si>
    <t>774fabe4-b84d-4640-8019-6cd37bdc0ce3</t>
  </si>
  <si>
    <t>8b886850-8f2e-4cf2-af5b-2163eacdfb35</t>
  </si>
  <si>
    <t>ec8e9c1b-08fb-4055-be26-292eb1bf010c</t>
  </si>
  <si>
    <t>a0262762-cdf3-443e-81f1-8abc39862848</t>
  </si>
  <si>
    <t>8efcce08-44ee-45c0-93f5-30d57ce59c09</t>
  </si>
  <si>
    <t>fffa617f-13f1-4a04-b4a3-996e2f267a2b</t>
  </si>
  <si>
    <t>56a17084-615b-40ef-9bd8-a6e9b1880053</t>
  </si>
  <si>
    <t>922514cf-4fa5-4a03-bdd5-082c6bbbcfcd</t>
  </si>
  <si>
    <t>4ff157e5-f945-49d6-b711-6cb54a10796c</t>
  </si>
  <si>
    <t>2af6a8bd-67b4-48f5-9e39-5e416d4902e4</t>
  </si>
  <si>
    <t>628d2dee-4e94-4faa-bc8b-3ca7d805f283</t>
  </si>
  <si>
    <t>5ceaa162-ee16-4ccf-82d2-7a76434d7555</t>
  </si>
  <si>
    <t>0200c8f0-1fad-434c-b51d-01a07048e3cb</t>
  </si>
  <si>
    <t>9b17fddb-f40a-42c6-9cb3-2f2f4a0014e0</t>
  </si>
  <si>
    <t>844bd521-eeb8-41f0-b6a1-d0f967c5edfd</t>
  </si>
  <si>
    <t>a045fc6b-d9ed-48cd-a6af-c432ba64990d</t>
  </si>
  <si>
    <t>a550bc56-9e58-419d-b115-b60aebf3a0b7</t>
  </si>
  <si>
    <t>dd156fba-2618-4511-a1f1-8dadb6e3c627</t>
  </si>
  <si>
    <t>cd52ae03-a926-4ace-9615-0dc4d1710de5</t>
  </si>
  <si>
    <t>885eb5fe-1eb4-439c-9267-a7495a868c97</t>
  </si>
  <si>
    <t>e3e8a177-4bcd-48df-8a79-c8e2c80e78ab</t>
  </si>
  <si>
    <t>8988f500-fbb9-4bcd-b4bc-76895d4aa785</t>
  </si>
  <si>
    <t>ef0acb44-e4d6-41f5-a0f1-56d0202d68af</t>
  </si>
  <si>
    <t>764ba7e9-0799-4d88-8a27-cf90f2b1fc4c</t>
  </si>
  <si>
    <t>2e72c85e-b773-4053-911b-dd5e994d2be7</t>
  </si>
  <si>
    <t>e8f540ba-631b-4fae-8c17-6fdbb89e2679</t>
  </si>
  <si>
    <t>18505731-63e5-450f-ba3c-b93732220154</t>
  </si>
  <si>
    <t>700e1a88-1dc9-4c61-a8b0-5da3007ad01d</t>
  </si>
  <si>
    <t>37e00aeb-d28f-4218-9104-9cf20cace457</t>
  </si>
  <si>
    <t>99fb0358-2c43-46d9-b555-35098ffd9b58</t>
  </si>
  <si>
    <t>005665b8-d2db-43cd-a098-78357273ab56</t>
  </si>
  <si>
    <t>3ae3d821-036a-4d44-8609-e92d0e03a018</t>
  </si>
  <si>
    <t>16116e09-bf8f-4e8d-a46e-c8814dbafdc9</t>
  </si>
  <si>
    <t>d7110db0-88e7-48c3-bae1-c29444b0b603</t>
  </si>
  <si>
    <t>1c8ba421-dd94-4267-b34c-a7558e8de442</t>
  </si>
  <si>
    <t>a04a950b-bd98-4e66-ad35-6ed1fdadefd2</t>
  </si>
  <si>
    <t>766ccb6a-eae5-4a29-87a1-e492926a5c9d</t>
  </si>
  <si>
    <t>2bc86dea-7d4d-421c-b590-bcbfcec769fe</t>
  </si>
  <si>
    <t>820e2eef-3aad-4e51-b852-0a1a333722fd</t>
  </si>
  <si>
    <t>2b8ca3af-5268-4294-a41a-69b9b4bcb4b4</t>
  </si>
  <si>
    <t>d1d79c08-aff1-4dc7-9300-6fc9dad7f366</t>
  </si>
  <si>
    <t>ea96a8c7-691b-478c-8c1e-3f50f7f246d5</t>
  </si>
  <si>
    <t>52abefef-6e85-4344-9170-29ce6b60bb4d</t>
  </si>
  <si>
    <t>ea92f2eb-6d10-4c36-98a9-72950a5e8399</t>
  </si>
  <si>
    <t>eaec4461-eb69-4b6f-b173-3718565a0030</t>
  </si>
  <si>
    <t>ebb89891-8484-4fb3-b165-31457465cc2b</t>
  </si>
  <si>
    <t>860772e4-05ed-42d5-b812-6b0dfe4cbc5a</t>
  </si>
  <si>
    <t>728718b5-ddb0-468f-bd59-df44b7833b50</t>
  </si>
  <si>
    <t>b38ffe25-75e1-485f-b20c-95edb1bad12f</t>
  </si>
  <si>
    <t>672550ef-dc54-4ca6-bd35-8992f0338603</t>
  </si>
  <si>
    <t>8d71b7e0-b5e9-41f2-939a-450ae78d2aaf</t>
  </si>
  <si>
    <t>bb3782f8-8479-4644-8b03-2d6cf1312cb9</t>
  </si>
  <si>
    <t>7e5ade48-cc99-4044-b5c9-7f699fc34994</t>
  </si>
  <si>
    <t>3953835c-b47e-4c72-bf93-0823f08f9229</t>
  </si>
  <si>
    <t>489fa88c-e4fa-40b2-b3e9-3cb848642b27</t>
  </si>
  <si>
    <t>da88742b-6688-4248-b24b-509fa1f02f4b</t>
  </si>
  <si>
    <t>a1dd818d-1241-4de7-9428-6b7e35a4b25d</t>
  </si>
  <si>
    <t>6c1607d2-611d-4583-bd5f-774b81625e50</t>
  </si>
  <si>
    <t>6629d8aa-e697-432f-b0cf-111c32452edd</t>
  </si>
  <si>
    <t>8156bd00-eabd-44e2-a5aa-19c41892b2b8</t>
  </si>
  <si>
    <t>ac4d01c5-cd3e-46ee-8a3f-41751a7aadff</t>
  </si>
  <si>
    <t>87d6f6de-732a-43d1-90af-bd724dffffd7</t>
  </si>
  <si>
    <t>9f63bb2c-b16c-4c6c-9685-34f689669941</t>
  </si>
  <si>
    <t>e57670cc-6b25-45e0-bb17-e47a7ea36dc3</t>
  </si>
  <si>
    <t>03aad6c5-3b62-43f5-b7ba-8498e476388c</t>
  </si>
  <si>
    <t>0f408cd2-9699-4bb3-90c1-2a61adb0c709</t>
  </si>
  <si>
    <t>0647141e-7682-40f3-a529-5f6d6f5bd110</t>
  </si>
  <si>
    <t>eedeb79d-7977-49b8-bc04-080fe9849ae0</t>
  </si>
  <si>
    <t>06f43126-6044-4c47-98bd-fb954ab86821</t>
  </si>
  <si>
    <t>eef76bc4-52b0-499f-b436-109afda8bf12</t>
  </si>
  <si>
    <t>76176dbc-177a-48f3-afba-3aec2def4cac</t>
  </si>
  <si>
    <t>a3541ad2-0180-4b61-866c-625f31288466</t>
  </si>
  <si>
    <t>ed219c50-c968-4ab3-9b90-8f9ca2f18ca5</t>
  </si>
  <si>
    <t>f226801b-c841-4a84-8600-f0cfca74f484</t>
  </si>
  <si>
    <t>269d77f8-c0d0-4373-9a59-df698d700147</t>
  </si>
  <si>
    <t>a05a4b60-ff76-446e-9c7f-9c09595379dc</t>
  </si>
  <si>
    <t>c7b4a6b2-1530-4403-860f-91d36a30dd12</t>
  </si>
  <si>
    <t>737e6b4b-f9a2-44f2-8c43-4b02efdc0f4a</t>
  </si>
  <si>
    <t>a8d510c1-fc44-4c7c-9756-f43f309c91af</t>
  </si>
  <si>
    <t>86db344c-69dd-481d-be06-6f5cd8fb7332</t>
  </si>
  <si>
    <t>bca2c093-6b03-4456-91e1-c9ca964b70f7</t>
  </si>
  <si>
    <t>46795506-8281-4940-b885-afa1a2fac2fe</t>
  </si>
  <si>
    <t>c919fa3b-4af3-4311-b67d-70e541da58a9</t>
  </si>
  <si>
    <t>201a1814-54a8-4655-ae8b-d910465b82d1</t>
  </si>
  <si>
    <t>56a43e09-5c5c-4787-88c0-c6190824910c</t>
  </si>
  <si>
    <t>afb4359b-36b8-4246-ac51-ad6128519315</t>
  </si>
  <si>
    <t>c714ddaf-b943-4e18-a275-f6b7ab8ded10</t>
  </si>
  <si>
    <t>60c12034-9630-4513-bcfb-6f4996780dd9</t>
  </si>
  <si>
    <t>73b8fb71-3fdf-4e9d-9b8e-999c2136843b</t>
  </si>
  <si>
    <t>44c942dc-b2ab-44a2-b7d5-5619a2c98dd5</t>
  </si>
  <si>
    <t>e396e810-bc6d-4225-a9b2-0969dc5e93d7</t>
  </si>
  <si>
    <t>6721f955-e82d-40e3-91e4-488f985df718</t>
  </si>
  <si>
    <t>43cc9aa3-3e6f-4528-bdf1-cf4f78edf9df</t>
  </si>
  <si>
    <t>4370947a-d317-421c-a93a-a92d5f54b681</t>
  </si>
  <si>
    <t>93840034-4f8e-42e5-8579-b93b0871e008</t>
  </si>
  <si>
    <t>f944edc8-61dc-4e42-b7f5-92185623f029</t>
  </si>
  <si>
    <t>22632c81-b292-4ac5-b8cd-fb48ea8a758d</t>
  </si>
  <si>
    <t>c8d1b111-de46-4897-b404-f5318d78a589</t>
  </si>
  <si>
    <t>44f6d27e-f063-4b7f-874a-fc5e80a618e6</t>
  </si>
  <si>
    <t>c0665137-1d95-4be4-900f-a4507f270171</t>
  </si>
  <si>
    <t>edaaaee0-646d-4b25-8716-9ecf1a3e3c50</t>
  </si>
  <si>
    <t>6082fbe7-3674-4c40-9ca2-0520e034215e</t>
  </si>
  <si>
    <t>c91b0e69-3934-43aa-8c53-f92da942fc1a</t>
  </si>
  <si>
    <t>61803577-b5db-4b53-9c33-a03975977ca8</t>
  </si>
  <si>
    <t>47b725e7-3f62-422c-bee6-ca0f175d859a</t>
  </si>
  <si>
    <t>b63c6933-74e8-4703-87d6-0a060235cdc8</t>
  </si>
  <si>
    <t>bef4cf1b-56cc-4d99-86ce-4b3357527b13</t>
  </si>
  <si>
    <t>def8dbb7-cbd6-42d0-ab7d-9e7643b78a9e</t>
  </si>
  <si>
    <t>91cbf158-c0f1-4a9e-af73-142ab8786ea8</t>
  </si>
  <si>
    <t>e5c62d64-be2e-4338-8ad2-a1bb66c18a88</t>
  </si>
  <si>
    <t>c45cb3a7-9a71-4440-8210-837f08bd4e86</t>
  </si>
  <si>
    <t>168ebd92-2273-4c02-9942-c07108a8a7ae</t>
  </si>
  <si>
    <t>a04dd83a-5292-4d36-b3ef-d2fb556223b8</t>
  </si>
  <si>
    <t>02565866-a791-4ee9-a3ba-1d3141c92b90</t>
  </si>
  <si>
    <t>ccd41ce0-a513-419a-952d-0ddff651b7b5</t>
  </si>
  <si>
    <t>4b28361e-a175-43d0-9c16-ec14a4728ef3</t>
  </si>
  <si>
    <t>72c42d25-a35f-4182-b5b4-d598b3235b2a</t>
  </si>
  <si>
    <t>53b031f6-8167-4d27-aebf-ebbd5d66d114</t>
  </si>
  <si>
    <t>04ee0f4a-4c6e-42e4-9715-b7f55f4bdc57</t>
  </si>
  <si>
    <t>0d2bc1cf-ff97-46b7-ad1b-f25e6e179078</t>
  </si>
  <si>
    <t>d9733498-ab35-439d-96a4-bccc83f1d633</t>
  </si>
  <si>
    <t>40eded0b-3c7c-416e-aaae-ca99b5b24e47</t>
  </si>
  <si>
    <t>2227c60a-0f89-453e-a669-0b7bdfe2607b</t>
  </si>
  <si>
    <t>7f62f6c3-3de9-43b1-aa3a-8364b32951f8</t>
  </si>
  <si>
    <t>560fecc8-d1ca-4d63-8950-547c32529bdf</t>
  </si>
  <si>
    <t>24d79632-3d6a-43c4-a96a-24cd0596f134</t>
  </si>
  <si>
    <t>1fa213af-dcce-4bb4-b305-b1c41969493c</t>
  </si>
  <si>
    <t>da9a3950-d31a-4062-912d-3011a35b3bd7</t>
  </si>
  <si>
    <t>1c4dfd12-76da-46d8-b227-8f0a93f53040</t>
  </si>
  <si>
    <t>8dcb08f3-5dd7-4fa4-bdd1-db86152108cf</t>
  </si>
  <si>
    <t>fc84da64-c3cf-41e1-b2cd-185fdee613f2</t>
  </si>
  <si>
    <t>2df9a16d-a32d-436c-a1e1-a61a5cd553b1</t>
  </si>
  <si>
    <t>4fcfb180-f660-447c-ad0c-346f50337056</t>
  </si>
  <si>
    <t>d396967c-346d-4496-8617-0d3a09293b3c</t>
  </si>
  <si>
    <t>704c7b11-6ebb-4576-b2de-cf0b167df7a4</t>
  </si>
  <si>
    <t>a510edc8-6c2c-474d-8484-e9ac71c502e2</t>
  </si>
  <si>
    <t>389ed96f-7649-45d3-9a62-20f7f453079c</t>
  </si>
  <si>
    <t>350804f7-6632-4f2d-974c-0c8802081984</t>
  </si>
  <si>
    <t>c3b53ffe-f65e-4210-9836-8f5c062ac70c</t>
  </si>
  <si>
    <t>fa526575-7da1-4b01-a88b-9a4c39c78de3</t>
  </si>
  <si>
    <t>727957bd-9833-4d19-8802-e7516f2b6491</t>
  </si>
  <si>
    <t>85c0f59b-7293-4f37-a00a-a6824435c6d6</t>
  </si>
  <si>
    <t>9639c54b-9f08-4eca-a235-edfae2492002</t>
  </si>
  <si>
    <t>7f0d2b4b-70ca-44a5-9b1c-afdb0d22eebd</t>
  </si>
  <si>
    <t>17851781-599f-420b-99c2-975624b8ad3a</t>
  </si>
  <si>
    <t>41a5e425-0d6c-4e80-a462-273fe68368d7</t>
  </si>
  <si>
    <t>04076b4b-22e0-4783-ab75-9079a5c4a680</t>
  </si>
  <si>
    <t>aa09af17-43b2-4b31-a504-180716a894f9</t>
  </si>
  <si>
    <t>1d937583-18bf-4fc7-913e-b9ce18758be6</t>
  </si>
  <si>
    <t>4d4be995-04c5-4949-8201-ad2a9fc00d02</t>
  </si>
  <si>
    <t>e318b8c0-ad9d-479e-8df2-5d22a414e815</t>
  </si>
  <si>
    <t>aa668dcc-448b-466d-a00c-2032258befea</t>
  </si>
  <si>
    <t>442ba9a7-5d58-455f-adfa-d97dbd1ab7ca</t>
  </si>
  <si>
    <t>6ad22378-f38f-456d-bedc-3aec9e8a6726</t>
  </si>
  <si>
    <t>2cfd9195-9bc8-4185-994c-af624fa4427f</t>
  </si>
  <si>
    <t>d3134cb1-00a3-4fb7-a0bf-ad4e59243a53</t>
  </si>
  <si>
    <t>1609edf6-757b-4d6e-9fcc-9d9ada866a58</t>
  </si>
  <si>
    <t>d271712b-b86c-4d57-8334-016d40844f30</t>
  </si>
  <si>
    <t>cec428bb-f142-4f12-8410-c49e4bc3fab7</t>
  </si>
  <si>
    <t>7d4c84af-6927-474d-aad5-c8f7720134e7</t>
  </si>
  <si>
    <t>0dcd0463-d0f4-41ce-bb5e-204f9b1c436b</t>
  </si>
  <si>
    <t>e06791e8-cba6-47b2-839f-46317576b81b</t>
  </si>
  <si>
    <t>930d9c2c-428b-4707-845f-38a3c6f04286</t>
  </si>
  <si>
    <t>3209e2cf-e9f6-4185-a027-03d2aa5b695a</t>
  </si>
  <si>
    <t>f05b5a9d-5a96-4fcd-84dc-bd18f33958d5</t>
  </si>
  <si>
    <t>4101cd8d-1464-4837-9fce-ab3e38898bac</t>
  </si>
  <si>
    <t>2cf3041f-b08b-41cf-8a97-9bd5360fd6cf</t>
  </si>
  <si>
    <t>3604e694-ef7e-4170-b36a-b225b30704c0</t>
  </si>
  <si>
    <t>bc2ad82b-5ec1-428f-bd7f-d937799b63cd</t>
  </si>
  <si>
    <t>a67c2511-dea3-4756-a038-bd63f6f71446</t>
  </si>
  <si>
    <t>d0d09b05-0b6f-4bbb-8cae-733273ff6946</t>
  </si>
  <si>
    <t>44f6624e-6ad5-4c9a-a8fd-cb38d2a4861e</t>
  </si>
  <si>
    <t>e16ecb91-0e46-4827-b2e2-3cc452ba2750</t>
  </si>
  <si>
    <t>4f057b26-5182-435a-8705-94045c8bcf8a</t>
  </si>
  <si>
    <t>fff757d2-fc46-47f1-bdb5-2e3d460fd059</t>
  </si>
  <si>
    <t>6dbb78d4-1a83-4b67-9de7-2dcb5bbb90fc</t>
  </si>
  <si>
    <t>d8cd1086-27b4-461b-aa7b-9bdb871cc1a3</t>
  </si>
  <si>
    <t>8ee3fea3-33c9-48f8-8199-d5992e23d152</t>
  </si>
  <si>
    <t>613052e1-8308-476a-98d4-2e6d98813bab</t>
  </si>
  <si>
    <t>c6169f66-20a7-4da8-8d65-7e450a2e3948</t>
  </si>
  <si>
    <t>c1f22039-df7c-49eb-93e8-77ffa37329a5</t>
  </si>
  <si>
    <t>7d6c56ac-02ad-40be-b5ca-58d933d15dca</t>
  </si>
  <si>
    <t>1e1d1a43-fc1f-4e4f-849a-89271798a21d</t>
  </si>
  <si>
    <t>1843648e-6f96-4389-9671-8c5608f9610f</t>
  </si>
  <si>
    <t>b413b355-89d6-4393-a2df-25f3327a1ed4</t>
  </si>
  <si>
    <t>dbb3b859-890b-416d-af8d-9232ab688259</t>
  </si>
  <si>
    <t>3564b53f-7116-4861-a1d2-33fbd62b9796</t>
  </si>
  <si>
    <t>9ce56c2e-a977-452f-86de-f2b4b5a55734</t>
  </si>
  <si>
    <t>3b27d56e-7fc9-4d9c-ba32-d7109093a4ae</t>
  </si>
  <si>
    <t>76e30bbc-0794-4e09-b1b3-def31e934494</t>
  </si>
  <si>
    <t>5e72c1cb-e480-423d-8c9a-b618c0964f2a</t>
  </si>
  <si>
    <t>5869e59b-ead2-4c99-acea-19b6c5842004</t>
  </si>
  <si>
    <t>4ae8fb4d-58f1-4f62-bd91-051ab65f8db1</t>
  </si>
  <si>
    <t>b431db6c-1441-4864-8d2b-e475f3230cdc</t>
  </si>
  <si>
    <t>ff8c8d88-9790-4a0e-8884-34d214466883</t>
  </si>
  <si>
    <t>72e95933-dd00-4d1d-8f82-7fd5ca09d50f</t>
  </si>
  <si>
    <t>45df4e7b-f8e9-47f2-a040-b283c1f44a54</t>
  </si>
  <si>
    <t>f6682a5e-732d-48e7-972b-7b6b27ab30ae</t>
  </si>
  <si>
    <t>b3a554d6-bedf-4eda-ac45-55a6a42b87a8</t>
  </si>
  <si>
    <t>288e6489-65b4-415d-9052-26433d45ae4d</t>
  </si>
  <si>
    <t>2a6b1853-1c36-4c7d-9663-0a5c63e85ae8</t>
  </si>
  <si>
    <t>09694195-8a00-4f63-92d5-fef1164bce06</t>
  </si>
  <si>
    <t>2e38cafc-4867-4bc0-a43a-47e6b8aeea3f</t>
  </si>
  <si>
    <t>aa257b66-e983-464f-946b-745664d854ff</t>
  </si>
  <si>
    <t>47b2b5a7-4133-4747-8b18-df98ad323368</t>
  </si>
  <si>
    <t>749e15df-5a79-479f-aeba-b270b24aa121</t>
  </si>
  <si>
    <t>7c325cdb-1a43-4173-957a-a3510d852c47</t>
  </si>
  <si>
    <t>8a005167-e793-4e8f-8226-ca4480a84017</t>
  </si>
  <si>
    <t>c14b937a-52a2-484c-b006-5697da685475</t>
  </si>
  <si>
    <t>ca49a772-9766-46e2-abbe-0a6b2fa790fa</t>
  </si>
  <si>
    <t>57b7e383-8bb7-40bb-a3b6-c71fe83ced39</t>
  </si>
  <si>
    <t>465fe76b-c340-458b-b3bc-9b5aafe72586</t>
  </si>
  <si>
    <t>4cef0f0b-680f-4546-9ee3-242b8087292b</t>
  </si>
  <si>
    <t>016dd56a-ad5b-435d-8821-43da2c853f33</t>
  </si>
  <si>
    <t>2d527e8e-3296-4cac-9f56-3ff5d5a2c8e6</t>
  </si>
  <si>
    <t>a7b420c9-ffdd-407e-8b3c-fa46e75b1cd8</t>
  </si>
  <si>
    <t>3b2380d3-65ed-4ee6-8ef4-99424f3afb50</t>
  </si>
  <si>
    <t>568a8274-4015-4c80-a92b-e400c5ea0574</t>
  </si>
  <si>
    <t>737edab2-89d3-4ec8-8322-fced64f9a766</t>
  </si>
  <si>
    <t>93bce2ee-8cca-429f-b6fc-1beaea1d6345</t>
  </si>
  <si>
    <t>87b515bf-b95c-4d52-a588-50714cf7d3de</t>
  </si>
  <si>
    <t>743386a4-1b8d-4562-9bdf-005122b54a77</t>
  </si>
  <si>
    <t>7ea90fcb-5eb2-468d-9ce4-c5e0154e1b06</t>
  </si>
  <si>
    <t>aa405956-705f-4368-9a31-b9dc341cab5d</t>
  </si>
  <si>
    <t>221ecf30-3f96-4afa-845e-1f9f0641b3a8</t>
  </si>
  <si>
    <t>7854932b-0f75-43b3-b9ab-9151bc797d7a</t>
  </si>
  <si>
    <t>675f0d7e-9d4d-4bab-b14b-8b2ca2833861</t>
  </si>
  <si>
    <t>c4392280-2513-4411-8bf8-69ad4fbb4ca6</t>
  </si>
  <si>
    <t>384b4bbc-afc9-4954-a4ea-eccb618c4500</t>
  </si>
  <si>
    <t>95082a9a-1225-4d86-adc0-7edf388e6dcd</t>
  </si>
  <si>
    <t>227868c0-4708-4be7-984c-b123a1906def</t>
  </si>
  <si>
    <t>0d194403-552b-499d-9a35-93f4635ef3ac</t>
  </si>
  <si>
    <t>668499ab-adc3-4e96-9ca7-de267a9fb751</t>
  </si>
  <si>
    <t>e6ecc0e5-c203-4afd-85f1-d1c708282ed8</t>
  </si>
  <si>
    <t>ad84ec79-8f7c-4d0b-a21b-2bd87f11d072</t>
  </si>
  <si>
    <t>2930ddff-1938-4d92-808b-1191b75eb00b</t>
  </si>
  <si>
    <t>e2e37b6f-9932-431a-a9e2-bd0d42c6e995</t>
  </si>
  <si>
    <t>2da04c3e-6057-46cf-8bbb-4e96a8d6e735</t>
  </si>
  <si>
    <t>618f1a8e-3f66-4205-8c72-e7c7dfd940d0</t>
  </si>
  <si>
    <t>bd469419-9c7a-4caf-b369-35a315a6b1b1</t>
  </si>
  <si>
    <t>68104763-fd56-4aec-8693-d38b68c700bb</t>
  </si>
  <si>
    <t>7c11c420-8280-4e4b-94af-c32720a1884d</t>
  </si>
  <si>
    <t>4f43ce72-3faf-4a45-88ad-dc299dce155e</t>
  </si>
  <si>
    <t>f394b941-1075-425f-8afb-508ff062f12d</t>
  </si>
  <si>
    <t>88ef015e-8aa8-4328-82f6-b7b44a680d26</t>
  </si>
  <si>
    <t>fdc8da11-8e4f-4906-b9f6-123db65f02aa</t>
  </si>
  <si>
    <t>5430acd7-c1e5-4b91-8c5d-8f6740f7ee26</t>
  </si>
  <si>
    <t>a0a0b858-c21c-4094-b01b-9b9b6f86d279</t>
  </si>
  <si>
    <t>8c2ccf9d-4502-4a90-acb6-4928b5de2e4c</t>
  </si>
  <si>
    <t>306d7503-02bd-4d50-94bd-d0237f2beb4a</t>
  </si>
  <si>
    <t>d7d186ca-4ffd-45a3-9213-f7f169c98b3f</t>
  </si>
  <si>
    <t>973bb9e9-0b59-4dc9-9b68-1e659276639c</t>
  </si>
  <si>
    <t>53bdcfda-9fbe-4afe-891a-4732b0b4fb39</t>
  </si>
  <si>
    <t>668f3611-dff0-421f-a5ce-a44748b90634</t>
  </si>
  <si>
    <t>63fec6c0-a31b-47e2-8afd-c08c42af9a3b</t>
  </si>
  <si>
    <t>b909696c-0869-4b77-87a7-1ecd9200ad20</t>
  </si>
  <si>
    <t>995d9a24-cfc9-44c6-9eae-8a956c851678</t>
  </si>
  <si>
    <t>c9eb2cf8-dc23-4771-b6f2-c5600edbf836</t>
  </si>
  <si>
    <t>0e9bec34-f79c-43a9-bf26-f581ea0120e8</t>
  </si>
  <si>
    <t>8411a347-3bf9-4715-90d0-24c5b391458c</t>
  </si>
  <si>
    <t>94c91b55-0cd6-47ca-95e3-1877882bb9b1</t>
  </si>
  <si>
    <t>5fc8bc78-051d-4d90-ae93-4761bf4ed3da</t>
  </si>
  <si>
    <t>b3f98e46-0e83-445c-b608-dd48133dba86</t>
  </si>
  <si>
    <t>adc30969-085d-4be1-ac14-0aa3434fe6b4</t>
  </si>
  <si>
    <t>fe1d5a51-a613-4e5d-96ed-01662fd03c57</t>
  </si>
  <si>
    <t>6ba38c71-5709-47d3-bfc6-f0de2ef35eee</t>
  </si>
  <si>
    <t>ee3ede1d-bd59-419a-a486-a6a33b5ba658</t>
  </si>
  <si>
    <t>25e6ff2b-6390-4908-ac7a-1b6df839ac53</t>
  </si>
  <si>
    <t>ab62c5c5-6daf-4976-bcb2-d00f78b7b929</t>
  </si>
  <si>
    <t>940a6f5a-c47a-4682-b42d-382bbe27dfc1</t>
  </si>
  <si>
    <t>36955b46-5ce1-41f3-bc85-47a787af8de0</t>
  </si>
  <si>
    <t>f221d344-adc6-4242-91f2-574ab5d6fc61</t>
  </si>
  <si>
    <t>4a1cb800-edf5-4277-b2d0-623b5fc57b3b</t>
  </si>
  <si>
    <t>9cf895b1-c361-4d06-8a51-141eb82ca668</t>
  </si>
  <si>
    <t>6133bae1-0f44-44ec-9819-794af8c2481e</t>
  </si>
  <si>
    <t>599b5b89-78cc-4dd3-a8c1-31f6668bd63c</t>
  </si>
  <si>
    <t>d8c43a3e-ca03-4917-b034-cdbde4656ecc</t>
  </si>
  <si>
    <t>56b46e36-433c-4bfb-9fab-de3cc5ffc10d</t>
  </si>
  <si>
    <t>e6ee1db6-a371-461a-adc4-072186710555</t>
  </si>
  <si>
    <t>6b2e2b5f-fc3e-445a-b6d3-740f36349846</t>
  </si>
  <si>
    <t>d56e0919-1bbb-4bf2-b8e8-694ede2aea55</t>
  </si>
  <si>
    <t>04af7ae1-bd70-4999-8886-e1cd881921be</t>
  </si>
  <si>
    <t>37e6bed3-fd15-4b9d-91f5-4662f1f2d719</t>
  </si>
  <si>
    <t>a1f0f1d0-ee4e-4c44-a652-2e0d76398e55</t>
  </si>
  <si>
    <t>eaea3739-8028-4d41-895a-ea3be38365b3</t>
  </si>
  <si>
    <t>54addd1f-9da6-4071-9543-c6cd40ea8537</t>
  </si>
  <si>
    <t>57e74bc0-7f27-4655-bdda-8999f97a7c6b</t>
  </si>
  <si>
    <t>8a2eef0c-c769-4fa3-8201-c49d36a6b6a8</t>
  </si>
  <si>
    <t>67dc0ec7-ab33-4086-8561-c3061e0f434c</t>
  </si>
  <si>
    <t>838b2840-40e3-473d-9a1d-1dfa68d20d5d</t>
  </si>
  <si>
    <t>d9ffc798-3c87-47b5-8229-0d59056cf46b</t>
  </si>
  <si>
    <t>248978eb-f894-40f9-ae87-ae84b7cb5873</t>
  </si>
  <si>
    <t>1078adb3-19da-45cc-b7c3-36230bf461fa</t>
  </si>
  <si>
    <t>2df38edb-592f-4745-bdd0-98eb98f6012b</t>
  </si>
  <si>
    <t>3771975f-c0ed-42a7-b515-f20e528b1c1a</t>
  </si>
  <si>
    <t>550ea7d7-7fff-4515-848e-9980df05a723</t>
  </si>
  <si>
    <t>2ff42e85-5a90-40d9-af78-9e19196e3deb</t>
  </si>
  <si>
    <t>9b6e3a26-eaf6-4bc1-99c1-e0d029f64526</t>
  </si>
  <si>
    <t>5815e45b-582b-4d34-855e-47ee2054692c</t>
  </si>
  <si>
    <t>4cb61983-9974-4bb8-9ffe-70a0a32b767e</t>
  </si>
  <si>
    <t>23a2ed56-36d4-4d53-bd8e-8fa536d45818</t>
  </si>
  <si>
    <t>ac92fa7b-80e8-4216-b045-7486640c5f24</t>
  </si>
  <si>
    <t>6b151664-d8d6-4dc4-82d8-2613619dd130</t>
  </si>
  <si>
    <t>387b3622-8650-4d7b-aad8-85d5bacc5a14</t>
  </si>
  <si>
    <t>be1e54b5-20e3-411f-85e6-b0ee29227a10</t>
  </si>
  <si>
    <t>421d1e17-cdc8-40b1-8865-e3c34dc55fa7</t>
  </si>
  <si>
    <t>698f1507-b507-4106-830c-98913c16380a</t>
  </si>
  <si>
    <t>ca40bc44-9099-427d-8c57-a37be78dc6b5</t>
  </si>
  <si>
    <t>25e04e82-19ea-43dc-b5ad-cfa76779c455</t>
  </si>
  <si>
    <t>63b6be3f-e29f-4864-b353-a9873d008764</t>
  </si>
  <si>
    <t>8fe161a0-6536-4f90-b47d-cc388c43b6c6</t>
  </si>
  <si>
    <t>37bdca32-0526-4c17-80d1-57bc05f92a01</t>
  </si>
  <si>
    <t>fd2274d6-aa57-43a0-89c2-5f86d3dd189d</t>
  </si>
  <si>
    <t>056bcb27-df34-48d1-94ba-20be5c96f37d</t>
  </si>
  <si>
    <t>1ed5c56e-74b3-4fae-805e-89c63d39d09a</t>
  </si>
  <si>
    <t>56eca3ba-4678-4132-8841-178e47ec6d80</t>
  </si>
  <si>
    <t>ec13eb34-bb73-47b3-ba05-759aa52e6bfa</t>
  </si>
  <si>
    <t>deaed705-d079-4874-a640-7aa24bff29e4</t>
  </si>
  <si>
    <t>9279f770-5f46-4dc2-ab7d-92dd6a4d44fc</t>
  </si>
  <si>
    <t>f703f92b-b09d-4fd3-be0b-1cf1c82f0957</t>
  </si>
  <si>
    <t>31c0b882-fe84-4a1d-97f0-bfcf9223d5a2</t>
  </si>
  <si>
    <t>f298860a-3b00-4b7f-b3bb-9165956d69aa</t>
  </si>
  <si>
    <t>fd3e728e-fe74-4def-aab3-b260983dea8b</t>
  </si>
  <si>
    <t>cde6618f-48ac-45d1-adb6-0b720419512e</t>
  </si>
  <si>
    <t>65f065fb-103a-42a9-bc31-9a4fa3c920d1</t>
  </si>
  <si>
    <t>61a74990-699d-4462-8c5e-cee5e53865d5</t>
  </si>
  <si>
    <t>208d83c5-7822-4145-b359-31d05e0449ef</t>
  </si>
  <si>
    <t>79f3e23f-2cd2-446d-b44f-3440ef088fa2</t>
  </si>
  <si>
    <t>69a3e115-9d90-4816-bae7-195575749079</t>
  </si>
  <si>
    <t>ef779554-ee07-4685-b9e6-21fc82030722</t>
  </si>
  <si>
    <t>9d339f80-2eab-4cae-b3b6-526910aa2f0b</t>
  </si>
  <si>
    <t>5812b5b2-0c22-4208-aae0-b45f2aec7759</t>
  </si>
  <si>
    <t>ceeaf400-5695-42a7-aeb6-efd410d504b8</t>
  </si>
  <si>
    <t>e1388da3-b45a-41cc-8b40-48283327531c</t>
  </si>
  <si>
    <t>d0fbf1e7-1008-40b2-94d9-c9de8e8d6ab0</t>
  </si>
  <si>
    <t>a7c11ed5-4c8a-4acc-b884-4b384137d883</t>
  </si>
  <si>
    <t>0b273970-6745-4aaa-ab9a-3f8f6f29ea69</t>
  </si>
  <si>
    <t>dbfecee7-76cf-49e0-aecd-b83edb9e1f53</t>
  </si>
  <si>
    <t>a9f1057d-7107-4b36-9181-420c827d1bcb</t>
  </si>
  <si>
    <t>78771134-4a7a-4873-847f-bb73c0bd2d39</t>
  </si>
  <si>
    <t>e87fa0ae-efb5-4a9c-ae86-f8dcb623d6b0</t>
  </si>
  <si>
    <t>b96eda07-cdcf-4115-a227-5251afd7226b</t>
  </si>
  <si>
    <t>2759fbcb-fdfa-4897-bf15-b8706c55ae3d</t>
  </si>
  <si>
    <t>ba620aab-676f-4812-9f2d-a09b04cc94e0</t>
  </si>
  <si>
    <t>34da68f4-4ad3-4200-a732-177764f5fa1c</t>
  </si>
  <si>
    <t>10a7f4c5-5178-4522-8f26-3a4e593b2672</t>
  </si>
  <si>
    <t>cd68b1bb-01fb-46fb-8869-dacca463e3c3</t>
  </si>
  <si>
    <t>1c30e509-f67a-49d6-904a-7e1999c71b25</t>
  </si>
  <si>
    <t>751d2c70-b0b0-4955-83d3-4a61d3e714ae</t>
  </si>
  <si>
    <t>7c1e602e-6710-45db-ae3e-12502c08a38d</t>
  </si>
  <si>
    <t>b17241df-4a3d-44b2-8d8f-c3b5257836b2</t>
  </si>
  <si>
    <t>7abf3a33-ce81-46d1-a86a-90c699ef0141</t>
  </si>
  <si>
    <t>b52e0d5f-3c91-4896-97f8-7b0aa2912199</t>
  </si>
  <si>
    <t>8e6ef2cd-e3e8-43c2-8376-0224bd2ffe22</t>
  </si>
  <si>
    <t>9a72a575-eb07-4444-9d8d-3389e2f70c99</t>
  </si>
  <si>
    <t>a7b97bbd-46ec-449e-8a90-bbcf0ae6429b</t>
  </si>
  <si>
    <t>1ba0b75b-607e-42ff-8b04-7cb6b7721f40</t>
  </si>
  <si>
    <t>d15378bc-a8dc-4e8a-8f24-f713688e5e4a</t>
  </si>
  <si>
    <t>16065c15-5298-48fd-a299-ef6e5da69498</t>
  </si>
  <si>
    <t>6a1ba0c4-071b-4cfb-9461-0aa173aa86db</t>
  </si>
  <si>
    <t>bdee2682-4484-4f75-8c23-2752cf0c486e</t>
  </si>
  <si>
    <t>abcda0c3-b732-4e9c-add0-576deec63ea7</t>
  </si>
  <si>
    <t>7bbb4e1b-0ffb-424f-bf00-54dcef2c6f82</t>
  </si>
  <si>
    <t>0cd12100-811d-4852-b272-e7a271716a40</t>
  </si>
  <si>
    <t>3b9bc2db-df7b-4fcd-b1ea-09680a2c9db9</t>
  </si>
  <si>
    <t>0ea783cc-2939-462c-83a5-180c2435c5bb</t>
  </si>
  <si>
    <t>2f8fd559-89ee-49cf-8e85-f2e3ca66e987</t>
  </si>
  <si>
    <t>d536c2e6-0238-4408-9c85-5376a41f3a78</t>
  </si>
  <si>
    <t>38f4bf0f-0737-4ac8-a6cd-48df6652c993</t>
  </si>
  <si>
    <t>375c9229-0de0-4ffa-90ab-41d8c3ce8b23</t>
  </si>
  <si>
    <t>66ff8864-57ad-48f8-9eb8-c6dc6d8a9c50</t>
  </si>
  <si>
    <t>ffdcde0f-144b-478b-8169-c1a67680626b</t>
  </si>
  <si>
    <t>49b2ea41-8d78-4c64-9f85-107755be1bca</t>
  </si>
  <si>
    <t>2ed6d555-23d0-4253-929b-f4e9a19e1140</t>
  </si>
  <si>
    <t>5357a945-bcd3-4fe1-81d3-652bd54497c3</t>
  </si>
  <si>
    <t>d5688c6c-808b-4e18-b9f2-cf396fd078b7</t>
  </si>
  <si>
    <t>e2236b36-4059-4ffd-b7aa-9e3fba4bfdc1</t>
  </si>
  <si>
    <t>7394ea17-8ff0-401b-b528-2f39aeaed9dc</t>
  </si>
  <si>
    <t>cb01ba6a-591b-46dd-bdd2-0b428dad87d0</t>
  </si>
  <si>
    <t>d8e3aa91-5d8c-4dcc-8a00-38d97269f78e</t>
  </si>
  <si>
    <t>efa39e99-aa34-4ae8-8a68-8a6efbd8b5c3</t>
  </si>
  <si>
    <t>e5b40252-868b-44df-a718-7b862a40d957</t>
  </si>
  <si>
    <t>f2d5b731-711a-4f7d-87bf-23823e0a96c4</t>
  </si>
  <si>
    <t>d6d096f4-41c1-44c7-a9e9-9014397f8f7f</t>
  </si>
  <si>
    <t>84b54954-64e5-4fdd-8d3d-0a4fab922bab</t>
  </si>
  <si>
    <t>fb80a5a3-0ea3-4ef3-a1da-09f72fa7bd2e</t>
  </si>
  <si>
    <t>1b8157b3-f6ca-4085-9c9b-7ff27776ab53</t>
  </si>
  <si>
    <t>ba8f4fec-6900-4bbd-9102-7dad0833057a</t>
  </si>
  <si>
    <t>05d49b28-3cb1-4cf8-b167-8299bc72565d</t>
  </si>
  <si>
    <t>9ffed32e-8e5f-416e-baf4-81dcd5bf326d</t>
  </si>
  <si>
    <t>0ae7fa90-6ead-46da-9706-0918d0ad249e</t>
  </si>
  <si>
    <t>2d7d3d4d-d8a2-4ab8-864e-c491d9854f36</t>
  </si>
  <si>
    <t>826f681d-66bf-423c-a408-59e24f20dc5b</t>
  </si>
  <si>
    <t>a180f53c-3ed6-4299-9086-8f2b0440c2bb</t>
  </si>
  <si>
    <t>acd800a2-de1a-43f3-aa4e-8e7647946260</t>
  </si>
  <si>
    <t>4fc294cd-ab03-4898-a6e4-80e850032809</t>
  </si>
  <si>
    <t>0d9f88a7-9ad9-4330-bd4d-ee0e52be223f</t>
  </si>
  <si>
    <t>a27750f3-6328-4f60-8df0-cde521688b06</t>
  </si>
  <si>
    <t>876b308d-81aa-4bbc-9024-dd6fd650c8f7</t>
  </si>
  <si>
    <t>dbeb7bcc-134d-4a22-809a-1e4aad90cbc1</t>
  </si>
  <si>
    <t>68d7f069-7e88-46f1-a86e-19dd1c4c03c7</t>
  </si>
  <si>
    <t>aa357d07-a9e1-4810-820a-47b5d1c5a905</t>
  </si>
  <si>
    <t>6c9cf9cd-8de0-419f-b082-f46949540075</t>
  </si>
  <si>
    <t>9c9a81e5-d1c6-466e-a2ec-4f774ff02b3f</t>
  </si>
  <si>
    <t>5bcb689c-f40a-4e45-a0b5-92d29a645589</t>
  </si>
  <si>
    <t>ae7947ea-e413-48aa-b4f0-852b4b459038</t>
  </si>
  <si>
    <t>addbacb7-a78d-491d-abc3-5d08fe5837d5</t>
  </si>
  <si>
    <t>377d73a6-47f1-4d51-907a-965ee080ba3f</t>
  </si>
  <si>
    <t>9dbb4237-238d-402e-94ec-7e38e9248a75</t>
  </si>
  <si>
    <t>9efdafee-53e9-47a9-bb7e-cbd8ffbd28c9</t>
  </si>
  <si>
    <t>352bb006-c2d7-46d1-a211-98c0b3889d40</t>
  </si>
  <si>
    <t>b18d2634-deae-4794-bb49-95850fb6a191</t>
  </si>
  <si>
    <t>58e908f7-2ba6-490e-aaa5-389a2622af07</t>
  </si>
  <si>
    <t>c9afa111-b4e3-408f-9c6f-3d120314bae9</t>
  </si>
  <si>
    <t>00d6aac1-6220-4425-8643-1a3164c7a8ed</t>
  </si>
  <si>
    <t>423168b6-3954-4d7f-bb9b-600d785681f0</t>
  </si>
  <si>
    <t>0e7b5320-a332-44a6-8607-656601de9ab2</t>
  </si>
  <si>
    <t>bf1afc19-7101-460a-b964-b3b5d9c5f7cd</t>
  </si>
  <si>
    <t>533c7bb0-89d3-4157-92fa-93ddc3b53bc2</t>
  </si>
  <si>
    <t>de97f1c5-d4f1-4bdd-8b8a-96d0b773e05a</t>
  </si>
  <si>
    <t>22d04770-e987-4e0f-b421-9a473f34a030</t>
  </si>
  <si>
    <t>0902d16e-0d88-4017-b5da-905044b6c0e7</t>
  </si>
  <si>
    <t>0c3e30d3-026b-42b4-a273-a34662f524a8</t>
  </si>
  <si>
    <t>a7ebd8c9-889c-4de7-b1f2-264479685fe7</t>
  </si>
  <si>
    <t>9cc22725-300b-453f-a04c-de558cdbab49</t>
  </si>
  <si>
    <t>369ec7c6-8339-4803-8c1f-7d1e5f1b57cd</t>
  </si>
  <si>
    <t>233d0be3-d6ca-42b7-9563-6ff9e161a2aa</t>
  </si>
  <si>
    <t>7952f37e-656f-41af-bf54-ffe24b27c497</t>
  </si>
  <si>
    <t>9d702e93-be92-4f5b-ad67-5b66b6376ee0</t>
  </si>
  <si>
    <t>11fbad43-a4e3-4d5d-b72e-c131e27a9612</t>
  </si>
  <si>
    <t>edbfc6e3-5d6d-4a1c-8905-2f2714cab64c</t>
  </si>
  <si>
    <t>505d49a7-fd4d-42c8-a334-78c2de2dfb42</t>
  </si>
  <si>
    <t>234788fd-63dd-4ac1-83f1-b5c0734be5d3</t>
  </si>
  <si>
    <t>39755198-177d-4593-bbb7-78bc9bec4912</t>
  </si>
  <si>
    <t>b07c7a8a-4a41-4163-8f38-90cff90c608a</t>
  </si>
  <si>
    <t>82ae30e1-af3a-4eb0-86ff-f841c25c57de</t>
  </si>
  <si>
    <t>73409c22-31bf-4861-94a9-7e7d32aacb8f</t>
  </si>
  <si>
    <t>251ec941-bba1-4111-8aa1-f92c7416826b</t>
  </si>
  <si>
    <t>2fe38d5e-266b-47ab-a6a1-f637deccd6c2</t>
  </si>
  <si>
    <t>32dd66ab-075b-49e6-b443-e9b7546733d9</t>
  </si>
  <si>
    <t>e85bf09a-5f81-4b5e-aa71-f60ee023c0b5</t>
  </si>
  <si>
    <t>011055fb-bd4a-4064-918b-05e08d5c9fb1</t>
  </si>
  <si>
    <t>d39bc990-3823-4ea2-8a2d-9f81a5c742a8</t>
  </si>
  <si>
    <t>c0723d86-fab5-482f-93c1-abe7cbedf2e2</t>
  </si>
  <si>
    <t>ef061db0-f76e-4df7-a7df-3a6866e24e8c</t>
  </si>
  <si>
    <t>88380998-c404-4059-9424-4ee9742f3f52</t>
  </si>
  <si>
    <t>6cc672c9-be24-4032-9621-4d3b0308cd6f</t>
  </si>
  <si>
    <t>c34eb7b8-52a2-4c5f-97d4-a6abf6e9acbf</t>
  </si>
  <si>
    <t>5e38be3f-0625-4d54-abab-ce81f5c53ff9</t>
  </si>
  <si>
    <t>6e36c8e1-fb4e-4851-ae7f-4c1f0b10767f</t>
  </si>
  <si>
    <t>48611c59-1ac7-4c91-885e-39d1a07ce3b3</t>
  </si>
  <si>
    <t>bae4f0fa-5203-44e7-aa46-c3d53b8a7c6e</t>
  </si>
  <si>
    <t>2e08726f-b414-4696-bbdf-d243bdd44d2a</t>
  </si>
  <si>
    <t>83bc2fac-6b36-4305-915a-ddf5c0399a27</t>
  </si>
  <si>
    <t>e6b5c77d-78d2-445e-972a-e5cb051fbfe5</t>
  </si>
  <si>
    <t>02815ef2-a767-4f79-9274-b1258cbfc081</t>
  </si>
  <si>
    <t>2e20da5d-6076-45c3-93cf-423a439a6dbd</t>
  </si>
  <si>
    <t>eeadbcc6-ef92-4d78-953b-1dcdd9c8a21b</t>
  </si>
  <si>
    <t>2d9ab3d1-47a4-41b2-bc5b-b3316e339c97</t>
  </si>
  <si>
    <t>04ba847a-ac21-4eaf-bce4-7460653bcd8b</t>
  </si>
  <si>
    <t>3ed604e2-a88b-48f8-8653-794b9e3e547c</t>
  </si>
  <si>
    <t>621a5ba8-01b1-419d-bcd2-08691adf31c1</t>
  </si>
  <si>
    <t>59726e2d-b4b3-42d4-b3bf-01c743df9b2b</t>
  </si>
  <si>
    <t>8f355c32-00ca-415d-9a6b-1d673ff7f911</t>
  </si>
  <si>
    <t>8f07e751-b016-4eee-a979-4db67d25e66b</t>
  </si>
  <si>
    <t>727de577-1404-41f6-b97b-9e6322ee4ca5</t>
  </si>
  <si>
    <t>486604b6-5644-4ec6-ae63-b1b78ccb7fed</t>
  </si>
  <si>
    <t>e16c8ed4-1f85-43dc-a3d1-953f1c14117b</t>
  </si>
  <si>
    <t>f68c2756-9b2a-4dc3-bc6d-3f6eaaf7de17</t>
  </si>
  <si>
    <t>8d7df1cb-4641-4aa0-9598-8431376ccd0b</t>
  </si>
  <si>
    <t>dacaa527-c400-45b2-ac78-383baf499464</t>
  </si>
  <si>
    <t>6a83d9b7-8209-42fd-b95b-98c99fe88f3b</t>
  </si>
  <si>
    <t>984db46a-bf64-43f4-9d47-af225ae5ad5a</t>
  </si>
  <si>
    <t>2c8bc26c-6f6a-45c8-8dfe-83459bde57af</t>
  </si>
  <si>
    <t>8268d4f9-a8c7-4eae-86cd-7ff0fc2976f2</t>
  </si>
  <si>
    <t>c4ecb421-97b3-41f4-990a-116dfdb2a19b</t>
  </si>
  <si>
    <t>eb2f223f-d70c-4616-a6b9-5cd4bac2898c</t>
  </si>
  <si>
    <t>82a199be-0fec-4910-8733-c47ebadf831a</t>
  </si>
  <si>
    <t>1479d560-11b8-41a8-adf7-008b66a62649</t>
  </si>
  <si>
    <t>8575b3a0-27ee-477c-912e-24dcecc4ea9b</t>
  </si>
  <si>
    <t>84d324bb-6d76-4121-b85b-e9fc78e561ed</t>
  </si>
  <si>
    <t>7600242b-2ac2-4b14-8fb3-664548b324bd</t>
  </si>
  <si>
    <t>38e00624-6d78-4042-850d-3c6391e5f535</t>
  </si>
  <si>
    <t>e9b9a94a-d514-4b6f-9c52-eb42596fc83b</t>
  </si>
  <si>
    <t>5aa30455-7ccc-43bb-b3c2-fb90a4210144</t>
  </si>
  <si>
    <t>2752226b-f710-4b93-9965-12dfe279cd42</t>
  </si>
  <si>
    <t>77fea67a-5516-45e1-8bf6-805878c465b6</t>
  </si>
  <si>
    <t>89395e63-3b57-405b-85b1-17f74917df2a</t>
  </si>
  <si>
    <t>5eee210b-9340-4281-8f99-94446cac10ee</t>
  </si>
  <si>
    <t>7fec82b1-2e16-4245-9231-a7d23c910bf7</t>
  </si>
  <si>
    <t>dc7195ba-f84f-4dfd-8242-0c9a06b5f74d</t>
  </si>
  <si>
    <t>85a4105e-bf8b-43e5-936d-a6b3324db00d</t>
  </si>
  <si>
    <t>ea641306-0da2-4507-a06a-6c3178b9a669</t>
  </si>
  <si>
    <t>aa713389-29e1-4ab6-95f7-4b412e87f7ac</t>
  </si>
  <si>
    <t>32a6e2ff-b84d-499c-bc4d-093a60534806</t>
  </si>
  <si>
    <t>24e106df-dad1-4329-8642-5b7a845f52ea</t>
  </si>
  <si>
    <t>352ee10f-1565-4444-8fa8-d88d8365ef9f</t>
  </si>
  <si>
    <t>9bf9b01f-b76d-4b9b-8194-18c2c6a72c28</t>
  </si>
  <si>
    <t>d9c0799b-2a61-4f7d-a21f-9d016aeb2e56</t>
  </si>
  <si>
    <t>01bdc076-67e0-409a-be8c-72d18d113018</t>
  </si>
  <si>
    <t>ec549220-cafe-4d82-900f-d624a319e14e</t>
  </si>
  <si>
    <t>cf563bbb-e538-4323-98f6-7f4398703bf5</t>
  </si>
  <si>
    <t>769f3fb9-0453-4594-bdda-073c83e1c5a3</t>
  </si>
  <si>
    <t>87db0deb-3ff8-4ef6-8a16-a12870d43455</t>
  </si>
  <si>
    <t>87cb183a-a871-40b3-845f-995a37e16918</t>
  </si>
  <si>
    <t>d763a208-6bfa-4e27-b498-0c40683fd896</t>
  </si>
  <si>
    <t>036a2c0f-38c2-4358-99c6-38922b6aeb3f</t>
  </si>
  <si>
    <t>610b097c-5477-4a6e-bc2e-aecc3cef68c8</t>
  </si>
  <si>
    <t>12100948-7184-4762-abf8-29a5717228b2</t>
  </si>
  <si>
    <t>4ca5efe6-d3bd-4056-bfe2-548c3a47faf4</t>
  </si>
  <si>
    <t>89abe614-a64d-4424-90c6-1fdb7d341d52</t>
  </si>
  <si>
    <t>fb99aa35-bcba-4cac-a298-162dc40e08e3</t>
  </si>
  <si>
    <t>60c0ac5c-94ad-4141-b6dc-aec25f4a3a35</t>
  </si>
  <si>
    <t>67f9388e-e11b-41a1-9977-be3e3323c5be</t>
  </si>
  <si>
    <t>fe72951f-adbd-49c0-bd2a-ccd43c4eae4e</t>
  </si>
  <si>
    <t>a06eda70-77bb-48f6-ae10-251cdc623bf0</t>
  </si>
  <si>
    <t>dca86f92-a473-40ac-ba65-7eaeb42b92d6</t>
  </si>
  <si>
    <t>515e2653-4b75-4f08-b057-02deea8d27d5</t>
  </si>
  <si>
    <t>8205192e-16aa-40d1-81cb-addbe732511a</t>
  </si>
  <si>
    <t>de8a137e-f104-4367-af2a-fd0948e5881c</t>
  </si>
  <si>
    <t>807da988-5bf3-4f3e-a22c-b4d7c2605854</t>
  </si>
  <si>
    <t>cc19094d-bb05-4686-a86d-f0f6d09338de</t>
  </si>
  <si>
    <t>3dac7698-9fd9-46ca-97b4-a1c7ba24a154</t>
  </si>
  <si>
    <t>147a0ac8-8fcb-469b-862f-b97cdf7d5dc0</t>
  </si>
  <si>
    <t>130cff75-6c17-4273-a48c-3d491f0cb61b</t>
  </si>
  <si>
    <t>a5eeb539-d491-46a3-9cb5-d1d637fc98ac</t>
  </si>
  <si>
    <t>92ff82f3-e6b8-4acd-ae6a-07bedd0e8b52</t>
  </si>
  <si>
    <t>dfce0c87-8d02-47e4-9c31-bae8b30b8da7</t>
  </si>
  <si>
    <t>29a7737f-2298-4e57-bb0e-8678c84bedd8</t>
  </si>
  <si>
    <t>9c0a67cf-3991-4434-bcb0-f5704156f1ee</t>
  </si>
  <si>
    <t>e9cdd622-01d2-48c0-a9f4-bb984d9103bd</t>
  </si>
  <si>
    <t>72877773-4ff5-43e4-95e8-6dabba2eb1b5</t>
  </si>
  <si>
    <t>2d71e116-1b1d-46e6-86d7-6c82ac3dced8</t>
  </si>
  <si>
    <t>2031e0ab-fea3-4ccc-9045-72dbb2236655</t>
  </si>
  <si>
    <t>75c513ae-d45c-47ff-aa1b-5c38effa4df5</t>
  </si>
  <si>
    <t>dff89405-1a00-4df1-bbe3-4322e2f8a20d</t>
  </si>
  <si>
    <t>d9451641-8e55-4cc5-8de0-972d7641a50c</t>
  </si>
  <si>
    <t>a152d7a4-07a6-44fa-8586-fc48ef429559</t>
  </si>
  <si>
    <t>68f914ea-b2b0-493a-ba56-155235dcec30</t>
  </si>
  <si>
    <t>9e5e97c5-d8e3-4b9b-b1cb-af18dcc3db18</t>
  </si>
  <si>
    <t>65ef443e-67fd-4850-9dcc-833df2d59622</t>
  </si>
  <si>
    <t>76d67601-8fd4-42bd-80e1-353a129586dc</t>
  </si>
  <si>
    <t>6bae14c5-b752-4e36-abc4-5001b29dca55</t>
  </si>
  <si>
    <t>8c4541e9-f4d3-41cb-91df-66ed803987ef</t>
  </si>
  <si>
    <t>4ef84807-8986-47eb-ab0e-b7391b80a0fa</t>
  </si>
  <si>
    <t>55336053-5084-4564-9031-50f200ace48f</t>
  </si>
  <si>
    <t>429263e5-1c2c-47a7-a2c5-4523c86fd8fb</t>
  </si>
  <si>
    <t>c224bb5a-8a15-49b4-aeab-cf74e0402341</t>
  </si>
  <si>
    <t>cd4717f3-ccd9-4460-a682-883676abb2e5</t>
  </si>
  <si>
    <t>0c05f818-9fe8-467e-b96b-38caf8dca9a8</t>
  </si>
  <si>
    <t>6c74faf4-a357-4610-a0a7-8bec45bfda34</t>
  </si>
  <si>
    <t>e668ccdf-6f22-4497-a5e5-561837e86f46</t>
  </si>
  <si>
    <t>7c37dbe0-46a7-4e11-b34f-e47fb117709f</t>
  </si>
  <si>
    <t>8dc36296-36f0-4eb0-bd07-2577dc469bdd</t>
  </si>
  <si>
    <t>81a1455b-27db-477b-9f0f-425fb08ef028</t>
  </si>
  <si>
    <t>22f7fcbb-9f40-4618-93ab-93daec030a6a</t>
  </si>
  <si>
    <t>237d019d-f377-4d12-b8c3-88a4b943a4cf</t>
  </si>
  <si>
    <t>c37f1254-17ed-4146-9e99-31e56e1c1ec4</t>
  </si>
  <si>
    <t>3991de77-98c3-41cf-84ad-fbaf7853e2ca</t>
  </si>
  <si>
    <t>67aa64f9-38a2-4a48-92c0-7173deb00f93</t>
  </si>
  <si>
    <t>8f27db7a-ed44-40a7-b347-e93871aa1148</t>
  </si>
  <si>
    <t>b440fe55-5375-4d2a-9703-601023fa6bed</t>
  </si>
  <si>
    <t>8f4e0dd4-c19b-40ad-92d7-91ec7abf47c0</t>
  </si>
  <si>
    <t>68666e6a-5fc5-4526-8352-a9ad7d640598</t>
  </si>
  <si>
    <t>18ea16a4-5715-4b93-9617-fdb87b0c6956</t>
  </si>
  <si>
    <t>d2e9322b-7521-4343-ae6e-d486bec9eec3</t>
  </si>
  <si>
    <t>90c1de66-6ad7-4f67-b202-43c22933677d</t>
  </si>
  <si>
    <t>1d593c9b-c62f-4149-8ac8-a942b160858f</t>
  </si>
  <si>
    <t>663e5f5c-ec37-4281-b265-cf3f1f1c430c</t>
  </si>
  <si>
    <t>e342e91a-1a92-4f9f-8f50-c218d51e3b84</t>
  </si>
  <si>
    <t>b2554d3d-59d3-425b-a72f-76ac5c12b85a</t>
  </si>
  <si>
    <t>b5bb3b00-fdc8-4211-961f-171451cba203</t>
  </si>
  <si>
    <t>37033fbf-e2fe-45e6-9ecf-df64668fed60</t>
  </si>
  <si>
    <t>92c9da24-6eeb-4c9a-ae34-54f55f207570</t>
  </si>
  <si>
    <t>a730ad62-5e8f-4d76-bae5-13559751b1e8</t>
  </si>
  <si>
    <t>8e370ad3-e3c5-4b6e-ab95-d2faf29cb12b</t>
  </si>
  <si>
    <t>d6da36e7-76fc-4818-831d-63e782acffbf</t>
  </si>
  <si>
    <t>93afbf23-e004-48be-9e9e-9bb56d5eebb7</t>
  </si>
  <si>
    <t>afc67503-d3ff-4897-b46a-6f6eec85aa04</t>
  </si>
  <si>
    <t>47d2da0f-7f48-46e1-a2ab-30f42656a03c</t>
  </si>
  <si>
    <t>68316750-9d3a-4de8-9086-8b749b7bc1ce</t>
  </si>
  <si>
    <t>94228127-dcda-48a3-bef3-570d77fc3062</t>
  </si>
  <si>
    <t>e5efc28f-a857-499e-82ce-1de67704a4f2</t>
  </si>
  <si>
    <t>cf266fdc-687c-4441-abe3-8bd63fad7049</t>
  </si>
  <si>
    <t>eba63090-dc67-4a2e-887a-f7a2fd88c4d1</t>
  </si>
  <si>
    <t>c15c002e-e196-49fd-88ad-b5fa9a10ae39</t>
  </si>
  <si>
    <t>0180c7ed-9bac-44cb-ae3d-9d9d59eee7e4</t>
  </si>
  <si>
    <t>cf1c1b9f-3b89-40d2-95ec-91ce647d802a</t>
  </si>
  <si>
    <t>c7124050-26fa-4b7e-a540-1e2b191bcf11</t>
  </si>
  <si>
    <t>d4c476ee-34c5-4c73-b2ad-f9badaedc6db</t>
  </si>
  <si>
    <t>9743c426-06a9-4da0-badd-429231b3b87f</t>
  </si>
  <si>
    <t>2142ba8c-5dab-4dd7-9be0-e78838673d7a</t>
  </si>
  <si>
    <t>84afb8f1-1640-4c6b-9aea-f2bbbe54508c</t>
  </si>
  <si>
    <t>20e15b6b-f8aa-46ce-91f9-fe144c56d910</t>
  </si>
  <si>
    <t>5c384050-11d6-4208-9f5d-f87e56741ee1</t>
  </si>
  <si>
    <t>00ce1750-c100-49ee-9ce7-e121ddaa7b27</t>
  </si>
  <si>
    <t>56530a04-1fcc-4626-aa0d-bea849bd1bcb</t>
  </si>
  <si>
    <t>a691c7c7-1142-480d-9b9a-ec6646b259f7</t>
  </si>
  <si>
    <t>0256ad69-40b7-4830-ad32-0eae1c270430</t>
  </si>
  <si>
    <t>36666597-141c-4758-b7f4-a542934cdc80</t>
  </si>
  <si>
    <t>3e751f46-a1b5-4aaa-9660-7c9e07efb92b</t>
  </si>
  <si>
    <t>aad2e46d-58a9-4a2b-b291-573dd3656dde</t>
  </si>
  <si>
    <t>7915118b-2ef2-4b16-a0bc-fa2f966511a7</t>
  </si>
  <si>
    <t>7548c8b1-a51f-4948-917a-37a0051b5e93</t>
  </si>
  <si>
    <t>e76a7f62-841d-4afe-bf6e-dfc204ca16d0</t>
  </si>
  <si>
    <t>8a1fe8c9-59b6-4b73-adbc-b797e9f3a142</t>
  </si>
  <si>
    <t>1fb55e93-235e-4867-8372-7e3faa909303</t>
  </si>
  <si>
    <t>c6c2eb74-27a0-4f67-ae6b-506938924007</t>
  </si>
  <si>
    <t>355b39ce-9c97-45aa-8b57-cc5387f8849f</t>
  </si>
  <si>
    <t>d447fc10-c016-413c-9819-6a5a2f71f070</t>
  </si>
  <si>
    <t>a05a2441-9965-4e9f-8380-ac4c74cd4243</t>
  </si>
  <si>
    <t>3e0bd005-66cd-47f0-a7e9-e452a6751295</t>
  </si>
  <si>
    <t>96cb03fd-baa3-40e0-9395-cc50d86c0179</t>
  </si>
  <si>
    <t>653bf022-5c81-4835-bf1e-4af6203fb02a</t>
  </si>
  <si>
    <t>0877ff71-a32f-41c6-abf9-f062e73f4299</t>
  </si>
  <si>
    <t>e4a725d6-f8a5-4a51-897c-01fd00cea4ae</t>
  </si>
  <si>
    <t>1fa0cc2c-afc9-4a09-b645-a9774f4eda27</t>
  </si>
  <si>
    <t>c9868d32-a8e7-40da-a1b3-14e429d09407</t>
  </si>
  <si>
    <t>0975de12-90b8-4cc5-800a-1c3dba1920b8</t>
  </si>
  <si>
    <t>d3490923-f14a-40bc-955a-98e409cb8ac2</t>
  </si>
  <si>
    <t>6f5679e9-91a3-41ab-957a-3fdfa8013914</t>
  </si>
  <si>
    <t>b486d312-2b6e-49a1-8722-9a245e0389e7</t>
  </si>
  <si>
    <t>208d5c90-f2ca-459c-a9cd-1ad75889e7d5</t>
  </si>
  <si>
    <t>ad7de8c6-6ebb-4a60-a2df-ee6ee295cd71</t>
  </si>
  <si>
    <t>2b229365-607b-4d1c-bbb4-a19f751c9fd2</t>
  </si>
  <si>
    <t>eecd9827-458b-4dbe-92c1-94ecd35f6656</t>
  </si>
  <si>
    <t>a1158fbb-220d-43c9-9d1f-12272fecc773</t>
  </si>
  <si>
    <t>ea152b56-6b7a-4f2c-9a10-c1124d96736d</t>
  </si>
  <si>
    <t>68b7438e-5359-4b19-940b-d21782d98f21</t>
  </si>
  <si>
    <t>09caa465-1e25-4476-a15a-f543c90c4845</t>
  </si>
  <si>
    <t>1f6d86c8-3f10-439a-aa28-ba2086622d26</t>
  </si>
  <si>
    <t>36e067e8-e7c2-4afc-b586-0edd2017f7aa</t>
  </si>
  <si>
    <t>19f6134a-91a1-4326-af3c-f8bd4aa064c6</t>
  </si>
  <si>
    <t>5692b13a-0381-468b-bc24-677f184f1639</t>
  </si>
  <si>
    <t>8971d089-f2ca-4bad-995c-a7a671fed40b</t>
  </si>
  <si>
    <t>3f520610-db0f-4857-a8d6-0d47184c1507</t>
  </si>
  <si>
    <t>2f13409b-173e-4d7c-8953-0f3521dd4520</t>
  </si>
  <si>
    <t>4dadf5f8-f727-47a1-931f-7dec1b640a08</t>
  </si>
  <si>
    <t>f8645012-7ca1-42f0-99d8-af70820e6635</t>
  </si>
  <si>
    <t>d3b5e805-4128-422d-bb44-32f53dbb4235</t>
  </si>
  <si>
    <t>5bc6c110-f180-4b0c-9fd1-b1d41cd54666</t>
  </si>
  <si>
    <t>5555f59a-6e18-4f8c-8de7-8d38cc82aa94</t>
  </si>
  <si>
    <t>280957c7-340c-4a9f-bdcb-f273c43ca889</t>
  </si>
  <si>
    <t>a7288078-ad4f-47c3-858e-e908d85eadd3</t>
  </si>
  <si>
    <t>aae75853-a0eb-425d-83da-0115cd3e91b7</t>
  </si>
  <si>
    <t>c19a5bb8-3895-438c-806b-2de38f72e27e</t>
  </si>
  <si>
    <t>64b5c18e-142b-4105-82dc-e41cb916726c</t>
  </si>
  <si>
    <t>bce908d0-6a29-44d8-ad80-6589af979a18</t>
  </si>
  <si>
    <t>727e7c78-c1fa-4d99-85f8-49bb37570ca4</t>
  </si>
  <si>
    <t>a693b114-ad37-4e59-9237-8cc21edf2c7d</t>
  </si>
  <si>
    <t>a7085cc4-cad9-43b7-a218-2aab19f2ddc4</t>
  </si>
  <si>
    <t>57b985b3-8fda-48c5-bbee-b8289021cd8c</t>
  </si>
  <si>
    <t>3046280a-f825-4e74-9024-215791a30fcb</t>
  </si>
  <si>
    <t>a774541f-7586-4dfa-90b1-3566656ec43e</t>
  </si>
  <si>
    <t>d720800e-a060-4273-a5f6-5a7252d44413</t>
  </si>
  <si>
    <t>e37e2c0e-2ba3-4332-bbb8-d35745c061a9</t>
  </si>
  <si>
    <t>51a14448-7dd9-45f2-83a1-7087f0251ded</t>
  </si>
  <si>
    <t>9e3e0584-c7b3-4581-8bcf-441b89ec2166</t>
  </si>
  <si>
    <t>50f0c699-dc03-4ce6-956a-ea13879191f2</t>
  </si>
  <si>
    <t>335d1f58-6dea-4598-8c95-5984b4ba45b8</t>
  </si>
  <si>
    <t>64d440e0-8008-4ac7-8fcd-9174bd696f85</t>
  </si>
  <si>
    <t>a898656e-35b4-4bb6-9e9c-b245c41cea12</t>
  </si>
  <si>
    <t>880849b1-faf4-4cc9-a2c9-5c375f28241e</t>
  </si>
  <si>
    <t>f7614b13-822e-4b05-b5ad-6d12ec63d365</t>
  </si>
  <si>
    <t>55146b0f-4e92-4ced-8647-66cc7408525b</t>
  </si>
  <si>
    <t>1b876319-eee9-4d98-a783-a8baef0d45cd</t>
  </si>
  <si>
    <t>a963bc01-be97-41cf-b3ab-d80e7da3667a</t>
  </si>
  <si>
    <t>a9941d88-e841-4b6a-9001-c8d6e169e43f</t>
  </si>
  <si>
    <t>fc51aae4-b120-4712-bd4b-3ccd63907c0d</t>
  </si>
  <si>
    <t>2eecf641-d0ff-4073-af94-b111d4de2e8b</t>
  </si>
  <si>
    <t>36da810b-86d8-467a-a152-22bf0542cc85</t>
  </si>
  <si>
    <t>5d66012f-e0d5-471a-bb16-9330ee65754d</t>
  </si>
  <si>
    <t>42cb6a80-6197-4c9f-8eb5-2676306978ce</t>
  </si>
  <si>
    <t>7181c503-6ef9-448f-935b-ca4195571022</t>
  </si>
  <si>
    <t>b132951a-36a3-4097-ab84-e81c7a803d13</t>
  </si>
  <si>
    <t>716be117-570a-4dcf-b481-f96066de1d3e</t>
  </si>
  <si>
    <t>b2c034d3-8055-4bd6-b53f-4bcf00dceb31</t>
  </si>
  <si>
    <t>4b2be0fe-edcf-4686-9693-581c19aa2612</t>
  </si>
  <si>
    <t>7b19f79d-fc2b-48ea-ab88-e99c4f7d5109</t>
  </si>
  <si>
    <t>1192dc89-1edd-4224-b3d6-de58b9029288</t>
  </si>
  <si>
    <t>7aa97553-7691-46cb-bcc3-5fb8da2c0099</t>
  </si>
  <si>
    <t>df350dec-919b-4f5a-b809-0e5a1c816254</t>
  </si>
  <si>
    <t>9bbac2f2-d0c2-4469-86b1-eaa193c0827c</t>
  </si>
  <si>
    <t>2d9bc2f6-2fa1-41e2-82f9-301e92c7e491</t>
  </si>
  <si>
    <t>509e4a1a-a46c-47e2-97ea-5c98878c838a</t>
  </si>
  <si>
    <t>ad0062db-d89c-448d-8a9a-ceaa14bbd2b1</t>
  </si>
  <si>
    <t>be5e6f0a-8c40-457d-9a85-655bd400eb22</t>
  </si>
  <si>
    <t>ad592cd4-cea1-49e2-b5a7-01ed7eebea73</t>
  </si>
  <si>
    <t>1aaedcb8-0721-405d-9f77-98dd1ab05559</t>
  </si>
  <si>
    <t>ad7e071a-3f16-43a6-8bd3-632da5baa10f</t>
  </si>
  <si>
    <t>d6a0ed4c-a8b6-4fdc-add9-e18994f1b9f8</t>
  </si>
  <si>
    <t>7c4b175c-75cb-4bd1-8b4e-0a2cb63829ca</t>
  </si>
  <si>
    <t>ebfeed01-5978-4bc7-a48a-8e6c1e0040cc</t>
  </si>
  <si>
    <t>249c85cb-4039-4c2b-b35e-8911a0220f3d</t>
  </si>
  <si>
    <t>419cdb15-c2d7-4276-b0ff-2f34e4ea8907</t>
  </si>
  <si>
    <t>78848365-d537-4b18-95ad-3e03dfdfc817</t>
  </si>
  <si>
    <t>11c1853c-d847-4979-975b-f2786c612e30</t>
  </si>
  <si>
    <t>46f137a9-67cf-4437-a698-5e1a9c2fc221</t>
  </si>
  <si>
    <t>0e20b8f5-2f63-4e29-a235-4b507730f5f8</t>
  </si>
  <si>
    <t>76049bde-8609-4335-8064-2bc090f1f997</t>
  </si>
  <si>
    <t>c8a59d55-ebeb-48c1-a87e-d8812e24a054</t>
  </si>
  <si>
    <t>afed9d60-e039-4820-aeff-0aad9d4fa07e</t>
  </si>
  <si>
    <t>b0fed8df-f01c-431a-8119-3f664720ff44</t>
  </si>
  <si>
    <t>b0801cf3-99d5-4cb9-a961-356e3f36ce60</t>
  </si>
  <si>
    <t>5443c4e9-8b1f-492b-8aea-eca992e9ebc4</t>
  </si>
  <si>
    <t>3f59d8eb-930d-482e-a41d-1ffaa73b4e49</t>
  </si>
  <si>
    <t>1b8ec155-101b-4796-857d-2d627605bb6e</t>
  </si>
  <si>
    <t>2a6cb0aa-c9d3-44ed-b53d-2d035fefe928</t>
  </si>
  <si>
    <t>b15c8c66-cb7b-493d-bbb4-7aebda97c586</t>
  </si>
  <si>
    <t>74509b86-b019-4378-adbe-081ba51b58a3</t>
  </si>
  <si>
    <t>8684570b-52b9-444b-8f2c-8dc86ed9727c</t>
  </si>
  <si>
    <t>d050cd53-efa4-4e50-b1f5-8685279de760</t>
  </si>
  <si>
    <t>ac763922-40d4-4773-9e95-563526438668</t>
  </si>
  <si>
    <t>f63c0427-2f74-41c9-83d5-08fff9dd5b50</t>
  </si>
  <si>
    <t>423983e6-d982-454a-9977-6930feb5817b</t>
  </si>
  <si>
    <t>1e395dc3-1966-4b64-83ad-d439de1c1264</t>
  </si>
  <si>
    <t>1ebdc8ed-1d83-4fb3-a366-9ef9b4cd2ccb</t>
  </si>
  <si>
    <t>5e5097d2-4850-4584-863a-68a9cc9e95c1</t>
  </si>
  <si>
    <t>cfe365f8-1129-41c2-97b5-a107d33b0a14</t>
  </si>
  <si>
    <t>045e73d6-2951-4c44-89f9-1bc3a3c9c572</t>
  </si>
  <si>
    <t>8cb5ebcb-ed7e-4cd1-943d-511f8e99b8bd</t>
  </si>
  <si>
    <t>5f48edc5-f0fd-4a3e-a9eb-029e2789ec08</t>
  </si>
  <si>
    <t>fde0df5f-05bd-42ee-a670-b3f9c0c18edb</t>
  </si>
  <si>
    <t>b3fd8c28-db7f-4f8c-bf64-248963d7c717</t>
  </si>
  <si>
    <t>1c59827e-a80b-47e4-af83-95140ed703ce</t>
  </si>
  <si>
    <t>817b32a9-6026-4e59-b0b9-4832c339a693</t>
  </si>
  <si>
    <t>852df363-9b28-4526-96bf-7c51d1bfc6ba</t>
  </si>
  <si>
    <t>77a6401b-19af-4df6-80c9-c917802929e1</t>
  </si>
  <si>
    <t>5dd3089d-881c-4c26-9ca9-76a31e282238</t>
  </si>
  <si>
    <t>fa7cb945-5f9d-4fff-8f22-0d9ce5f49242</t>
  </si>
  <si>
    <t>697bd99d-f81e-4ab7-b72c-10e021d44638</t>
  </si>
  <si>
    <t>9e2ac96f-a21b-425c-a136-a4c99c9c2038</t>
  </si>
  <si>
    <t>b6e684c9-b351-4ce0-a3c9-e52b73bcd699</t>
  </si>
  <si>
    <t>bbbc92d8-a28b-47d2-8d5e-7dcdbea249bd</t>
  </si>
  <si>
    <t>777f63d9-64b5-4d85-b4c6-f91f0d7a3485</t>
  </si>
  <si>
    <t>b87ea7db-45f8-4c1b-a8f8-b43e61a22d78</t>
  </si>
  <si>
    <t>8c969843-bca7-4d21-86a4-5ce4ed4afb92</t>
  </si>
  <si>
    <t>ddf41e6f-8eb2-46f0-a7e2-6b740c1f0981</t>
  </si>
  <si>
    <t>8dfc8c04-a408-4835-a276-9e0a96324eea</t>
  </si>
  <si>
    <t>e8c71852-38f3-4245-88f5-185000452e6a</t>
  </si>
  <si>
    <t>28459cc5-dc38-4d60-8799-6fad019aec97</t>
  </si>
  <si>
    <t>63ecc6f6-5308-4ca0-a004-16864f302594</t>
  </si>
  <si>
    <t>bb11c301-ddb5-424e-8bc8-5c4dc28b9af9</t>
  </si>
  <si>
    <t>1f474760-773b-4ae6-8ac5-64ae807ee459</t>
  </si>
  <si>
    <t>73ce7433-b6e8-416c-92e5-a317545fee5d</t>
  </si>
  <si>
    <t>e25ccaa6-7ca4-4a1e-a04b-8ed3bde96f28</t>
  </si>
  <si>
    <t>65f2595a-4257-4385-8d77-0f5d8a200532</t>
  </si>
  <si>
    <t>7fa2426a-b292-4895-be7c-de1027cefb1d</t>
  </si>
  <si>
    <t>0c2a5a20-2a82-49d3-b0a6-12a1866db25f</t>
  </si>
  <si>
    <t>bc853271-a955-46e0-bcd6-62795a202bcf</t>
  </si>
  <si>
    <t>bc97699a-47d7-42de-80e2-9abf4d0ad714</t>
  </si>
  <si>
    <t>f80db9f2-eb8f-4b8d-8a08-f07954f37998</t>
  </si>
  <si>
    <t>bd17f420-8a84-4c8d-84b8-0051be13c892</t>
  </si>
  <si>
    <t>a135b069-5a35-4aec-be97-01e767f9bde0</t>
  </si>
  <si>
    <t>bdd594cd-d391-4c0c-adf1-71ce1ae193f7</t>
  </si>
  <si>
    <t>c984154d-3103-4400-ada8-09d0494b7f61</t>
  </si>
  <si>
    <t>be5362f0-842d-4cbb-a21c-bc8624f0a478</t>
  </si>
  <si>
    <t>fc39ab68-099e-48a8-9fec-e3e9bea26252</t>
  </si>
  <si>
    <t>df60eb5d-d3df-43c0-aaa5-2a05a6931cb3</t>
  </si>
  <si>
    <t>f3bfea59-9f35-4877-a4d8-fab51bb81ba2</t>
  </si>
  <si>
    <t>bf2c7948-3992-41fb-92ab-f4a6da01ea51</t>
  </si>
  <si>
    <t>bfe16208-035a-49ce-b35a-82c3492a5ee7</t>
  </si>
  <si>
    <t>d4a9fc38-3273-4131-bb05-8e7271144dd6</t>
  </si>
  <si>
    <t>084b7322-38c8-47f0-af65-b07da5e82bdb</t>
  </si>
  <si>
    <t>c09da91f-d038-4701-bba6-b6fe24991b94</t>
  </si>
  <si>
    <t>6811873f-e702-4f10-95f9-1b75be66f62f</t>
  </si>
  <si>
    <t>c1387a3f-5747-4bd3-b5e5-76eb2d1cb536</t>
  </si>
  <si>
    <t>964eb50a-567e-471f-a2f5-d9ff6b3bcc31</t>
  </si>
  <si>
    <t>303fe201-f87d-451e-b669-8e84ecf007b7</t>
  </si>
  <si>
    <t>5dc52988-dd56-40f6-a468-5c11eff227f6</t>
  </si>
  <si>
    <t>c256f7fd-e538-4ef6-972d-ab1357d302cf</t>
  </si>
  <si>
    <t>f9758288-16dc-4b10-83e7-489d2ddccac7</t>
  </si>
  <si>
    <t>30dab7bb-acdd-4be7-896c-a79b32c0783a</t>
  </si>
  <si>
    <t>91cf80a0-4503-4e79-84e7-8561a70cbc83</t>
  </si>
  <si>
    <t>ddd2ad95-deb6-4b53-a8db-3baf1ff1bf90</t>
  </si>
  <si>
    <t>95073245-a5f5-4d0a-8e78-348a209f3557</t>
  </si>
  <si>
    <t>c3cc20e2-cb24-46a5-aaf8-4ac6a12bc3d1</t>
  </si>
  <si>
    <t>70b13f0d-d731-4dee-ae58-463b36ee794e</t>
  </si>
  <si>
    <t>44db13ff-8ec2-43e3-9588-b605e59bbd48</t>
  </si>
  <si>
    <t>0f2d8aad-c410-4d85-aacc-a950830d7261</t>
  </si>
  <si>
    <t>5011954b-d9f3-4ca4-a4b3-061c7e3eba18</t>
  </si>
  <si>
    <t>6812c0b6-6d3a-4fc9-9f3b-a7fafcc666aa</t>
  </si>
  <si>
    <t>c58249e4-2c29-4658-bd0f-84dcc3f47d17</t>
  </si>
  <si>
    <t>dc014bf5-2d71-4de4-8466-b72fbb74324b</t>
  </si>
  <si>
    <t>c5cc772d-e956-49ae-8b9c-375d5eaec1c6</t>
  </si>
  <si>
    <t>f3022a13-42dd-4af5-bbd8-3987a62bfbb0</t>
  </si>
  <si>
    <t>2711a5ff-2451-4be1-9ca6-32d0d61248fa</t>
  </si>
  <si>
    <t>14d0044a-83e0-477d-9e62-a9db4c1f4058</t>
  </si>
  <si>
    <t>7b66d01d-5ca5-4800-b141-1d08f055cb04</t>
  </si>
  <si>
    <t>c6cb08ac-570b-4d9c-b732-20f4fca61a80</t>
  </si>
  <si>
    <t>e2db22a6-ede9-4207-a1cc-8ddc37ff7be9</t>
  </si>
  <si>
    <t>b431a3dc-d650-4d81-94bc-141a19d7d503</t>
  </si>
  <si>
    <t>c67feb00-6225-4b2d-be3a-24403d6fdfc5</t>
  </si>
  <si>
    <t>5f076c55-bb06-483b-a16a-01e8153a5808</t>
  </si>
  <si>
    <t>a23631f4-ff76-4c67-b591-6a62cbfc91b2</t>
  </si>
  <si>
    <t>c60db157-0952-4ba4-ae67-82f5b97a3cda</t>
  </si>
  <si>
    <t>242adba3-de89-4289-943b-bfd2ba834d63</t>
  </si>
  <si>
    <t>0834e033-7ce6-4ee7-ba2b-e6384a269efa</t>
  </si>
  <si>
    <t>a4f19f70-7ed0-4216-8ad1-9f78428b0bd2</t>
  </si>
  <si>
    <t>75fe1d32-62bd-48b2-9963-3fff2de0061b</t>
  </si>
  <si>
    <t>f176e379-7cf4-46f1-83fe-f26c635444bb</t>
  </si>
  <si>
    <t>1d158617-a94d-4fae-bc59-d7235b837420</t>
  </si>
  <si>
    <t>987cc254-9323-4388-a056-d64d58688407</t>
  </si>
  <si>
    <t>a71c94c2-8884-4b1b-99f6-dd8320879e9e</t>
  </si>
  <si>
    <t>3eeb051b-c84b-4ce9-b151-1994cfe63725</t>
  </si>
  <si>
    <t>810cc0e8-d1ad-45f6-984c-2b4dd3654611</t>
  </si>
  <si>
    <t>0940537c-1c62-485d-8769-b7e950d55854</t>
  </si>
  <si>
    <t>8bb1d168-8e5c-443b-b357-7211f6c1420c</t>
  </si>
  <si>
    <t>2ca65280-4280-4896-b805-5dae2b0d0246</t>
  </si>
  <si>
    <t>81e0e79b-7cb3-4dc7-aca1-5b02edfe658c</t>
  </si>
  <si>
    <t>ce337a35-16a7-4a66-86b8-e648060f6f5f</t>
  </si>
  <si>
    <t>b2077586-9f93-493b-8a4f-d85d1b2df949</t>
  </si>
  <si>
    <t>ce87a5b7-c6a8-4d3e-aac7-a2a3688824a3</t>
  </si>
  <si>
    <t>2916674b-5e65-471b-8a65-1a953acfd611</t>
  </si>
  <si>
    <t>3de9b997-0ea1-4a00-b547-5c877b9fe5dd</t>
  </si>
  <si>
    <t>325e1f3e-9bed-4a8d-a71d-9dcdad09d56f</t>
  </si>
  <si>
    <t>af30f4db-7f2e-483d-ad0d-44e0207af17a</t>
  </si>
  <si>
    <t>3c0c3fb7-7ab8-43fc-b50e-808a7af09660</t>
  </si>
  <si>
    <t>d0ca0dc5-cf9e-4be2-b97f-22a3db1f2927</t>
  </si>
  <si>
    <t>cf0469c1-a0f6-422f-a1cf-5fdf4301048e</t>
  </si>
  <si>
    <t>6cd16d6b-46e5-4cca-9961-c165816fad0c</t>
  </si>
  <si>
    <t>978f4bd7-4fbc-4650-9612-b9ae16bbe3bb</t>
  </si>
  <si>
    <t>c31e1edf-b523-4709-84dc-89e913eecd6a</t>
  </si>
  <si>
    <t>397d59ac-cca4-4e06-8589-70133bd51e9b</t>
  </si>
  <si>
    <t>84c2151d-9797-424b-99c0-149b43d2b9c3</t>
  </si>
  <si>
    <t>cd0030b8-354a-4dc8-919f-7f4283315312</t>
  </si>
  <si>
    <t>f8db7e51-cc2f-4fab-bfdb-c3dab266bd6a</t>
  </si>
  <si>
    <t>8bd9ae60-6a7e-4445-9394-3b1e2a25d6fa</t>
  </si>
  <si>
    <t>d3c2e124-8ff9-457d-816b-2a29dc8c0c39</t>
  </si>
  <si>
    <t>451be487-82de-4557-a91c-73168a7b48e7</t>
  </si>
  <si>
    <t>148bf242-e08c-4547-a5d8-4fceb375ee8b</t>
  </si>
  <si>
    <t>14474c3e-562e-46e3-a14e-4a2a9fdac347</t>
  </si>
  <si>
    <t>af8c3bbe-5ad4-4a6d-b517-b97469a74275</t>
  </si>
  <si>
    <t>64f622da-c96e-4174-a006-53990e983bde</t>
  </si>
  <si>
    <t>dd390111-511a-4fd9-b50c-bc8ccfa16d54</t>
  </si>
  <si>
    <t>5d396b5e-56bf-43f3-825b-ec083ff51705</t>
  </si>
  <si>
    <t>0ea692f5-5a2a-48f3-8eeb-d0ac946ee9fc</t>
  </si>
  <si>
    <t>d78e552c-fa8e-4d8e-be3e-0a439427be27</t>
  </si>
  <si>
    <t>86986c2d-9e05-444e-81da-969931a2025d</t>
  </si>
  <si>
    <t>782b9d3f-2cb9-4c13-af1b-3675449207be</t>
  </si>
  <si>
    <t>d863cc5f-1cbb-4368-b281-ddab872b4c86</t>
  </si>
  <si>
    <t>79d13e9f-7517-442f-8509-616ad5ca2c07</t>
  </si>
  <si>
    <t>c0f207f7-762b-4f58-9394-9bca974a25d1</t>
  </si>
  <si>
    <t>c86b878a-c199-46e7-8b7a-476ff8509520</t>
  </si>
  <si>
    <t>2cfc5d13-7fa4-48bb-bd50-b34b574ef3a6</t>
  </si>
  <si>
    <t>d8ffc71a-36f2-406e-8e59-646c0e5c9752</t>
  </si>
  <si>
    <t>83628e71-71d9-4fcf-a0cb-cb65a0c8af52</t>
  </si>
  <si>
    <t>cbdcaedb-e519-4db8-9d39-d46595247942</t>
  </si>
  <si>
    <t>18bd13c5-27cb-4010-8762-e16ec25c3ad6</t>
  </si>
  <si>
    <t>2615f4c8-66ca-42b9-9b29-10b5207c7105</t>
  </si>
  <si>
    <t>b5514c47-b0ea-438e-b271-e33242b62d3e</t>
  </si>
  <si>
    <t>f28a0956-5fc3-48ad-bab8-5b6ceae1ce92</t>
  </si>
  <si>
    <t>da5920bd-b839-4067-b9f3-3db65a8fe972</t>
  </si>
  <si>
    <t>fcd220ef-32b0-45c9-b466-0c90ae9020cc</t>
  </si>
  <si>
    <t>6ea66754-95f0-4153-8469-f06886a43eb1</t>
  </si>
  <si>
    <t>fe68ea02-4bdf-47d5-936c-9f20c96961a8</t>
  </si>
  <si>
    <t>605ed923-c761-4aeb-a868-1239fa7d75db</t>
  </si>
  <si>
    <t>47618c05-1ae0-430c-b1ba-d8fe407b4148</t>
  </si>
  <si>
    <t>bc27b721-9e28-4261-bc5e-1bf4e55b91b1</t>
  </si>
  <si>
    <t>2a60331c-14a7-4f89-985f-8abe11386f65</t>
  </si>
  <si>
    <t>adda06da-c1b1-4772-95ec-e86120be7217</t>
  </si>
  <si>
    <t>59c780ea-b448-4d2a-90a1-c7ed26a83626</t>
  </si>
  <si>
    <t>af0ba117-af20-4f42-8a2f-5f86da301476</t>
  </si>
  <si>
    <t>b32e45df-2f04-41d4-86b8-17759a981845</t>
  </si>
  <si>
    <t>3fe6c9b4-6309-4102-8aa1-e8f8730ab5ea</t>
  </si>
  <si>
    <t>6750b41d-cbcf-4b23-8e39-04fe2554f641</t>
  </si>
  <si>
    <t>9b74c25a-a5d5-49c2-b321-dd984e8cd92f</t>
  </si>
  <si>
    <t>7008b91a-5642-474e-a576-0d5ef444d1de</t>
  </si>
  <si>
    <t>93a292ad-7046-44f6-bca5-5977199bd6f5</t>
  </si>
  <si>
    <t>bdc19777-8a96-439a-955b-1a4e3e26a585</t>
  </si>
  <si>
    <t>b1c8efba-f64b-49a3-a67f-6ad576f0a4e2</t>
  </si>
  <si>
    <t>ddf850cc-ff0d-49e6-ac1d-e20a66df3354</t>
  </si>
  <si>
    <t>de266b6e-d857-4fed-b073-f2068b528c16</t>
  </si>
  <si>
    <t>affceb5a-5801-4c8f-aa66-e4d754fbd005</t>
  </si>
  <si>
    <t>b6bb6a2a-9f8b-43e7-a71d-2e6dfc329c8e</t>
  </si>
  <si>
    <t>7f3bfb67-01ec-4489-9ee5-feaebe051f6c</t>
  </si>
  <si>
    <t>d0d48c7d-cd05-495c-843f-cd5435a56264</t>
  </si>
  <si>
    <t>deb49cc1-06d4-4815-803b-13d8b29d9774</t>
  </si>
  <si>
    <t>dece203c-aed8-4ce4-ad43-950067f2b196</t>
  </si>
  <si>
    <t>c5c5b2a0-7783-44c0-b8ea-5f387b3a348a</t>
  </si>
  <si>
    <t>485d9971-6244-4fa5-a30b-a1b2cc00162a</t>
  </si>
  <si>
    <t>f01da57a-a27d-4d0d-96a2-0ec59c4243d1</t>
  </si>
  <si>
    <t>bed51b46-1a9f-4fab-ac1c-080bf145d7f6</t>
  </si>
  <si>
    <t>c592b5ad-51ed-49b7-9a00-7d9339cff188</t>
  </si>
  <si>
    <t>8fa6ae6f-3aed-4796-b928-5b1426d4886e</t>
  </si>
  <si>
    <t>b4a86d0b-f415-4d70-bd69-a17eb66a8e23</t>
  </si>
  <si>
    <t>e10d55d4-5c1b-41f5-8bf6-a2dce03b5a54</t>
  </si>
  <si>
    <t>83e5b2f5-bae7-49fc-9927-3f4a887fa15a</t>
  </si>
  <si>
    <t>9fa1ee77-c409-4707-957f-8b52d88eff9a</t>
  </si>
  <si>
    <t>55881b9c-cb2b-48bb-abc3-c953fdd61b5a</t>
  </si>
  <si>
    <t>d8fafc72-795d-4f98-a219-b8e608193318</t>
  </si>
  <si>
    <t>901af9f2-6f6d-4dc0-9d73-e637315b0f52</t>
  </si>
  <si>
    <t>cc1f720a-dc95-4278-a3c8-434396765237</t>
  </si>
  <si>
    <t>fb8084e2-1b12-42ac-80b3-2314e0418f7d</t>
  </si>
  <si>
    <t>e7f025a4-ca08-44e7-aa2d-494dee51fef8</t>
  </si>
  <si>
    <t>e339ceb1-6a49-4294-b6d9-bb61ee05ca6c</t>
  </si>
  <si>
    <t>12403369-0853-40b9-bef3-e840d8e3169b</t>
  </si>
  <si>
    <t>e34dc36d-3ee6-42c7-9e9a-1bffcbedea9f</t>
  </si>
  <si>
    <t>ff2b045a-ed88-40c5-a1bf-c1e1fd41f16b</t>
  </si>
  <si>
    <t>4edd512b-4d78-4de1-9111-83896c3f63d9</t>
  </si>
  <si>
    <t>a9de74e5-1dda-4269-b227-2e863140bfba</t>
  </si>
  <si>
    <t>e489fcaf-ed04-4c09-b158-56e397e7c18a</t>
  </si>
  <si>
    <t>d28f411c-73e8-4e17-a9eb-fbc463b80f50</t>
  </si>
  <si>
    <t>e55317f6-3c2a-4631-905d-3e76afedd25c</t>
  </si>
  <si>
    <t>9123a6d8-d0da-49df-9b4f-54cf3c3b10df</t>
  </si>
  <si>
    <t>46f23348-d7eb-49e1-bdde-1ee722fe2b43</t>
  </si>
  <si>
    <t>0c62a08b-fb40-4f3e-bcba-1541ccee78c9</t>
  </si>
  <si>
    <t>6b2f0b5b-5dc3-4c0e-bbf4-3f257b01fe87</t>
  </si>
  <si>
    <t>02be8c45-dd9e-4e13-ad1e-6fb31f29cdc2</t>
  </si>
  <si>
    <t>490be397-c11f-4aff-8d63-81b74fbce262</t>
  </si>
  <si>
    <t>4dd83c66-401a-4aa3-ae27-5655849fb18d</t>
  </si>
  <si>
    <t>f42ea2d8-2739-4a6c-8460-e1fc1721f830</t>
  </si>
  <si>
    <t>7c6b1ee7-9741-4c9d-8373-00dc3b3c3c46</t>
  </si>
  <si>
    <t>e89634d9-7364-46d6-bd44-fb86d9b8bf06</t>
  </si>
  <si>
    <t>5dc46643-f597-40d7-868a-c1089bd8295c</t>
  </si>
  <si>
    <t>19ca2d1c-6b02-4c4b-ac1c-3d97ab19666f</t>
  </si>
  <si>
    <t>e98e4757-94cf-456d-ab49-7c7024eb492a</t>
  </si>
  <si>
    <t>220b28a2-ce41-413a-9048-ae5f25a3755e</t>
  </si>
  <si>
    <t>8cbcb426-aeba-4990-8c89-beed4f34e0bf</t>
  </si>
  <si>
    <t>f47c5cf8-7488-4f15-afec-153ee5fdfd94</t>
  </si>
  <si>
    <t>b7cedf41-3aa2-446c-9022-396445b8202b</t>
  </si>
  <si>
    <t>0522d7ba-f4c1-4f09-8334-766a260b3784</t>
  </si>
  <si>
    <t>1b168487-a9e3-4e79-9703-767e769631b7</t>
  </si>
  <si>
    <t>eaa623e3-85a8-43e8-93d2-a1c7d02c5ea1</t>
  </si>
  <si>
    <t>a5dc31af-a584-4b2d-9434-795cfb07a5c3</t>
  </si>
  <si>
    <t>a73d05ff-aa48-4274-943f-85c8cdaf72ca</t>
  </si>
  <si>
    <t>a9951a9a-da44-4f71-a433-3aff57d47945</t>
  </si>
  <si>
    <t>a579c372-6072-47eb-a848-399a732f192d</t>
  </si>
  <si>
    <t>968c0997-13d3-4670-bb98-aae8193c1c3d</t>
  </si>
  <si>
    <t>5e718022-766f-4de2-afda-b83eb886857e</t>
  </si>
  <si>
    <t>2613c402-064d-42e3-ae5e-9df46f9a7e15</t>
  </si>
  <si>
    <t>bf1751e6-d993-4340-bd77-02bcd78d265c</t>
  </si>
  <si>
    <t>96c14ae3-a8ab-4c5d-be24-52608eab081d</t>
  </si>
  <si>
    <t>ed8e34fa-04c6-435f-a6c0-1f6960bf8102</t>
  </si>
  <si>
    <t>e29f41d5-f9bc-44d8-9f27-e368c08b8d54</t>
  </si>
  <si>
    <t>79f7a3b1-08bd-4e9a-8faf-b3584f7f6f60</t>
  </si>
  <si>
    <t>24259943-f756-4338-b0ea-5085b5da6335</t>
  </si>
  <si>
    <t>ee9c0eeb-cf12-42d0-92db-213de42c9612</t>
  </si>
  <si>
    <t>671e1bc0-c782-44c7-b304-e35bcba63519</t>
  </si>
  <si>
    <t>eeaf7c69-3ff8-4958-aca9-13ebcd7ec518</t>
  </si>
  <si>
    <t>31027018-6919-4136-8d04-df139abca314</t>
  </si>
  <si>
    <t>a15feff3-fdf6-4c46-bd66-80c334dee54e</t>
  </si>
  <si>
    <t>45ec6a19-b354-4228-aca4-643914feac84</t>
  </si>
  <si>
    <t>514f9309-7cba-48ad-978e-f9f2c57e20ce</t>
  </si>
  <si>
    <t>efbe19dc-ddd9-4c43-8076-b494e9caa323</t>
  </si>
  <si>
    <t>3c195fcd-e52d-4dbc-beb4-4a1a4dc6686b</t>
  </si>
  <si>
    <t>3318b424-1385-49c5-9bad-370f934fa369</t>
  </si>
  <si>
    <t>36b5dc79-49b8-43e2-89d6-94b8713a4e42</t>
  </si>
  <si>
    <t>45f9ee44-f12d-4f3e-ad4d-337dcb9f792d</t>
  </si>
  <si>
    <t>f148f814-668f-4b9d-83e9-f9a8fbcb7949</t>
  </si>
  <si>
    <t>03d026a0-7fc4-4466-942e-b08133e13bcb</t>
  </si>
  <si>
    <t>4b6a1de4-3ec2-4cbf-b805-5925a0d0bb12</t>
  </si>
  <si>
    <t>af057af3-087c-46a1-8794-e5542b61e563</t>
  </si>
  <si>
    <t>5aee9a60-b10e-4551-8f53-6d4da8fa10e5</t>
  </si>
  <si>
    <t>0cc10043-4e70-4da5-af9a-94f78a00b408</t>
  </si>
  <si>
    <t>91c84652-402b-4a66-8532-dd66a517cc7e</t>
  </si>
  <si>
    <t>a7bd139f-148a-4b90-98ea-4d261c83f7dd</t>
  </si>
  <si>
    <t>fafd7553-2377-4441-82a9-23502d408b19</t>
  </si>
  <si>
    <t>767b4697-21fc-4b4d-9a8c-4bf14910ccad</t>
  </si>
  <si>
    <t>b65292be-625e-4ddc-bf4f-7c8f1969fb88</t>
  </si>
  <si>
    <t>a5248fdd-7731-468f-81c6-d3587a232a7b</t>
  </si>
  <si>
    <t>e028ddea-f5e0-4e4d-b650-ec68c8493278</t>
  </si>
  <si>
    <t>2d1d11b9-58b1-4fc6-bc33-1395b436aa09</t>
  </si>
  <si>
    <t>f4f3b5d9-9d49-440c-b53d-0072b9d0c5c2</t>
  </si>
  <si>
    <t>f56a874c-dc7a-401a-856c-ceecad6ccd68</t>
  </si>
  <si>
    <t>1680cca0-11bd-41dc-af0a-3a4e307917fd</t>
  </si>
  <si>
    <t>f5e55f72-fd61-49d7-8a92-6acfd52f6897</t>
  </si>
  <si>
    <t>786b4f48-65a7-41e8-a5b7-8c60e0866431</t>
  </si>
  <si>
    <t>900b727b-6a30-45ea-a6ef-d162b21e6db7</t>
  </si>
  <si>
    <t>f6d66b64-513a-4409-977f-88001635dda2</t>
  </si>
  <si>
    <t>f6fecc9d-0a5e-45ad-9dd3-208f4c434a87</t>
  </si>
  <si>
    <t>e86eb984-2c5a-4402-8f92-50091f70df5c</t>
  </si>
  <si>
    <t>c9f2cf02-29bb-4c01-bf25-7f8f925161e0</t>
  </si>
  <si>
    <t>0f5a35c8-8588-45ef-aa79-943aaf9fdb87</t>
  </si>
  <si>
    <t>bb788ed4-b9ac-44cc-a836-d646c240c8fd</t>
  </si>
  <si>
    <t>f8bce121-e5cf-474e-8bce-fe825ebb2e57</t>
  </si>
  <si>
    <t>ecd04203-5d3c-462c-8f7e-b74f6bb8bddd</t>
  </si>
  <si>
    <t>9e566faa-af49-45aa-b79a-bb092e302621</t>
  </si>
  <si>
    <t>3885c403-7999-416c-968b-27554657e590</t>
  </si>
  <si>
    <t>c29343e4-0227-43dd-887c-f80964d15218</t>
  </si>
  <si>
    <t>7a65f3a4-fbb9-40a8-b784-ae492437a257</t>
  </si>
  <si>
    <t>fa33c365-6438-4d64-aae4-81e8bd9937a4</t>
  </si>
  <si>
    <t>fa56df81-49d1-4e34-8d6c-b0da70b4b269</t>
  </si>
  <si>
    <t>05fd6b43-efbb-4387-9e67-13068f3f5424</t>
  </si>
  <si>
    <t>10fb2160-48d3-42fe-8607-5c9b6c02a7eb</t>
  </si>
  <si>
    <t>f3472ca0-536c-483b-a87c-526412127b21</t>
  </si>
  <si>
    <t>b7324bbf-4fe2-47cb-b5bc-05d1151492ed</t>
  </si>
  <si>
    <t>fb78ddcf-6ec9-4b28-9f70-543584a26889</t>
  </si>
  <si>
    <t>c239ab04-111c-4675-b42d-590e18af5734</t>
  </si>
  <si>
    <t>9f34a83f-454e-4ead-9a03-8998a54623cb</t>
  </si>
  <si>
    <t>1a46307a-43d7-4eac-ab5a-5984b9c0a1c0</t>
  </si>
  <si>
    <t>fbff1c66-b185-4bd0-9421-e6bb8181fdaf</t>
  </si>
  <si>
    <t>6b223099-3987-4328-aa8d-579b305cdbdb</t>
  </si>
  <si>
    <t>09b50515-362d-49ac-9b7d-fb12a9c3c013</t>
  </si>
  <si>
    <t>3ccfb2e0-5a38-4d60-a590-9cef90d7e53e</t>
  </si>
  <si>
    <t>6851ecbe-da4d-4564-884e-d334b6ee00bf</t>
  </si>
  <si>
    <t>13d241cf-22df-4331-8c6b-8ef1fe689efe</t>
  </si>
  <si>
    <t>8ff68e87-7296-46c7-91b5-f7864231a5ca</t>
  </si>
  <si>
    <t>7d1e1038-9707-4f81-8d9a-741fe8c0b988</t>
  </si>
  <si>
    <t>7f15d270-826a-42c4-bb88-861d1d81adf4</t>
  </si>
  <si>
    <t>d623c09a-09d9-4ec1-97f5-d14c7e1f54a2</t>
  </si>
  <si>
    <t>518467e8-8cce-493f-8c45-4688b5f4b99c</t>
  </si>
  <si>
    <t>90dc7915-f5ac-4dc1-8d92-bb25da886075</t>
  </si>
  <si>
    <t>971c7aa3-1319-4259-87a1-2739befddd2f</t>
  </si>
  <si>
    <t>7af655cd-f727-4e78-989c-fd0dee2f32b1</t>
  </si>
  <si>
    <t>0d0295f2-2049-4832-9b6d-dda735105bbb</t>
  </si>
  <si>
    <t>b896a39f-2696-4415-b0ee-37fd325b755b</t>
  </si>
  <si>
    <t>312e617c-c46c-4cae-8a6a-9772d0f76fbf</t>
  </si>
  <si>
    <t>60857b99-4078-491e-b4db-948842b37fbd</t>
  </si>
  <si>
    <t>84cccd69-5060-4d64-9c38-4073a0dc975b</t>
  </si>
  <si>
    <t>7a3b632d-0628-4d22-a1e0-790fb58bf0fc</t>
  </si>
  <si>
    <t>ecc19d5b-0bbc-47bc-8ff7-0ed46b3ccb91</t>
  </si>
  <si>
    <t>34cf64cd-cf40-4ec7-8d8c-27eda7d623e1</t>
  </si>
  <si>
    <t>061164cd-d71a-46a8-8724-71776bdf45fa</t>
  </si>
  <si>
    <t>3217ce94-c3fb-4fe5-aca5-13be2a43336f</t>
  </si>
  <si>
    <t>7eb479a6-a8c2-48e1-8925-c5cea01f9c62</t>
  </si>
  <si>
    <t>79b91e30-de61-41b9-8b62-6ecf017fde49</t>
  </si>
  <si>
    <t>df02532a-d6d2-435d-8927-c94efecec10d</t>
  </si>
  <si>
    <t>9b89ef14-1436-4293-aa9a-78fcdce44b83</t>
  </si>
  <si>
    <t>49ff5134-3816-415c-8695-43f68e0db43e</t>
  </si>
  <si>
    <t>cb57b75b-15bb-4a79-b964-885b65e5e863</t>
  </si>
  <si>
    <t>0e363ac0-7d52-408c-84a7-d4370581a74f</t>
  </si>
  <si>
    <t>78478bcd-cfa0-4b96-8910-88dbdf19104a</t>
  </si>
  <si>
    <t>14ab32b9-e6f4-4a83-8f17-47c72e5a5c1b</t>
  </si>
  <si>
    <t>77c66a2a-94e2-43ea-a55b-dd9af658b486</t>
  </si>
  <si>
    <t>77b62a5e-a000-4741-8137-ab3776995d1b</t>
  </si>
  <si>
    <t>b6113811-887f-4822-a78c-ac550de4a901</t>
  </si>
  <si>
    <t>77a09106-65dd-441b-8d3a-a88ce63e2503</t>
  </si>
  <si>
    <t>faba12de-a9b2-44a2-a35f-7333bf3254dd</t>
  </si>
  <si>
    <t>777f6d18-06fa-438e-91dd-e308ac6df4a3</t>
  </si>
  <si>
    <t>1ebf63c4-eee3-4a9e-8fa0-052e9568c446</t>
  </si>
  <si>
    <t>ebac9400-bef8-40a6-b950-8b7ae5310a1f</t>
  </si>
  <si>
    <t>773555da-95b5-4b29-b18e-d7cf89d8b54c</t>
  </si>
  <si>
    <t>6a0eaca0-6125-4d0c-b0f6-4b52967a4232</t>
  </si>
  <si>
    <t>11302d95-b2f4-4937-b494-02bb9e390444</t>
  </si>
  <si>
    <t>65d4903e-ea1f-4248-981c-2ba9d77ae060</t>
  </si>
  <si>
    <t>faacce88-eea1-4339-9489-ddb366ef6cb9</t>
  </si>
  <si>
    <t>00941b49-213b-416a-b2e5-c9a091dae7dc</t>
  </si>
  <si>
    <t>db755779-509b-4a95-9270-8c05cf3d0249</t>
  </si>
  <si>
    <t>fb9b7f75-f69a-46d1-98a4-fa693287193b</t>
  </si>
  <si>
    <t>97777d5d-381d-46a7-850c-5e46e6a008a1</t>
  </si>
  <si>
    <t>78f11edb-8476-4c6b-8f01-da11e4a3c78b</t>
  </si>
  <si>
    <t>53140100-ed70-42fb-92ac-1fdacd79ec94</t>
  </si>
  <si>
    <t>9cc98db2-a928-457c-a8a4-9def317f225a</t>
  </si>
  <si>
    <t>12a6cdb5-c103-4c44-a211-9ca21c07a1d6</t>
  </si>
  <si>
    <t>7490e688-e510-4c4f-9cfb-6fb01d6aa1eb</t>
  </si>
  <si>
    <t>707acd54-8eca-4c02-a30c-e48aec9fdf31</t>
  </si>
  <si>
    <t>eb591570-a8c6-4afb-946f-f45284bf53cb</t>
  </si>
  <si>
    <t>73d5e725-5d16-4a36-a14c-5a16c79a6906</t>
  </si>
  <si>
    <t>1f66fab7-b46b-46d1-80a6-34966ca194ee</t>
  </si>
  <si>
    <t>580ad883-b464-477a-9e79-034752942317</t>
  </si>
  <si>
    <t>7a61f59d-2dff-4e19-a5a0-0526f9086127</t>
  </si>
  <si>
    <t>a1537c04-6bc4-4992-b01a-f38fc70bb2f0</t>
  </si>
  <si>
    <t>28289f97-0413-459a-8376-64694d916ce2</t>
  </si>
  <si>
    <t>783700e3-b997-4274-b2a3-bbde07c92367</t>
  </si>
  <si>
    <t>1abd51ab-c773-4f25-baef-84e2d9426107</t>
  </si>
  <si>
    <t>80147f16-cf77-4470-b6d6-f11e5c9aa96a</t>
  </si>
  <si>
    <t>b46d67ed-8431-49db-bb3b-52d925603814</t>
  </si>
  <si>
    <t>eba7481e-5957-431d-affc-bbe536eadd15</t>
  </si>
  <si>
    <t>c7145235-8fc1-4d40-87f5-6a1de1835f1d</t>
  </si>
  <si>
    <t>68a8af25-6341-426e-a062-ae7ced8455b6</t>
  </si>
  <si>
    <t>fc8048dd-76a1-4b81-bc65-c84486ba5675</t>
  </si>
  <si>
    <t>96558565-76a2-4677-a293-2693053134dd</t>
  </si>
  <si>
    <t>3c95a061-316a-47d4-97f0-c7a3aa7b27e6</t>
  </si>
  <si>
    <t>5fb9f814-3b01-40db-8b44-15a84a30681f</t>
  </si>
  <si>
    <t>745181db-957a-41b2-9eff-bd578291b7dd</t>
  </si>
  <si>
    <t>70798de7-c938-4536-b91a-dfcadd930a27</t>
  </si>
  <si>
    <t>35a851fe-0e2d-4519-8245-63045ba10ce5</t>
  </si>
  <si>
    <t>70359abe-7785-426c-a8a9-980c6abc398a</t>
  </si>
  <si>
    <t>256ba519-6b85-4e20-9c67-d23903d62876</t>
  </si>
  <si>
    <t>7f0852aa-557a-467a-a78c-778d13cbfc43</t>
  </si>
  <si>
    <t>d38bac27-965a-4c81-9ef4-a8715aadd655</t>
  </si>
  <si>
    <t>18180e97-15ca-4f57-b44a-d50f4336b89f</t>
  </si>
  <si>
    <t>410279bf-9113-4f7e-a26a-3c8e158ae716</t>
  </si>
  <si>
    <t>6eb0a9fe-2540-42f6-8256-d6db1c128fd1</t>
  </si>
  <si>
    <t>f2a6f0c0-4cb5-4c18-9a88-32625a6545e7</t>
  </si>
  <si>
    <t>a42eea2d-fcbb-4974-8e5b-4de76135a22b</t>
  </si>
  <si>
    <t>a72b7a34-f0f8-44e6-8596-5709e5b5608c</t>
  </si>
  <si>
    <t>4a5582d6-7a96-4796-aedf-7ace684a4ecb</t>
  </si>
  <si>
    <t>f5d47b67-dfb4-48e7-8175-700d761570d9</t>
  </si>
  <si>
    <t>5c984fff-b2b3-4ba6-8a0f-391e7c314465</t>
  </si>
  <si>
    <t>eb139c40-90b9-446b-82d5-3f2b13077eb9</t>
  </si>
  <si>
    <t>4d090c92-fd9a-4dec-8db0-acf15a6911fd</t>
  </si>
  <si>
    <t>868936d6-cd33-419e-b337-d735567aa8d3</t>
  </si>
  <si>
    <t>13f0c268-5d69-4412-a1ba-701b74948eff</t>
  </si>
  <si>
    <t>c6b63599-7fe3-4803-919e-25d9ef1c29f9</t>
  </si>
  <si>
    <t>e554a2b5-b654-46af-94be-3ca97555cb5e</t>
  </si>
  <si>
    <t>a75e9a72-2bfe-4ba5-a7e0-65d8bc6145b6</t>
  </si>
  <si>
    <t>5ef74bb4-dfdf-460f-abec-d756f896edef</t>
  </si>
  <si>
    <t>ff28837a-68dc-40e7-9bcb-1fbbb7b8c2bd</t>
  </si>
  <si>
    <t>4295d9a5-201d-4e01-b1b5-75e570bc0815</t>
  </si>
  <si>
    <t>79f76dae-51f6-48b2-b2da-53ce292a4137</t>
  </si>
  <si>
    <t>6aae131b-b790-4178-8d70-08b0a5639037</t>
  </si>
  <si>
    <t>3b792047-19aa-4df7-b233-15d5b0981978</t>
  </si>
  <si>
    <t>3f77a12a-049c-4e15-a09c-8b0b869e7cc5</t>
  </si>
  <si>
    <t>95838097-1561-48e4-9334-b11018d9e6fa</t>
  </si>
  <si>
    <t>fcf3bc4b-f729-4508-91b4-031c9a2f4022</t>
  </si>
  <si>
    <t>863fc964-777d-4c67-ba0d-b7b6b14ea8bd</t>
  </si>
  <si>
    <t>265c6e7c-05cc-4236-b403-c33b9ac5a511</t>
  </si>
  <si>
    <t>9a542f56-763f-4d96-9c07-81610c450918</t>
  </si>
  <si>
    <t>256c3f89-0c11-41ef-87aa-d258932bec06</t>
  </si>
  <si>
    <t>4409bd3f-dfce-4c19-8599-275f245ae242</t>
  </si>
  <si>
    <t>686aff19-7f23-475b-905a-17f7fe8c0be7</t>
  </si>
  <si>
    <t>538bf62d-06ef-47ce-9a90-d88d6f34c6f0</t>
  </si>
  <si>
    <t>2b17270b-ecc8-4720-9325-e165780fa149</t>
  </si>
  <si>
    <t>db8f962d-5a37-48f7-a961-5fee101f370b</t>
  </si>
  <si>
    <t>107fa2a3-323b-4f66-875b-2ab3c3c497a4</t>
  </si>
  <si>
    <t>1c7a2735-6e45-4096-99ff-220c2f725494</t>
  </si>
  <si>
    <t>b11eb3ef-6acb-4255-9d8b-d089291ea4ad</t>
  </si>
  <si>
    <t>f8af63cb-3770-44ae-a89c-ab80c72cf483</t>
  </si>
  <si>
    <t>f9abf877-1081-4c19-a179-78cb4218d8cb</t>
  </si>
  <si>
    <t>191b031d-c486-4333-9e1f-60237e8bd127</t>
  </si>
  <si>
    <t>22f58b49-bce0-4c64-9123-c9262594ffbf</t>
  </si>
  <si>
    <t>e7319b45-67b6-432c-b870-062c9ba8acf6</t>
  </si>
  <si>
    <t>20397865-31e9-4f6a-8901-824ce842afa4</t>
  </si>
  <si>
    <t>260f2e5f-7b7e-4cb7-979d-655d1bd68a58</t>
  </si>
  <si>
    <t>beca7876-0b25-4476-a766-43cb4c32f7d5</t>
  </si>
  <si>
    <t>89f09d98-6762-4b26-9606-c739500015cf</t>
  </si>
  <si>
    <t>db40ce14-4550-40b9-bf45-607ca8602811</t>
  </si>
  <si>
    <t>eddeab0c-8ae2-4f88-b8b5-40017b92b272</t>
  </si>
  <si>
    <t>551010c4-58e3-4d20-a4b0-83e91737bab1</t>
  </si>
  <si>
    <t>335f04e2-ccad-45d4-8bc5-8562947ce8f8</t>
  </si>
  <si>
    <t>9b5d9aab-a8ff-4f7e-9936-ce369e08bbb8</t>
  </si>
  <si>
    <t>4a4c720d-cd7e-434c-a3a6-b37c77b18387</t>
  </si>
  <si>
    <t>e8f99ad3-78ad-4499-955f-1279604d8e25</t>
  </si>
  <si>
    <t>e9d98b0a-205f-47aa-a6ec-4b46606c41da</t>
  </si>
  <si>
    <t>ce6d05a8-4aa3-4406-a4f0-c9bdd4dbd52a</t>
  </si>
  <si>
    <t>6524eed7-ba28-4846-9aa0-d8032769b9e3</t>
  </si>
  <si>
    <t>d6e7231e-d769-4928-b860-7c97ad926f05</t>
  </si>
  <si>
    <t>af2cf25b-d085-49b6-b7d6-4d81a054d040</t>
  </si>
  <si>
    <t>63e943ed-d201-4f8c-98e0-a3d44b53b929</t>
  </si>
  <si>
    <t>6302242a-e96a-41cf-b4e2-ce5dc7b8063c</t>
  </si>
  <si>
    <t>5ef41730-a568-473f-ba11-a4984242b630</t>
  </si>
  <si>
    <t>72541b9a-01a9-4280-8a4b-b7d65ef95eff</t>
  </si>
  <si>
    <t>61e1c2d2-3443-4d0a-ae1e-96726d8be5b5</t>
  </si>
  <si>
    <t>3547105c-7387-4f67-9a2a-a069924dd84c</t>
  </si>
  <si>
    <t>19d8eb68-416b-4774-a54c-9a7d917283fe</t>
  </si>
  <si>
    <t>ccd9b92a-e9ce-4947-9e7e-c3580664de00</t>
  </si>
  <si>
    <t>60cbff49-e526-401a-88d8-daed37622e1b</t>
  </si>
  <si>
    <t>dadfa5cb-af91-46d6-aa67-e218503886b1</t>
  </si>
  <si>
    <t>2661d031-f889-4f08-bd55-a1c089e9f4a6</t>
  </si>
  <si>
    <t>597de5e6-a70c-43d3-87dc-2f2d5ba31041</t>
  </si>
  <si>
    <t>602b1b34-ca28-4c83-a726-7660bebe889f</t>
  </si>
  <si>
    <t>66e164ea-6a64-4fbb-9119-af6201cc0738</t>
  </si>
  <si>
    <t>dd8343b3-999c-463c-82c7-8c53a40a256c</t>
  </si>
  <si>
    <t>69e988dd-fa60-4329-8f24-5c6dd0e3e4d4</t>
  </si>
  <si>
    <t>f3ee61bc-9071-4d2b-8b89-f9b21d920be6</t>
  </si>
  <si>
    <t>86105ac8-0871-460d-bd6b-b374cc8a35b4</t>
  </si>
  <si>
    <t>d1da4517-2fbe-41d5-b7a3-a0a4d1948f60</t>
  </si>
  <si>
    <t>722e5195-9dc8-4d63-ae76-c95eca4bb688</t>
  </si>
  <si>
    <t>eec30932-ee32-42bd-a0d8-54b7139193ee</t>
  </si>
  <si>
    <t>39b6e4c9-b251-416a-af49-2bf1921d4637</t>
  </si>
  <si>
    <t>702131d4-6083-48cd-9f80-c1925550b690</t>
  </si>
  <si>
    <t>fb521891-b90d-41ba-b7ba-9c6fe8c297a5</t>
  </si>
  <si>
    <t>9bb00b22-f86b-4a6b-8f35-78dc4166225b</t>
  </si>
  <si>
    <t>24bd2566-8f87-45f6-b7d4-40f1219ae71e</t>
  </si>
  <si>
    <t>5dbc3a8d-598f-44a3-9149-e4d9e54866cc</t>
  </si>
  <si>
    <t>017be4e2-e5b5-4bf1-b910-de88e4d8b24d</t>
  </si>
  <si>
    <t>7346f4ec-0d64-4077-9bdb-b62b4df537e5</t>
  </si>
  <si>
    <t>4625c965-3d79-4f20-84e0-23298c4bba31</t>
  </si>
  <si>
    <t>301e174e-9cab-493e-95df-28cdf18d51d1</t>
  </si>
  <si>
    <t>8c7a3e0b-302d-4f73-8ca0-32125d484913</t>
  </si>
  <si>
    <t>d2b7c7ab-c0e5-47a4-8c7e-cbfb0534d987</t>
  </si>
  <si>
    <t>812f5e01-4013-48aa-a646-73c19ee1ed2c</t>
  </si>
  <si>
    <t>41aee58a-4963-47c7-a3c6-78ecfd8f8cf1</t>
  </si>
  <si>
    <t>049be717-0aa1-472c-9c15-e44df4bb68a4</t>
  </si>
  <si>
    <t>5baab603-05d2-4164-9901-c11926bfdda8</t>
  </si>
  <si>
    <t>5b8b474d-3214-4932-94b6-08de293bd699</t>
  </si>
  <si>
    <t>395dd49e-3159-4ee1-addf-96acb583ca38</t>
  </si>
  <si>
    <t>46deee16-9770-4348-a651-4c2b7d5d1257</t>
  </si>
  <si>
    <t>81d96f7b-d462-40db-a5aa-a88913509a69</t>
  </si>
  <si>
    <t>9b22fb8d-598a-4809-be66-3a882f05212c</t>
  </si>
  <si>
    <t>afce6b09-c6c5-4eed-b030-ea9eabe39436</t>
  </si>
  <si>
    <t>8bda28bd-bb81-463d-8837-bfa6c28ae828</t>
  </si>
  <si>
    <t>fef9720f-6a52-456d-8811-212df5efb1dc</t>
  </si>
  <si>
    <t>e9125306-38cb-48dc-86fb-71b922d29b1f</t>
  </si>
  <si>
    <t>61d9e31e-af4f-44f7-9134-77eb4e3eacbb</t>
  </si>
  <si>
    <t>58173fa0-6b18-45e2-90f0-56ea82897ff9</t>
  </si>
  <si>
    <t>8b711f8e-4032-404f-9946-18a7bd20d139</t>
  </si>
  <si>
    <t>30ebf4eb-92aa-434d-9cab-57a2689fbcf3</t>
  </si>
  <si>
    <t>e78d8ed7-c0d4-4ff6-b823-0a90f3ebc33d</t>
  </si>
  <si>
    <t>cd4e5c62-b0c7-4cc9-9f78-c856b811e443</t>
  </si>
  <si>
    <t>f0060262-998c-4886-b728-6725d7385ace</t>
  </si>
  <si>
    <t>0c60bdd6-f850-434b-92c8-bec8e5e521c3</t>
  </si>
  <si>
    <t>abc2719c-f274-46b2-a3cf-8f1b7a341c0c</t>
  </si>
  <si>
    <t>2beab6b1-8920-43f7-89b2-2534d65b40b9</t>
  </si>
  <si>
    <t>7b08d5f4-0ca6-4d16-ba8e-fa2010ab9c4b</t>
  </si>
  <si>
    <t>575569a0-9756-48f6-9901-325d00cde391</t>
  </si>
  <si>
    <t>9df1f4e6-a98a-4adc-af5a-ef18e0d303f9</t>
  </si>
  <si>
    <t>7e3f87f0-c4a5-4913-868d-e0138d799d5c</t>
  </si>
  <si>
    <t>48e66234-9543-46c2-9be3-729934183779</t>
  </si>
  <si>
    <t>033ada11-5231-4b87-9a5c-7bdf7e89c17f</t>
  </si>
  <si>
    <t>b37cf7a5-6029-4135-a96d-ef43916300bf</t>
  </si>
  <si>
    <t>a47e3beb-7c31-4ca2-866f-cf4e253c55ce</t>
  </si>
  <si>
    <t>0501d5d1-4efb-42e6-8c47-3bc105fa7259</t>
  </si>
  <si>
    <t>f2bdde6d-385d-478b-bd1c-63092f6b2e64</t>
  </si>
  <si>
    <t>35c8bf01-1a62-456a-b682-64b8a771b506</t>
  </si>
  <si>
    <t>b81ea819-7bff-48d2-9c39-b4b5fdb566b8</t>
  </si>
  <si>
    <t>7c2ffb1d-4a35-4d32-af18-7e0092cc4130</t>
  </si>
  <si>
    <t>0b9fd6e8-7418-4377-80ba-de89faea6faf</t>
  </si>
  <si>
    <t>993fc93f-19e8-47f8-8d3c-29133c779477</t>
  </si>
  <si>
    <t>56ba1377-1312-4097-a018-09988d738dd3</t>
  </si>
  <si>
    <t>22a7948c-692f-46f1-b5b8-e235cf71ffa8</t>
  </si>
  <si>
    <t>51d05a7c-f905-4bf8-94d7-13462004112a</t>
  </si>
  <si>
    <t>e4245b7e-32fb-471b-985c-f83977ddae24</t>
  </si>
  <si>
    <t>559b2707-bc9a-4932-94d1-fb5181629194</t>
  </si>
  <si>
    <t>b191da05-17b1-43d5-842a-b136aae35953</t>
  </si>
  <si>
    <t>867efecb-83a6-42dc-9f50-ca3041fff389</t>
  </si>
  <si>
    <t>3aee4c35-d6a9-484d-bd3a-f5c33a019214</t>
  </si>
  <si>
    <t>3679d103-4a9c-47c9-b1fc-34571baf9491</t>
  </si>
  <si>
    <t>d88e72ec-e688-4827-8099-c40cc3d63218</t>
  </si>
  <si>
    <t>4f9ec473-d3db-4d8d-8f2c-9552715ed5ef</t>
  </si>
  <si>
    <t>4f7a91a4-ccab-4f91-b743-f18ebb94985f</t>
  </si>
  <si>
    <t>4f77a731-13e0-4b9a-b661-75fdabdc510b</t>
  </si>
  <si>
    <t>ea9e75d6-c30f-4f2c-b566-c0430877878d</t>
  </si>
  <si>
    <t>84464b5b-4f87-4377-ab4c-c65235177afb</t>
  </si>
  <si>
    <t>aa6f5402-2feb-42d0-b094-8c258dc36098</t>
  </si>
  <si>
    <t>4dd983d4-a158-42fa-ad14-60a3ae17be65</t>
  </si>
  <si>
    <t>a8afd98b-de1f-469b-9d96-c385672ac851</t>
  </si>
  <si>
    <t>04db6cc5-4ad9-403c-ac02-1b86a0a7b0df</t>
  </si>
  <si>
    <t>68dbda74-9f23-490d-b0d3-ce58ba0d8138</t>
  </si>
  <si>
    <t>647d2cce-e501-4b55-8507-7ea32599d51e</t>
  </si>
  <si>
    <t>c7e512f7-460d-4f22-9d7e-087dc43cd61c</t>
  </si>
  <si>
    <t>fbe8f6d8-eaf2-4c81-8257-a77f8c2e0581</t>
  </si>
  <si>
    <t>69150465-79cc-459e-bea5-2c27fd0fd9a1</t>
  </si>
  <si>
    <t>1a05e328-9970-479c-96a3-dbc50471f8eb</t>
  </si>
  <si>
    <t>6e7aaa46-ac85-4299-b79f-ac65caca58c2</t>
  </si>
  <si>
    <t>69fe7522-de59-42a0-9725-e5e838b90f70</t>
  </si>
  <si>
    <t>4bdd3e0e-c124-40c5-96f4-2558c2b55dd3</t>
  </si>
  <si>
    <t>e99a0e5d-c0de-47c9-abd8-4242d617153b</t>
  </si>
  <si>
    <t>bb3bf1d5-f437-41e7-8195-9b069edca15f</t>
  </si>
  <si>
    <t>4abd0574-a3de-4268-b814-49a250413e82</t>
  </si>
  <si>
    <t>6fe644c8-9fd0-429e-bdfd-f28cc37e5fb1</t>
  </si>
  <si>
    <t>01a50e2f-5694-4cfe-98a8-7741aa14aaf8</t>
  </si>
  <si>
    <t>540088c4-b0a3-42c5-bd90-4be9b3abbe17</t>
  </si>
  <si>
    <t>2b649da5-7a9d-44eb-8da5-19b351da14ac</t>
  </si>
  <si>
    <t>4a1f0b13-d1a8-4ef3-8ebc-aa61f94e6f45</t>
  </si>
  <si>
    <t>9e4c4b01-ac68-4547-8060-ca45f2a3233a</t>
  </si>
  <si>
    <t>0c330111-2920-498b-8158-e4efef2747cc</t>
  </si>
  <si>
    <t>2fa3461a-410d-47d8-aba5-501ed4bdcc78</t>
  </si>
  <si>
    <t>48d4f93e-001b-46f5-af96-2281b11dddeb</t>
  </si>
  <si>
    <t>48c392ce-3b44-4002-b147-93732ec59a94</t>
  </si>
  <si>
    <t>54a77d02-2ec4-45b2-a21a-d4d4f51e166e</t>
  </si>
  <si>
    <t>416a43d9-b748-4984-9f85-4dcc4183ea25</t>
  </si>
  <si>
    <t>ceb6ce21-509a-4db9-afea-2a38de5141de</t>
  </si>
  <si>
    <t>808fb828-a2f9-4efd-a309-287180b892fd</t>
  </si>
  <si>
    <t>833ecef4-5be1-46b0-a8bc-3bc4904aeed9</t>
  </si>
  <si>
    <t>d93dbf50-7c6d-4015-a549-c5d4b1d7963a</t>
  </si>
  <si>
    <t>4716713f-e809-46dd-92a0-11e263f563e9</t>
  </si>
  <si>
    <t>79fbe548-6070-4f38-be3f-a8592e1a135b</t>
  </si>
  <si>
    <t>1dda3931-faca-47c5-a82a-4ebf6e50caf9</t>
  </si>
  <si>
    <t>db758ea7-9eae-427e-8d9e-c1d1b439169e</t>
  </si>
  <si>
    <t>7fa2dbf0-df6d-4d0d-8f88-9eee5bc40a3e</t>
  </si>
  <si>
    <t>edad47ea-e4c4-4cb6-bbfa-f4982eaaf40e</t>
  </si>
  <si>
    <t>a1905325-11fe-4ca3-a21a-4b3fddec3ccd</t>
  </si>
  <si>
    <t>df20cde5-e65c-4d55-a5e1-f17ee902dcbd</t>
  </si>
  <si>
    <t>e12b48d5-9df4-4687-9b68-ddd0abce87da</t>
  </si>
  <si>
    <t>2420be0d-5b6d-4b62-8641-cc7fcac6e2ec</t>
  </si>
  <si>
    <t>45a80c67-1f3e-4032-8fce-e1dc91a062e3</t>
  </si>
  <si>
    <t>4530de12-387f-4fe1-83ed-9edd85c8e149</t>
  </si>
  <si>
    <t>da08e551-ad7a-475a-8014-261f8d0b23fc</t>
  </si>
  <si>
    <t>d1d69b4b-d259-4e01-bb3a-d53b4325d534</t>
  </si>
  <si>
    <t>c5fd595e-c848-4fed-a89e-44619842ae5e</t>
  </si>
  <si>
    <t>2ec2497f-0cbb-4300-962f-3d3e91dd48e9</t>
  </si>
  <si>
    <t>f03146a0-1588-4c00-803b-edaf2ae1ad2c</t>
  </si>
  <si>
    <t>b55dd196-a5c4-4503-b133-1098b159f263</t>
  </si>
  <si>
    <t>71383b93-32a4-400d-887f-37e3504813ee</t>
  </si>
  <si>
    <t>9690b5bc-91e2-46ba-890d-013f721b1a0b</t>
  </si>
  <si>
    <t>42cfd205-6d5f-4f9c-9baf-26190a02df99</t>
  </si>
  <si>
    <t>3263a9eb-4ca6-4292-a6d1-24764f1b1230</t>
  </si>
  <si>
    <t>42b582b0-adc2-4863-ba45-3e0dd9953395</t>
  </si>
  <si>
    <t>6aeb910a-102b-4483-99eb-71f4df90d62c</t>
  </si>
  <si>
    <t>8ef6765b-14de-4f16-b251-d4a2743bac2e</t>
  </si>
  <si>
    <t>ac9f825c-7cae-47f8-bb3d-4853534cea04</t>
  </si>
  <si>
    <t>ac8a03d8-7c3c-4ef0-ac68-44370eb8c10d</t>
  </si>
  <si>
    <t>657f626f-7f14-4a27-8b6e-bb0941fe6094</t>
  </si>
  <si>
    <t>21cb6fd4-09ba-497d-90dd-2df6c945f992</t>
  </si>
  <si>
    <t>9facf825-242d-437d-91d0-6d8a292dbd4e</t>
  </si>
  <si>
    <t>3c1715c3-b806-467b-a365-2a774361d407</t>
  </si>
  <si>
    <t>86c9f052-e304-494e-8740-b8a9f1cb9581</t>
  </si>
  <si>
    <t>4196d64d-a378-40f3-9fc8-5ed8fdb0acae</t>
  </si>
  <si>
    <t>99db5049-2302-438e-a883-8a774529082b</t>
  </si>
  <si>
    <t>dc25d4b5-1bdc-487b-a649-37cf64f4e955</t>
  </si>
  <si>
    <t>cc90f56b-95e8-41a3-9354-494eb4b667e5</t>
  </si>
  <si>
    <t>8049061a-886d-4811-923d-f403045f2a8e</t>
  </si>
  <si>
    <t>23408a61-e8d4-4bb3-b663-4a74671454a3</t>
  </si>
  <si>
    <t>0b0328be-357a-4b67-9dd8-cebc823dc8ce</t>
  </si>
  <si>
    <t>37b84d0c-77eb-4dd7-ac23-f74e7d990c95</t>
  </si>
  <si>
    <t>3fb2b18b-cbbf-4856-a6a1-67d98719f1b2</t>
  </si>
  <si>
    <t>b5ecd173-b7f3-481a-940a-8bb93d5e529b</t>
  </si>
  <si>
    <t>f58a4751-e8cd-468c-be18-5031be8a5760</t>
  </si>
  <si>
    <t>0e62d715-5daf-4db9-b553-e889b77805ad</t>
  </si>
  <si>
    <t>d6a57462-68f7-41f0-93b6-dec77e295beb</t>
  </si>
  <si>
    <t>ad3d59cf-decc-4669-9f38-857768fbc3e3</t>
  </si>
  <si>
    <t>07b20f87-5217-4e4e-ba19-09b052152ab8</t>
  </si>
  <si>
    <t>11753d6e-9834-4689-a292-6abfc0da79bb</t>
  </si>
  <si>
    <t>04f3482a-e5db-4d99-806f-0307cd074276</t>
  </si>
  <si>
    <t>00578919-1e88-4ea1-99af-e71a96b9ebbf</t>
  </si>
  <si>
    <t>312f3b99-f296-4dd8-af2d-668f0e0e91a4</t>
  </si>
  <si>
    <t>3d9a11ad-a017-46e6-b2e2-0e57c329a295</t>
  </si>
  <si>
    <t>3d6f73ee-95bb-4bdb-a8af-3dafd9db4032</t>
  </si>
  <si>
    <t>0f53e2e9-b115-4bfb-8dca-133852e958e3</t>
  </si>
  <si>
    <t>2dc17e5d-4c0a-45eb-9a72-00a9675aa100</t>
  </si>
  <si>
    <t>42899b69-406c-4c14-a3ee-86664ce041de</t>
  </si>
  <si>
    <t>eca09334-640b-4cc4-afdc-ddd38ff301bf</t>
  </si>
  <si>
    <t>926ebe29-7f0f-40ca-93f5-58678e64de46</t>
  </si>
  <si>
    <t>407ed9c7-f88d-4692-b4ec-4d1eae7b29aa</t>
  </si>
  <si>
    <t>bac94026-eb03-4f74-a1e6-e17f5416fcfe</t>
  </si>
  <si>
    <t>2e04a7fd-4dad-4340-af41-12c50b2359a8</t>
  </si>
  <si>
    <t>40a3380d-34a0-4a30-b40e-a1df2a058187</t>
  </si>
  <si>
    <t>00f7dc6c-3928-4980-b537-b98fa8911516</t>
  </si>
  <si>
    <t>199326f6-7e05-450d-9625-3927f91150ea</t>
  </si>
  <si>
    <t>cc694e4f-7035-4926-a71b-a46d41b4f102</t>
  </si>
  <si>
    <t>16c518f8-020f-4865-9eca-644eb96b965b</t>
  </si>
  <si>
    <t>4c962542-953f-46a9-bf0b-0fddb3ac827c</t>
  </si>
  <si>
    <t>fea53ba9-d007-431a-986f-a2cf3d50a34a</t>
  </si>
  <si>
    <t>f9046b10-2fbd-43a0-84f6-d858cee6150d</t>
  </si>
  <si>
    <t>374fe613-5436-47b5-a348-ecc219a3e705</t>
  </si>
  <si>
    <t>c9be7a3c-0140-4e56-bf10-ecb99eeb4cf9</t>
  </si>
  <si>
    <t>b5762771-555e-4bdf-bb49-ac9e6d5719e0</t>
  </si>
  <si>
    <t>5c032f34-46c3-4c22-8ac2-a8a22e4ac60a</t>
  </si>
  <si>
    <t>ff204b94-b8a2-41c5-a5c9-aa6e9329a6ad</t>
  </si>
  <si>
    <t>9eecd864-5e86-49e1-ac3e-7801fba8b15f</t>
  </si>
  <si>
    <t>c22287c9-51b1-4bb0-b3c3-fde70bf2493b</t>
  </si>
  <si>
    <t>8313d3b6-8e69-4d44-b908-81ee59377a9c</t>
  </si>
  <si>
    <t>3722bfbe-4272-484f-b151-08ec22379ada</t>
  </si>
  <si>
    <t>7c5972cf-9486-4668-85ad-ab761c719ede</t>
  </si>
  <si>
    <t>9129e7c8-a4c9-455a-b2b7-6edcfdf86ed4</t>
  </si>
  <si>
    <t>d7a56fae-a2a2-4744-902b-a516020c8fa3</t>
  </si>
  <si>
    <t>42192ea0-15bb-44b9-b1f6-f8a024f2163b</t>
  </si>
  <si>
    <t>bc04a308-da44-46ee-af78-fa4d8f90751b</t>
  </si>
  <si>
    <t>a2fbbecc-c8c9-4430-addd-bde74ec51ed6</t>
  </si>
  <si>
    <t>5d394b7c-3548-4809-93ee-c046eb4a7274</t>
  </si>
  <si>
    <t>ddc63010-a83c-4c4f-b327-828d83f3718e</t>
  </si>
  <si>
    <t>c2dc67f9-e385-4bc9-9e57-6375895ac1d6</t>
  </si>
  <si>
    <t>6c1c8451-a8af-4354-b380-f430a9d6206b</t>
  </si>
  <si>
    <t>aa15541a-0948-40ad-bf50-c8f2cc5d0f14</t>
  </si>
  <si>
    <t>cd9baf78-59e6-4d87-b493-72598c6ca8fc</t>
  </si>
  <si>
    <t>6aa8aeb7-4928-4ad5-a362-c4fea3b2c590</t>
  </si>
  <si>
    <t>f12255fc-f16f-428b-8730-e071f01b1311</t>
  </si>
  <si>
    <t>3cca69e7-3d69-42d3-82bc-b954510ae244</t>
  </si>
  <si>
    <t>32b3459f-0f15-4c77-b5be-0fe7855e0400</t>
  </si>
  <si>
    <t>68cff6ea-8697-49f2-96d4-0bdcc5831778</t>
  </si>
  <si>
    <t>0cc3b91a-34e7-4f93-9820-fe9ba7cc42fc</t>
  </si>
  <si>
    <t>75d2be6d-0a32-4780-9193-c09f95f047d6</t>
  </si>
  <si>
    <t>3201e9a5-de2d-4348-af4c-ae747167c0c7</t>
  </si>
  <si>
    <t>31cd0793-b085-49c1-b6ca-b4ebe313faef</t>
  </si>
  <si>
    <t>3198ad03-cc0c-4645-b998-3fd80cee08b0</t>
  </si>
  <si>
    <t>319022be-41c2-4fb2-8864-9481bc7d9cea</t>
  </si>
  <si>
    <t>316a630e-92b0-485d-b32a-d3590a2e800e</t>
  </si>
  <si>
    <t>f9e9448c-9f76-4990-8c15-2356ffdc3161</t>
  </si>
  <si>
    <t>d934dd81-98f6-42f6-b030-f2c938e49de2</t>
  </si>
  <si>
    <t>1e86e209-7c35-4cee-9372-2f4e0121baa9</t>
  </si>
  <si>
    <t>6d3795de-92ff-4478-acc7-797cb5236325</t>
  </si>
  <si>
    <t>8289cf56-6e2a-4cbc-ae7d-aafaa052834c</t>
  </si>
  <si>
    <t>0e571269-016f-492b-b129-87c7c353a300</t>
  </si>
  <si>
    <t>e7a4d1a4-71b3-4e43-8123-a69232d83fa4</t>
  </si>
  <si>
    <t>7e1734b5-6af3-4e2e-84af-f1e0c58eb11e</t>
  </si>
  <si>
    <t>c5bb5198-1f9e-4fe7-9f93-3bf9be1fbadb</t>
  </si>
  <si>
    <t>2ea02634-33b4-4c6a-966a-cd180cee212e</t>
  </si>
  <si>
    <t>a9ae9612-d467-4909-8334-97d914408d5b</t>
  </si>
  <si>
    <t>48f10eda-09d7-4cf8-aca8-53c9377501b3</t>
  </si>
  <si>
    <t>d7b7aba7-06f7-4b30-80ca-6149593c3fae</t>
  </si>
  <si>
    <t>de6d6ae7-6de9-463b-87ae-6f454f7bc097</t>
  </si>
  <si>
    <t>f9d04aca-01a1-4f9a-b328-29a70c163c4a</t>
  </si>
  <si>
    <t>e4f326f1-615b-4442-917d-99914ca4cab7</t>
  </si>
  <si>
    <t>ce8de041-0f81-437d-8f13-d5f3aaa100d6</t>
  </si>
  <si>
    <t>2d8368da-80db-4fac-afed-bc156d6a4348</t>
  </si>
  <si>
    <t>19983220-1bef-4f0a-89c1-a319db4460d9</t>
  </si>
  <si>
    <t>4aa570a8-bcee-41d9-9ea7-aabbe91d5ac0</t>
  </si>
  <si>
    <t>986b0d67-4d89-4335-8ac3-d6ea39986eed</t>
  </si>
  <si>
    <t>23cbec01-5965-44df-b7be-83713990fbac</t>
  </si>
  <si>
    <t>08bbe5ba-5a43-4a9f-9d9a-cff02440681b</t>
  </si>
  <si>
    <t>2cb41e84-d372-443e-8020-a756d57ff28c</t>
  </si>
  <si>
    <t>cf72304b-ed08-4da9-b845-684e76e7e117</t>
  </si>
  <si>
    <t>acadb098-7ad3-4e13-902f-8cf8c61d77ca</t>
  </si>
  <si>
    <t>cbaa7edb-32f1-4cb5-8d82-b9e2fca6e5f4</t>
  </si>
  <si>
    <t>4ab0c006-5b67-4116-822f-6f5b19f364ae</t>
  </si>
  <si>
    <t>b2f5093f-4d55-4304-a0f3-3ce793cc7356</t>
  </si>
  <si>
    <t>2b64d9af-9379-4f24-b1b4-6c5f55a0dde3</t>
  </si>
  <si>
    <t>625d54a4-dc1a-4201-a7e7-4e2e3b4140c2</t>
  </si>
  <si>
    <t>3a62d243-8dd1-4774-a8d1-415eaf229b6a</t>
  </si>
  <si>
    <t>864e4ca4-a27d-4628-804b-54df29816d82</t>
  </si>
  <si>
    <t>98c5cd5c-29c4-4ad2-83fc-1071751b9ada</t>
  </si>
  <si>
    <t>5f8a538d-3702-43d2-bc15-b4bf43ace4e7</t>
  </si>
  <si>
    <t>fe28b6b7-094b-4712-bf84-f84733953ebc</t>
  </si>
  <si>
    <t>ba3f09d6-db0b-431c-9169-c35fa58c124b</t>
  </si>
  <si>
    <t>79108a4a-c623-4aa2-a81f-83d89c9d9764</t>
  </si>
  <si>
    <t>2996926d-9df1-4ca1-b474-8464af388611</t>
  </si>
  <si>
    <t>9ab02111-1ca6-4520-9d5a-27139cd854b6</t>
  </si>
  <si>
    <t>8a94d5b9-ab3b-4002-aba3-a049f24760f1</t>
  </si>
  <si>
    <t>1a9344fe-5a59-4e4f-80fd-ef5b9b93e9cf</t>
  </si>
  <si>
    <t>78988cc9-2513-4f39-b433-1dcc8f40e6fc</t>
  </si>
  <si>
    <t>a88d1f35-acfe-4cd5-aff6-0c7ace4a4200</t>
  </si>
  <si>
    <t>827c4ec4-f75d-4d45-a823-c6e19d4d1174</t>
  </si>
  <si>
    <t>ce616996-ebfa-4514-8051-1f0a70e6a9f2</t>
  </si>
  <si>
    <t>cdee4e65-18dd-43a1-9e30-8836f9f6b826</t>
  </si>
  <si>
    <t>606510a3-d1ae-46ef-9890-77c22d822120</t>
  </si>
  <si>
    <t>82112325-e4d9-4723-9402-f286768aaa60</t>
  </si>
  <si>
    <t>247a1fba-d076-4c82-8362-89708313d327</t>
  </si>
  <si>
    <t>66b7ed1d-8bf9-4744-84f7-bb2053495a7a</t>
  </si>
  <si>
    <t>a7af210e-c96c-4e56-8ae3-092e6788e5ca</t>
  </si>
  <si>
    <t>2b7285b9-e6e5-4556-8397-0e749e87f3d8</t>
  </si>
  <si>
    <t>6b478ed0-ac29-4241-ae0f-cfbf702147d6</t>
  </si>
  <si>
    <t>e9af8294-6777-47a1-8e68-d5f682ad5874</t>
  </si>
  <si>
    <t>b89bc0b4-2b9f-4108-b306-54207450cab8</t>
  </si>
  <si>
    <t>ac92bde4-f8b4-4b70-83b4-b26ac65e8e1e</t>
  </si>
  <si>
    <t>eb08aff3-0753-458b-aaa1-2b50d9781b51</t>
  </si>
  <si>
    <t>38ade6b8-2a9a-4dc5-a712-5115a2af14db</t>
  </si>
  <si>
    <t>40e1e31c-9818-469e-944c-7122b35ff4cb</t>
  </si>
  <si>
    <t>241bf640-e329-40ae-b937-c7a2ae3d3bad</t>
  </si>
  <si>
    <t>3654c7dc-0349-44c4-a9d5-ab58aa2d7a71</t>
  </si>
  <si>
    <t>8986b960-f995-4853-8f75-c5868d00a63f</t>
  </si>
  <si>
    <t>09a0df80-a9a1-40d8-9609-8ff68e8c318f</t>
  </si>
  <si>
    <t>8759a5b7-4822-4317-a8f8-42601a6e28b4</t>
  </si>
  <si>
    <t>2584fff6-1a4c-4672-8a2a-19cd71ecd069</t>
  </si>
  <si>
    <t>4a1f4668-6c09-4347-9bc0-91f6d74d144f</t>
  </si>
  <si>
    <t>65f538e3-3177-4fed-8199-44f381a32393</t>
  </si>
  <si>
    <t>222bbcac-8503-4120-a2f7-554f9dda0a25</t>
  </si>
  <si>
    <t>2d01a6de-3fb9-45bb-af87-761b43c0fe04</t>
  </si>
  <si>
    <t>8973f8b9-2674-4cc5-8711-c640458d182f</t>
  </si>
  <si>
    <t>2216a641-e451-4773-b792-8d0aa4192b04</t>
  </si>
  <si>
    <t>db900b6f-0feb-4bce-b711-793e97cf0cc2</t>
  </si>
  <si>
    <t>99ff912e-b9eb-47e9-a1c5-9f0c01e1a07f</t>
  </si>
  <si>
    <t>5d491edb-f07e-4ab1-8a10-9afc93f2858c</t>
  </si>
  <si>
    <t>ae4656c0-8119-4cdc-bfc7-2ebc0823e476</t>
  </si>
  <si>
    <t>2081b839-cf9b-4a77-9143-d14bf8e98915</t>
  </si>
  <si>
    <t>02923f52-7140-43a1-a5fd-e75a06d51fdd</t>
  </si>
  <si>
    <t>9c49c826-dae0-4012-ad93-7aca619eb931</t>
  </si>
  <si>
    <t>8de867b9-ce4c-45af-8b61-fb94be65834c</t>
  </si>
  <si>
    <t>139d5285-ef19-4114-acb1-391f21aec68d</t>
  </si>
  <si>
    <t>44b29e2c-1d62-4d76-b2d3-644ef730596d</t>
  </si>
  <si>
    <t>d87dd535-5c2b-4103-aa4f-d98ea793faee</t>
  </si>
  <si>
    <t>8e2672ed-28e1-47b7-b6b3-0deeb6e442a8</t>
  </si>
  <si>
    <t>16047fd5-6230-4a74-96b4-4e80efd8134a</t>
  </si>
  <si>
    <t>0abb2161-f2c5-4967-abd1-6b68cbe2d688</t>
  </si>
  <si>
    <t>35e98996-957b-438d-884f-b81e65c4b1df</t>
  </si>
  <si>
    <t>8da8d355-8c47-4983-aef1-2a2a9f8dc8ce</t>
  </si>
  <si>
    <t>b360d092-2115-4839-b84f-cc5f70a7ef72</t>
  </si>
  <si>
    <t>38897e2c-8301-4fab-8725-020c993887bd</t>
  </si>
  <si>
    <t>09282541-c7f5-49c0-85f8-2eec7436ff39</t>
  </si>
  <si>
    <t>48a79e31-0771-437f-b368-1de7d5826d19</t>
  </si>
  <si>
    <t>a8a8ea04-4ffc-403c-88d5-c9df25c6e15f</t>
  </si>
  <si>
    <t>881ddce0-0d1f-4d78-9f28-a18f38624b6b</t>
  </si>
  <si>
    <t>9daad457-4c0e-4bb1-9a5f-fc1b5fb36cb9</t>
  </si>
  <si>
    <t>00b328ad-5277-4644-9d42-c0439f9ad3c3</t>
  </si>
  <si>
    <t>a925816a-9399-47f4-a0b5-d611e0d39401</t>
  </si>
  <si>
    <t>89e4dd41-a44d-4bc3-883d-bb88807ee520</t>
  </si>
  <si>
    <t>302921e0-55e2-4967-8fac-1f7546a071ea</t>
  </si>
  <si>
    <t>e7ac1708-7eb3-4fc9-ae00-540c55408b28</t>
  </si>
  <si>
    <t>dac24cf9-42cc-4010-9144-1d832c47749f</t>
  </si>
  <si>
    <t>afbb7cd8-3860-42e8-8e9c-1e3c37d12425</t>
  </si>
  <si>
    <t>1a7dbbf3-9ad3-4690-aca1-2b5759f0be3b</t>
  </si>
  <si>
    <t>a20bd8f9-2f98-4ad3-8813-eb88545d0357</t>
  </si>
  <si>
    <t>c322b9f4-97b6-4e11-834f-7bb5ec9cc427</t>
  </si>
  <si>
    <t>354b70ff-c910-48e2-8d76-a663864815c3</t>
  </si>
  <si>
    <t>8534666a-c951-4d2a-a840-973bc318a0c1</t>
  </si>
  <si>
    <t>194ac0b5-9918-4ab8-8193-17bed45053a7</t>
  </si>
  <si>
    <t>b0d8fd49-8527-494a-8db5-79a084aa8d52</t>
  </si>
  <si>
    <t>ad1302d8-ed6f-439a-87d8-b3c849722891</t>
  </si>
  <si>
    <t>c5be6391-a51c-4422-a644-f97b3aff8009</t>
  </si>
  <si>
    <t>abe5ba42-5234-4cf6-b71d-24398836c74d</t>
  </si>
  <si>
    <t>3a41a97e-0e28-4db5-b5df-f53934bec6db</t>
  </si>
  <si>
    <t>b3aa946f-7d4d-4a49-8fc5-15a6a801ee5d</t>
  </si>
  <si>
    <t>424bf237-a643-499b-a02f-867b30380281</t>
  </si>
  <si>
    <t>8dfe4c53-4124-487a-a572-131357e24114</t>
  </si>
  <si>
    <t>77819756-5f3e-4f4f-9760-ecc618fff8bf</t>
  </si>
  <si>
    <t>155f9734-03a3-4d33-834d-a3412390afb8</t>
  </si>
  <si>
    <t>bfb92609-e0af-49c9-b689-464afd5b5e74</t>
  </si>
  <si>
    <t>99cad84b-b1af-4220-99fd-60841cd466a4</t>
  </si>
  <si>
    <t>b8216de9-8efa-495d-a0f5-ce38bb5aacc9</t>
  </si>
  <si>
    <t>9c003b9f-b16e-4436-a9ae-0d4345631a01</t>
  </si>
  <si>
    <t>e5b61c47-53f3-4b61-a928-2a5f844e79c8</t>
  </si>
  <si>
    <t>616e13ca-8a00-4c82-a630-83c67eac9062</t>
  </si>
  <si>
    <t>29da5c56-6b39-4e28-b16d-72acc354246f</t>
  </si>
  <si>
    <t>12c71ce3-fd14-4970-905a-ce97aa9cfb19</t>
  </si>
  <si>
    <t>de69f917-996e-4b33-b723-cf5fdec7c2c4</t>
  </si>
  <si>
    <t>129bd93e-0193-4d7e-a66c-b675d308a54a</t>
  </si>
  <si>
    <t>00915c70-7e1d-49a8-a2d9-6d002489f2db</t>
  </si>
  <si>
    <t>8256fa4b-cfe5-4ea9-b5ed-99d341e1b946</t>
  </si>
  <si>
    <t>11b06214-ae9b-435a-b3b2-d329162ff486</t>
  </si>
  <si>
    <t>3c64f327-37a8-4bfe-8c0a-6c455bfed999</t>
  </si>
  <si>
    <t>695af3af-b4a9-4ccc-8fd3-01b72e9fde25</t>
  </si>
  <si>
    <t>3e1ffc2a-7b72-4be5-89d2-678cf48b37d0</t>
  </si>
  <si>
    <t>5bfb887a-3194-4f9e-9d27-3031a7249275</t>
  </si>
  <si>
    <t>c52a022e-9720-443d-8f3a-5ddbd80619a8</t>
  </si>
  <si>
    <t>3bdea2ee-9820-44f0-bfab-5f102b8f20b2</t>
  </si>
  <si>
    <t>3e3e39b8-4268-4601-b199-75c9717df141</t>
  </si>
  <si>
    <t>0fa23bf9-7595-4f72-93fe-3abbd83c9d29</t>
  </si>
  <si>
    <t>f566f957-c19b-49bc-9db3-21e0aecf295f</t>
  </si>
  <si>
    <t>8779797f-e3e0-455b-a76c-fcf4d19af98f</t>
  </si>
  <si>
    <t>b8fe9413-9187-4a40-bf5a-77e380dc6a80</t>
  </si>
  <si>
    <t>f28cd9dd-2c85-4e4e-be09-8f18bfd06a03</t>
  </si>
  <si>
    <t>ee09b7dc-5406-4fb1-a9dd-76f55c152ca0</t>
  </si>
  <si>
    <t>590679d9-2572-4739-9b06-e58c2bfcfe59</t>
  </si>
  <si>
    <t>b23d22b6-6874-48dd-b645-9415d34d073b</t>
  </si>
  <si>
    <t>7788c757-9f56-42d2-9f63-63a053984d12</t>
  </si>
  <si>
    <t>7a5633f1-8b6a-4bd6-bfe0-012081769b62</t>
  </si>
  <si>
    <t>6e4d199e-f7fb-47e3-9c99-92d16bee223f</t>
  </si>
  <si>
    <t>0cd640c6-7864-471e-a7a5-8147eab5aadc</t>
  </si>
  <si>
    <t>78c80997-8e16-4372-bb2d-2a1fedc838f9</t>
  </si>
  <si>
    <t>b6981bef-f158-4665-8202-d5efc3e4dcf8</t>
  </si>
  <si>
    <t>0c8e784e-d8e5-4ee0-9f98-baedb0419d45</t>
  </si>
  <si>
    <t>3b3c967f-dab6-441a-bc9c-fc7e8efd5b02</t>
  </si>
  <si>
    <t>f27459cb-773c-4762-899e-a6ad37445de1</t>
  </si>
  <si>
    <t>286c8b14-cabb-448e-b6ff-ebec9b9e300a</t>
  </si>
  <si>
    <t>bc4ea83b-a1b9-4245-ada0-66a4fc378112</t>
  </si>
  <si>
    <t>8d298146-2c60-41f3-b1e3-95540f2eeb79</t>
  </si>
  <si>
    <t>0bbb816b-3691-409f-8406-df3ec830e93d</t>
  </si>
  <si>
    <t>3fdd3fb2-5960-44bf-9cee-e78f7274e744</t>
  </si>
  <si>
    <t>0b6aef69-84f3-4779-a244-e91e51ae38b4</t>
  </si>
  <si>
    <t>0b297eda-f6dd-419b-bac1-8a4cfc1e5cfd</t>
  </si>
  <si>
    <t>e458ad56-9b93-47a8-b8ef-cb483b639fe8</t>
  </si>
  <si>
    <t>0a1c6e58-6980-4858-8a55-8b59925e0d19</t>
  </si>
  <si>
    <t>09fac09f-37fd-4af8-93dc-48a531a1f8df</t>
  </si>
  <si>
    <t>e2e16512-bb33-4ec4-8861-6b1cfa94e80d</t>
  </si>
  <si>
    <t>66c5e19c-5643-4ab0-acbd-85206a5e7741</t>
  </si>
  <si>
    <t>e3b04bbb-5545-45d4-8ab4-73fc9104a268</t>
  </si>
  <si>
    <t>9ab9779b-a7c7-4043-820d-f8c8dd9267fc</t>
  </si>
  <si>
    <t>0efc4df2-d2c1-48a0-a386-fcc6a0268d00</t>
  </si>
  <si>
    <t>05ccf4d9-5ded-485f-b03c-fb6f9aec9d08</t>
  </si>
  <si>
    <t>bf1ff1d0-24c8-4eaa-b1b8-a95c77bffef6</t>
  </si>
  <si>
    <t>7cbbb5e1-2b28-4f6b-9ef8-8d347b15dd50</t>
  </si>
  <si>
    <t>1b4798f5-df70-435b-9e42-5404ca038f08</t>
  </si>
  <si>
    <t>958ace60-4ed7-45bf-839c-750b384ad97e</t>
  </si>
  <si>
    <t>41c518a4-0100-41cc-ad96-48a78810cc3a</t>
  </si>
  <si>
    <t>816b8cec-d724-4aa1-a1d3-3c52a0d5c4eb</t>
  </si>
  <si>
    <t>ad7e49c2-0ebd-4817-bd7c-d21982b44fc3</t>
  </si>
  <si>
    <t>bb290286-232e-42ec-bfe0-5c5368fec0a3</t>
  </si>
  <si>
    <t>4f471641-23b2-495c-8949-aa989143a99b</t>
  </si>
  <si>
    <t>b5626548-3693-4495-a1f6-7066a9d86f9c</t>
  </si>
  <si>
    <t>051e2576-175b-4b98-ab2d-ade0d349ebbf</t>
  </si>
  <si>
    <t>804df945-2d4d-4d7e-b0b3-6623cadd041b</t>
  </si>
  <si>
    <t>10fbc830-afdc-44ee-9a2d-7472c7cb4e8f</t>
  </si>
  <si>
    <t>e02c22c0-c354-414e-a8c2-400b606f96e8</t>
  </si>
  <si>
    <t>eacb262a-0709-470b-98f2-583ef5ee4e6b</t>
  </si>
  <si>
    <t>9f44e3da-984f-4081-8bfb-b8ad9d597746</t>
  </si>
  <si>
    <t>95427c4f-ac45-44e2-9a61-f8dc1cddca08</t>
  </si>
  <si>
    <t>9c233501-0f4c-4876-8011-566cb3ee786e</t>
  </si>
  <si>
    <t>2c841487-c90c-4bc4-825b-3696b402368c</t>
  </si>
  <si>
    <t>8c9416b2-eaf3-4b0c-80aa-351310b23305</t>
  </si>
  <si>
    <t>53385ee1-786b-49fe-a19a-9f124c250714</t>
  </si>
  <si>
    <t>5bf4dcf1-4aaf-47c3-a382-54a67f079f82</t>
  </si>
  <si>
    <t>028d071d-ff7e-4073-a568-f56e9a4db420</t>
  </si>
  <si>
    <t>109b3e8b-496d-4f57-8168-204aa627ad30</t>
  </si>
  <si>
    <t>5e6375c1-6c74-42f0-bc63-586f69a64969</t>
  </si>
  <si>
    <t>c771242f-9279-438c-8f6a-89bfc6cc98d7</t>
  </si>
  <si>
    <t>f048a7a4-6cba-49e1-aadb-ed2dbb48b052</t>
  </si>
  <si>
    <t>e087a41c-89f8-4154-945c-b1c47fb87182</t>
  </si>
  <si>
    <t>278c79b9-c896-4183-89b4-d4b339551fc8</t>
  </si>
  <si>
    <t>7a37e2f3-4244-4ea5-b9d9-4536b4413e37</t>
  </si>
  <si>
    <t>3d884922-982f-47db-82b4-52577401a2f3</t>
  </si>
  <si>
    <t>01084925-875b-4731-a733-19dfb07bb34e</t>
  </si>
  <si>
    <t>32a9ee0d-e0ab-4fd9-b3b7-7c2c3a81144a</t>
  </si>
  <si>
    <t>18f4964d-739e-4a99-80ef-47bb648be537</t>
  </si>
  <si>
    <t>e8ea721d-6e9c-423d-af5e-dbf152e612a4</t>
  </si>
  <si>
    <t>8b055f88-2972-4ff8-88fe-f7d32a71e53a</t>
  </si>
  <si>
    <t>39217d8e-d957-4f56-bd29-052037b76192</t>
  </si>
  <si>
    <t>4ba020e1-3db8-419b-bdfb-29a2bc53a4b5</t>
  </si>
  <si>
    <t>a5b66b9d-16f8-49fd-a48e-308603642a91</t>
  </si>
  <si>
    <t>e2f92416-f8b2-4f07-99d3-38e8230ae7d3</t>
  </si>
  <si>
    <t>c0efb403-773d-49cf-a16e-029f0267da15</t>
  </si>
  <si>
    <t>6d541fa5-085a-4bef-ae75-7d0215cf214b</t>
  </si>
  <si>
    <t>549080c2-a561-4b41-ba3b-9fba7082501a</t>
  </si>
  <si>
    <t>93ac9dff-e4e8-46a9-bd99-bccaa6d9fc3f</t>
  </si>
  <si>
    <t>dfcb0943-3520-41de-8c24-03d41c8fbc1d</t>
  </si>
  <si>
    <t>d77487dd-002f-41bf-98c5-ba2d99070adf</t>
  </si>
  <si>
    <t>2b2c31b2-2c69-46be-a63d-b42c7b67686e</t>
  </si>
  <si>
    <t>a36fb9fc-629b-4b15-a748-fb62f485d693</t>
  </si>
  <si>
    <t>ffcacec1-796d-4b0c-b747-2c256d5438b0</t>
  </si>
  <si>
    <t>69b5d91d-2af1-4bb0-a56f-b85c7a914ce8</t>
  </si>
  <si>
    <t>45b6865a-14e1-4459-91b3-d123dd310c96</t>
  </si>
  <si>
    <t>0028fb1a-33a6-47b4-9d3c-6a013bab0638</t>
  </si>
  <si>
    <t>UK born</t>
  </si>
  <si>
    <t>Lineage</t>
  </si>
  <si>
    <t>p-value</t>
  </si>
  <si>
    <t>Composite 'any social risk factor' present</t>
  </si>
  <si>
    <t>0·001</t>
  </si>
  <si>
    <t xml:space="preserve">Male </t>
  </si>
  <si>
    <t>B1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</t>
  </si>
  <si>
    <t>B20</t>
  </si>
  <si>
    <t>B21</t>
  </si>
  <si>
    <t>B23</t>
  </si>
  <si>
    <t>B24</t>
  </si>
  <si>
    <t>B25</t>
  </si>
  <si>
    <t>B26</t>
  </si>
  <si>
    <t>B27</t>
  </si>
  <si>
    <t>B28</t>
  </si>
  <si>
    <t>B29</t>
  </si>
  <si>
    <t>B3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4</t>
  </si>
  <si>
    <t>B42</t>
  </si>
  <si>
    <t>B44</t>
  </si>
  <si>
    <t>B45</t>
  </si>
  <si>
    <t>B5</t>
  </si>
  <si>
    <t>B6</t>
  </si>
  <si>
    <t>B7</t>
  </si>
  <si>
    <t>B72</t>
  </si>
  <si>
    <t>B73</t>
  </si>
  <si>
    <t>B74</t>
  </si>
  <si>
    <t>B75</t>
  </si>
  <si>
    <t>B76</t>
  </si>
  <si>
    <t>B8</t>
  </si>
  <si>
    <t>B9</t>
  </si>
  <si>
    <t>B90</t>
  </si>
  <si>
    <t>B91</t>
  </si>
  <si>
    <t>B92</t>
  </si>
  <si>
    <t>B93</t>
  </si>
  <si>
    <t>B94</t>
  </si>
  <si>
    <t>CV7</t>
  </si>
  <si>
    <t>Solihull</t>
  </si>
  <si>
    <t>Birmingham</t>
  </si>
  <si>
    <t>Pulmonary, laryngeal or miliary tuberculosis</t>
  </si>
  <si>
    <t>ERR2512417</t>
  </si>
  <si>
    <t/>
  </si>
  <si>
    <t>ERR2512418</t>
  </si>
  <si>
    <t>ERR4814305</t>
  </si>
  <si>
    <t>ERR2512422</t>
  </si>
  <si>
    <t>ERR2512427</t>
  </si>
  <si>
    <t>ERR2512436</t>
  </si>
  <si>
    <t>ERR2512442</t>
  </si>
  <si>
    <t>ERR2512450</t>
  </si>
  <si>
    <t>ERR4814378</t>
  </si>
  <si>
    <t>ERR2512456</t>
  </si>
  <si>
    <t>ERR2512466</t>
  </si>
  <si>
    <t>SAMN07660450</t>
  </si>
  <si>
    <t>SAMN07660443</t>
  </si>
  <si>
    <t>ERR2512477</t>
  </si>
  <si>
    <t>SAMN05276305</t>
  </si>
  <si>
    <t>ERR2512482</t>
  </si>
  <si>
    <t>ERR4814458</t>
  </si>
  <si>
    <t>ERR2512483</t>
  </si>
  <si>
    <t>ERR2512490</t>
  </si>
  <si>
    <t>SAMN07660425</t>
  </si>
  <si>
    <t>SAMN07660419</t>
  </si>
  <si>
    <t>ERR2512502</t>
  </si>
  <si>
    <t>ERR2512510</t>
  </si>
  <si>
    <t>SAMN07660401</t>
  </si>
  <si>
    <t>ERR2512517</t>
  </si>
  <si>
    <t>SAMN05276311</t>
  </si>
  <si>
    <t>ERR2512523</t>
  </si>
  <si>
    <t>ERR2512528</t>
  </si>
  <si>
    <t>ERR2512529</t>
  </si>
  <si>
    <t>ERR2512531</t>
  </si>
  <si>
    <t>ERR2512536</t>
  </si>
  <si>
    <t>ERR4814619</t>
  </si>
  <si>
    <t>ERR4814634</t>
  </si>
  <si>
    <t>ERR2512545</t>
  </si>
  <si>
    <t>ERR2512548</t>
  </si>
  <si>
    <t>ERR2512552</t>
  </si>
  <si>
    <t>ERR2512555</t>
  </si>
  <si>
    <t>ERR2512624</t>
  </si>
  <si>
    <t>ERR2512565</t>
  </si>
  <si>
    <t>ERR2512572</t>
  </si>
  <si>
    <t>ERR4814715</t>
  </si>
  <si>
    <t>ERR2512574</t>
  </si>
  <si>
    <t>ERR2512576</t>
  </si>
  <si>
    <t>ERR2512580</t>
  </si>
  <si>
    <t>ERR2512582</t>
  </si>
  <si>
    <t>ERR2512583</t>
  </si>
  <si>
    <t>ERR2512595</t>
  </si>
  <si>
    <t>ERR2512600</t>
  </si>
  <si>
    <t>ERR4814831</t>
  </si>
  <si>
    <t>SAMN07660326</t>
  </si>
  <si>
    <t>ERR4814848</t>
  </si>
  <si>
    <t>ERR2512632</t>
  </si>
  <si>
    <t>ERR2512493</t>
  </si>
  <si>
    <t>ERR2512635</t>
  </si>
  <si>
    <t>ERR2512638</t>
  </si>
  <si>
    <t>ERR2512643</t>
  </si>
  <si>
    <t>ERR2512652</t>
  </si>
  <si>
    <t>ERR4814944</t>
  </si>
  <si>
    <t>ERR2512656</t>
  </si>
  <si>
    <t>SAMN07660286</t>
  </si>
  <si>
    <t>ERR2512672</t>
  </si>
  <si>
    <t>ERR2512681</t>
  </si>
  <si>
    <t>ERR4815028</t>
  </si>
  <si>
    <t>ERR4815040</t>
  </si>
  <si>
    <t>ERR4815043</t>
  </si>
  <si>
    <t>ERR2512699</t>
  </si>
  <si>
    <t>ERR2512700</t>
  </si>
  <si>
    <t>ERR2512704</t>
  </si>
  <si>
    <t>ERR2512714</t>
  </si>
  <si>
    <t>ERR2512715</t>
  </si>
  <si>
    <t>ERR2512720</t>
  </si>
  <si>
    <t>ERR2512727</t>
  </si>
  <si>
    <t>ERR4815166</t>
  </si>
  <si>
    <t>SAMN07660226</t>
  </si>
  <si>
    <t>ERR2512740</t>
  </si>
  <si>
    <t>ERR2512744</t>
  </si>
  <si>
    <t>SAMN07660217</t>
  </si>
  <si>
    <t>ERR2512752</t>
  </si>
  <si>
    <t>ERR2512762</t>
  </si>
  <si>
    <t>SAMN07660210</t>
  </si>
  <si>
    <t>ERR2512766</t>
  </si>
  <si>
    <t>ERR2512768</t>
  </si>
  <si>
    <t>ERR2512779</t>
  </si>
  <si>
    <t>ERR2512784</t>
  </si>
  <si>
    <t>ERR2512787</t>
  </si>
  <si>
    <t>ERR2514910</t>
  </si>
  <si>
    <t>ERR2512795</t>
  </si>
  <si>
    <t>ERR2512797</t>
  </si>
  <si>
    <t>ERR2512802</t>
  </si>
  <si>
    <t>ERR2512808</t>
  </si>
  <si>
    <t>SAMN07660178</t>
  </si>
  <si>
    <t>ERR4815365</t>
  </si>
  <si>
    <t>ERR2512815</t>
  </si>
  <si>
    <t>ERR2512816</t>
  </si>
  <si>
    <t>ERR2512824</t>
  </si>
  <si>
    <t>ERR2512827</t>
  </si>
  <si>
    <t>ERR2512828</t>
  </si>
  <si>
    <t>ERR2512830</t>
  </si>
  <si>
    <t>SAMN07660156</t>
  </si>
  <si>
    <t>SAMN07660155</t>
  </si>
  <si>
    <t>SAMN07660153</t>
  </si>
  <si>
    <t>ERR4815486</t>
  </si>
  <si>
    <t>ERR4815523</t>
  </si>
  <si>
    <t>SAMN07660120</t>
  </si>
  <si>
    <t>ERR4815595</t>
  </si>
  <si>
    <t>ERR4815603</t>
  </si>
  <si>
    <t>SAMN07660116</t>
  </si>
  <si>
    <t>ERR4815608</t>
  </si>
  <si>
    <t>ERR2512896</t>
  </si>
  <si>
    <t>ERR4815643</t>
  </si>
  <si>
    <t>SAMN07660104</t>
  </si>
  <si>
    <t>ERR4815673</t>
  </si>
  <si>
    <t>ERR4815674</t>
  </si>
  <si>
    <t>SAMN07660096</t>
  </si>
  <si>
    <t>ERR2512920</t>
  </si>
  <si>
    <t>ERR2512923</t>
  </si>
  <si>
    <t>ERR2514667</t>
  </si>
  <si>
    <t>ERR4815738</t>
  </si>
  <si>
    <t>ERR2512930</t>
  </si>
  <si>
    <t>ERR2512934</t>
  </si>
  <si>
    <t>ERR2512935</t>
  </si>
  <si>
    <t>ERR4815769</t>
  </si>
  <si>
    <t>ERR2512945</t>
  </si>
  <si>
    <t>ERR2512946</t>
  </si>
  <si>
    <t>SAMN07660055</t>
  </si>
  <si>
    <t>ERR2512949</t>
  </si>
  <si>
    <t>ERR2512955</t>
  </si>
  <si>
    <t>ERR2512957</t>
  </si>
  <si>
    <t>ERR2512958</t>
  </si>
  <si>
    <t>SAMN07660049</t>
  </si>
  <si>
    <t>ERR4815852</t>
  </si>
  <si>
    <t>ERR2512963</t>
  </si>
  <si>
    <t>ERR2512965</t>
  </si>
  <si>
    <t>ERR2512979</t>
  </si>
  <si>
    <t>ERR2512982</t>
  </si>
  <si>
    <t>ERR2512983</t>
  </si>
  <si>
    <t>ERR2512988</t>
  </si>
  <si>
    <t>ERR4815955</t>
  </si>
  <si>
    <t>ERR2512991</t>
  </si>
  <si>
    <t>ERR2512993</t>
  </si>
  <si>
    <t>ERR4815980</t>
  </si>
  <si>
    <t>ERR2512998</t>
  </si>
  <si>
    <t>ERR2513000</t>
  </si>
  <si>
    <t>ERR2513002</t>
  </si>
  <si>
    <t>ERR2513005</t>
  </si>
  <si>
    <t>ERR2513008</t>
  </si>
  <si>
    <t>ERR4816031</t>
  </si>
  <si>
    <t>ERR2513027</t>
  </si>
  <si>
    <t>ERR4816119</t>
  </si>
  <si>
    <t>ERR2512558</t>
  </si>
  <si>
    <t>ERR2513049</t>
  </si>
  <si>
    <t>ERR2513051</t>
  </si>
  <si>
    <t>ERR2513052</t>
  </si>
  <si>
    <t>SAMN07659967</t>
  </si>
  <si>
    <t>ERR4816157</t>
  </si>
  <si>
    <t>ERR2513064</t>
  </si>
  <si>
    <t>ERR2513072</t>
  </si>
  <si>
    <t>ERR2513074</t>
  </si>
  <si>
    <t>ERR2513079</t>
  </si>
  <si>
    <t>ERR2513080</t>
  </si>
  <si>
    <t>SAMN07659952</t>
  </si>
  <si>
    <t>ERR2513087</t>
  </si>
  <si>
    <t>ERR2513090</t>
  </si>
  <si>
    <t>ERR4816242</t>
  </si>
  <si>
    <t>ERR2513100</t>
  </si>
  <si>
    <t>ERR2513102</t>
  </si>
  <si>
    <t>ERR2513107</t>
  </si>
  <si>
    <t>ERR2513110</t>
  </si>
  <si>
    <t>ERR2513113</t>
  </si>
  <si>
    <t>ERR2513114</t>
  </si>
  <si>
    <t>ERR2513120</t>
  </si>
  <si>
    <t>ERR2513123</t>
  </si>
  <si>
    <t>ERR2513128</t>
  </si>
  <si>
    <t>ERR2513129</t>
  </si>
  <si>
    <t>ERR2513135</t>
  </si>
  <si>
    <t>SAMN07659912</t>
  </si>
  <si>
    <t>SAMN07659910</t>
  </si>
  <si>
    <t>ERR2513163</t>
  </si>
  <si>
    <t>ERR2513164</t>
  </si>
  <si>
    <t>SAMN07659891</t>
  </si>
  <si>
    <t>ERR4816409</t>
  </si>
  <si>
    <t>ERR2513176</t>
  </si>
  <si>
    <t>ERR2513180</t>
  </si>
  <si>
    <t>ERR2513186</t>
  </si>
  <si>
    <t>ERR2513199</t>
  </si>
  <si>
    <t>ERR2513201</t>
  </si>
  <si>
    <t>ERR4816492</t>
  </si>
  <si>
    <t>ERR2513206</t>
  </si>
  <si>
    <t>ERR2513207</t>
  </si>
  <si>
    <t>ERR4816523</t>
  </si>
  <si>
    <t>ERR2513210</t>
  </si>
  <si>
    <t>ERR2513223</t>
  </si>
  <si>
    <t>ERR4816570</t>
  </si>
  <si>
    <t>ERR4816571</t>
  </si>
  <si>
    <t>ERR2513227</t>
  </si>
  <si>
    <t>ERR2513228</t>
  </si>
  <si>
    <t>ERR2513233</t>
  </si>
  <si>
    <t>ERR2513251</t>
  </si>
  <si>
    <t>ERR2513253</t>
  </si>
  <si>
    <t>ERR2513258</t>
  </si>
  <si>
    <t>SAMN07659829</t>
  </si>
  <si>
    <t>ERR2513260</t>
  </si>
  <si>
    <t>ERR2513269</t>
  </si>
  <si>
    <t>ERR4816712</t>
  </si>
  <si>
    <t>ERR4816719</t>
  </si>
  <si>
    <t>SAMN07659798</t>
  </si>
  <si>
    <t>ERR2513291</t>
  </si>
  <si>
    <t>ERR2513304</t>
  </si>
  <si>
    <t>ERR2514907</t>
  </si>
  <si>
    <t>ERR2513316</t>
  </si>
  <si>
    <t>ERR4816876</t>
  </si>
  <si>
    <t>ERR2513321</t>
  </si>
  <si>
    <t>ERR2513325</t>
  </si>
  <si>
    <t>ERR2513329</t>
  </si>
  <si>
    <t>ERR2513330</t>
  </si>
  <si>
    <t>ERR4816913</t>
  </si>
  <si>
    <t>ERR2513341</t>
  </si>
  <si>
    <t>ERR2513344</t>
  </si>
  <si>
    <t>ERR2513352</t>
  </si>
  <si>
    <t>ERR2513356</t>
  </si>
  <si>
    <t>ERR2513357</t>
  </si>
  <si>
    <t>ERR2513358</t>
  </si>
  <si>
    <t>ERR2513359</t>
  </si>
  <si>
    <t>ERR4816955</t>
  </si>
  <si>
    <t>SAMN07659734</t>
  </si>
  <si>
    <t>ERR4816985</t>
  </si>
  <si>
    <t>ERR2513369</t>
  </si>
  <si>
    <t>ERR2513373</t>
  </si>
  <si>
    <t>ERR2513374</t>
  </si>
  <si>
    <t>ERR2513375</t>
  </si>
  <si>
    <t>SAMN07659722</t>
  </si>
  <si>
    <t>ERR2514230</t>
  </si>
  <si>
    <t>ERR2513419</t>
  </si>
  <si>
    <t>ERR4817107</t>
  </si>
  <si>
    <t>ERR2513422</t>
  </si>
  <si>
    <t>SAMN07659691</t>
  </si>
  <si>
    <t>ERR2514078</t>
  </si>
  <si>
    <t>SAMN05276400</t>
  </si>
  <si>
    <t>ERR2513432</t>
  </si>
  <si>
    <t>ERR2513434</t>
  </si>
  <si>
    <t>SAMN07659679</t>
  </si>
  <si>
    <t>ERR4817171</t>
  </si>
  <si>
    <t>ERR2513443</t>
  </si>
  <si>
    <t>ERR4817180</t>
  </si>
  <si>
    <t>ERR2513446</t>
  </si>
  <si>
    <t>ERR2513455</t>
  </si>
  <si>
    <t>SAMN07659670</t>
  </si>
  <si>
    <t>ERR2513463</t>
  </si>
  <si>
    <t>ERR2513467</t>
  </si>
  <si>
    <t>ERR2513474</t>
  </si>
  <si>
    <t>ERR2513477</t>
  </si>
  <si>
    <t>ERR4817248</t>
  </si>
  <si>
    <t>ERR2513481</t>
  </si>
  <si>
    <t>ERR2513483</t>
  </si>
  <si>
    <t>ERR4817281</t>
  </si>
  <si>
    <t>ERR4817285</t>
  </si>
  <si>
    <t>SAMN07659632</t>
  </si>
  <si>
    <t>ERR072044</t>
  </si>
  <si>
    <t>SAMN03647766</t>
  </si>
  <si>
    <t>ERR4817314</t>
  </si>
  <si>
    <t>SAMN03648256</t>
  </si>
  <si>
    <t>ERR4817345</t>
  </si>
  <si>
    <t>SAMN03647916</t>
  </si>
  <si>
    <t>SAMN07659614</t>
  </si>
  <si>
    <t>SAMN03647510</t>
  </si>
  <si>
    <t>SAMN03647896</t>
  </si>
  <si>
    <t>SAMN03647842</t>
  </si>
  <si>
    <t>SAMN03647826</t>
  </si>
  <si>
    <t>SAMN03648427</t>
  </si>
  <si>
    <t>SAMN03648370</t>
  </si>
  <si>
    <t>SAMN03648481</t>
  </si>
  <si>
    <t>ERR4817407</t>
  </si>
  <si>
    <t>SAMN03648257</t>
  </si>
  <si>
    <t>SAMN03647949</t>
  </si>
  <si>
    <t>ERR2513530</t>
  </si>
  <si>
    <t>SAMN03647947</t>
  </si>
  <si>
    <t>SAMN03647926</t>
  </si>
  <si>
    <t>ERR4817428</t>
  </si>
  <si>
    <t>SAMN03647803</t>
  </si>
  <si>
    <t>SAMN03647499</t>
  </si>
  <si>
    <t>SAMN03648173</t>
  </si>
  <si>
    <t>SAMN03648428</t>
  </si>
  <si>
    <t>SAMN03647701</t>
  </si>
  <si>
    <t>ERR2513541</t>
  </si>
  <si>
    <t>SAMN03647813</t>
  </si>
  <si>
    <t>SAMN07659596</t>
  </si>
  <si>
    <t>SAMN03647708</t>
  </si>
  <si>
    <t>SAMN07659590</t>
  </si>
  <si>
    <t>ERR2513548</t>
  </si>
  <si>
    <t>ERR4817467</t>
  </si>
  <si>
    <t>SAMN03648400</t>
  </si>
  <si>
    <t>ERR2513552</t>
  </si>
  <si>
    <t>SAMN07659584</t>
  </si>
  <si>
    <t>SAMN03647789</t>
  </si>
  <si>
    <t>SAMN03647113</t>
  </si>
  <si>
    <t>ERR2513559</t>
  </si>
  <si>
    <t>SAMN03647104</t>
  </si>
  <si>
    <t>ERR2513560</t>
  </si>
  <si>
    <t>SAMN03647446</t>
  </si>
  <si>
    <t>SAMN03647983</t>
  </si>
  <si>
    <t>ERR4817496</t>
  </si>
  <si>
    <t>ERR2513563</t>
  </si>
  <si>
    <t>SAMN03647555</t>
  </si>
  <si>
    <t>ERR4817511</t>
  </si>
  <si>
    <t>ERR2513569</t>
  </si>
  <si>
    <t>SAMN03648490</t>
  </si>
  <si>
    <t>SAMN03647779</t>
  </si>
  <si>
    <t>SAMN03648307</t>
  </si>
  <si>
    <t>ERR2513571</t>
  </si>
  <si>
    <t>SAMN03647136</t>
  </si>
  <si>
    <t>ERR4817534</t>
  </si>
  <si>
    <t>ERR2513577</t>
  </si>
  <si>
    <t>SAMN03647110</t>
  </si>
  <si>
    <t>SAMN03647650</t>
  </si>
  <si>
    <t>ERR2513580</t>
  </si>
  <si>
    <t>SAMN03648184</t>
  </si>
  <si>
    <t>ERR2513585</t>
  </si>
  <si>
    <t>ERR2513586</t>
  </si>
  <si>
    <t>SAMN03648203</t>
  </si>
  <si>
    <t>SAMN03647111</t>
  </si>
  <si>
    <t>SAMN03647888</t>
  </si>
  <si>
    <t>ERR2513589</t>
  </si>
  <si>
    <t>SAMN03647683</t>
  </si>
  <si>
    <t>SAMN03647321</t>
  </si>
  <si>
    <t>ERR4817606</t>
  </si>
  <si>
    <t>ERR2513598</t>
  </si>
  <si>
    <t>ERR2513601</t>
  </si>
  <si>
    <t>ERR2513603</t>
  </si>
  <si>
    <t>SAMN03647102</t>
  </si>
  <si>
    <t>SAMN03647724</t>
  </si>
  <si>
    <t>ERR2513615</t>
  </si>
  <si>
    <t>SAMN03647520</t>
  </si>
  <si>
    <t>SAMN03647951</t>
  </si>
  <si>
    <t>ERR4817664</t>
  </si>
  <si>
    <t>ERR4817668</t>
  </si>
  <si>
    <t>SAMN03647116</t>
  </si>
  <si>
    <t>ERR2513633</t>
  </si>
  <si>
    <t>SAMN03647489</t>
  </si>
  <si>
    <t>ERR2513639</t>
  </si>
  <si>
    <t>ERR2513644</t>
  </si>
  <si>
    <t>ERR2513652</t>
  </si>
  <si>
    <t>SAMN07659509</t>
  </si>
  <si>
    <t>SAMN03647437</t>
  </si>
  <si>
    <t>ERR4817715</t>
  </si>
  <si>
    <t>SAMN07659506</t>
  </si>
  <si>
    <t>ERR4817725</t>
  </si>
  <si>
    <t>SAMN03647697</t>
  </si>
  <si>
    <t>SAMN03648341</t>
  </si>
  <si>
    <t>ERR2513659</t>
  </si>
  <si>
    <t>SAMN03647661</t>
  </si>
  <si>
    <t>ERR2513668</t>
  </si>
  <si>
    <t>ERR2513673</t>
  </si>
  <si>
    <t>ERR4817768</t>
  </si>
  <si>
    <t>ERR2513677</t>
  </si>
  <si>
    <t>SAMN03648033</t>
  </si>
  <si>
    <t>ERR2513684</t>
  </si>
  <si>
    <t>SAMN03648432</t>
  </si>
  <si>
    <t>ERR072046</t>
  </si>
  <si>
    <t>SAMN03647680</t>
  </si>
  <si>
    <t>SAMN03648349</t>
  </si>
  <si>
    <t>ERR2513691</t>
  </si>
  <si>
    <t>SAMN03648238</t>
  </si>
  <si>
    <t>ERR2513694</t>
  </si>
  <si>
    <t>SAMN03647289</t>
  </si>
  <si>
    <t>SAMN03647821</t>
  </si>
  <si>
    <t>ERR4817868</t>
  </si>
  <si>
    <t>ERR2513702</t>
  </si>
  <si>
    <t>SAMN03647805</t>
  </si>
  <si>
    <t>SAMN05276426</t>
  </si>
  <si>
    <t>ERR2513714</t>
  </si>
  <si>
    <t>ERR2513719</t>
  </si>
  <si>
    <t>ERR2513721</t>
  </si>
  <si>
    <t>SAMN03647713</t>
  </si>
  <si>
    <t>SAMN03647415</t>
  </si>
  <si>
    <t>SAMN07659458</t>
  </si>
  <si>
    <t>SAMN03647963</t>
  </si>
  <si>
    <t>SAMN07659456</t>
  </si>
  <si>
    <t>SAMN03648297</t>
  </si>
  <si>
    <t>SAMN03648390</t>
  </si>
  <si>
    <t>ERR2513738</t>
  </si>
  <si>
    <t>SAMN03647425</t>
  </si>
  <si>
    <t>SAMN07659449</t>
  </si>
  <si>
    <t>ERR2513743</t>
  </si>
  <si>
    <t>ERR2513745</t>
  </si>
  <si>
    <t>SAMN03647846</t>
  </si>
  <si>
    <t>SAMN03647907</t>
  </si>
  <si>
    <t>ERR2513748</t>
  </si>
  <si>
    <t>SAMN03647429</t>
  </si>
  <si>
    <t>SAMN03648186</t>
  </si>
  <si>
    <t>ERR2513755</t>
  </si>
  <si>
    <t>SAMN03647903</t>
  </si>
  <si>
    <t>ERR2513757</t>
  </si>
  <si>
    <t>SAMN03647685</t>
  </si>
  <si>
    <t>ERR2513760</t>
  </si>
  <si>
    <t>SAMN03647731</t>
  </si>
  <si>
    <t>SAMN03648365</t>
  </si>
  <si>
    <t>SAMN03648279</t>
  </si>
  <si>
    <t>SAMN07659432</t>
  </si>
  <si>
    <t>SAMN03647342</t>
  </si>
  <si>
    <t>ERR2513775</t>
  </si>
  <si>
    <t>SAMN03647734</t>
  </si>
  <si>
    <t>ERR2513776</t>
  </si>
  <si>
    <t>SAMN03647509</t>
  </si>
  <si>
    <t>SAMN03648458</t>
  </si>
  <si>
    <t>ERR4818060</t>
  </si>
  <si>
    <t>SAMN07659418</t>
  </si>
  <si>
    <t>SAMN05276431</t>
  </si>
  <si>
    <t>SAMN03648399</t>
  </si>
  <si>
    <t>SAMN03647964</t>
  </si>
  <si>
    <t>SAMN03648391</t>
  </si>
  <si>
    <t>SAMN03647824</t>
  </si>
  <si>
    <t>ERR2513795</t>
  </si>
  <si>
    <t>ERR2513797</t>
  </si>
  <si>
    <t>ERR2513798</t>
  </si>
  <si>
    <t>ERR2513800</t>
  </si>
  <si>
    <t>SAMN03648227</t>
  </si>
  <si>
    <t>ERR2513801</t>
  </si>
  <si>
    <t>ERR2513802</t>
  </si>
  <si>
    <t>SAMN03648385</t>
  </si>
  <si>
    <t>SAMN03647675</t>
  </si>
  <si>
    <t>ERR2513810</t>
  </si>
  <si>
    <t>ERR2513812</t>
  </si>
  <si>
    <t>SAMN03647815</t>
  </si>
  <si>
    <t>ERR2513821</t>
  </si>
  <si>
    <t>SAMN07659392</t>
  </si>
  <si>
    <t>ERR2513823</t>
  </si>
  <si>
    <t>ERR4818189</t>
  </si>
  <si>
    <t>SAMN03647868</t>
  </si>
  <si>
    <t>ERR2513830</t>
  </si>
  <si>
    <t>ERR4818207</t>
  </si>
  <si>
    <t>SAMN03647465</t>
  </si>
  <si>
    <t>SAMN07659383</t>
  </si>
  <si>
    <t>ERR2513836</t>
  </si>
  <si>
    <t>SAMN03647669</t>
  </si>
  <si>
    <t>SAMN03647364</t>
  </si>
  <si>
    <t>SAMN03647396</t>
  </si>
  <si>
    <t>ERR4818245</t>
  </si>
  <si>
    <t>ERR2513847</t>
  </si>
  <si>
    <t>SAMN03647946</t>
  </si>
  <si>
    <t>ERR2513848</t>
  </si>
  <si>
    <t>SAMN03647503</t>
  </si>
  <si>
    <t>SAMN07659371</t>
  </si>
  <si>
    <t>SAMN03647477</t>
  </si>
  <si>
    <t>ERR2513860</t>
  </si>
  <si>
    <t>SAMN03647744</t>
  </si>
  <si>
    <t>SAMN07659367</t>
  </si>
  <si>
    <t>SAMN03647904</t>
  </si>
  <si>
    <t>ERR2513864</t>
  </si>
  <si>
    <t>SAMN03647755</t>
  </si>
  <si>
    <t>ERR2513866</t>
  </si>
  <si>
    <t>SAMN03648357</t>
  </si>
  <si>
    <t>ERR2513867</t>
  </si>
  <si>
    <t>SAMN03647892</t>
  </si>
  <si>
    <t>ERR2513871</t>
  </si>
  <si>
    <t>SAMN03648404</t>
  </si>
  <si>
    <t>ERR4818331</t>
  </si>
  <si>
    <t>SAMN03647796</t>
  </si>
  <si>
    <t>SAMN03647288</t>
  </si>
  <si>
    <t>SAMN03647844</t>
  </si>
  <si>
    <t>ERR2513889</t>
  </si>
  <si>
    <t>SAMN03647502</t>
  </si>
  <si>
    <t>ERR072047</t>
  </si>
  <si>
    <t>ERR2513898</t>
  </si>
  <si>
    <t>ERR2513899</t>
  </si>
  <si>
    <t>SAMN03648294</t>
  </si>
  <si>
    <t>SAMN03648228</t>
  </si>
  <si>
    <t>SAMN03647544</t>
  </si>
  <si>
    <t>ERR4818401</t>
  </si>
  <si>
    <t>SAMN03648371</t>
  </si>
  <si>
    <t>SAMN03647531</t>
  </si>
  <si>
    <t>ERR2513909</t>
  </si>
  <si>
    <t>SAMN07659328</t>
  </si>
  <si>
    <t>ERR2513912</t>
  </si>
  <si>
    <t>ERR2513914</t>
  </si>
  <si>
    <t>SAMN03647442</t>
  </si>
  <si>
    <t>SAMN03647760</t>
  </si>
  <si>
    <t>SAMN03647324</t>
  </si>
  <si>
    <t>ERR2513918</t>
  </si>
  <si>
    <t>ERR2513921</t>
  </si>
  <si>
    <t>SAMN07659114</t>
  </si>
  <si>
    <t>SAMN03648516</t>
  </si>
  <si>
    <t>SAMN03647528</t>
  </si>
  <si>
    <t>ERR2513933</t>
  </si>
  <si>
    <t>SAMN03647441</t>
  </si>
  <si>
    <t>SAMN03647748</t>
  </si>
  <si>
    <t>SAMN03647966</t>
  </si>
  <si>
    <t>SAMN03648348</t>
  </si>
  <si>
    <t>SAMN03648191</t>
  </si>
  <si>
    <t>ERR2513944</t>
  </si>
  <si>
    <t>SAMN03647807</t>
  </si>
  <si>
    <t>SAMN03648209</t>
  </si>
  <si>
    <t>SAMN03647856</t>
  </si>
  <si>
    <t>SAMN03647955</t>
  </si>
  <si>
    <t>SAMN03647469</t>
  </si>
  <si>
    <t>ERR2513945</t>
  </si>
  <si>
    <t>ERR2513946</t>
  </si>
  <si>
    <t>ERR4818556</t>
  </si>
  <si>
    <t>ERR2513949</t>
  </si>
  <si>
    <t>SAMN03647939</t>
  </si>
  <si>
    <t>SAMN03648206</t>
  </si>
  <si>
    <t>SAMN03648479</t>
  </si>
  <si>
    <t>SAMN03648513</t>
  </si>
  <si>
    <t>SAMN03647470</t>
  </si>
  <si>
    <t>SAMN03648267</t>
  </si>
  <si>
    <t>ERR2513968</t>
  </si>
  <si>
    <t>SAMN03647780</t>
  </si>
  <si>
    <t>ERR2513971</t>
  </si>
  <si>
    <t>ERR2513972</t>
  </si>
  <si>
    <t>SAMN07659069</t>
  </si>
  <si>
    <t>ERR4818634</t>
  </si>
  <si>
    <t>ERR2513976</t>
  </si>
  <si>
    <t>SAMN03647336</t>
  </si>
  <si>
    <t>ERR4818645</t>
  </si>
  <si>
    <t>SAMN03647911</t>
  </si>
  <si>
    <t>ERR4818667</t>
  </si>
  <si>
    <t>SAMN05276450</t>
  </si>
  <si>
    <t>ERR2513985</t>
  </si>
  <si>
    <t>SAMN03648467</t>
  </si>
  <si>
    <t>ERR4818683</t>
  </si>
  <si>
    <t>SAMN07659057</t>
  </si>
  <si>
    <t>SAMN03647862</t>
  </si>
  <si>
    <t>ERR2513989</t>
  </si>
  <si>
    <t>SAMN07659055</t>
  </si>
  <si>
    <t>SAMN03648234</t>
  </si>
  <si>
    <t>SAMN03647851</t>
  </si>
  <si>
    <t>SAMN03648198</t>
  </si>
  <si>
    <t>ERR4818720</t>
  </si>
  <si>
    <t>ERR2513998</t>
  </si>
  <si>
    <t>ERR2514000</t>
  </si>
  <si>
    <t>SAMN03647668</t>
  </si>
  <si>
    <t>ERR2514001</t>
  </si>
  <si>
    <t>ERR2514009</t>
  </si>
  <si>
    <t>SAMN03648207</t>
  </si>
  <si>
    <t>SAMN03647430</t>
  </si>
  <si>
    <t>SAMN03647741</t>
  </si>
  <si>
    <t>SAMN03647689</t>
  </si>
  <si>
    <t>SAMN03647752</t>
  </si>
  <si>
    <t>SAMN03647414</t>
  </si>
  <si>
    <t>ERR4818825</t>
  </si>
  <si>
    <t>SAMN03647539</t>
  </si>
  <si>
    <t>SAMN03647115</t>
  </si>
  <si>
    <t>ERR2514032</t>
  </si>
  <si>
    <t>SAMN03647535</t>
  </si>
  <si>
    <t>SAMN03648461</t>
  </si>
  <si>
    <t>SAMN07659027</t>
  </si>
  <si>
    <t>SAMN03647384</t>
  </si>
  <si>
    <t>ERR2514046</t>
  </si>
  <si>
    <t>SAMN03648395</t>
  </si>
  <si>
    <t>ERR2514049</t>
  </si>
  <si>
    <t>SAMN03648421</t>
  </si>
  <si>
    <t>ERR2514058</t>
  </si>
  <si>
    <t>SAMN03647352</t>
  </si>
  <si>
    <t>SAMN03647872</t>
  </si>
  <si>
    <t>SAMN07659009</t>
  </si>
  <si>
    <t>SAMN03648034</t>
  </si>
  <si>
    <t>SAMN03648368</t>
  </si>
  <si>
    <t>SAMN03647345</t>
  </si>
  <si>
    <t>ERR2513398</t>
  </si>
  <si>
    <t>SAMN03647848</t>
  </si>
  <si>
    <t>ERR2514068</t>
  </si>
  <si>
    <t>SAMN03647665</t>
  </si>
  <si>
    <t>SAMN03647981</t>
  </si>
  <si>
    <t>ERR4818974</t>
  </si>
  <si>
    <t>SAMN03647397</t>
  </si>
  <si>
    <t>ERR2514073</t>
  </si>
  <si>
    <t>ERR2514076</t>
  </si>
  <si>
    <t>SAMN03647717</t>
  </si>
  <si>
    <t>ERR2514081</t>
  </si>
  <si>
    <t>SAMN03647745</t>
  </si>
  <si>
    <t>SAMN03647843</t>
  </si>
  <si>
    <t>SAMN03647877</t>
  </si>
  <si>
    <t>SAMN03647739</t>
  </si>
  <si>
    <t>ERR2514091</t>
  </si>
  <si>
    <t>SAMN03647757</t>
  </si>
  <si>
    <t>ERR2514094</t>
  </si>
  <si>
    <t>SAMN03647679</t>
  </si>
  <si>
    <t>ERR2514098</t>
  </si>
  <si>
    <t>ERR2514099</t>
  </si>
  <si>
    <t>ERR2514101</t>
  </si>
  <si>
    <t>SAMN03648273</t>
  </si>
  <si>
    <t>ERR2514103</t>
  </si>
  <si>
    <t>ERR2514104</t>
  </si>
  <si>
    <t>ERR2514105</t>
  </si>
  <si>
    <t>SAMN03647930</t>
  </si>
  <si>
    <t>SAMN03647353</t>
  </si>
  <si>
    <t>ERR2514107</t>
  </si>
  <si>
    <t>ERR2514110</t>
  </si>
  <si>
    <t>SAMN03647933</t>
  </si>
  <si>
    <t>ERR2514114</t>
  </si>
  <si>
    <t>SAMN03647365</t>
  </si>
  <si>
    <t>SAMN07658458</t>
  </si>
  <si>
    <t>ERR2514116</t>
  </si>
  <si>
    <t>SAMN07658958</t>
  </si>
  <si>
    <t>ERR2514117</t>
  </si>
  <si>
    <t>ERR2514119</t>
  </si>
  <si>
    <t>ERR4819134</t>
  </si>
  <si>
    <t>SAMN03647385</t>
  </si>
  <si>
    <t>ERR4819138</t>
  </si>
  <si>
    <t>SAMN03648416</t>
  </si>
  <si>
    <t>ERR2514125</t>
  </si>
  <si>
    <t>ERR2514130</t>
  </si>
  <si>
    <t>ERR2514132</t>
  </si>
  <si>
    <t>SAMN07658941</t>
  </si>
  <si>
    <t>ERR2514135</t>
  </si>
  <si>
    <t>SAMN03647686</t>
  </si>
  <si>
    <t>ERR2514136</t>
  </si>
  <si>
    <t>SAMN03647873</t>
  </si>
  <si>
    <t>SAMN03647406</t>
  </si>
  <si>
    <t>ERR2514138</t>
  </si>
  <si>
    <t>SAMN03647120</t>
  </si>
  <si>
    <t>SAMN03648275</t>
  </si>
  <si>
    <t>ERR2514140</t>
  </si>
  <si>
    <t>SAMN03647742</t>
  </si>
  <si>
    <t>ERR2514145</t>
  </si>
  <si>
    <t>ERR2514147</t>
  </si>
  <si>
    <t>ERR046926</t>
  </si>
  <si>
    <t>ERR2514148</t>
  </si>
  <si>
    <t>ERR2514150</t>
  </si>
  <si>
    <t>SAMN03647457</t>
  </si>
  <si>
    <t>ERR2514151</t>
  </si>
  <si>
    <t>SAMN05276471</t>
  </si>
  <si>
    <t>ERR2514156</t>
  </si>
  <si>
    <t>ERR4819275</t>
  </si>
  <si>
    <t>ERR2514158</t>
  </si>
  <si>
    <t>ERR4819282</t>
  </si>
  <si>
    <t>SAMN03648243</t>
  </si>
  <si>
    <t>ERR2514159</t>
  </si>
  <si>
    <t>SAMN03647527</t>
  </si>
  <si>
    <t>SAMN03647804</t>
  </si>
  <si>
    <t>SAMN07658906</t>
  </si>
  <si>
    <t>ERR2514163</t>
  </si>
  <si>
    <t>ERR2514166</t>
  </si>
  <si>
    <t>SAMN07658894</t>
  </si>
  <si>
    <t>SAMN07658891</t>
  </si>
  <si>
    <t>SAMN03648495</t>
  </si>
  <si>
    <t>SAMN07658879</t>
  </si>
  <si>
    <t>SAMN03647511</t>
  </si>
  <si>
    <t>SAMN03648412</t>
  </si>
  <si>
    <t>SAMN03648388</t>
  </si>
  <si>
    <t>ERR2514207</t>
  </si>
  <si>
    <t>ERR2514208</t>
  </si>
  <si>
    <t>ERR2514209</t>
  </si>
  <si>
    <t>SAMN03647290</t>
  </si>
  <si>
    <t>SAMN03647763</t>
  </si>
  <si>
    <t>SAMN03647899</t>
  </si>
  <si>
    <t>ERR2514213</t>
  </si>
  <si>
    <t>SAMN03648261</t>
  </si>
  <si>
    <t>SAMN03648384</t>
  </si>
  <si>
    <t>ERR2514216</t>
  </si>
  <si>
    <t>ERR2514217</t>
  </si>
  <si>
    <t>SAMN07658863</t>
  </si>
  <si>
    <t>SAMN03648255</t>
  </si>
  <si>
    <t>ERR2514219</t>
  </si>
  <si>
    <t>ERR4819458</t>
  </si>
  <si>
    <t>ERR2514222</t>
  </si>
  <si>
    <t>ERR2514225</t>
  </si>
  <si>
    <t>SAMN03647732</t>
  </si>
  <si>
    <t>ERR2514226</t>
  </si>
  <si>
    <t>SAMN03647099</t>
  </si>
  <si>
    <t>SAMN07658856</t>
  </si>
  <si>
    <t>SAMN03648229</t>
  </si>
  <si>
    <t>SAMN03648413</t>
  </si>
  <si>
    <t>ERR2514236</t>
  </si>
  <si>
    <t>ERR2514238</t>
  </si>
  <si>
    <t>SAMN07658849</t>
  </si>
  <si>
    <t>ERR2514247</t>
  </si>
  <si>
    <t>ERR2514249</t>
  </si>
  <si>
    <t>ERR2514251</t>
  </si>
  <si>
    <t>ERR4819528</t>
  </si>
  <si>
    <t>SAMN03648210</t>
  </si>
  <si>
    <t>SAMN03648345</t>
  </si>
  <si>
    <t>SAMN03647977</t>
  </si>
  <si>
    <t>ERR2514255</t>
  </si>
  <si>
    <t>SAMN07658843</t>
  </si>
  <si>
    <t>SAMN03647709</t>
  </si>
  <si>
    <t>SAMN03647643</t>
  </si>
  <si>
    <t>SAMN03647948</t>
  </si>
  <si>
    <t>SAMN03647707</t>
  </si>
  <si>
    <t>SAMN07658508</t>
  </si>
  <si>
    <t>SAMN03647857</t>
  </si>
  <si>
    <t>SAMN03647100</t>
  </si>
  <si>
    <t>SAMN03647711</t>
  </si>
  <si>
    <t>ERR2514267</t>
  </si>
  <si>
    <t>ERR2514269</t>
  </si>
  <si>
    <t>ERR2514276</t>
  </si>
  <si>
    <t>ERR2514279</t>
  </si>
  <si>
    <t>SAMN03647438</t>
  </si>
  <si>
    <t>ERR4819613</t>
  </si>
  <si>
    <t>ERR2514283</t>
  </si>
  <si>
    <t>ERR2514284</t>
  </si>
  <si>
    <t>SAMN03648211</t>
  </si>
  <si>
    <t>ERR4819619</t>
  </si>
  <si>
    <t>ERR4819621</t>
  </si>
  <si>
    <t>ERR2514288</t>
  </si>
  <si>
    <t>ERR2514289</t>
  </si>
  <si>
    <t>SAMN03647820</t>
  </si>
  <si>
    <t>SAMN03647335</t>
  </si>
  <si>
    <t>SAMN03648336</t>
  </si>
  <si>
    <t>SAMN03647394</t>
  </si>
  <si>
    <t>ERR2514293</t>
  </si>
  <si>
    <t>ERR2514295</t>
  </si>
  <si>
    <t>ERR2514296</t>
  </si>
  <si>
    <t>SAMN05276482</t>
  </si>
  <si>
    <t>ERR2514302</t>
  </si>
  <si>
    <t>ERR2514306</t>
  </si>
  <si>
    <t>SAMN03647368</t>
  </si>
  <si>
    <t>ERR2514309</t>
  </si>
  <si>
    <t>ERR2514310</t>
  </si>
  <si>
    <t>SAMN03647847</t>
  </si>
  <si>
    <t>SAMN03648181</t>
  </si>
  <si>
    <t>ERR4819716</t>
  </si>
  <si>
    <t>ERR2514319</t>
  </si>
  <si>
    <t>SAMN03647674</t>
  </si>
  <si>
    <t>ERR4819742</t>
  </si>
  <si>
    <t>SAMN03647743</t>
  </si>
  <si>
    <t>ERR2514325</t>
  </si>
  <si>
    <t>ERR2514330</t>
  </si>
  <si>
    <t>SAMN03647484</t>
  </si>
  <si>
    <t>SAMN03647452</t>
  </si>
  <si>
    <t>SAMN03647800</t>
  </si>
  <si>
    <t>SAMN03647705</t>
  </si>
  <si>
    <t>ERR2514334</t>
  </si>
  <si>
    <t>ERR2514335</t>
  </si>
  <si>
    <t>SAMN03647887</t>
  </si>
  <si>
    <t>SAMN05276489</t>
  </si>
  <si>
    <t>SAMN03648414</t>
  </si>
  <si>
    <t>SAMN03648180</t>
  </si>
  <si>
    <t>SAMN07658769</t>
  </si>
  <si>
    <t>SAMN03647327</t>
  </si>
  <si>
    <t>SAMN03647823</t>
  </si>
  <si>
    <t>ERR2514356</t>
  </si>
  <si>
    <t>ERR2514359</t>
  </si>
  <si>
    <t>ERR2514363</t>
  </si>
  <si>
    <t>SAMN03647646</t>
  </si>
  <si>
    <t>SAMN07658759</t>
  </si>
  <si>
    <t>SAMN03648402</t>
  </si>
  <si>
    <t>ERR4819859</t>
  </si>
  <si>
    <t>ERR2514366</t>
  </si>
  <si>
    <t>SAMN03648298</t>
  </si>
  <si>
    <t>SAMN03647417</t>
  </si>
  <si>
    <t>ERR2514372</t>
  </si>
  <si>
    <t>SAMN03647918</t>
  </si>
  <si>
    <t>ERR2514373</t>
  </si>
  <si>
    <t>SAMN03648449</t>
  </si>
  <si>
    <t>SAMN03647344</t>
  </si>
  <si>
    <t>SAMN03648250</t>
  </si>
  <si>
    <t>SAMN03648051</t>
  </si>
  <si>
    <t>SAMN03648301</t>
  </si>
  <si>
    <t>SAMN03648361</t>
  </si>
  <si>
    <t>ERR2514385</t>
  </si>
  <si>
    <t>ERR2514388</t>
  </si>
  <si>
    <t>ERR2514398</t>
  </si>
  <si>
    <t>SAMN03647403</t>
  </si>
  <si>
    <t>SAMN03647785</t>
  </si>
  <si>
    <t>SAMN07658721</t>
  </si>
  <si>
    <t>SAMN03647827</t>
  </si>
  <si>
    <t>SAMN03647836</t>
  </si>
  <si>
    <t>SAMN07658719</t>
  </si>
  <si>
    <t>ERR2514414</t>
  </si>
  <si>
    <t>ERR2514417</t>
  </si>
  <si>
    <t>SAMN07658706</t>
  </si>
  <si>
    <t>SAMN03648305</t>
  </si>
  <si>
    <t>SAMN03648037</t>
  </si>
  <si>
    <t>SAMN03647909</t>
  </si>
  <si>
    <t>ERR2514432</t>
  </si>
  <si>
    <t>SAMN03648177</t>
  </si>
  <si>
    <t>SAMN03647533</t>
  </si>
  <si>
    <t>SAMN03648431</t>
  </si>
  <si>
    <t>SAMN03647426</t>
  </si>
  <si>
    <t>SAMN03648212</t>
  </si>
  <si>
    <t>SAMN03647932</t>
  </si>
  <si>
    <t>SAMN07658684</t>
  </si>
  <si>
    <t>SAMN03647751</t>
  </si>
  <si>
    <t>SAMN07658682</t>
  </si>
  <si>
    <t>SAMN03647492</t>
  </si>
  <si>
    <t>ERR2514449</t>
  </si>
  <si>
    <t>SAMN03647715</t>
  </si>
  <si>
    <t>SAMN03647351</t>
  </si>
  <si>
    <t>ERR2514463</t>
  </si>
  <si>
    <t>SAMN03647777</t>
  </si>
  <si>
    <t>ERR2514465</t>
  </si>
  <si>
    <t>ERR2514466</t>
  </si>
  <si>
    <t>SAMN03648418</t>
  </si>
  <si>
    <t>ERR2514469</t>
  </si>
  <si>
    <t>SAMN03648466</t>
  </si>
  <si>
    <t>ERR2514471</t>
  </si>
  <si>
    <t>SAMN07658655</t>
  </si>
  <si>
    <t>SAMN03647361</t>
  </si>
  <si>
    <t>SAMN03648220</t>
  </si>
  <si>
    <t>SAMN03648429</t>
  </si>
  <si>
    <t>ERR2514486</t>
  </si>
  <si>
    <t>SAMN07658637</t>
  </si>
  <si>
    <t>SAMN03647676</t>
  </si>
  <si>
    <t>SAMN07658632</t>
  </si>
  <si>
    <t>SAMN03647673</t>
  </si>
  <si>
    <t>ERR2514498</t>
  </si>
  <si>
    <t>ERR2514504</t>
  </si>
  <si>
    <t>ERR2514505</t>
  </si>
  <si>
    <t>SAMN07658621</t>
  </si>
  <si>
    <t>ERR2514510</t>
  </si>
  <si>
    <t>ERR2514515</t>
  </si>
  <si>
    <t>SAMN03647961</t>
  </si>
  <si>
    <t>SAMN03647543</t>
  </si>
  <si>
    <t>ERR2514522</t>
  </si>
  <si>
    <t>SAMN03648409</t>
  </si>
  <si>
    <t>SAMN03647405</t>
  </si>
  <si>
    <t>ERR4820363</t>
  </si>
  <si>
    <t>ERR4820370</t>
  </si>
  <si>
    <t>SAMN03648522</t>
  </si>
  <si>
    <t>SAMN03648420</t>
  </si>
  <si>
    <t>ERR2514538</t>
  </si>
  <si>
    <t>SAMN03647817</t>
  </si>
  <si>
    <t>ERR2514539</t>
  </si>
  <si>
    <t>SAMN03647343</t>
  </si>
  <si>
    <t>ERR2514540</t>
  </si>
  <si>
    <t>SAMN03647769</t>
  </si>
  <si>
    <t>SAMN03648472</t>
  </si>
  <si>
    <t>ERR4820436</t>
  </si>
  <si>
    <t>SAMN03648374</t>
  </si>
  <si>
    <t>SAMN03647883</t>
  </si>
  <si>
    <t>SAMN07658585</t>
  </si>
  <si>
    <t>SAMN03648376</t>
  </si>
  <si>
    <t>ERR2514550</t>
  </si>
  <si>
    <t>ERR2514551</t>
  </si>
  <si>
    <t>SAMN03647819</t>
  </si>
  <si>
    <t>SAMN03647753</t>
  </si>
  <si>
    <t>ERR2514558</t>
  </si>
  <si>
    <t>ERR2514562</t>
  </si>
  <si>
    <t>ERR4820505</t>
  </si>
  <si>
    <t>SAMN07658566</t>
  </si>
  <si>
    <t>ERR2514568</t>
  </si>
  <si>
    <t>SAMN03648185</t>
  </si>
  <si>
    <t>ERR2514571</t>
  </si>
  <si>
    <t>ERR2514572</t>
  </si>
  <si>
    <t>ERR2514575</t>
  </si>
  <si>
    <t>ERR2514576</t>
  </si>
  <si>
    <t>SAMN03647284</t>
  </si>
  <si>
    <t>ERR2514587</t>
  </si>
  <si>
    <t>ERR2514589</t>
  </si>
  <si>
    <t>ERR4820609</t>
  </si>
  <si>
    <t>ERR2514597</t>
  </si>
  <si>
    <t>SAMN03647773</t>
  </si>
  <si>
    <t>ERR2514601</t>
  </si>
  <si>
    <t>ERR2514606</t>
  </si>
  <si>
    <t>SAMN03647459</t>
  </si>
  <si>
    <t>SAMN03647653</t>
  </si>
  <si>
    <t>ERR2514610</t>
  </si>
  <si>
    <t>SAMN03647693</t>
  </si>
  <si>
    <t>ERR2514614</t>
  </si>
  <si>
    <t>ERR072048</t>
  </si>
  <si>
    <t>SAMN03648485</t>
  </si>
  <si>
    <t>SAMN07658523</t>
  </si>
  <si>
    <t>ERR2514620</t>
  </si>
  <si>
    <t>SAMN03647478</t>
  </si>
  <si>
    <t>SAMN07658514</t>
  </si>
  <si>
    <t>ERR2514629</t>
  </si>
  <si>
    <t>ERR4820691</t>
  </si>
  <si>
    <t>SAMN03648254</t>
  </si>
  <si>
    <t>SAMN03648401</t>
  </si>
  <si>
    <t>SAMN03647980</t>
  </si>
  <si>
    <t>ERR2514635</t>
  </si>
  <si>
    <t>SAMN03648463</t>
  </si>
  <si>
    <t>SAMN07658511</t>
  </si>
  <si>
    <t>SAMN07658507</t>
  </si>
  <si>
    <t>ERR4820714</t>
  </si>
  <si>
    <t>SAMN03647546</t>
  </si>
  <si>
    <t>SAMN03647118</t>
  </si>
  <si>
    <t>SAMN03647377</t>
  </si>
  <si>
    <t>SAMN03648497</t>
  </si>
  <si>
    <t>SAMN03647957</t>
  </si>
  <si>
    <t>SAMN03647973</t>
  </si>
  <si>
    <t>SAMN03648174</t>
  </si>
  <si>
    <t>ERR4820783</t>
  </si>
  <si>
    <t>SAMN03647655</t>
  </si>
  <si>
    <t>ERR2514662</t>
  </si>
  <si>
    <t>SAMN07658478</t>
  </si>
  <si>
    <t>SAMN03647736</t>
  </si>
  <si>
    <t>ERR4820823</t>
  </si>
  <si>
    <t>ERR4820830</t>
  </si>
  <si>
    <t>SAMN03647295</t>
  </si>
  <si>
    <t>ERR2514675</t>
  </si>
  <si>
    <t>SAMN03647323</t>
  </si>
  <si>
    <t>ERR2514678</t>
  </si>
  <si>
    <t>SAMN03647879</t>
  </si>
  <si>
    <t>ERR2514681</t>
  </si>
  <si>
    <t>ERR2514685</t>
  </si>
  <si>
    <t>ERR2514688</t>
  </si>
  <si>
    <t>ERR2514689</t>
  </si>
  <si>
    <t>SAMN03647723</t>
  </si>
  <si>
    <t>SAMN07658461</t>
  </si>
  <si>
    <t>SAMN03647985</t>
  </si>
  <si>
    <t>ERR4820926</t>
  </si>
  <si>
    <t>ERR2514704</t>
  </si>
  <si>
    <t>SAMN03647512</t>
  </si>
  <si>
    <t>SAMN03648493</t>
  </si>
  <si>
    <t>ERR4820948</t>
  </si>
  <si>
    <t>SAMN03648344</t>
  </si>
  <si>
    <t>ERR2514707</t>
  </si>
  <si>
    <t>SAMN03647124</t>
  </si>
  <si>
    <t>SAMN07658441</t>
  </si>
  <si>
    <t>SAMN03647644</t>
  </si>
  <si>
    <t>ERR4820978</t>
  </si>
  <si>
    <t>ERR2514717</t>
  </si>
  <si>
    <t>SAMN03647119</t>
  </si>
  <si>
    <t>SAMN03647940</t>
  </si>
  <si>
    <t>SAMN03647299</t>
  </si>
  <si>
    <t>SAMN03647908</t>
  </si>
  <si>
    <t>SAMN03647937</t>
  </si>
  <si>
    <t>SAMN07658422</t>
  </si>
  <si>
    <t>ERR2514725</t>
  </si>
  <si>
    <t>SAMN03648464</t>
  </si>
  <si>
    <t>SAMN03647355</t>
  </si>
  <si>
    <t>SAMN03648190</t>
  </si>
  <si>
    <t>SAMN03648448</t>
  </si>
  <si>
    <t>ERR2514737</t>
  </si>
  <si>
    <t>ERR2514739</t>
  </si>
  <si>
    <t>SAMN03648057</t>
  </si>
  <si>
    <t>SAMN03647994</t>
  </si>
  <si>
    <t>SAMN03647840</t>
  </si>
  <si>
    <t>SAMN07658402</t>
  </si>
  <si>
    <t>ERR2514748</t>
  </si>
  <si>
    <t>ERR2514749</t>
  </si>
  <si>
    <t>SAMN03648507</t>
  </si>
  <si>
    <t>SAMN03648217</t>
  </si>
  <si>
    <t>ERR4821120</t>
  </si>
  <si>
    <t>ERR2514753</t>
  </si>
  <si>
    <t>SAMN03647965</t>
  </si>
  <si>
    <t>ERR2514757</t>
  </si>
  <si>
    <t>SAMN07658395</t>
  </si>
  <si>
    <t>ERR2514762</t>
  </si>
  <si>
    <t>SAMN03647792</t>
  </si>
  <si>
    <t>ERR2514772</t>
  </si>
  <si>
    <t>ERR2514775</t>
  </si>
  <si>
    <t>SAMN03647853</t>
  </si>
  <si>
    <t>ERR2514782</t>
  </si>
  <si>
    <t>SAMN03647889</t>
  </si>
  <si>
    <t>ERR2514783</t>
  </si>
  <si>
    <t>ERR046965</t>
  </si>
  <si>
    <t>ERR2514784</t>
  </si>
  <si>
    <t>ERR4821206</t>
  </si>
  <si>
    <t>SAMN03648038</t>
  </si>
  <si>
    <t>SAMN03647658</t>
  </si>
  <si>
    <t>ERR2514792</t>
  </si>
  <si>
    <t>SAMN03647943</t>
  </si>
  <si>
    <t>SAMN07658372</t>
  </si>
  <si>
    <t>ERR2514799</t>
  </si>
  <si>
    <t>SAMN03648378</t>
  </si>
  <si>
    <t>SAMN03647849</t>
  </si>
  <si>
    <t>SAMN03648276</t>
  </si>
  <si>
    <t>SAMN03647386</t>
  </si>
  <si>
    <t>SAMN03647941</t>
  </si>
  <si>
    <t>SAMN03648462</t>
  </si>
  <si>
    <t>SAMN03647864</t>
  </si>
  <si>
    <t>SAMN03647906</t>
  </si>
  <si>
    <t>SAMN03648505</t>
  </si>
  <si>
    <t>SAMN07658347</t>
  </si>
  <si>
    <t>ERR072072</t>
  </si>
  <si>
    <t>SAMN03648499</t>
  </si>
  <si>
    <t>SAMN07658344</t>
  </si>
  <si>
    <t>ERR2514824</t>
  </si>
  <si>
    <t>SAMN03647648</t>
  </si>
  <si>
    <t>ERR2514828</t>
  </si>
  <si>
    <t>SAMN03648459</t>
  </si>
  <si>
    <t>SAMN03647486</t>
  </si>
  <si>
    <t>SAMN03648426</t>
  </si>
  <si>
    <t>SAMN03648205</t>
  </si>
  <si>
    <t>SAMN07658326</t>
  </si>
  <si>
    <t>ERR2514838</t>
  </si>
  <si>
    <t>ERR2514841</t>
  </si>
  <si>
    <t>SAMN03647416</t>
  </si>
  <si>
    <t>SAMN03647313</t>
  </si>
  <si>
    <t>ERR2514844</t>
  </si>
  <si>
    <t>SAMN03647787</t>
  </si>
  <si>
    <t>ERR2514846</t>
  </si>
  <si>
    <t>ERR4821425</t>
  </si>
  <si>
    <t>SAMN03647530</t>
  </si>
  <si>
    <t>ERR4821450</t>
  </si>
  <si>
    <t>SAMN03647880</t>
  </si>
  <si>
    <t>SAMN03647112</t>
  </si>
  <si>
    <t>SAMN03647101</t>
  </si>
  <si>
    <t>SAMN03647869</t>
  </si>
  <si>
    <t>SAMN03647454</t>
  </si>
  <si>
    <t>SAMN03647703</t>
  </si>
  <si>
    <t>SAMN03648355</t>
  </si>
  <si>
    <t>SAMN03647838</t>
  </si>
  <si>
    <t>ERR2514866</t>
  </si>
  <si>
    <t>SAMN03648403</t>
  </si>
  <si>
    <t>ERR2514871</t>
  </si>
  <si>
    <t>ERR2514872</t>
  </si>
  <si>
    <t>ERR4821515</t>
  </si>
  <si>
    <t>SAMN03647704</t>
  </si>
  <si>
    <t>SAMN03648208</t>
  </si>
  <si>
    <t>SAMN03647684</t>
  </si>
  <si>
    <t>SAMN03648200</t>
  </si>
  <si>
    <t>SAMN03647326</t>
  </si>
  <si>
    <t>SAMN03647735</t>
  </si>
  <si>
    <t>SAMN03647410</t>
  </si>
  <si>
    <t>SAMN03647662</t>
  </si>
  <si>
    <t>SAMN03647810</t>
  </si>
  <si>
    <t>ERR2514881</t>
  </si>
  <si>
    <t>ERR2514884</t>
  </si>
  <si>
    <t>SAMN03648453</t>
  </si>
  <si>
    <t>ERR2514885</t>
  </si>
  <si>
    <t>ERR2514886</t>
  </si>
  <si>
    <t>ERR2514888</t>
  </si>
  <si>
    <t>ERR4821584</t>
  </si>
  <si>
    <t>ERR2514890</t>
  </si>
  <si>
    <t>ERR2514891</t>
  </si>
  <si>
    <t>SAMN03647545</t>
  </si>
  <si>
    <t>SAMN03648482</t>
  </si>
  <si>
    <t>ERR2514895</t>
  </si>
  <si>
    <t>ERR2514896</t>
  </si>
  <si>
    <t>ERR4821619</t>
  </si>
  <si>
    <t>SAMN03647839</t>
  </si>
  <si>
    <t>ERR4821630</t>
  </si>
  <si>
    <t>SAMN03648471</t>
  </si>
  <si>
    <t>SAMN03648195</t>
  </si>
  <si>
    <t>SAMN03647105</t>
  </si>
  <si>
    <t>ERR4821653</t>
  </si>
  <si>
    <t>SAMN03647737</t>
  </si>
  <si>
    <t>SAMN05276547</t>
  </si>
  <si>
    <t>ERR2514914</t>
  </si>
  <si>
    <t>SAMN03648179</t>
  </si>
  <si>
    <t>SAMN03648241</t>
  </si>
  <si>
    <t>SAMN03648491</t>
  </si>
  <si>
    <t>ERR2514917</t>
  </si>
  <si>
    <t>ERR2514921</t>
  </si>
  <si>
    <t>ERR2514923</t>
  </si>
  <si>
    <t>ERR2514924</t>
  </si>
  <si>
    <t>SAMN05276548</t>
  </si>
  <si>
    <t>SAMN03647881</t>
  </si>
  <si>
    <t>SAMN07658245</t>
  </si>
  <si>
    <t>SAMN07658244</t>
  </si>
  <si>
    <t>ERR2514930</t>
  </si>
  <si>
    <t>ERR2514932</t>
  </si>
  <si>
    <t>ERR2514935</t>
  </si>
  <si>
    <t>SAMN07658239</t>
  </si>
  <si>
    <t>SAMN03647536</t>
  </si>
  <si>
    <t>SAMN03647671</t>
  </si>
  <si>
    <t>SAMN07658237</t>
  </si>
  <si>
    <t>ERR2514940</t>
  </si>
  <si>
    <t>SAMN03647917</t>
  </si>
  <si>
    <t>ERR4821814</t>
  </si>
  <si>
    <t>ERR2514952</t>
  </si>
  <si>
    <t>ERR2514960</t>
  </si>
  <si>
    <t>ERR2514961</t>
  </si>
  <si>
    <t>ERR2514962</t>
  </si>
  <si>
    <t>ERR2514963</t>
  </si>
  <si>
    <t>SAMN03647991</t>
  </si>
  <si>
    <t>ERR2514966</t>
  </si>
  <si>
    <t>ERR2514967</t>
  </si>
  <si>
    <t>ERR2514969</t>
  </si>
  <si>
    <t>ERR2514971</t>
  </si>
  <si>
    <t>ERR2514977</t>
  </si>
  <si>
    <t>SAMN03648451</t>
  </si>
  <si>
    <t>ERR2514982</t>
  </si>
  <si>
    <t>ERR4821893</t>
  </si>
  <si>
    <t>ERR2514988</t>
  </si>
  <si>
    <t>ERR2514991</t>
  </si>
  <si>
    <t>SAMN03647854</t>
  </si>
  <si>
    <t>SAMN03647692</t>
  </si>
  <si>
    <t>SAMN03647337</t>
  </si>
  <si>
    <t>SAMN03648202</t>
  </si>
  <si>
    <t>ERR4821970</t>
  </si>
  <si>
    <t>SAMN03648406</t>
  </si>
  <si>
    <t>ERR4822001</t>
  </si>
  <si>
    <t>SAMN03647691</t>
  </si>
  <si>
    <t>ERR4822010</t>
  </si>
  <si>
    <t>SAMN03648086</t>
  </si>
  <si>
    <t>ERR2515013</t>
  </si>
  <si>
    <t>SAMN03647702</t>
  </si>
  <si>
    <t>ERR2515019</t>
  </si>
  <si>
    <t>SAMN03647450</t>
  </si>
  <si>
    <t>ERR2515024</t>
  </si>
  <si>
    <t>SAMN03647979</t>
  </si>
  <si>
    <t>SAMN03647427</t>
  </si>
  <si>
    <t>SAMN03647279</t>
  </si>
  <si>
    <t>SAMN03647761</t>
  </si>
  <si>
    <t>SAMN07658172</t>
  </si>
  <si>
    <t>SAMN03647875</t>
  </si>
  <si>
    <t>SAMN03648224</t>
  </si>
  <si>
    <t>ERR2515046</t>
  </si>
  <si>
    <t>ERR4822130</t>
  </si>
  <si>
    <t>ERR2515049</t>
  </si>
  <si>
    <t>ERR4822145</t>
  </si>
  <si>
    <t>ERR4822153</t>
  </si>
  <si>
    <t>SAMN03647971</t>
  </si>
  <si>
    <t>SAMN03648503</t>
  </si>
  <si>
    <t>SAMN03648291</t>
  </si>
  <si>
    <t>SAMN03647882</t>
  </si>
  <si>
    <t>ERR4822176</t>
  </si>
  <si>
    <t>ERR2515059</t>
  </si>
  <si>
    <t>SAMN03648242</t>
  </si>
  <si>
    <t>SAMN03648264</t>
  </si>
  <si>
    <t>SAMN03647759</t>
  </si>
  <si>
    <t>SAMN03648377</t>
  </si>
  <si>
    <t>ERR2515066</t>
  </si>
  <si>
    <t>ERR2515067</t>
  </si>
  <si>
    <t>SAMN03647097</t>
  </si>
  <si>
    <t>SAMN03648044</t>
  </si>
  <si>
    <t>SAMN03648411</t>
  </si>
  <si>
    <t>SAMN03647670</t>
  </si>
  <si>
    <t>ERR2515076</t>
  </si>
  <si>
    <t>SAMN03647659</t>
  </si>
  <si>
    <t>ERR2515082</t>
  </si>
  <si>
    <t>SAMN03647822</t>
  </si>
  <si>
    <t>SAMN03647420</t>
  </si>
  <si>
    <t>ERR2515087</t>
  </si>
  <si>
    <t>ERR4822255</t>
  </si>
  <si>
    <t>SAMN03648036</t>
  </si>
  <si>
    <t>ERR2515100</t>
  </si>
  <si>
    <t>ERR2515101</t>
  </si>
  <si>
    <t>SAMN03647914</t>
  </si>
  <si>
    <t>ERR4822282</t>
  </si>
  <si>
    <t>A future case is diagnosed</t>
  </si>
  <si>
    <t>No future case is diagnosed</t>
  </si>
  <si>
    <t>n</t>
  </si>
  <si>
    <t>risk factor present</t>
  </si>
  <si>
    <t>risk factor not present</t>
  </si>
  <si>
    <t>% with risk factor</t>
  </si>
  <si>
    <t>N</t>
  </si>
  <si>
    <t>a. Clusters defined by 5 SNPs</t>
  </si>
  <si>
    <t>Drug use</t>
  </si>
  <si>
    <t>Alcohol dependency</t>
  </si>
  <si>
    <t>Time spent in prison</t>
  </si>
  <si>
    <t>History of homelessness</t>
  </si>
  <si>
    <t>b. Clusters defined by 12 SNPs</t>
  </si>
  <si>
    <t>(1653 patients in the study, of whom 10 were excluded from this model as had missing data on place of birth, and 2 were censored as were diagnosed on the last day of the study, leaving 1641 patients in this Cox proportional hazards model)</t>
  </si>
  <si>
    <t>3·40 (2·57-4·48)</t>
  </si>
  <si>
    <t>1·28 (1·03-1·60)</t>
  </si>
  <si>
    <t>3·95 (3·18-4·90)</t>
  </si>
  <si>
    <t>1·84 (0·88-3·85)</t>
  </si>
  <si>
    <t>2·68 (1·62-4·44)</t>
  </si>
  <si>
    <t>4·70 (2·86-7·71)</t>
  </si>
  <si>
    <t>0·106</t>
  </si>
  <si>
    <t>0·027</t>
  </si>
  <si>
    <t>3·21 (2·41-4·28)</t>
  </si>
  <si>
    <t>unadjusted HR (95% CI) for the mean number of patients with each risk factor in a cluster at the time each consecutive case in a cluster is diagnosed</t>
  </si>
  <si>
    <t xml:space="preserve">Cluster size after each consecutive case is diagnosed </t>
  </si>
  <si>
    <t>3·81 (2·94-4·92)</t>
  </si>
  <si>
    <t>1·40 (1·13-1·73)</t>
  </si>
  <si>
    <t>0·002</t>
  </si>
  <si>
    <t>4·64 (3·78-5·68)</t>
  </si>
  <si>
    <t>1·08 (1·07-1·09)</t>
  </si>
  <si>
    <t>2·85 (2·20-3·70)</t>
  </si>
  <si>
    <t>1·69 (0·84-3·41)</t>
  </si>
  <si>
    <t>0·139</t>
  </si>
  <si>
    <t>2·64 (1·66-4·20)</t>
  </si>
  <si>
    <t>4·66 (2·95-7·36)</t>
  </si>
  <si>
    <t>4·94 (3·60-6·78)</t>
  </si>
  <si>
    <t>5·17 (3·09-8·64)</t>
  </si>
  <si>
    <t>3·21 (2·21-4·65)</t>
  </si>
  <si>
    <t>2·59 (1·50-4·48)</t>
  </si>
  <si>
    <t>5·51 (4·09-7·41)</t>
  </si>
  <si>
    <t>5·27 (3·27-8·48)</t>
  </si>
  <si>
    <t>3·54 (2·50-5·01)</t>
  </si>
  <si>
    <t>2·87 (1·73-4·75)</t>
  </si>
  <si>
    <t>958 (58%)</t>
  </si>
  <si>
    <t>Alcohol misuse</t>
  </si>
  <si>
    <t>Illicit drug use</t>
  </si>
  <si>
    <t>History if homelessness</t>
  </si>
  <si>
    <t>695 (42%)</t>
  </si>
  <si>
    <t>39 (2%)</t>
  </si>
  <si>
    <t>93 (6%)</t>
  </si>
  <si>
    <t>42 (3%)</t>
  </si>
  <si>
    <t>74 (4%)</t>
  </si>
  <si>
    <t>1329 (80%)</t>
  </si>
  <si>
    <t>1291 (78%)</t>
  </si>
  <si>
    <t>1355 (82%)</t>
  </si>
  <si>
    <t>1302 (79%)</t>
  </si>
  <si>
    <t>285 (17%)</t>
  </si>
  <si>
    <t>269  (16%)</t>
  </si>
  <si>
    <t>256 (15%)</t>
  </si>
  <si>
    <t>277 (17%)</t>
  </si>
  <si>
    <t>UK birth</t>
  </si>
  <si>
    <t>448 (27%)</t>
  </si>
  <si>
    <t>1195 (72%)</t>
  </si>
  <si>
    <t>511 (31%)</t>
  </si>
  <si>
    <t>1142 (69%)</t>
  </si>
  <si>
    <t>In a '5 SNP' cluster</t>
  </si>
  <si>
    <t>In a '12 SNP' cluster</t>
  </si>
  <si>
    <t>562 (34%)</t>
  </si>
  <si>
    <t>1091 (66%)</t>
  </si>
  <si>
    <t>214 (13%)</t>
  </si>
  <si>
    <t>86 (5%)</t>
  </si>
  <si>
    <t>704 (43%)</t>
  </si>
  <si>
    <t>649 (39%)</t>
  </si>
  <si>
    <t>Pulmonary TB</t>
  </si>
  <si>
    <t>1041 (63%)</t>
  </si>
  <si>
    <t>611 (37%)</t>
  </si>
  <si>
    <t>TB meningitis</t>
  </si>
  <si>
    <t>34 (2%)</t>
  </si>
  <si>
    <t>1619 (98%)</t>
  </si>
  <si>
    <t>Miliary TB</t>
  </si>
  <si>
    <t>52 (3%)</t>
  </si>
  <si>
    <t>1601 (97%)</t>
  </si>
  <si>
    <t>Laryngeal TB</t>
  </si>
  <si>
    <t>5 (&lt;1%)</t>
  </si>
  <si>
    <t>10 (&lt;1%)</t>
  </si>
  <si>
    <t>1648 (99%)</t>
  </si>
  <si>
    <t>TB osteomyelitis</t>
  </si>
  <si>
    <t>105 (6%)</t>
  </si>
  <si>
    <t>1548 (94%)</t>
  </si>
  <si>
    <t>L1</t>
  </si>
  <si>
    <t>L2</t>
  </si>
  <si>
    <t>L3</t>
  </si>
  <si>
    <t>L4</t>
  </si>
  <si>
    <t>Table S4a: Number of clusters by cluster size and lineage, 5 SNP cluster</t>
  </si>
  <si>
    <t>Table S4b: Number of clusters by cluster size and lineage, 12 SNP cluster</t>
  </si>
  <si>
    <t>Table S5: Unadjusted hazard ratios for risk factors for a future clustered case (Cox proportional hazards model):</t>
  </si>
  <si>
    <t>Table S3: Summary of main variables:</t>
  </si>
  <si>
    <t>Table S1: List of postcodes that Birmingham Chest Clinic serves</t>
  </si>
  <si>
    <t>ENA accession number</t>
  </si>
  <si>
    <t>12 SNP cluster number</t>
  </si>
  <si>
    <t>5 SNP cluster number</t>
  </si>
  <si>
    <t>5 SNP cluster size</t>
  </si>
  <si>
    <t>Arrived in UK</t>
  </si>
  <si>
    <t>History of illicit drug use</t>
  </si>
  <si>
    <t>History of alcohol excess</t>
  </si>
  <si>
    <t>Pulmonary, laryngeal or miliary TB</t>
  </si>
  <si>
    <t>Other extra-pulmonary TB</t>
  </si>
  <si>
    <t>Non-UK born</t>
  </si>
  <si>
    <t xml:space="preserve">Table S2: Patient samples, clusters and metadata: </t>
  </si>
  <si>
    <t>ERR4822267</t>
  </si>
  <si>
    <t>ERR4822154</t>
  </si>
  <si>
    <t>ERR4822110</t>
  </si>
  <si>
    <t>ERR4821741</t>
  </si>
  <si>
    <t>ERR4821708</t>
  </si>
  <si>
    <t>ERR4821261</t>
  </si>
  <si>
    <t>ERR4821240</t>
  </si>
  <si>
    <t>ERR4821220</t>
  </si>
  <si>
    <t>ERR4821176</t>
  </si>
  <si>
    <t>ERR4820973</t>
  </si>
  <si>
    <t>ERR4820958</t>
  </si>
  <si>
    <t>ERR4820947</t>
  </si>
  <si>
    <t>ERR4820797</t>
  </si>
  <si>
    <t>ERR4820614</t>
  </si>
  <si>
    <t>ERR4820348</t>
  </si>
  <si>
    <t>ERR4820309</t>
  </si>
  <si>
    <t>ERR4820172</t>
  </si>
  <si>
    <t>ERR4820122</t>
  </si>
  <si>
    <t>ERR4820086</t>
  </si>
  <si>
    <t>ERR4819789</t>
  </si>
  <si>
    <t>ERR4819668</t>
  </si>
  <si>
    <t>ERR4819470</t>
  </si>
  <si>
    <t>ERR4818299</t>
  </si>
  <si>
    <t>ERR4818073</t>
  </si>
  <si>
    <t>ERR4818014</t>
  </si>
  <si>
    <t>ERR4817961</t>
  </si>
  <si>
    <t>ERR4817942</t>
  </si>
  <si>
    <t>ERR4817872</t>
  </si>
  <si>
    <t>ERR4817801</t>
  </si>
  <si>
    <t>ERR4817728</t>
  </si>
  <si>
    <t>ERR4817471</t>
  </si>
  <si>
    <t>ERR4817272</t>
  </si>
  <si>
    <t>ERR4817266</t>
  </si>
  <si>
    <t>ERR4817201</t>
  </si>
  <si>
    <t>ERR4817164</t>
  </si>
  <si>
    <t>ERR4817117</t>
  </si>
  <si>
    <t>ERR4817073</t>
  </si>
  <si>
    <t>ERR4816996</t>
  </si>
  <si>
    <t>ERR4816933</t>
  </si>
  <si>
    <t>ERR4816829</t>
  </si>
  <si>
    <t>ERR4816309</t>
  </si>
  <si>
    <t>ERR4816293</t>
  </si>
  <si>
    <t>ERR4816163</t>
  </si>
  <si>
    <t>ERR4816096</t>
  </si>
  <si>
    <t>ERR4816076</t>
  </si>
  <si>
    <t>ERR4816038</t>
  </si>
  <si>
    <t>ERR4815836</t>
  </si>
  <si>
    <t>ERR4815760</t>
  </si>
  <si>
    <t>ERR4815707</t>
  </si>
  <si>
    <t>ERR4815653</t>
  </si>
  <si>
    <t>ERR4815596</t>
  </si>
  <si>
    <t>ERR4815589</t>
  </si>
  <si>
    <t>ERR4815464</t>
  </si>
  <si>
    <t>ERR4815280</t>
  </si>
  <si>
    <t>ERR4815175</t>
  </si>
  <si>
    <t>ERR4815091</t>
  </si>
  <si>
    <t>ERR4814724</t>
  </si>
  <si>
    <t>ERR4814584</t>
  </si>
  <si>
    <t>ERR4814554</t>
  </si>
  <si>
    <t>ERR4814482</t>
  </si>
  <si>
    <t>ERR4814453</t>
  </si>
  <si>
    <t>ERR9117675</t>
  </si>
  <si>
    <t>ERR9117676</t>
  </si>
  <si>
    <t>ERR9117677</t>
  </si>
  <si>
    <t>ERR9117678</t>
  </si>
  <si>
    <t>ERR9117679</t>
  </si>
  <si>
    <t>ERR9117680</t>
  </si>
  <si>
    <t>ERR9117681</t>
  </si>
  <si>
    <t>ERR9117682</t>
  </si>
  <si>
    <t>ERR9117683</t>
  </si>
  <si>
    <t>ERR9117684</t>
  </si>
  <si>
    <t>ERR9117685</t>
  </si>
  <si>
    <t>ERR9117686</t>
  </si>
  <si>
    <t>ERR9117687</t>
  </si>
  <si>
    <t>ERR9117688</t>
  </si>
  <si>
    <t>ERR9117690</t>
  </si>
  <si>
    <t>ERR9117691</t>
  </si>
  <si>
    <t>ERR9117692</t>
  </si>
  <si>
    <t>ERR9117693</t>
  </si>
  <si>
    <t>ERR9117694</t>
  </si>
  <si>
    <t>ERR9117695</t>
  </si>
  <si>
    <t>ERR9117696</t>
  </si>
  <si>
    <t>ERR9117698</t>
  </si>
  <si>
    <t>ERR9117699</t>
  </si>
  <si>
    <t>ERR9117700</t>
  </si>
  <si>
    <t>ERR9117701</t>
  </si>
  <si>
    <t>ERR9117702</t>
  </si>
  <si>
    <t>ERR9117703</t>
  </si>
  <si>
    <t>ERR9117704</t>
  </si>
  <si>
    <t>ERR9117706</t>
  </si>
  <si>
    <t>ERR9117707</t>
  </si>
  <si>
    <t>ERR9117708</t>
  </si>
  <si>
    <t>ERR9117709</t>
  </si>
  <si>
    <t>ERR9117711</t>
  </si>
  <si>
    <t>ERR9117712</t>
  </si>
  <si>
    <t>ERR9117713</t>
  </si>
  <si>
    <t>ERR9117714</t>
  </si>
  <si>
    <t>ERR9117715</t>
  </si>
  <si>
    <t>ERR9117716</t>
  </si>
  <si>
    <t>ERR9117717</t>
  </si>
  <si>
    <t>ERR9117719</t>
  </si>
  <si>
    <t>ERR9117720</t>
  </si>
  <si>
    <t>ERR9117721</t>
  </si>
  <si>
    <t>ERR9117722</t>
  </si>
  <si>
    <t>ERR9117723</t>
  </si>
  <si>
    <t>ERR9117724</t>
  </si>
  <si>
    <t>ERR9117725</t>
  </si>
  <si>
    <t>ERR9117727</t>
  </si>
  <si>
    <t>ERR9117728</t>
  </si>
  <si>
    <t>ERR9117729</t>
  </si>
  <si>
    <t>ERR9117730</t>
  </si>
  <si>
    <t>ERR9117731</t>
  </si>
  <si>
    <t>ERR9117732</t>
  </si>
  <si>
    <t>ERR9117733</t>
  </si>
  <si>
    <t>ERR9117734</t>
  </si>
  <si>
    <t>ERR9117735</t>
  </si>
  <si>
    <t>ERR9117736</t>
  </si>
  <si>
    <t>ERR9117737</t>
  </si>
  <si>
    <t>ERR9117738</t>
  </si>
  <si>
    <t>ERR9117740</t>
  </si>
  <si>
    <t>ERR9117741</t>
  </si>
  <si>
    <t>ERR9117742</t>
  </si>
  <si>
    <t>ERR9117743</t>
  </si>
  <si>
    <t>ERR9117744</t>
  </si>
  <si>
    <t>ERR9117745</t>
  </si>
  <si>
    <t>ERR9117746</t>
  </si>
  <si>
    <t>ERR9117747</t>
  </si>
  <si>
    <t>ERR9117748</t>
  </si>
  <si>
    <t>ERR9117749</t>
  </si>
  <si>
    <t>ERR9117750</t>
  </si>
  <si>
    <t>ERR9117752</t>
  </si>
  <si>
    <t>ERR9117753</t>
  </si>
  <si>
    <t>ERR9117754</t>
  </si>
  <si>
    <t>ERR9117755</t>
  </si>
  <si>
    <t>ERR9117756</t>
  </si>
  <si>
    <t>ERR9117757</t>
  </si>
  <si>
    <t>ERR9117758</t>
  </si>
  <si>
    <t>ERR9117759</t>
  </si>
  <si>
    <t>ERR9117760</t>
  </si>
  <si>
    <t>ERR9117761</t>
  </si>
  <si>
    <t>ERR9117762</t>
  </si>
  <si>
    <t>ERR9117763</t>
  </si>
  <si>
    <t>ERR9117764</t>
  </si>
  <si>
    <t>ERR9117765</t>
  </si>
  <si>
    <t>ERR9117766</t>
  </si>
  <si>
    <t>ERR9117767</t>
  </si>
  <si>
    <t>ERR9117768</t>
  </si>
  <si>
    <t>ERR9117769</t>
  </si>
  <si>
    <t>ERR9117771</t>
  </si>
  <si>
    <t>ERR9117772</t>
  </si>
  <si>
    <t>ERR9117773</t>
  </si>
  <si>
    <t>ERR9117774</t>
  </si>
  <si>
    <t>ERR9117775</t>
  </si>
  <si>
    <t>ERR9117777</t>
  </si>
  <si>
    <t>ERR9117778</t>
  </si>
  <si>
    <t>ERR9117779</t>
  </si>
  <si>
    <t>ERR9117780</t>
  </si>
  <si>
    <t>ERR9117781</t>
  </si>
  <si>
    <t>ERR9117782</t>
  </si>
  <si>
    <t>ERR9117783</t>
  </si>
  <si>
    <t>ERR9117672</t>
  </si>
  <si>
    <t>ERR9117785</t>
  </si>
  <si>
    <t>ERR9117786</t>
  </si>
  <si>
    <t>ERR9117787</t>
  </si>
  <si>
    <t>ERR9117788</t>
  </si>
  <si>
    <t>ERR9117789</t>
  </si>
  <si>
    <t>ERR9117790</t>
  </si>
  <si>
    <t>ERR9117792</t>
  </si>
  <si>
    <t>ERR9117793</t>
  </si>
  <si>
    <t>ERR9117794</t>
  </si>
  <si>
    <t>ERR9117795</t>
  </si>
  <si>
    <t>ERR9117796</t>
  </si>
  <si>
    <t>ERR9117797</t>
  </si>
  <si>
    <t>ERR9117798</t>
  </si>
  <si>
    <t>ERR9117799</t>
  </si>
  <si>
    <t>ERR9117801</t>
  </si>
  <si>
    <t>ERR9117802</t>
  </si>
  <si>
    <t>ERR9117803</t>
  </si>
  <si>
    <t>ERR9117804</t>
  </si>
  <si>
    <t>ERR9117805</t>
  </si>
  <si>
    <t>ERR9117806</t>
  </si>
  <si>
    <t>ERR9117807</t>
  </si>
  <si>
    <t>ERR9117809</t>
  </si>
  <si>
    <t>ERR9117810</t>
  </si>
  <si>
    <t>ERR9117811</t>
  </si>
  <si>
    <t>ERR9117812</t>
  </si>
  <si>
    <t>ERR9117813</t>
  </si>
  <si>
    <t>ERR9117814</t>
  </si>
  <si>
    <t>ERR9117815</t>
  </si>
  <si>
    <t>ERR9117816</t>
  </si>
  <si>
    <t>ERR9117817</t>
  </si>
  <si>
    <t>ERR9117818</t>
  </si>
  <si>
    <t>ERR9117820</t>
  </si>
  <si>
    <t>ERR9117821</t>
  </si>
  <si>
    <t>ERR9117822</t>
  </si>
  <si>
    <t>ERR9117823</t>
  </si>
  <si>
    <t>ERR9117824</t>
  </si>
  <si>
    <t>ERR9117825</t>
  </si>
  <si>
    <t>ERR9117826</t>
  </si>
  <si>
    <t>ERR9117827</t>
  </si>
  <si>
    <t>ERR9117829</t>
  </si>
  <si>
    <t>ERR9117830</t>
  </si>
  <si>
    <t>ERR9117831</t>
  </si>
  <si>
    <t>ERR9117832</t>
  </si>
  <si>
    <t>ERR9117833</t>
  </si>
  <si>
    <t>ERR9117834</t>
  </si>
  <si>
    <t>ERR9117835</t>
  </si>
  <si>
    <t>ERR9117836</t>
  </si>
  <si>
    <t>ERR9117837</t>
  </si>
  <si>
    <t>ERR9117838</t>
  </si>
  <si>
    <t>ERR9117839</t>
  </si>
  <si>
    <t>ERR9117841</t>
  </si>
  <si>
    <t>ERR9117842</t>
  </si>
  <si>
    <t>ERR9117843</t>
  </si>
  <si>
    <t>ERR9117844</t>
  </si>
  <si>
    <t>ERR9117845</t>
  </si>
  <si>
    <t>ERR9117846</t>
  </si>
  <si>
    <t>ERR9117847</t>
  </si>
  <si>
    <t>ERR9117848</t>
  </si>
  <si>
    <t>SAMN26038222</t>
  </si>
  <si>
    <t>SAMN26038221</t>
  </si>
  <si>
    <t>SAMN26038220</t>
  </si>
  <si>
    <t>SAMN26038219</t>
  </si>
  <si>
    <t>SAMN26038218</t>
  </si>
  <si>
    <t>SAMN26038217</t>
  </si>
  <si>
    <t>SAMN26038216</t>
  </si>
  <si>
    <t>SAMN26038215</t>
  </si>
  <si>
    <t>SAMN26038214</t>
  </si>
  <si>
    <t>SAMN26038213</t>
  </si>
  <si>
    <t>SAMN26038212</t>
  </si>
  <si>
    <t>SAMN26038211</t>
  </si>
  <si>
    <t>SAMN26038210</t>
  </si>
  <si>
    <t>SAMN26038209</t>
  </si>
  <si>
    <t>SAMN26038208</t>
  </si>
  <si>
    <t>SAMN26038207</t>
  </si>
  <si>
    <t>SAMN26038206</t>
  </si>
  <si>
    <t>SAMN26038205</t>
  </si>
  <si>
    <t>SAMN26038204</t>
  </si>
  <si>
    <t>SAMN26038203</t>
  </si>
  <si>
    <t>SAMN26038202</t>
  </si>
  <si>
    <t>SAMN26038201</t>
  </si>
  <si>
    <t>SAMN26038200</t>
  </si>
  <si>
    <t>SAMN26038199</t>
  </si>
  <si>
    <t>SAMN26038198</t>
  </si>
  <si>
    <t>SAMN26038197</t>
  </si>
  <si>
    <t>SAMN26038196</t>
  </si>
  <si>
    <t>SAMN26038195</t>
  </si>
  <si>
    <t>SAMN26038194</t>
  </si>
  <si>
    <t>SAMN26038193</t>
  </si>
  <si>
    <t>SAMN26038192</t>
  </si>
  <si>
    <t>SAMN26038191</t>
  </si>
  <si>
    <t>SAMN26038190</t>
  </si>
  <si>
    <t>SAMN26038189</t>
  </si>
  <si>
    <t>SAMN26038188</t>
  </si>
  <si>
    <t>SAMN26038187</t>
  </si>
  <si>
    <t>SAMN26038186</t>
  </si>
  <si>
    <t>SAMN26038185</t>
  </si>
  <si>
    <t>SAMN26038184</t>
  </si>
  <si>
    <t>SAMN26038183</t>
  </si>
  <si>
    <t>SAMN26038182</t>
  </si>
  <si>
    <t>SAMN26038181</t>
  </si>
  <si>
    <t>SAMN26038180</t>
  </si>
  <si>
    <t>SAMN26038179</t>
  </si>
  <si>
    <t>SAMN26038178</t>
  </si>
  <si>
    <t>SAMN26038177</t>
  </si>
  <si>
    <t>SAMN26038176</t>
  </si>
  <si>
    <t>SAMN26038175</t>
  </si>
  <si>
    <t>SAMN26038174</t>
  </si>
  <si>
    <t>SAMN26038173</t>
  </si>
  <si>
    <t>SAMN26038172</t>
  </si>
  <si>
    <t>SAMN26038171</t>
  </si>
  <si>
    <t>SAMN26038170</t>
  </si>
  <si>
    <t>SAMN26038169</t>
  </si>
  <si>
    <t>SAMN26038168</t>
  </si>
  <si>
    <t>SAMN26038167</t>
  </si>
  <si>
    <t>SAMN26038166</t>
  </si>
  <si>
    <t>SAMN26038165</t>
  </si>
  <si>
    <t>SAMN26038164</t>
  </si>
  <si>
    <t>SAMN26038163</t>
  </si>
  <si>
    <t>SAMN26038162</t>
  </si>
  <si>
    <t>SAMN26038161</t>
  </si>
  <si>
    <t>SAMN26038160</t>
  </si>
  <si>
    <t>SAMN26038159</t>
  </si>
  <si>
    <t>SAMN26038158</t>
  </si>
  <si>
    <t>SAMN26038157</t>
  </si>
  <si>
    <t>SAMN26038156</t>
  </si>
  <si>
    <t>SAMN26038155</t>
  </si>
  <si>
    <t>SAMN26038154</t>
  </si>
  <si>
    <t>SAMN26038153</t>
  </si>
  <si>
    <t>SAMN26038152</t>
  </si>
  <si>
    <t>SAMN26038151</t>
  </si>
  <si>
    <t>SAMN26038150</t>
  </si>
  <si>
    <t>SAMN26038149</t>
  </si>
  <si>
    <t>SAMN26038148</t>
  </si>
  <si>
    <t>SAMN26038147</t>
  </si>
  <si>
    <t>SAMN26038146</t>
  </si>
  <si>
    <t>SAMN26038145</t>
  </si>
  <si>
    <t>SAMN26038144</t>
  </si>
  <si>
    <t>SAMN26038143</t>
  </si>
  <si>
    <t>SAMN26038142</t>
  </si>
  <si>
    <t>SAMN26038141</t>
  </si>
  <si>
    <t>SAMN26038140</t>
  </si>
  <si>
    <t>SAMN26038139</t>
  </si>
  <si>
    <t>SAMN26038138</t>
  </si>
  <si>
    <t>SAMN26038137</t>
  </si>
  <si>
    <t>SAMN26038136</t>
  </si>
  <si>
    <t>SAMN26038135</t>
  </si>
  <si>
    <t>SAMN26038134</t>
  </si>
  <si>
    <t>SAMN26038133</t>
  </si>
  <si>
    <t>SAMN26038132</t>
  </si>
  <si>
    <t>SAMN26038131</t>
  </si>
  <si>
    <t>SAMN26038130</t>
  </si>
  <si>
    <t>SAMN26038129</t>
  </si>
  <si>
    <t>SAMN26038128</t>
  </si>
  <si>
    <t>SAMN26038127</t>
  </si>
  <si>
    <t>SAMN26038126</t>
  </si>
  <si>
    <t>SAMN26038125</t>
  </si>
  <si>
    <t>SAMN26038124</t>
  </si>
  <si>
    <t>SAMN26038123</t>
  </si>
  <si>
    <t>SAMN26038122</t>
  </si>
  <si>
    <t>SAMN26038121</t>
  </si>
  <si>
    <t>SAMN26038120</t>
  </si>
  <si>
    <t>SAMN26038119</t>
  </si>
  <si>
    <t>SAMN26038118</t>
  </si>
  <si>
    <t>SAMN26038117</t>
  </si>
  <si>
    <t>SAMN26038116</t>
  </si>
  <si>
    <t>SAMN26038115</t>
  </si>
  <si>
    <t>SAMN26038114</t>
  </si>
  <si>
    <t>SAMN26038113</t>
  </si>
  <si>
    <t>SAMN26038112</t>
  </si>
  <si>
    <t>SAMN26038111</t>
  </si>
  <si>
    <t>SAMN26038110</t>
  </si>
  <si>
    <t>SAMN26038109</t>
  </si>
  <si>
    <t>SAMN26038108</t>
  </si>
  <si>
    <t>SAMN26038107</t>
  </si>
  <si>
    <t>SAMN26038106</t>
  </si>
  <si>
    <t>SAMN26038105</t>
  </si>
  <si>
    <t>SAMN26038104</t>
  </si>
  <si>
    <t>SAMN26038103</t>
  </si>
  <si>
    <t>SAMN26038102</t>
  </si>
  <si>
    <t>SAMN26038101</t>
  </si>
  <si>
    <t>SAMN26038100</t>
  </si>
  <si>
    <t>SAMN26038099</t>
  </si>
  <si>
    <t>SAMN26038098</t>
  </si>
  <si>
    <t>SAMN26038097</t>
  </si>
  <si>
    <t>SAMN26038096</t>
  </si>
  <si>
    <t>SAMN26038095</t>
  </si>
  <si>
    <t>SAMN26038094</t>
  </si>
  <si>
    <t>SAMN26038093</t>
  </si>
  <si>
    <t>SAMN26038092</t>
  </si>
  <si>
    <t>SAMN26038091</t>
  </si>
  <si>
    <t>SAMN26038090</t>
  </si>
  <si>
    <t>SAMN26038089</t>
  </si>
  <si>
    <t>SAMN26038088</t>
  </si>
  <si>
    <t>SAMN26038087</t>
  </si>
  <si>
    <t>SAMN26038086</t>
  </si>
  <si>
    <t>SAMN26038085</t>
  </si>
  <si>
    <t>SAMN26038084</t>
  </si>
  <si>
    <t>SAMN26038083</t>
  </si>
  <si>
    <t>SAMN26038082</t>
  </si>
  <si>
    <t>SAMN26038081</t>
  </si>
  <si>
    <t>SAMN26038080</t>
  </si>
  <si>
    <t>SAMN26038079</t>
  </si>
  <si>
    <t>SAMN26038078</t>
  </si>
  <si>
    <t>SAMN26038077</t>
  </si>
  <si>
    <t>SAMN26038076</t>
  </si>
  <si>
    <t>SAMN26038075</t>
  </si>
  <si>
    <t>SAMN26038074</t>
  </si>
  <si>
    <t>SAMN26038073</t>
  </si>
  <si>
    <t>SAMN26038072</t>
  </si>
  <si>
    <t>SAMN26038071</t>
  </si>
  <si>
    <t>SAMN26038070</t>
  </si>
  <si>
    <t>SAMN26038069</t>
  </si>
  <si>
    <t>SAMN26038068</t>
  </si>
  <si>
    <t>SAMN26038067</t>
  </si>
  <si>
    <t>SAMN26038066</t>
  </si>
  <si>
    <t>SAMN26038065</t>
  </si>
  <si>
    <t>SAMN26038064</t>
  </si>
  <si>
    <t>SAMN26038063</t>
  </si>
  <si>
    <t>SAMN26038062</t>
  </si>
  <si>
    <t>SAMN26038061</t>
  </si>
  <si>
    <t>SAMN26038060</t>
  </si>
  <si>
    <t>SAMN26038059</t>
  </si>
  <si>
    <t>SAMN26038058</t>
  </si>
  <si>
    <t>SAMN26038057</t>
  </si>
  <si>
    <t>SAMN26038056</t>
  </si>
  <si>
    <t>SAMN26038055</t>
  </si>
  <si>
    <t>SAMN26038054</t>
  </si>
  <si>
    <t>SAMN26038053</t>
  </si>
  <si>
    <t>SAMN26038052</t>
  </si>
  <si>
    <t>SAMN26038051</t>
  </si>
  <si>
    <t>SAMN26038050</t>
  </si>
  <si>
    <t>SAMN26038049</t>
  </si>
  <si>
    <t>SAMN26038048</t>
  </si>
  <si>
    <t>SAMN26038047</t>
  </si>
  <si>
    <t>SAMN26038046</t>
  </si>
  <si>
    <t>SAMN26038045</t>
  </si>
  <si>
    <t>SAMN26038044</t>
  </si>
  <si>
    <t>SAMN26038043</t>
  </si>
  <si>
    <t>SAMN26038042</t>
  </si>
  <si>
    <t>SAMN26038041</t>
  </si>
  <si>
    <t>SAMN26038040</t>
  </si>
  <si>
    <t>SAMN26038039</t>
  </si>
  <si>
    <t>SAMN26038038</t>
  </si>
  <si>
    <t>SAMN26038037</t>
  </si>
  <si>
    <t>SAMN26038036</t>
  </si>
  <si>
    <t>SAMN26038035</t>
  </si>
  <si>
    <t>SAMN26038034</t>
  </si>
  <si>
    <t>SAMN26038033</t>
  </si>
  <si>
    <t>SAMN26038032</t>
  </si>
  <si>
    <t>SAMN26038031</t>
  </si>
  <si>
    <t>SAMN26038030</t>
  </si>
  <si>
    <t>SAMN26038029</t>
  </si>
  <si>
    <t>SAMN26038028</t>
  </si>
  <si>
    <t>SAMN26038027</t>
  </si>
  <si>
    <t>SAMN26038026</t>
  </si>
  <si>
    <t>SAMN26038025</t>
  </si>
  <si>
    <t>SAMN26038024</t>
  </si>
  <si>
    <t>SAMN26038023</t>
  </si>
  <si>
    <t>SAMN26038022</t>
  </si>
  <si>
    <t>SAMN26038021</t>
  </si>
  <si>
    <t>SAMN26038020</t>
  </si>
  <si>
    <t>SAMN26038019</t>
  </si>
  <si>
    <t>SAMN26038018</t>
  </si>
  <si>
    <t>SAMN26038017</t>
  </si>
  <si>
    <t>SAMN26038016</t>
  </si>
  <si>
    <t>SAMN26038015</t>
  </si>
  <si>
    <t>SAMN26038014</t>
  </si>
  <si>
    <t>SAMN26038013</t>
  </si>
  <si>
    <t>SAMN26038012</t>
  </si>
  <si>
    <t>SAMN26038011</t>
  </si>
  <si>
    <t>SAMN26038010</t>
  </si>
  <si>
    <t>SAMN26038009</t>
  </si>
  <si>
    <t>SAMN26038008</t>
  </si>
  <si>
    <t>SAMN26038007</t>
  </si>
  <si>
    <t>SAMN26038006</t>
  </si>
  <si>
    <t>SAMN26038005</t>
  </si>
  <si>
    <t>SAMN26038004</t>
  </si>
  <si>
    <t>SAMN26038003</t>
  </si>
  <si>
    <t>SAMN26038002</t>
  </si>
  <si>
    <t>SAMN26038001</t>
  </si>
  <si>
    <t>SAMN26038000</t>
  </si>
  <si>
    <t>SAMN26037999</t>
  </si>
  <si>
    <t>SAMN26037998</t>
  </si>
  <si>
    <t>SAMN26037997</t>
  </si>
  <si>
    <t>SAMN26037996</t>
  </si>
  <si>
    <t>SAMN26037995</t>
  </si>
  <si>
    <t>SAMN26037994</t>
  </si>
  <si>
    <t>SAMN26037993</t>
  </si>
  <si>
    <t>SAMN26037992</t>
  </si>
  <si>
    <t>SAMN26037991</t>
  </si>
  <si>
    <t>SAMN26037990</t>
  </si>
  <si>
    <t>SAMN26037989</t>
  </si>
  <si>
    <t>SAMN26037988</t>
  </si>
  <si>
    <t>SAMN26037987</t>
  </si>
  <si>
    <t>SAMN26037986</t>
  </si>
  <si>
    <t>SAMN26037985</t>
  </si>
  <si>
    <t>SAMN26037984</t>
  </si>
  <si>
    <t>SAMN26037983</t>
  </si>
  <si>
    <t>SAMN26037982</t>
  </si>
  <si>
    <t>SAMN26037981</t>
  </si>
  <si>
    <t>SAMN26037980</t>
  </si>
  <si>
    <t>SAMN26037979</t>
  </si>
  <si>
    <t>SAMN26037978</t>
  </si>
  <si>
    <t>SAMN26037977</t>
  </si>
  <si>
    <t>SAMN26037976</t>
  </si>
  <si>
    <t>SAMN26037975</t>
  </si>
  <si>
    <t>SAMN26037974</t>
  </si>
  <si>
    <t>SAMN26037973</t>
  </si>
  <si>
    <t>SAMN26037972</t>
  </si>
  <si>
    <t>SAMN26037971</t>
  </si>
  <si>
    <t>SAMN26037970</t>
  </si>
  <si>
    <t>SAMN26037969</t>
  </si>
  <si>
    <t>SAMN26037968</t>
  </si>
  <si>
    <t>SAMN26037967</t>
  </si>
  <si>
    <t>SAMN26037966</t>
  </si>
  <si>
    <t>SAMN26037965</t>
  </si>
  <si>
    <t>SAMN26037964</t>
  </si>
  <si>
    <t>SAMN26037963</t>
  </si>
  <si>
    <t>SAMN26037962</t>
  </si>
  <si>
    <t>SAMN26037961</t>
  </si>
  <si>
    <t>SAMN26037960</t>
  </si>
  <si>
    <t>SAMN26037959</t>
  </si>
  <si>
    <t>SAMN26037958</t>
  </si>
  <si>
    <t>SAMN26037957</t>
  </si>
  <si>
    <t>SAMN26037956</t>
  </si>
  <si>
    <t>SAMN26037955</t>
  </si>
  <si>
    <t>SAMN26037954</t>
  </si>
  <si>
    <t>SAMN26037953</t>
  </si>
  <si>
    <t>SAMN26037952</t>
  </si>
  <si>
    <t>SAMN26037951</t>
  </si>
  <si>
    <t>SAMN26037950</t>
  </si>
  <si>
    <t>SAMN26037949</t>
  </si>
  <si>
    <t>SAMN26037948</t>
  </si>
  <si>
    <t>SAMN26037947</t>
  </si>
  <si>
    <t>SAMN26037946</t>
  </si>
  <si>
    <t>SAMN26037945</t>
  </si>
  <si>
    <t>SAMN26037944</t>
  </si>
  <si>
    <t>SAMN26037943</t>
  </si>
  <si>
    <t>SAMN26037942</t>
  </si>
  <si>
    <t>SAMN26037941</t>
  </si>
  <si>
    <t>SAMN26037940</t>
  </si>
  <si>
    <t>SAMN26037939</t>
  </si>
  <si>
    <t>SAMN26037938</t>
  </si>
  <si>
    <t>SAMN26037937</t>
  </si>
  <si>
    <t>SAMN26037936</t>
  </si>
  <si>
    <t>SAMN26037935</t>
  </si>
  <si>
    <t>SAMN26037934</t>
  </si>
  <si>
    <t>SAMN26037933</t>
  </si>
  <si>
    <t>SAMN26037932</t>
  </si>
  <si>
    <t>SAMN26037931</t>
  </si>
  <si>
    <t>SAMN26037930</t>
  </si>
  <si>
    <t>SAMN26037929</t>
  </si>
  <si>
    <t>SAMN26037928</t>
  </si>
  <si>
    <t>SAMN26037927</t>
  </si>
  <si>
    <t>SAMN26037926</t>
  </si>
  <si>
    <t>SAMN26037925</t>
  </si>
  <si>
    <t>SAMN26037924</t>
  </si>
  <si>
    <t>SAMN26037923</t>
  </si>
  <si>
    <t>SAMN26037922</t>
  </si>
  <si>
    <t>SAMN26037921</t>
  </si>
  <si>
    <t>SAMN26037920</t>
  </si>
  <si>
    <t>SAMN26037919</t>
  </si>
  <si>
    <t>SAMN26037918</t>
  </si>
  <si>
    <t>SAMN26037917</t>
  </si>
  <si>
    <t>SAMN26037916</t>
  </si>
  <si>
    <t>SAMN26037915</t>
  </si>
  <si>
    <t>SAMN26037914</t>
  </si>
  <si>
    <t>SAMN26037913</t>
  </si>
  <si>
    <t>SAMN26037912</t>
  </si>
  <si>
    <t>SAMN26037911</t>
  </si>
  <si>
    <t>SAMN26037910</t>
  </si>
  <si>
    <t>SAMN26037909</t>
  </si>
  <si>
    <t>SAMN26037908</t>
  </si>
  <si>
    <t>SAMN26037907</t>
  </si>
  <si>
    <t>SAMN26037906</t>
  </si>
  <si>
    <t>SAMN26037905</t>
  </si>
  <si>
    <t>SAMN26037904</t>
  </si>
  <si>
    <t>SAMN260382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/>
    <xf numFmtId="0" fontId="4" fillId="0" borderId="0" xfId="0" applyFont="1"/>
    <xf numFmtId="165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9B13-D9C4-8842-B4DB-28EC5E62EC89}">
  <dimension ref="A1:B53"/>
  <sheetViews>
    <sheetView workbookViewId="0"/>
  </sheetViews>
  <sheetFormatPr baseColWidth="10" defaultRowHeight="16" x14ac:dyDescent="0.2"/>
  <sheetData>
    <row r="1" spans="1:2" x14ac:dyDescent="0.2">
      <c r="A1" s="9" t="s">
        <v>2942</v>
      </c>
    </row>
    <row r="3" spans="1:2" x14ac:dyDescent="0.2">
      <c r="A3" s="8" t="s">
        <v>1676</v>
      </c>
      <c r="B3" t="s">
        <v>1728</v>
      </c>
    </row>
    <row r="4" spans="1:2" x14ac:dyDescent="0.2">
      <c r="A4" s="8" t="s">
        <v>1677</v>
      </c>
      <c r="B4" t="s">
        <v>1728</v>
      </c>
    </row>
    <row r="5" spans="1:2" x14ac:dyDescent="0.2">
      <c r="A5" s="8" t="s">
        <v>1678</v>
      </c>
      <c r="B5" t="s">
        <v>1728</v>
      </c>
    </row>
    <row r="6" spans="1:2" x14ac:dyDescent="0.2">
      <c r="A6" s="8" t="s">
        <v>1679</v>
      </c>
      <c r="B6" t="s">
        <v>1728</v>
      </c>
    </row>
    <row r="7" spans="1:2" x14ac:dyDescent="0.2">
      <c r="A7" s="8" t="s">
        <v>1680</v>
      </c>
      <c r="B7" t="s">
        <v>1728</v>
      </c>
    </row>
    <row r="8" spans="1:2" x14ac:dyDescent="0.2">
      <c r="A8" s="8" t="s">
        <v>1681</v>
      </c>
      <c r="B8" t="s">
        <v>1728</v>
      </c>
    </row>
    <row r="9" spans="1:2" x14ac:dyDescent="0.2">
      <c r="A9" s="8" t="s">
        <v>1682</v>
      </c>
      <c r="B9" t="s">
        <v>1728</v>
      </c>
    </row>
    <row r="10" spans="1:2" x14ac:dyDescent="0.2">
      <c r="A10" s="8" t="s">
        <v>1683</v>
      </c>
      <c r="B10" t="s">
        <v>1728</v>
      </c>
    </row>
    <row r="11" spans="1:2" x14ac:dyDescent="0.2">
      <c r="A11" s="8" t="s">
        <v>1684</v>
      </c>
      <c r="B11" t="s">
        <v>1728</v>
      </c>
    </row>
    <row r="12" spans="1:2" x14ac:dyDescent="0.2">
      <c r="A12" s="8" t="s">
        <v>1685</v>
      </c>
      <c r="B12" t="s">
        <v>1728</v>
      </c>
    </row>
    <row r="13" spans="1:2" x14ac:dyDescent="0.2">
      <c r="A13" s="8" t="s">
        <v>1686</v>
      </c>
      <c r="B13" t="s">
        <v>1728</v>
      </c>
    </row>
    <row r="14" spans="1:2" x14ac:dyDescent="0.2">
      <c r="A14" s="8" t="s">
        <v>1687</v>
      </c>
      <c r="B14" t="s">
        <v>1728</v>
      </c>
    </row>
    <row r="15" spans="1:2" x14ac:dyDescent="0.2">
      <c r="A15" s="8" t="s">
        <v>1688</v>
      </c>
      <c r="B15" t="s">
        <v>1728</v>
      </c>
    </row>
    <row r="16" spans="1:2" x14ac:dyDescent="0.2">
      <c r="A16" s="8" t="s">
        <v>1689</v>
      </c>
      <c r="B16" t="s">
        <v>1728</v>
      </c>
    </row>
    <row r="17" spans="1:2" x14ac:dyDescent="0.2">
      <c r="A17" s="8" t="s">
        <v>1690</v>
      </c>
      <c r="B17" t="s">
        <v>1728</v>
      </c>
    </row>
    <row r="18" spans="1:2" x14ac:dyDescent="0.2">
      <c r="A18" s="8" t="s">
        <v>1691</v>
      </c>
      <c r="B18" t="s">
        <v>1728</v>
      </c>
    </row>
    <row r="19" spans="1:2" x14ac:dyDescent="0.2">
      <c r="A19" s="8" t="s">
        <v>1692</v>
      </c>
      <c r="B19" t="s">
        <v>1728</v>
      </c>
    </row>
    <row r="20" spans="1:2" x14ac:dyDescent="0.2">
      <c r="A20" s="8" t="s">
        <v>1693</v>
      </c>
      <c r="B20" t="s">
        <v>1728</v>
      </c>
    </row>
    <row r="21" spans="1:2" x14ac:dyDescent="0.2">
      <c r="A21" s="8" t="s">
        <v>1694</v>
      </c>
      <c r="B21" t="s">
        <v>1728</v>
      </c>
    </row>
    <row r="22" spans="1:2" x14ac:dyDescent="0.2">
      <c r="A22" s="8" t="s">
        <v>1695</v>
      </c>
      <c r="B22" t="s">
        <v>1728</v>
      </c>
    </row>
    <row r="23" spans="1:2" x14ac:dyDescent="0.2">
      <c r="A23" s="8" t="s">
        <v>1696</v>
      </c>
      <c r="B23" t="s">
        <v>1728</v>
      </c>
    </row>
    <row r="24" spans="1:2" x14ac:dyDescent="0.2">
      <c r="A24" s="8" t="s">
        <v>1697</v>
      </c>
      <c r="B24" t="s">
        <v>1728</v>
      </c>
    </row>
    <row r="25" spans="1:2" x14ac:dyDescent="0.2">
      <c r="A25" s="8" t="s">
        <v>1698</v>
      </c>
      <c r="B25" t="s">
        <v>1728</v>
      </c>
    </row>
    <row r="26" spans="1:2" x14ac:dyDescent="0.2">
      <c r="A26" s="8" t="s">
        <v>1699</v>
      </c>
      <c r="B26" t="s">
        <v>1728</v>
      </c>
    </row>
    <row r="27" spans="1:2" x14ac:dyDescent="0.2">
      <c r="A27" s="8" t="s">
        <v>1700</v>
      </c>
      <c r="B27" t="s">
        <v>1728</v>
      </c>
    </row>
    <row r="28" spans="1:2" x14ac:dyDescent="0.2">
      <c r="A28" s="8" t="s">
        <v>1701</v>
      </c>
      <c r="B28" t="s">
        <v>1728</v>
      </c>
    </row>
    <row r="29" spans="1:2" x14ac:dyDescent="0.2">
      <c r="A29" s="8" t="s">
        <v>1702</v>
      </c>
      <c r="B29" t="s">
        <v>1728</v>
      </c>
    </row>
    <row r="30" spans="1:2" x14ac:dyDescent="0.2">
      <c r="A30" s="8" t="s">
        <v>1703</v>
      </c>
      <c r="B30" t="s">
        <v>1728</v>
      </c>
    </row>
    <row r="31" spans="1:2" x14ac:dyDescent="0.2">
      <c r="A31" s="8" t="s">
        <v>1704</v>
      </c>
      <c r="B31" t="s">
        <v>1728</v>
      </c>
    </row>
    <row r="32" spans="1:2" x14ac:dyDescent="0.2">
      <c r="A32" s="8" t="s">
        <v>1705</v>
      </c>
      <c r="B32" t="s">
        <v>1728</v>
      </c>
    </row>
    <row r="33" spans="1:2" x14ac:dyDescent="0.2">
      <c r="A33" s="8" t="s">
        <v>1706</v>
      </c>
      <c r="B33" t="s">
        <v>1728</v>
      </c>
    </row>
    <row r="34" spans="1:2" x14ac:dyDescent="0.2">
      <c r="A34" s="8" t="s">
        <v>1707</v>
      </c>
      <c r="B34" t="s">
        <v>1728</v>
      </c>
    </row>
    <row r="35" spans="1:2" x14ac:dyDescent="0.2">
      <c r="A35" s="8" t="s">
        <v>1708</v>
      </c>
      <c r="B35" t="s">
        <v>1728</v>
      </c>
    </row>
    <row r="36" spans="1:2" x14ac:dyDescent="0.2">
      <c r="A36" s="8" t="s">
        <v>1709</v>
      </c>
      <c r="B36" t="s">
        <v>1728</v>
      </c>
    </row>
    <row r="37" spans="1:2" x14ac:dyDescent="0.2">
      <c r="A37" s="8" t="s">
        <v>1710</v>
      </c>
      <c r="B37" t="s">
        <v>1728</v>
      </c>
    </row>
    <row r="38" spans="1:2" x14ac:dyDescent="0.2">
      <c r="A38" s="8" t="s">
        <v>1711</v>
      </c>
      <c r="B38" t="s">
        <v>1728</v>
      </c>
    </row>
    <row r="39" spans="1:2" x14ac:dyDescent="0.2">
      <c r="A39" s="8" t="s">
        <v>1712</v>
      </c>
      <c r="B39" t="s">
        <v>1728</v>
      </c>
    </row>
    <row r="40" spans="1:2" x14ac:dyDescent="0.2">
      <c r="A40" s="8" t="s">
        <v>1713</v>
      </c>
      <c r="B40" t="s">
        <v>1728</v>
      </c>
    </row>
    <row r="41" spans="1:2" x14ac:dyDescent="0.2">
      <c r="A41" s="8" t="s">
        <v>1714</v>
      </c>
      <c r="B41" t="s">
        <v>1728</v>
      </c>
    </row>
    <row r="42" spans="1:2" x14ac:dyDescent="0.2">
      <c r="A42" s="8" t="s">
        <v>1715</v>
      </c>
      <c r="B42" t="s">
        <v>1728</v>
      </c>
    </row>
    <row r="43" spans="1:2" x14ac:dyDescent="0.2">
      <c r="A43" s="8" t="s">
        <v>1716</v>
      </c>
      <c r="B43" t="s">
        <v>1728</v>
      </c>
    </row>
    <row r="44" spans="1:2" x14ac:dyDescent="0.2">
      <c r="A44" s="8" t="s">
        <v>1717</v>
      </c>
      <c r="B44" t="s">
        <v>1728</v>
      </c>
    </row>
    <row r="45" spans="1:2" x14ac:dyDescent="0.2">
      <c r="A45" s="8" t="s">
        <v>1718</v>
      </c>
      <c r="B45" t="s">
        <v>1728</v>
      </c>
    </row>
    <row r="46" spans="1:2" x14ac:dyDescent="0.2">
      <c r="A46" s="8" t="s">
        <v>1719</v>
      </c>
      <c r="B46" t="s">
        <v>1728</v>
      </c>
    </row>
    <row r="47" spans="1:2" x14ac:dyDescent="0.2">
      <c r="A47" s="8" t="s">
        <v>1720</v>
      </c>
      <c r="B47" t="s">
        <v>1728</v>
      </c>
    </row>
    <row r="48" spans="1:2" x14ac:dyDescent="0.2">
      <c r="A48" s="8" t="s">
        <v>1721</v>
      </c>
      <c r="B48" t="s">
        <v>1727</v>
      </c>
    </row>
    <row r="49" spans="1:2" x14ac:dyDescent="0.2">
      <c r="A49" s="8" t="s">
        <v>1722</v>
      </c>
      <c r="B49" t="s">
        <v>1727</v>
      </c>
    </row>
    <row r="50" spans="1:2" x14ac:dyDescent="0.2">
      <c r="A50" s="8" t="s">
        <v>1723</v>
      </c>
      <c r="B50" t="s">
        <v>1727</v>
      </c>
    </row>
    <row r="51" spans="1:2" x14ac:dyDescent="0.2">
      <c r="A51" s="8" t="s">
        <v>1724</v>
      </c>
      <c r="B51" t="s">
        <v>1727</v>
      </c>
    </row>
    <row r="52" spans="1:2" x14ac:dyDescent="0.2">
      <c r="A52" s="8" t="s">
        <v>1725</v>
      </c>
      <c r="B52" t="s">
        <v>1727</v>
      </c>
    </row>
    <row r="53" spans="1:2" x14ac:dyDescent="0.2">
      <c r="A53" s="8" t="s">
        <v>1726</v>
      </c>
      <c r="B53" t="s">
        <v>17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4077-2E98-7643-A80D-1F46B2315D49}">
  <dimension ref="A1:P1656"/>
  <sheetViews>
    <sheetView tabSelected="1" workbookViewId="0">
      <pane ySplit="3" topLeftCell="A4" activePane="bottomLeft" state="frozen"/>
      <selection pane="bottomLeft" activeCell="A9" sqref="A9"/>
    </sheetView>
  </sheetViews>
  <sheetFormatPr baseColWidth="10" defaultRowHeight="16" x14ac:dyDescent="0.2"/>
  <cols>
    <col min="1" max="1" width="22.5" bestFit="1" customWidth="1"/>
    <col min="2" max="2" width="36.5" bestFit="1" customWidth="1"/>
    <col min="3" max="3" width="22.5" bestFit="1" customWidth="1"/>
    <col min="4" max="4" width="21.5" bestFit="1" customWidth="1"/>
    <col min="5" max="5" width="18.1640625" bestFit="1" customWidth="1"/>
    <col min="6" max="6" width="23" customWidth="1"/>
    <col min="7" max="7" width="23.6640625" bestFit="1" customWidth="1"/>
    <col min="8" max="8" width="24" bestFit="1" customWidth="1"/>
    <col min="9" max="9" width="20.5" bestFit="1" customWidth="1"/>
    <col min="10" max="10" width="23.6640625" bestFit="1" customWidth="1"/>
    <col min="12" max="12" width="32.33203125" bestFit="1" customWidth="1"/>
    <col min="13" max="13" width="16.1640625" customWidth="1"/>
    <col min="14" max="14" width="17.33203125" bestFit="1" customWidth="1"/>
    <col min="15" max="15" width="25.33203125" bestFit="1" customWidth="1"/>
  </cols>
  <sheetData>
    <row r="1" spans="1:16" x14ac:dyDescent="0.2">
      <c r="A1" s="7" t="s">
        <v>2953</v>
      </c>
      <c r="B1" s="7"/>
    </row>
    <row r="2" spans="1:16" x14ac:dyDescent="0.2">
      <c r="A2" s="7"/>
      <c r="B2" s="7"/>
    </row>
    <row r="3" spans="1:16" x14ac:dyDescent="0.2">
      <c r="A3" t="s">
        <v>2943</v>
      </c>
      <c r="B3" t="s">
        <v>16</v>
      </c>
      <c r="C3" t="s">
        <v>2944</v>
      </c>
      <c r="D3" t="s">
        <v>2945</v>
      </c>
      <c r="E3" t="s">
        <v>2946</v>
      </c>
      <c r="F3" t="s">
        <v>2947</v>
      </c>
      <c r="G3" t="s">
        <v>2948</v>
      </c>
      <c r="H3" t="s">
        <v>2949</v>
      </c>
      <c r="I3" t="s">
        <v>2855</v>
      </c>
      <c r="J3" t="s">
        <v>2856</v>
      </c>
      <c r="K3" t="s">
        <v>9</v>
      </c>
      <c r="L3" t="s">
        <v>2950</v>
      </c>
      <c r="M3" t="s">
        <v>2921</v>
      </c>
      <c r="N3" t="s">
        <v>2931</v>
      </c>
      <c r="O3" t="s">
        <v>2951</v>
      </c>
      <c r="P3" t="s">
        <v>1671</v>
      </c>
    </row>
    <row r="4" spans="1:16" x14ac:dyDescent="0.2">
      <c r="A4" t="s">
        <v>2954</v>
      </c>
      <c r="B4" t="s">
        <v>291</v>
      </c>
      <c r="C4" s="16">
        <v>47</v>
      </c>
      <c r="D4" s="16">
        <v>106</v>
      </c>
      <c r="E4" s="16">
        <v>3</v>
      </c>
      <c r="F4" t="s">
        <v>2952</v>
      </c>
      <c r="G4" t="s">
        <v>6</v>
      </c>
      <c r="H4" t="s">
        <v>8</v>
      </c>
      <c r="I4" t="s">
        <v>8</v>
      </c>
      <c r="J4" t="s">
        <v>7</v>
      </c>
      <c r="K4" t="s">
        <v>10</v>
      </c>
      <c r="L4" s="16">
        <v>0</v>
      </c>
      <c r="M4" s="16">
        <v>0</v>
      </c>
      <c r="N4" s="16">
        <v>0</v>
      </c>
      <c r="O4" s="16">
        <v>1</v>
      </c>
      <c r="P4" s="16">
        <v>3</v>
      </c>
    </row>
    <row r="5" spans="1:16" x14ac:dyDescent="0.2">
      <c r="A5" t="s">
        <v>2955</v>
      </c>
      <c r="B5" t="s">
        <v>1136</v>
      </c>
      <c r="C5" s="16">
        <v>847</v>
      </c>
      <c r="D5" s="16">
        <v>753</v>
      </c>
      <c r="E5" s="16">
        <v>1</v>
      </c>
      <c r="F5" t="s">
        <v>2952</v>
      </c>
      <c r="G5" t="s">
        <v>8</v>
      </c>
      <c r="H5" t="s">
        <v>8</v>
      </c>
      <c r="I5" t="s">
        <v>8</v>
      </c>
      <c r="J5" t="s">
        <v>8</v>
      </c>
      <c r="K5" t="s">
        <v>10</v>
      </c>
      <c r="L5" s="16">
        <v>0</v>
      </c>
      <c r="M5" s="16">
        <v>0</v>
      </c>
      <c r="N5" s="16">
        <v>0</v>
      </c>
      <c r="O5" s="16">
        <v>1</v>
      </c>
      <c r="P5" s="16">
        <v>4</v>
      </c>
    </row>
    <row r="6" spans="1:16" x14ac:dyDescent="0.2">
      <c r="A6" t="s">
        <v>2956</v>
      </c>
      <c r="B6" t="s">
        <v>1447</v>
      </c>
      <c r="C6" s="16">
        <v>418</v>
      </c>
      <c r="D6" s="16">
        <v>855</v>
      </c>
      <c r="E6" s="16">
        <v>1</v>
      </c>
      <c r="F6" t="s">
        <v>2952</v>
      </c>
      <c r="G6" t="s">
        <v>7</v>
      </c>
      <c r="H6" t="s">
        <v>7</v>
      </c>
      <c r="I6" t="s">
        <v>7</v>
      </c>
      <c r="J6" t="s">
        <v>7</v>
      </c>
      <c r="K6" t="s">
        <v>10</v>
      </c>
      <c r="L6" s="16">
        <v>1</v>
      </c>
      <c r="M6" s="16">
        <v>0</v>
      </c>
      <c r="N6" s="16">
        <v>0</v>
      </c>
      <c r="O6" s="16">
        <v>0</v>
      </c>
      <c r="P6" s="16">
        <v>3</v>
      </c>
    </row>
    <row r="7" spans="1:16" x14ac:dyDescent="0.2">
      <c r="A7" t="s">
        <v>2957</v>
      </c>
      <c r="B7" t="s">
        <v>166</v>
      </c>
      <c r="C7" s="16">
        <v>19</v>
      </c>
      <c r="D7" s="16">
        <v>15</v>
      </c>
      <c r="E7" s="16">
        <v>21</v>
      </c>
      <c r="F7" t="s">
        <v>1670</v>
      </c>
      <c r="G7" t="s">
        <v>7</v>
      </c>
      <c r="H7" t="s">
        <v>7</v>
      </c>
      <c r="I7" t="s">
        <v>7</v>
      </c>
      <c r="J7" t="s">
        <v>7</v>
      </c>
      <c r="K7" t="s">
        <v>10</v>
      </c>
      <c r="L7" s="16">
        <v>1</v>
      </c>
      <c r="M7" s="16">
        <v>0</v>
      </c>
      <c r="N7" s="16">
        <v>0</v>
      </c>
      <c r="O7" s="16">
        <v>0</v>
      </c>
      <c r="P7" s="16">
        <v>4</v>
      </c>
    </row>
    <row r="8" spans="1:16" x14ac:dyDescent="0.2">
      <c r="A8" t="s">
        <v>2958</v>
      </c>
      <c r="B8" t="s">
        <v>1590</v>
      </c>
      <c r="C8" s="16">
        <v>391</v>
      </c>
      <c r="D8" s="16">
        <v>288</v>
      </c>
      <c r="E8" s="16">
        <v>1</v>
      </c>
      <c r="F8" t="s">
        <v>2952</v>
      </c>
      <c r="G8" t="s">
        <v>7</v>
      </c>
      <c r="H8" t="s">
        <v>7</v>
      </c>
      <c r="I8" t="s">
        <v>7</v>
      </c>
      <c r="J8" t="s">
        <v>7</v>
      </c>
      <c r="K8" t="s">
        <v>10</v>
      </c>
      <c r="L8" s="16">
        <v>1</v>
      </c>
      <c r="M8" s="16">
        <v>0</v>
      </c>
      <c r="N8" s="16">
        <v>0</v>
      </c>
      <c r="O8" s="16">
        <v>0</v>
      </c>
      <c r="P8" s="16">
        <v>3</v>
      </c>
    </row>
    <row r="9" spans="1:16" x14ac:dyDescent="0.2">
      <c r="A9" t="s">
        <v>2959</v>
      </c>
      <c r="B9" t="s">
        <v>1645</v>
      </c>
      <c r="C9" s="16">
        <v>1149</v>
      </c>
      <c r="D9" s="16">
        <v>637</v>
      </c>
      <c r="E9" s="16">
        <v>1</v>
      </c>
      <c r="F9" t="s">
        <v>2952</v>
      </c>
      <c r="G9" t="s">
        <v>7</v>
      </c>
      <c r="H9" t="s">
        <v>7</v>
      </c>
      <c r="I9" t="s">
        <v>7</v>
      </c>
      <c r="J9" t="s">
        <v>7</v>
      </c>
      <c r="K9" t="s">
        <v>10</v>
      </c>
      <c r="L9" s="16">
        <v>0</v>
      </c>
      <c r="M9" s="16">
        <v>0</v>
      </c>
      <c r="N9" s="16">
        <v>0</v>
      </c>
      <c r="O9" s="16">
        <v>1</v>
      </c>
      <c r="P9" s="16">
        <v>1</v>
      </c>
    </row>
    <row r="10" spans="1:16" x14ac:dyDescent="0.2">
      <c r="A10" t="s">
        <v>2960</v>
      </c>
      <c r="B10" t="s">
        <v>624</v>
      </c>
      <c r="C10" s="16">
        <v>143</v>
      </c>
      <c r="D10" s="16">
        <v>142</v>
      </c>
      <c r="E10" s="16">
        <v>4</v>
      </c>
      <c r="F10" t="s">
        <v>1670</v>
      </c>
      <c r="G10" t="s">
        <v>7</v>
      </c>
      <c r="H10" t="s">
        <v>7</v>
      </c>
      <c r="I10" t="s">
        <v>6</v>
      </c>
      <c r="J10" t="s">
        <v>7</v>
      </c>
      <c r="K10" t="s">
        <v>10</v>
      </c>
      <c r="L10" s="16">
        <v>1</v>
      </c>
      <c r="M10" s="16">
        <v>0</v>
      </c>
      <c r="N10" s="16">
        <v>0</v>
      </c>
      <c r="O10" s="16">
        <v>0</v>
      </c>
      <c r="P10" s="16">
        <v>3</v>
      </c>
    </row>
    <row r="11" spans="1:16" x14ac:dyDescent="0.2">
      <c r="A11" t="s">
        <v>2961</v>
      </c>
      <c r="B11" t="s">
        <v>1352</v>
      </c>
      <c r="C11" s="16">
        <v>367</v>
      </c>
      <c r="D11" s="16">
        <v>519</v>
      </c>
      <c r="E11" s="16">
        <v>1</v>
      </c>
      <c r="F11" t="s">
        <v>2952</v>
      </c>
      <c r="G11" t="s">
        <v>7</v>
      </c>
      <c r="H11" t="s">
        <v>7</v>
      </c>
      <c r="I11" t="s">
        <v>7</v>
      </c>
      <c r="J11" t="s">
        <v>7</v>
      </c>
      <c r="K11" t="s">
        <v>1</v>
      </c>
      <c r="L11" s="16">
        <v>1</v>
      </c>
      <c r="M11" s="16">
        <v>0</v>
      </c>
      <c r="N11" s="16">
        <v>0</v>
      </c>
      <c r="O11" s="16">
        <v>0</v>
      </c>
      <c r="P11" s="16">
        <v>3</v>
      </c>
    </row>
    <row r="12" spans="1:16" x14ac:dyDescent="0.2">
      <c r="A12" t="s">
        <v>2962</v>
      </c>
      <c r="B12" t="s">
        <v>1241</v>
      </c>
      <c r="C12" s="16">
        <v>1037</v>
      </c>
      <c r="D12" s="16">
        <v>524</v>
      </c>
      <c r="E12" s="16">
        <v>1</v>
      </c>
      <c r="F12" t="s">
        <v>2952</v>
      </c>
      <c r="G12" t="s">
        <v>7</v>
      </c>
      <c r="H12" t="s">
        <v>7</v>
      </c>
      <c r="I12" t="s">
        <v>7</v>
      </c>
      <c r="J12" t="s">
        <v>7</v>
      </c>
      <c r="K12" t="s">
        <v>10</v>
      </c>
      <c r="L12" s="16">
        <v>1</v>
      </c>
      <c r="M12" s="16">
        <v>0</v>
      </c>
      <c r="N12" s="16">
        <v>0</v>
      </c>
      <c r="O12" s="16">
        <v>0</v>
      </c>
      <c r="P12" s="16">
        <v>2</v>
      </c>
    </row>
    <row r="13" spans="1:16" x14ac:dyDescent="0.2">
      <c r="A13" t="s">
        <v>2963</v>
      </c>
      <c r="B13" t="s">
        <v>1459</v>
      </c>
      <c r="C13" s="16">
        <v>1157</v>
      </c>
      <c r="D13" s="16">
        <v>704</v>
      </c>
      <c r="E13" s="16">
        <v>1</v>
      </c>
      <c r="F13" t="s">
        <v>1670</v>
      </c>
      <c r="G13" t="s">
        <v>7</v>
      </c>
      <c r="H13" t="s">
        <v>7</v>
      </c>
      <c r="I13" t="s">
        <v>7</v>
      </c>
      <c r="J13" t="s">
        <v>7</v>
      </c>
      <c r="K13" t="s">
        <v>1</v>
      </c>
      <c r="L13" s="16">
        <v>0</v>
      </c>
      <c r="M13" s="16">
        <v>0</v>
      </c>
      <c r="N13" s="16">
        <v>0</v>
      </c>
      <c r="O13" s="16">
        <v>1</v>
      </c>
      <c r="P13" s="16">
        <v>1</v>
      </c>
    </row>
    <row r="14" spans="1:16" x14ac:dyDescent="0.2">
      <c r="A14" t="s">
        <v>2964</v>
      </c>
      <c r="B14" t="s">
        <v>602</v>
      </c>
      <c r="C14" s="16">
        <v>976</v>
      </c>
      <c r="D14" s="16">
        <v>593</v>
      </c>
      <c r="E14" s="16">
        <v>1</v>
      </c>
      <c r="F14" t="s">
        <v>1670</v>
      </c>
      <c r="G14" t="s">
        <v>7</v>
      </c>
      <c r="H14" t="s">
        <v>7</v>
      </c>
      <c r="I14" t="s">
        <v>7</v>
      </c>
      <c r="J14" t="s">
        <v>8</v>
      </c>
      <c r="K14" t="s">
        <v>1</v>
      </c>
      <c r="L14" s="16">
        <v>1</v>
      </c>
      <c r="M14" s="16">
        <v>0</v>
      </c>
      <c r="N14" s="16">
        <v>0</v>
      </c>
      <c r="O14" s="16">
        <v>0</v>
      </c>
      <c r="P14" s="16">
        <v>1</v>
      </c>
    </row>
    <row r="15" spans="1:16" x14ac:dyDescent="0.2">
      <c r="A15" t="s">
        <v>2965</v>
      </c>
      <c r="B15" t="s">
        <v>673</v>
      </c>
      <c r="C15" s="16">
        <v>568</v>
      </c>
      <c r="D15" s="16">
        <v>1027</v>
      </c>
      <c r="E15" s="16">
        <v>1</v>
      </c>
      <c r="F15" t="s">
        <v>2952</v>
      </c>
      <c r="G15" t="s">
        <v>7</v>
      </c>
      <c r="H15" t="s">
        <v>8</v>
      </c>
      <c r="I15" t="s">
        <v>7</v>
      </c>
      <c r="J15" t="s">
        <v>7</v>
      </c>
      <c r="K15" t="s">
        <v>1</v>
      </c>
      <c r="L15" s="16">
        <v>0</v>
      </c>
      <c r="M15" s="16">
        <v>0</v>
      </c>
      <c r="N15" s="16">
        <v>0</v>
      </c>
      <c r="O15" s="16">
        <v>1</v>
      </c>
      <c r="P15" s="16">
        <v>4</v>
      </c>
    </row>
    <row r="16" spans="1:16" x14ac:dyDescent="0.2">
      <c r="A16" t="s">
        <v>2966</v>
      </c>
      <c r="B16" t="s">
        <v>1358</v>
      </c>
      <c r="C16" s="16">
        <v>1053</v>
      </c>
      <c r="D16" s="16">
        <v>1009</v>
      </c>
      <c r="E16" s="16">
        <v>1</v>
      </c>
      <c r="F16" t="s">
        <v>2952</v>
      </c>
      <c r="G16" t="s">
        <v>7</v>
      </c>
      <c r="H16" t="s">
        <v>7</v>
      </c>
      <c r="I16" t="s">
        <v>7</v>
      </c>
      <c r="J16" t="s">
        <v>7</v>
      </c>
      <c r="K16" t="s">
        <v>10</v>
      </c>
      <c r="L16" s="16">
        <v>1</v>
      </c>
      <c r="M16" s="16">
        <v>0</v>
      </c>
      <c r="N16" s="16">
        <v>0</v>
      </c>
      <c r="O16" s="16">
        <v>0</v>
      </c>
      <c r="P16" s="16">
        <v>4</v>
      </c>
    </row>
    <row r="17" spans="1:16" x14ac:dyDescent="0.2">
      <c r="A17" t="s">
        <v>2967</v>
      </c>
      <c r="B17" t="s">
        <v>618</v>
      </c>
      <c r="C17" s="16">
        <v>24</v>
      </c>
      <c r="D17" s="16">
        <v>27</v>
      </c>
      <c r="E17" s="16">
        <v>12</v>
      </c>
      <c r="F17" t="s">
        <v>1670</v>
      </c>
      <c r="G17" t="s">
        <v>7</v>
      </c>
      <c r="H17" t="s">
        <v>7</v>
      </c>
      <c r="I17" t="s">
        <v>7</v>
      </c>
      <c r="J17" t="s">
        <v>7</v>
      </c>
      <c r="K17" t="s">
        <v>1</v>
      </c>
      <c r="L17" s="16">
        <v>1</v>
      </c>
      <c r="M17" s="16">
        <v>0</v>
      </c>
      <c r="N17" s="16">
        <v>0</v>
      </c>
      <c r="O17" s="16">
        <v>0</v>
      </c>
      <c r="P17" s="16">
        <v>3</v>
      </c>
    </row>
    <row r="18" spans="1:16" x14ac:dyDescent="0.2">
      <c r="A18" t="s">
        <v>2968</v>
      </c>
      <c r="B18" t="s">
        <v>235</v>
      </c>
      <c r="C18" s="16">
        <v>39</v>
      </c>
      <c r="D18" s="16">
        <v>35</v>
      </c>
      <c r="E18" s="16">
        <v>3</v>
      </c>
      <c r="F18" t="s">
        <v>1670</v>
      </c>
      <c r="G18" t="s">
        <v>7</v>
      </c>
      <c r="H18" t="s">
        <v>6</v>
      </c>
      <c r="I18" t="s">
        <v>6</v>
      </c>
      <c r="J18" t="s">
        <v>7</v>
      </c>
      <c r="K18" t="s">
        <v>10</v>
      </c>
      <c r="L18" s="16">
        <v>1</v>
      </c>
      <c r="M18" s="16">
        <v>0</v>
      </c>
      <c r="N18" s="16">
        <v>0</v>
      </c>
      <c r="O18" s="16">
        <v>0</v>
      </c>
      <c r="P18" s="16">
        <v>4</v>
      </c>
    </row>
    <row r="19" spans="1:16" x14ac:dyDescent="0.2">
      <c r="A19" t="s">
        <v>2969</v>
      </c>
      <c r="B19" t="s">
        <v>1076</v>
      </c>
      <c r="C19" s="16">
        <v>725</v>
      </c>
      <c r="D19" s="16">
        <v>937</v>
      </c>
      <c r="E19" s="16">
        <v>1</v>
      </c>
      <c r="F19" t="s">
        <v>1670</v>
      </c>
      <c r="G19" t="s">
        <v>7</v>
      </c>
      <c r="H19" t="s">
        <v>7</v>
      </c>
      <c r="I19" t="s">
        <v>7</v>
      </c>
      <c r="J19" t="s">
        <v>7</v>
      </c>
      <c r="K19" t="s">
        <v>1</v>
      </c>
      <c r="L19" s="16">
        <v>1</v>
      </c>
      <c r="M19" s="16">
        <v>0</v>
      </c>
      <c r="N19" s="16">
        <v>0</v>
      </c>
      <c r="O19" s="16">
        <v>0</v>
      </c>
      <c r="P19" s="16">
        <v>4</v>
      </c>
    </row>
    <row r="20" spans="1:16" x14ac:dyDescent="0.2">
      <c r="A20" t="s">
        <v>2970</v>
      </c>
      <c r="B20" t="s">
        <v>457</v>
      </c>
      <c r="C20" s="16">
        <v>105</v>
      </c>
      <c r="D20" s="16">
        <v>103</v>
      </c>
      <c r="E20" s="16">
        <v>3</v>
      </c>
      <c r="F20" t="s">
        <v>1670</v>
      </c>
      <c r="G20" t="s">
        <v>6</v>
      </c>
      <c r="H20" t="s">
        <v>6</v>
      </c>
      <c r="I20" t="s">
        <v>6</v>
      </c>
      <c r="J20" t="s">
        <v>6</v>
      </c>
      <c r="K20" t="s">
        <v>10</v>
      </c>
      <c r="L20" s="16">
        <v>1</v>
      </c>
      <c r="M20" s="16">
        <v>0</v>
      </c>
      <c r="N20" s="16">
        <v>0</v>
      </c>
      <c r="O20" s="16">
        <v>0</v>
      </c>
      <c r="P20" s="16">
        <v>4</v>
      </c>
    </row>
    <row r="21" spans="1:16" x14ac:dyDescent="0.2">
      <c r="A21" t="s">
        <v>2971</v>
      </c>
      <c r="B21" t="s">
        <v>177</v>
      </c>
      <c r="C21" s="16">
        <v>19</v>
      </c>
      <c r="D21" s="16">
        <v>15</v>
      </c>
      <c r="E21" s="16">
        <v>21</v>
      </c>
      <c r="F21" t="s">
        <v>1670</v>
      </c>
      <c r="G21" t="s">
        <v>6</v>
      </c>
      <c r="H21" t="s">
        <v>7</v>
      </c>
      <c r="I21" t="s">
        <v>7</v>
      </c>
      <c r="J21" t="s">
        <v>6</v>
      </c>
      <c r="K21" t="s">
        <v>1</v>
      </c>
      <c r="L21" s="16">
        <v>1</v>
      </c>
      <c r="M21" s="16">
        <v>0</v>
      </c>
      <c r="N21" s="16">
        <v>0</v>
      </c>
      <c r="O21" s="16">
        <v>0</v>
      </c>
      <c r="P21" s="16">
        <v>4</v>
      </c>
    </row>
    <row r="22" spans="1:16" x14ac:dyDescent="0.2">
      <c r="A22" t="s">
        <v>2972</v>
      </c>
      <c r="B22" t="s">
        <v>148</v>
      </c>
      <c r="C22" s="16">
        <v>15</v>
      </c>
      <c r="D22" s="16">
        <v>796</v>
      </c>
      <c r="E22" s="16">
        <v>1</v>
      </c>
      <c r="F22" t="s">
        <v>2952</v>
      </c>
      <c r="G22" t="s">
        <v>8</v>
      </c>
      <c r="H22" t="s">
        <v>8</v>
      </c>
      <c r="I22" t="s">
        <v>8</v>
      </c>
      <c r="J22" t="s">
        <v>8</v>
      </c>
      <c r="K22" t="s">
        <v>1</v>
      </c>
      <c r="L22" s="16">
        <v>0</v>
      </c>
      <c r="M22" s="16">
        <v>0</v>
      </c>
      <c r="N22" s="16">
        <v>0</v>
      </c>
      <c r="O22" s="16">
        <v>1</v>
      </c>
      <c r="P22" s="16">
        <v>4</v>
      </c>
    </row>
    <row r="23" spans="1:16" x14ac:dyDescent="0.2">
      <c r="A23" t="s">
        <v>2973</v>
      </c>
      <c r="B23" t="s">
        <v>908</v>
      </c>
      <c r="C23" s="16">
        <v>624</v>
      </c>
      <c r="D23" s="16">
        <v>362</v>
      </c>
      <c r="E23" s="16">
        <v>1</v>
      </c>
      <c r="F23" t="s">
        <v>2952</v>
      </c>
      <c r="G23" t="s">
        <v>7</v>
      </c>
      <c r="H23" t="s">
        <v>7</v>
      </c>
      <c r="I23" t="s">
        <v>7</v>
      </c>
      <c r="J23" t="s">
        <v>7</v>
      </c>
      <c r="K23" t="s">
        <v>1</v>
      </c>
      <c r="L23" s="16">
        <v>1</v>
      </c>
      <c r="M23" s="16">
        <v>0</v>
      </c>
      <c r="N23" s="16">
        <v>0</v>
      </c>
      <c r="O23" s="16">
        <v>0</v>
      </c>
      <c r="P23" s="16">
        <v>2</v>
      </c>
    </row>
    <row r="24" spans="1:16" x14ac:dyDescent="0.2">
      <c r="A24" t="s">
        <v>2974</v>
      </c>
      <c r="B24" t="s">
        <v>1522</v>
      </c>
      <c r="C24" s="16">
        <v>161</v>
      </c>
      <c r="D24" s="16">
        <v>610</v>
      </c>
      <c r="E24" s="16">
        <v>1</v>
      </c>
      <c r="F24" t="s">
        <v>2952</v>
      </c>
      <c r="G24" t="s">
        <v>7</v>
      </c>
      <c r="H24" t="s">
        <v>7</v>
      </c>
      <c r="I24" t="s">
        <v>7</v>
      </c>
      <c r="J24" t="s">
        <v>7</v>
      </c>
      <c r="K24" t="s">
        <v>10</v>
      </c>
      <c r="L24" s="16">
        <v>0</v>
      </c>
      <c r="M24" s="16">
        <v>0</v>
      </c>
      <c r="N24" s="16">
        <v>0</v>
      </c>
      <c r="O24" s="16">
        <v>1</v>
      </c>
      <c r="P24" s="16">
        <v>4</v>
      </c>
    </row>
    <row r="25" spans="1:16" x14ac:dyDescent="0.2">
      <c r="A25" t="s">
        <v>2975</v>
      </c>
      <c r="B25" t="s">
        <v>452</v>
      </c>
      <c r="C25" s="16">
        <v>103</v>
      </c>
      <c r="D25" s="16">
        <v>101</v>
      </c>
      <c r="E25" s="16">
        <v>2</v>
      </c>
      <c r="F25" t="s">
        <v>2952</v>
      </c>
      <c r="G25" t="s">
        <v>7</v>
      </c>
      <c r="H25" t="s">
        <v>7</v>
      </c>
      <c r="I25" t="s">
        <v>7</v>
      </c>
      <c r="J25" t="s">
        <v>7</v>
      </c>
      <c r="K25" t="s">
        <v>10</v>
      </c>
      <c r="L25" s="16">
        <v>0</v>
      </c>
      <c r="M25" s="16">
        <v>0</v>
      </c>
      <c r="N25" s="16">
        <v>0</v>
      </c>
      <c r="O25" s="16">
        <v>1</v>
      </c>
      <c r="P25" s="16">
        <v>4</v>
      </c>
    </row>
    <row r="26" spans="1:16" x14ac:dyDescent="0.2">
      <c r="A26" t="s">
        <v>2976</v>
      </c>
      <c r="B26" t="s">
        <v>1495</v>
      </c>
      <c r="C26" s="16">
        <v>1062</v>
      </c>
      <c r="D26" s="16">
        <v>223</v>
      </c>
      <c r="E26" s="16">
        <v>1</v>
      </c>
      <c r="F26" t="s">
        <v>2952</v>
      </c>
      <c r="G26" t="s">
        <v>7</v>
      </c>
      <c r="H26" t="s">
        <v>7</v>
      </c>
      <c r="I26" t="s">
        <v>7</v>
      </c>
      <c r="J26" t="s">
        <v>7</v>
      </c>
      <c r="K26" t="s">
        <v>10</v>
      </c>
      <c r="L26" s="16">
        <v>1</v>
      </c>
      <c r="M26" s="16">
        <v>0</v>
      </c>
      <c r="N26" s="16">
        <v>0</v>
      </c>
      <c r="O26" s="16">
        <v>0</v>
      </c>
      <c r="P26" s="16">
        <v>1</v>
      </c>
    </row>
    <row r="27" spans="1:16" x14ac:dyDescent="0.2">
      <c r="A27" t="s">
        <v>2977</v>
      </c>
      <c r="B27" t="s">
        <v>448</v>
      </c>
      <c r="C27" s="16">
        <v>101</v>
      </c>
      <c r="D27" s="16">
        <v>99</v>
      </c>
      <c r="E27" s="16">
        <v>4</v>
      </c>
      <c r="F27" t="s">
        <v>2952</v>
      </c>
      <c r="G27" t="s">
        <v>7</v>
      </c>
      <c r="H27" t="s">
        <v>7</v>
      </c>
      <c r="I27" t="s">
        <v>7</v>
      </c>
      <c r="J27" t="s">
        <v>7</v>
      </c>
      <c r="K27" t="s">
        <v>10</v>
      </c>
      <c r="L27" s="16">
        <v>1</v>
      </c>
      <c r="M27" s="16">
        <v>0</v>
      </c>
      <c r="N27" s="16">
        <v>0</v>
      </c>
      <c r="O27" s="16">
        <v>0</v>
      </c>
      <c r="P27" s="16">
        <v>2</v>
      </c>
    </row>
    <row r="28" spans="1:16" x14ac:dyDescent="0.2">
      <c r="A28" t="s">
        <v>2978</v>
      </c>
      <c r="B28" t="s">
        <v>1064</v>
      </c>
      <c r="C28" s="16">
        <v>416</v>
      </c>
      <c r="D28" s="16">
        <v>172</v>
      </c>
      <c r="E28" s="16">
        <v>1</v>
      </c>
      <c r="F28" t="s">
        <v>2952</v>
      </c>
      <c r="G28" t="s">
        <v>7</v>
      </c>
      <c r="H28" t="s">
        <v>7</v>
      </c>
      <c r="I28" t="s">
        <v>7</v>
      </c>
      <c r="J28" t="s">
        <v>7</v>
      </c>
      <c r="K28" t="s">
        <v>10</v>
      </c>
      <c r="L28" s="16">
        <v>1</v>
      </c>
      <c r="M28" s="16">
        <v>0</v>
      </c>
      <c r="N28" s="16">
        <v>0</v>
      </c>
      <c r="O28" s="16">
        <v>0</v>
      </c>
      <c r="P28" s="16">
        <v>3</v>
      </c>
    </row>
    <row r="29" spans="1:16" x14ac:dyDescent="0.2">
      <c r="A29" t="s">
        <v>2979</v>
      </c>
      <c r="B29" t="s">
        <v>1055</v>
      </c>
      <c r="C29" s="16">
        <v>361</v>
      </c>
      <c r="D29" s="16">
        <v>424</v>
      </c>
      <c r="E29" s="16">
        <v>1</v>
      </c>
      <c r="F29" t="s">
        <v>2952</v>
      </c>
      <c r="G29" t="s">
        <v>6</v>
      </c>
      <c r="H29" t="s">
        <v>6</v>
      </c>
      <c r="I29" t="s">
        <v>7</v>
      </c>
      <c r="J29" t="s">
        <v>7</v>
      </c>
      <c r="K29" t="s">
        <v>10</v>
      </c>
      <c r="L29" s="16">
        <v>1</v>
      </c>
      <c r="M29" s="16">
        <v>0</v>
      </c>
      <c r="N29" s="16">
        <v>0</v>
      </c>
      <c r="O29" s="16">
        <v>0</v>
      </c>
      <c r="P29" s="16">
        <v>4</v>
      </c>
    </row>
    <row r="30" spans="1:16" x14ac:dyDescent="0.2">
      <c r="A30" t="s">
        <v>2980</v>
      </c>
      <c r="B30" t="s">
        <v>578</v>
      </c>
      <c r="C30" s="16">
        <v>1034</v>
      </c>
      <c r="D30" s="16">
        <v>885</v>
      </c>
      <c r="E30" s="16">
        <v>1</v>
      </c>
      <c r="F30" t="s">
        <v>2952</v>
      </c>
      <c r="G30" t="s">
        <v>7</v>
      </c>
      <c r="H30" t="s">
        <v>7</v>
      </c>
      <c r="I30" t="s">
        <v>7</v>
      </c>
      <c r="J30" t="s">
        <v>7</v>
      </c>
      <c r="K30" t="s">
        <v>10</v>
      </c>
      <c r="L30" s="16">
        <v>1</v>
      </c>
      <c r="M30" s="16">
        <v>0</v>
      </c>
      <c r="N30" s="16">
        <v>0</v>
      </c>
      <c r="O30" s="16">
        <v>0</v>
      </c>
      <c r="P30" s="16">
        <v>3</v>
      </c>
    </row>
    <row r="31" spans="1:16" x14ac:dyDescent="0.2">
      <c r="A31" t="s">
        <v>2981</v>
      </c>
      <c r="B31" t="s">
        <v>1162</v>
      </c>
      <c r="C31" s="16">
        <v>284</v>
      </c>
      <c r="D31" s="16">
        <v>786</v>
      </c>
      <c r="E31" s="16">
        <v>1</v>
      </c>
      <c r="F31" t="s">
        <v>2952</v>
      </c>
      <c r="G31" t="s">
        <v>7</v>
      </c>
      <c r="H31" t="s">
        <v>7</v>
      </c>
      <c r="I31" t="s">
        <v>7</v>
      </c>
      <c r="J31" t="s">
        <v>7</v>
      </c>
      <c r="K31" t="s">
        <v>10</v>
      </c>
      <c r="L31" s="16">
        <v>0</v>
      </c>
      <c r="M31" s="16">
        <v>0</v>
      </c>
      <c r="N31" s="16">
        <v>0</v>
      </c>
      <c r="O31" s="16">
        <v>1</v>
      </c>
      <c r="P31" s="16">
        <v>3</v>
      </c>
    </row>
    <row r="32" spans="1:16" x14ac:dyDescent="0.2">
      <c r="A32" t="s">
        <v>2982</v>
      </c>
      <c r="B32" t="s">
        <v>237</v>
      </c>
      <c r="C32" s="16">
        <v>39</v>
      </c>
      <c r="D32" s="16">
        <v>35</v>
      </c>
      <c r="E32" s="16">
        <v>3</v>
      </c>
      <c r="F32" t="s">
        <v>1670</v>
      </c>
      <c r="G32" t="s">
        <v>7</v>
      </c>
      <c r="H32" t="s">
        <v>7</v>
      </c>
      <c r="I32" t="s">
        <v>7</v>
      </c>
      <c r="J32" t="s">
        <v>7</v>
      </c>
      <c r="K32" t="s">
        <v>10</v>
      </c>
      <c r="L32" s="16">
        <v>0</v>
      </c>
      <c r="M32" s="16">
        <v>1</v>
      </c>
      <c r="N32" s="16">
        <v>1</v>
      </c>
      <c r="O32" s="16">
        <v>0</v>
      </c>
      <c r="P32" s="16">
        <v>4</v>
      </c>
    </row>
    <row r="33" spans="1:16" x14ac:dyDescent="0.2">
      <c r="A33" t="s">
        <v>2983</v>
      </c>
      <c r="B33" t="s">
        <v>231</v>
      </c>
      <c r="C33" s="16">
        <v>37</v>
      </c>
      <c r="D33" s="16">
        <v>33</v>
      </c>
      <c r="E33" s="16">
        <v>2</v>
      </c>
      <c r="F33" t="s">
        <v>1670</v>
      </c>
      <c r="G33" t="s">
        <v>7</v>
      </c>
      <c r="H33" t="s">
        <v>7</v>
      </c>
      <c r="I33" t="s">
        <v>7</v>
      </c>
      <c r="J33" t="s">
        <v>7</v>
      </c>
      <c r="K33" t="s">
        <v>10</v>
      </c>
      <c r="L33" s="16">
        <v>0</v>
      </c>
      <c r="M33" s="16">
        <v>0</v>
      </c>
      <c r="N33" s="16">
        <v>1</v>
      </c>
      <c r="O33" s="16">
        <v>0</v>
      </c>
      <c r="P33" s="16">
        <v>1</v>
      </c>
    </row>
    <row r="34" spans="1:16" x14ac:dyDescent="0.2">
      <c r="A34" t="s">
        <v>2984</v>
      </c>
      <c r="B34" t="s">
        <v>862</v>
      </c>
      <c r="C34" s="16">
        <v>1072</v>
      </c>
      <c r="D34" s="16">
        <v>806</v>
      </c>
      <c r="E34" s="16">
        <v>1</v>
      </c>
      <c r="F34" t="s">
        <v>1670</v>
      </c>
      <c r="G34" t="s">
        <v>7</v>
      </c>
      <c r="H34" t="s">
        <v>8</v>
      </c>
      <c r="I34" t="s">
        <v>7</v>
      </c>
      <c r="J34" t="s">
        <v>7</v>
      </c>
      <c r="K34" t="s">
        <v>10</v>
      </c>
      <c r="L34" s="16">
        <v>1</v>
      </c>
      <c r="M34" s="16">
        <v>0</v>
      </c>
      <c r="N34" s="16">
        <v>0</v>
      </c>
      <c r="O34" s="16">
        <v>0</v>
      </c>
      <c r="P34" s="16">
        <v>4</v>
      </c>
    </row>
    <row r="35" spans="1:16" x14ac:dyDescent="0.2">
      <c r="A35" t="s">
        <v>2985</v>
      </c>
      <c r="B35" t="s">
        <v>1570</v>
      </c>
      <c r="C35" s="16">
        <v>311</v>
      </c>
      <c r="D35" s="16">
        <v>553</v>
      </c>
      <c r="E35" s="16">
        <v>1</v>
      </c>
      <c r="F35" t="s">
        <v>2952</v>
      </c>
      <c r="G35" t="s">
        <v>7</v>
      </c>
      <c r="H35" t="s">
        <v>7</v>
      </c>
      <c r="I35" t="s">
        <v>7</v>
      </c>
      <c r="J35" t="s">
        <v>7</v>
      </c>
      <c r="K35" t="s">
        <v>10</v>
      </c>
      <c r="L35" s="16">
        <v>0</v>
      </c>
      <c r="M35" s="16">
        <v>0</v>
      </c>
      <c r="N35" s="16">
        <v>0</v>
      </c>
      <c r="O35" s="16">
        <v>1</v>
      </c>
      <c r="P35" s="16">
        <v>4</v>
      </c>
    </row>
    <row r="36" spans="1:16" x14ac:dyDescent="0.2">
      <c r="A36" t="s">
        <v>2986</v>
      </c>
      <c r="B36" t="s">
        <v>275</v>
      </c>
      <c r="C36" s="16">
        <v>44</v>
      </c>
      <c r="D36" s="16">
        <v>39</v>
      </c>
      <c r="E36" s="16">
        <v>2</v>
      </c>
      <c r="F36" t="s">
        <v>2952</v>
      </c>
      <c r="G36" t="s">
        <v>7</v>
      </c>
      <c r="H36" t="s">
        <v>7</v>
      </c>
      <c r="I36" t="s">
        <v>7</v>
      </c>
      <c r="J36" t="s">
        <v>7</v>
      </c>
      <c r="K36" t="s">
        <v>10</v>
      </c>
      <c r="L36" s="16">
        <v>1</v>
      </c>
      <c r="M36" s="16">
        <v>0</v>
      </c>
      <c r="N36" s="16">
        <v>0</v>
      </c>
      <c r="O36" s="16">
        <v>0</v>
      </c>
      <c r="P36" s="16">
        <v>3</v>
      </c>
    </row>
    <row r="37" spans="1:16" x14ac:dyDescent="0.2">
      <c r="A37" t="s">
        <v>2987</v>
      </c>
      <c r="B37" t="s">
        <v>818</v>
      </c>
      <c r="C37" s="16">
        <v>507</v>
      </c>
      <c r="D37" s="16">
        <v>861</v>
      </c>
      <c r="E37" s="16">
        <v>1</v>
      </c>
      <c r="F37" t="s">
        <v>2952</v>
      </c>
      <c r="G37" t="s">
        <v>7</v>
      </c>
      <c r="H37" t="s">
        <v>7</v>
      </c>
      <c r="I37" t="s">
        <v>7</v>
      </c>
      <c r="J37" t="s">
        <v>7</v>
      </c>
      <c r="K37" t="s">
        <v>10</v>
      </c>
      <c r="L37" s="16">
        <v>1</v>
      </c>
      <c r="M37" s="16">
        <v>0</v>
      </c>
      <c r="N37" s="16">
        <v>0</v>
      </c>
      <c r="O37" s="16">
        <v>0</v>
      </c>
      <c r="P37" s="16">
        <v>4</v>
      </c>
    </row>
    <row r="38" spans="1:16" x14ac:dyDescent="0.2">
      <c r="A38" t="s">
        <v>2988</v>
      </c>
      <c r="B38" t="s">
        <v>1011</v>
      </c>
      <c r="C38" s="16">
        <v>544</v>
      </c>
      <c r="D38" s="16">
        <v>322</v>
      </c>
      <c r="E38" s="16">
        <v>1</v>
      </c>
      <c r="F38" t="s">
        <v>2952</v>
      </c>
      <c r="G38" t="s">
        <v>7</v>
      </c>
      <c r="H38" t="s">
        <v>7</v>
      </c>
      <c r="I38" t="s">
        <v>7</v>
      </c>
      <c r="J38" t="s">
        <v>7</v>
      </c>
      <c r="K38" t="s">
        <v>10</v>
      </c>
      <c r="L38" s="16">
        <v>1</v>
      </c>
      <c r="M38" s="16">
        <v>0</v>
      </c>
      <c r="N38" s="16">
        <v>0</v>
      </c>
      <c r="O38" s="16">
        <v>0</v>
      </c>
      <c r="P38" s="16">
        <v>4</v>
      </c>
    </row>
    <row r="39" spans="1:16" x14ac:dyDescent="0.2">
      <c r="A39" t="s">
        <v>2989</v>
      </c>
      <c r="B39" t="s">
        <v>1581</v>
      </c>
      <c r="C39" s="16">
        <v>977</v>
      </c>
      <c r="D39" s="16">
        <v>609</v>
      </c>
      <c r="E39" s="16">
        <v>1</v>
      </c>
      <c r="F39" t="s">
        <v>2952</v>
      </c>
      <c r="G39" t="s">
        <v>7</v>
      </c>
      <c r="H39" t="s">
        <v>7</v>
      </c>
      <c r="I39" t="s">
        <v>7</v>
      </c>
      <c r="J39" t="s">
        <v>7</v>
      </c>
      <c r="K39" t="s">
        <v>1</v>
      </c>
      <c r="L39" s="16">
        <v>0</v>
      </c>
      <c r="M39" s="16">
        <v>0</v>
      </c>
      <c r="N39" s="16">
        <v>0</v>
      </c>
      <c r="O39" s="16">
        <v>1</v>
      </c>
      <c r="P39" s="16">
        <v>4</v>
      </c>
    </row>
    <row r="40" spans="1:16" x14ac:dyDescent="0.2">
      <c r="A40" t="s">
        <v>2990</v>
      </c>
      <c r="B40" t="s">
        <v>581</v>
      </c>
      <c r="C40" s="16">
        <v>824</v>
      </c>
      <c r="D40" s="16">
        <v>1026</v>
      </c>
      <c r="E40" s="16">
        <v>1</v>
      </c>
      <c r="F40" t="s">
        <v>2952</v>
      </c>
      <c r="G40" t="s">
        <v>7</v>
      </c>
      <c r="H40" t="s">
        <v>7</v>
      </c>
      <c r="I40" t="s">
        <v>7</v>
      </c>
      <c r="J40" t="s">
        <v>7</v>
      </c>
      <c r="K40" t="s">
        <v>1</v>
      </c>
      <c r="L40" s="16">
        <v>0</v>
      </c>
      <c r="M40" s="16">
        <v>0</v>
      </c>
      <c r="N40" s="16">
        <v>0</v>
      </c>
      <c r="O40" s="16">
        <v>1</v>
      </c>
      <c r="P40" s="16">
        <v>3</v>
      </c>
    </row>
    <row r="41" spans="1:16" x14ac:dyDescent="0.2">
      <c r="A41" t="s">
        <v>2991</v>
      </c>
      <c r="B41" t="s">
        <v>395</v>
      </c>
      <c r="C41" s="16">
        <v>80</v>
      </c>
      <c r="D41" s="16">
        <v>159</v>
      </c>
      <c r="E41" s="16">
        <v>1</v>
      </c>
      <c r="F41" t="s">
        <v>2952</v>
      </c>
      <c r="G41" t="s">
        <v>7</v>
      </c>
      <c r="H41" t="s">
        <v>7</v>
      </c>
      <c r="I41" t="s">
        <v>7</v>
      </c>
      <c r="J41" t="s">
        <v>7</v>
      </c>
      <c r="K41" t="s">
        <v>10</v>
      </c>
      <c r="L41" s="16">
        <v>1</v>
      </c>
      <c r="M41" s="16">
        <v>0</v>
      </c>
      <c r="N41" s="16">
        <v>0</v>
      </c>
      <c r="O41" s="16">
        <v>0</v>
      </c>
      <c r="P41" s="16">
        <v>2</v>
      </c>
    </row>
    <row r="42" spans="1:16" x14ac:dyDescent="0.2">
      <c r="A42" t="s">
        <v>2992</v>
      </c>
      <c r="B42" t="s">
        <v>693</v>
      </c>
      <c r="C42" s="16">
        <v>730</v>
      </c>
      <c r="D42" s="16">
        <v>668</v>
      </c>
      <c r="E42" s="16">
        <v>1</v>
      </c>
      <c r="F42" t="s">
        <v>2952</v>
      </c>
      <c r="G42" t="s">
        <v>7</v>
      </c>
      <c r="H42" t="s">
        <v>7</v>
      </c>
      <c r="I42" t="s">
        <v>7</v>
      </c>
      <c r="J42" t="s">
        <v>7</v>
      </c>
      <c r="K42" t="s">
        <v>10</v>
      </c>
      <c r="L42" s="16">
        <v>1</v>
      </c>
      <c r="M42" s="16">
        <v>0</v>
      </c>
      <c r="N42" s="16">
        <v>0</v>
      </c>
      <c r="O42" s="16">
        <v>0</v>
      </c>
      <c r="P42" s="16">
        <v>4</v>
      </c>
    </row>
    <row r="43" spans="1:16" x14ac:dyDescent="0.2">
      <c r="A43" t="s">
        <v>2993</v>
      </c>
      <c r="B43" t="s">
        <v>139</v>
      </c>
      <c r="C43" s="16">
        <v>15</v>
      </c>
      <c r="D43" s="16">
        <v>13</v>
      </c>
      <c r="E43" s="16">
        <v>57</v>
      </c>
      <c r="F43" t="s">
        <v>1670</v>
      </c>
      <c r="G43" t="s">
        <v>6</v>
      </c>
      <c r="H43" t="s">
        <v>7</v>
      </c>
      <c r="I43" t="s">
        <v>7</v>
      </c>
      <c r="J43" t="s">
        <v>7</v>
      </c>
      <c r="K43" t="s">
        <v>10</v>
      </c>
      <c r="L43" s="16">
        <v>1</v>
      </c>
      <c r="M43" s="16">
        <v>0</v>
      </c>
      <c r="N43" s="16">
        <v>0</v>
      </c>
      <c r="O43" s="16">
        <v>0</v>
      </c>
      <c r="P43" s="16">
        <v>4</v>
      </c>
    </row>
    <row r="44" spans="1:16" x14ac:dyDescent="0.2">
      <c r="A44" t="s">
        <v>2994</v>
      </c>
      <c r="B44" t="s">
        <v>1340</v>
      </c>
      <c r="C44" s="16">
        <v>154</v>
      </c>
      <c r="D44" s="16">
        <v>562</v>
      </c>
      <c r="E44" s="16">
        <v>1</v>
      </c>
      <c r="F44" t="s">
        <v>1670</v>
      </c>
      <c r="G44" t="s">
        <v>7</v>
      </c>
      <c r="H44" t="s">
        <v>7</v>
      </c>
      <c r="I44" t="s">
        <v>7</v>
      </c>
      <c r="J44" t="s">
        <v>7</v>
      </c>
      <c r="K44" t="s">
        <v>1</v>
      </c>
      <c r="L44" s="16">
        <v>1</v>
      </c>
      <c r="M44" s="16">
        <v>0</v>
      </c>
      <c r="N44" s="16">
        <v>0</v>
      </c>
      <c r="O44" s="16">
        <v>0</v>
      </c>
      <c r="P44" s="16">
        <v>2</v>
      </c>
    </row>
    <row r="45" spans="1:16" x14ac:dyDescent="0.2">
      <c r="A45" t="s">
        <v>2995</v>
      </c>
      <c r="B45" t="s">
        <v>218</v>
      </c>
      <c r="C45" s="16">
        <v>32</v>
      </c>
      <c r="D45" s="16">
        <v>29</v>
      </c>
      <c r="E45" s="16">
        <v>2</v>
      </c>
      <c r="F45" t="s">
        <v>2952</v>
      </c>
      <c r="G45" t="s">
        <v>7</v>
      </c>
      <c r="H45" t="s">
        <v>7</v>
      </c>
      <c r="I45" t="s">
        <v>7</v>
      </c>
      <c r="J45" t="s">
        <v>7</v>
      </c>
      <c r="K45" t="s">
        <v>10</v>
      </c>
      <c r="L45" s="16">
        <v>1</v>
      </c>
      <c r="M45" s="16">
        <v>0</v>
      </c>
      <c r="N45" s="16">
        <v>0</v>
      </c>
      <c r="O45" s="16">
        <v>0</v>
      </c>
      <c r="P45" s="16">
        <v>4</v>
      </c>
    </row>
    <row r="46" spans="1:16" x14ac:dyDescent="0.2">
      <c r="A46" t="s">
        <v>2996</v>
      </c>
      <c r="B46" t="s">
        <v>1160</v>
      </c>
      <c r="C46" s="16">
        <v>696</v>
      </c>
      <c r="D46" s="16">
        <v>470</v>
      </c>
      <c r="E46" s="16">
        <v>1</v>
      </c>
      <c r="F46" t="s">
        <v>2952</v>
      </c>
      <c r="G46" t="s">
        <v>7</v>
      </c>
      <c r="H46" t="s">
        <v>7</v>
      </c>
      <c r="I46" t="s">
        <v>7</v>
      </c>
      <c r="J46" t="s">
        <v>7</v>
      </c>
      <c r="K46" t="s">
        <v>1</v>
      </c>
      <c r="L46" s="16">
        <v>1</v>
      </c>
      <c r="M46" s="16">
        <v>0</v>
      </c>
      <c r="N46" s="16">
        <v>0</v>
      </c>
      <c r="O46" s="16">
        <v>0</v>
      </c>
      <c r="P46" s="16">
        <v>3</v>
      </c>
    </row>
    <row r="47" spans="1:16" x14ac:dyDescent="0.2">
      <c r="A47" t="s">
        <v>2997</v>
      </c>
      <c r="B47" t="s">
        <v>1478</v>
      </c>
      <c r="C47" s="16">
        <v>712</v>
      </c>
      <c r="D47" s="16">
        <v>1021</v>
      </c>
      <c r="E47" s="16">
        <v>1</v>
      </c>
      <c r="F47" t="s">
        <v>2952</v>
      </c>
      <c r="G47" t="s">
        <v>7</v>
      </c>
      <c r="H47" t="s">
        <v>7</v>
      </c>
      <c r="I47" t="s">
        <v>7</v>
      </c>
      <c r="J47" t="s">
        <v>7</v>
      </c>
      <c r="K47" t="s">
        <v>10</v>
      </c>
      <c r="L47" s="16">
        <v>0</v>
      </c>
      <c r="M47" s="16">
        <v>0</v>
      </c>
      <c r="N47" s="16">
        <v>0</v>
      </c>
      <c r="O47" s="16">
        <v>1</v>
      </c>
      <c r="P47" s="16">
        <v>3</v>
      </c>
    </row>
    <row r="48" spans="1:16" x14ac:dyDescent="0.2">
      <c r="A48" t="s">
        <v>2998</v>
      </c>
      <c r="B48" t="s">
        <v>1248</v>
      </c>
      <c r="C48" s="16">
        <v>796</v>
      </c>
      <c r="D48" s="16">
        <v>1267</v>
      </c>
      <c r="E48" s="16">
        <v>1</v>
      </c>
      <c r="F48" t="s">
        <v>2952</v>
      </c>
      <c r="G48" t="s">
        <v>7</v>
      </c>
      <c r="H48" t="s">
        <v>7</v>
      </c>
      <c r="I48" t="s">
        <v>7</v>
      </c>
      <c r="J48" t="s">
        <v>7</v>
      </c>
      <c r="K48" t="s">
        <v>1</v>
      </c>
      <c r="L48" s="16">
        <v>0</v>
      </c>
      <c r="M48" s="16">
        <v>0</v>
      </c>
      <c r="N48" s="16">
        <v>0</v>
      </c>
      <c r="O48" s="16">
        <v>1</v>
      </c>
      <c r="P48" s="16">
        <v>1</v>
      </c>
    </row>
    <row r="49" spans="1:16" x14ac:dyDescent="0.2">
      <c r="A49" t="s">
        <v>2999</v>
      </c>
      <c r="B49" t="s">
        <v>400</v>
      </c>
      <c r="C49" s="16">
        <v>82</v>
      </c>
      <c r="D49" s="16">
        <v>1087</v>
      </c>
      <c r="E49" s="16">
        <v>1</v>
      </c>
      <c r="F49" t="s">
        <v>1670</v>
      </c>
      <c r="G49" t="s">
        <v>6</v>
      </c>
      <c r="H49" t="s">
        <v>6</v>
      </c>
      <c r="I49" t="s">
        <v>6</v>
      </c>
      <c r="J49" t="s">
        <v>7</v>
      </c>
      <c r="K49" t="s">
        <v>10</v>
      </c>
      <c r="L49" s="16">
        <v>1</v>
      </c>
      <c r="M49" s="16">
        <v>0</v>
      </c>
      <c r="N49" s="16">
        <v>0</v>
      </c>
      <c r="O49" s="16">
        <v>0</v>
      </c>
      <c r="P49" s="16">
        <v>1</v>
      </c>
    </row>
    <row r="50" spans="1:16" x14ac:dyDescent="0.2">
      <c r="A50" t="s">
        <v>3000</v>
      </c>
      <c r="B50" t="s">
        <v>92</v>
      </c>
      <c r="C50" s="16">
        <v>15</v>
      </c>
      <c r="D50" s="16">
        <v>13</v>
      </c>
      <c r="E50" s="16">
        <v>57</v>
      </c>
      <c r="F50" t="s">
        <v>1670</v>
      </c>
      <c r="G50" t="s">
        <v>7</v>
      </c>
      <c r="H50" t="s">
        <v>7</v>
      </c>
      <c r="I50" t="s">
        <v>6</v>
      </c>
      <c r="J50" t="s">
        <v>7</v>
      </c>
      <c r="K50" t="s">
        <v>10</v>
      </c>
      <c r="L50" s="16">
        <v>1</v>
      </c>
      <c r="M50" s="16">
        <v>0</v>
      </c>
      <c r="N50" s="16">
        <v>0</v>
      </c>
      <c r="O50" s="16">
        <v>0</v>
      </c>
      <c r="P50" s="16">
        <v>4</v>
      </c>
    </row>
    <row r="51" spans="1:16" x14ac:dyDescent="0.2">
      <c r="A51" t="s">
        <v>3001</v>
      </c>
      <c r="B51" t="s">
        <v>1545</v>
      </c>
      <c r="C51" s="16">
        <v>1172</v>
      </c>
      <c r="D51" s="16">
        <v>975</v>
      </c>
      <c r="E51" s="16">
        <v>1</v>
      </c>
      <c r="F51" t="s">
        <v>2952</v>
      </c>
      <c r="G51" t="s">
        <v>7</v>
      </c>
      <c r="H51" t="s">
        <v>7</v>
      </c>
      <c r="I51" t="s">
        <v>7</v>
      </c>
      <c r="J51" t="s">
        <v>7</v>
      </c>
      <c r="K51" t="s">
        <v>1</v>
      </c>
      <c r="L51" s="16">
        <v>0</v>
      </c>
      <c r="M51" s="16">
        <v>0</v>
      </c>
      <c r="N51" s="16">
        <v>0</v>
      </c>
      <c r="O51" s="16">
        <v>1</v>
      </c>
      <c r="P51" s="16">
        <v>1</v>
      </c>
    </row>
    <row r="52" spans="1:16" x14ac:dyDescent="0.2">
      <c r="A52" t="s">
        <v>3002</v>
      </c>
      <c r="B52" t="s">
        <v>1360</v>
      </c>
      <c r="C52" s="16">
        <v>1126</v>
      </c>
      <c r="D52" s="16">
        <v>1048</v>
      </c>
      <c r="E52" s="16">
        <v>1</v>
      </c>
      <c r="F52" t="s">
        <v>1670</v>
      </c>
      <c r="G52" t="s">
        <v>7</v>
      </c>
      <c r="H52" t="s">
        <v>7</v>
      </c>
      <c r="I52" t="s">
        <v>7</v>
      </c>
      <c r="J52" t="s">
        <v>7</v>
      </c>
      <c r="K52" t="s">
        <v>10</v>
      </c>
      <c r="L52" s="16">
        <v>0</v>
      </c>
      <c r="M52" s="16">
        <v>0</v>
      </c>
      <c r="N52" s="16">
        <v>0</v>
      </c>
      <c r="O52" s="16">
        <v>1</v>
      </c>
      <c r="P52" s="16">
        <v>3</v>
      </c>
    </row>
    <row r="53" spans="1:16" x14ac:dyDescent="0.2">
      <c r="A53" t="s">
        <v>3003</v>
      </c>
      <c r="B53" t="s">
        <v>941</v>
      </c>
      <c r="C53" s="16">
        <v>1057</v>
      </c>
      <c r="D53" s="16">
        <v>628</v>
      </c>
      <c r="E53" s="16">
        <v>1</v>
      </c>
      <c r="F53" t="s">
        <v>1731</v>
      </c>
      <c r="G53" t="s">
        <v>8</v>
      </c>
      <c r="H53" t="s">
        <v>8</v>
      </c>
      <c r="I53" t="s">
        <v>8</v>
      </c>
      <c r="J53" t="s">
        <v>8</v>
      </c>
      <c r="K53" t="s">
        <v>1</v>
      </c>
      <c r="L53" s="16">
        <v>0</v>
      </c>
      <c r="M53" s="16">
        <v>0</v>
      </c>
      <c r="N53" s="16">
        <v>0</v>
      </c>
      <c r="O53" s="16">
        <v>1</v>
      </c>
      <c r="P53" s="16">
        <v>3</v>
      </c>
    </row>
    <row r="54" spans="1:16" x14ac:dyDescent="0.2">
      <c r="A54" t="s">
        <v>3004</v>
      </c>
      <c r="B54" t="s">
        <v>1664</v>
      </c>
      <c r="C54" s="16">
        <v>346</v>
      </c>
      <c r="D54" s="16">
        <v>1134</v>
      </c>
      <c r="E54" s="16">
        <v>1</v>
      </c>
      <c r="F54" t="s">
        <v>2952</v>
      </c>
      <c r="G54" t="s">
        <v>7</v>
      </c>
      <c r="H54" t="s">
        <v>7</v>
      </c>
      <c r="I54" t="s">
        <v>7</v>
      </c>
      <c r="J54" t="s">
        <v>7</v>
      </c>
      <c r="K54" t="s">
        <v>1</v>
      </c>
      <c r="L54" s="16">
        <v>1</v>
      </c>
      <c r="M54" s="16">
        <v>0</v>
      </c>
      <c r="N54" s="16">
        <v>0</v>
      </c>
      <c r="O54" s="16">
        <v>0</v>
      </c>
      <c r="P54" s="16">
        <v>4</v>
      </c>
    </row>
    <row r="55" spans="1:16" x14ac:dyDescent="0.2">
      <c r="A55" t="s">
        <v>3005</v>
      </c>
      <c r="B55" t="s">
        <v>106</v>
      </c>
      <c r="C55" s="16">
        <v>15</v>
      </c>
      <c r="D55" s="16">
        <v>13</v>
      </c>
      <c r="E55" s="16">
        <v>57</v>
      </c>
      <c r="F55" t="s">
        <v>1670</v>
      </c>
      <c r="G55" t="s">
        <v>6</v>
      </c>
      <c r="H55" t="s">
        <v>7</v>
      </c>
      <c r="I55" t="s">
        <v>7</v>
      </c>
      <c r="J55" t="s">
        <v>7</v>
      </c>
      <c r="K55" t="s">
        <v>1</v>
      </c>
      <c r="L55" s="16">
        <v>1</v>
      </c>
      <c r="M55" s="16">
        <v>0</v>
      </c>
      <c r="N55" s="16">
        <v>0</v>
      </c>
      <c r="O55" s="16">
        <v>0</v>
      </c>
      <c r="P55" s="16">
        <v>4</v>
      </c>
    </row>
    <row r="56" spans="1:16" x14ac:dyDescent="0.2">
      <c r="A56" t="s">
        <v>3006</v>
      </c>
      <c r="B56" t="s">
        <v>439</v>
      </c>
      <c r="C56" s="16">
        <v>98</v>
      </c>
      <c r="D56" s="16">
        <v>163</v>
      </c>
      <c r="E56" s="16">
        <v>1</v>
      </c>
      <c r="F56" t="s">
        <v>1670</v>
      </c>
      <c r="G56" t="s">
        <v>8</v>
      </c>
      <c r="H56" t="s">
        <v>7</v>
      </c>
      <c r="I56" t="s">
        <v>7</v>
      </c>
      <c r="J56" t="s">
        <v>7</v>
      </c>
      <c r="K56" t="s">
        <v>1</v>
      </c>
      <c r="L56" s="16">
        <v>1</v>
      </c>
      <c r="M56" s="16">
        <v>0</v>
      </c>
      <c r="N56" s="16">
        <v>0</v>
      </c>
      <c r="O56" s="16">
        <v>0</v>
      </c>
      <c r="P56" s="16">
        <v>4</v>
      </c>
    </row>
    <row r="57" spans="1:16" x14ac:dyDescent="0.2">
      <c r="A57" t="s">
        <v>3007</v>
      </c>
      <c r="B57" t="s">
        <v>688</v>
      </c>
      <c r="C57" s="16">
        <v>1127</v>
      </c>
      <c r="D57" s="16">
        <v>829</v>
      </c>
      <c r="E57" s="16">
        <v>1</v>
      </c>
      <c r="F57" t="s">
        <v>2952</v>
      </c>
      <c r="G57" t="s">
        <v>7</v>
      </c>
      <c r="H57" t="s">
        <v>7</v>
      </c>
      <c r="I57" t="s">
        <v>7</v>
      </c>
      <c r="J57" t="s">
        <v>7</v>
      </c>
      <c r="K57" t="s">
        <v>10</v>
      </c>
      <c r="L57" s="16">
        <v>0</v>
      </c>
      <c r="M57" s="16">
        <v>0</v>
      </c>
      <c r="N57" s="16">
        <v>0</v>
      </c>
      <c r="O57" s="16">
        <v>1</v>
      </c>
      <c r="P57" s="16">
        <v>1</v>
      </c>
    </row>
    <row r="58" spans="1:16" x14ac:dyDescent="0.2">
      <c r="A58" t="s">
        <v>3008</v>
      </c>
      <c r="B58" t="s">
        <v>279</v>
      </c>
      <c r="C58" s="16">
        <v>46</v>
      </c>
      <c r="D58" s="16">
        <v>42</v>
      </c>
      <c r="E58" s="16">
        <v>8</v>
      </c>
      <c r="F58" t="s">
        <v>1670</v>
      </c>
      <c r="G58" t="s">
        <v>7</v>
      </c>
      <c r="H58" t="s">
        <v>7</v>
      </c>
      <c r="I58" t="s">
        <v>7</v>
      </c>
      <c r="J58" t="s">
        <v>7</v>
      </c>
      <c r="K58" t="s">
        <v>1</v>
      </c>
      <c r="L58" s="16">
        <v>1</v>
      </c>
      <c r="M58" s="16">
        <v>0</v>
      </c>
      <c r="N58" s="16">
        <v>0</v>
      </c>
      <c r="O58" s="16">
        <v>0</v>
      </c>
      <c r="P58" s="16">
        <v>4</v>
      </c>
    </row>
    <row r="59" spans="1:16" x14ac:dyDescent="0.2">
      <c r="A59" t="s">
        <v>3009</v>
      </c>
      <c r="B59" t="s">
        <v>453</v>
      </c>
      <c r="C59" s="16">
        <v>103</v>
      </c>
      <c r="D59" s="16">
        <v>101</v>
      </c>
      <c r="E59" s="16">
        <v>2</v>
      </c>
      <c r="F59" t="s">
        <v>2952</v>
      </c>
      <c r="G59" t="s">
        <v>7</v>
      </c>
      <c r="H59" t="s">
        <v>7</v>
      </c>
      <c r="I59" t="s">
        <v>7</v>
      </c>
      <c r="J59" t="s">
        <v>7</v>
      </c>
      <c r="K59" t="s">
        <v>10</v>
      </c>
      <c r="L59" s="16">
        <v>1</v>
      </c>
      <c r="M59" s="16">
        <v>0</v>
      </c>
      <c r="N59" s="16">
        <v>0</v>
      </c>
      <c r="O59" s="16">
        <v>0</v>
      </c>
      <c r="P59" s="16">
        <v>4</v>
      </c>
    </row>
    <row r="60" spans="1:16" x14ac:dyDescent="0.2">
      <c r="A60" t="s">
        <v>3010</v>
      </c>
      <c r="B60" t="s">
        <v>355</v>
      </c>
      <c r="C60" s="16">
        <v>68</v>
      </c>
      <c r="D60" s="16">
        <v>65</v>
      </c>
      <c r="E60" s="16">
        <v>12</v>
      </c>
      <c r="F60" t="s">
        <v>1670</v>
      </c>
      <c r="G60" t="s">
        <v>6</v>
      </c>
      <c r="H60" t="s">
        <v>7</v>
      </c>
      <c r="I60" t="s">
        <v>8</v>
      </c>
      <c r="J60" t="s">
        <v>7</v>
      </c>
      <c r="K60" t="s">
        <v>1</v>
      </c>
      <c r="L60" s="16">
        <v>1</v>
      </c>
      <c r="M60" s="16">
        <v>0</v>
      </c>
      <c r="N60" s="16">
        <v>0</v>
      </c>
      <c r="O60" s="16">
        <v>0</v>
      </c>
      <c r="P60" s="16">
        <v>3</v>
      </c>
    </row>
    <row r="61" spans="1:16" x14ac:dyDescent="0.2">
      <c r="A61" t="s">
        <v>3011</v>
      </c>
      <c r="B61" t="s">
        <v>726</v>
      </c>
      <c r="C61" s="16">
        <v>922</v>
      </c>
      <c r="D61" s="16">
        <v>845</v>
      </c>
      <c r="E61" s="16">
        <v>1</v>
      </c>
      <c r="F61" t="s">
        <v>2952</v>
      </c>
      <c r="G61" t="s">
        <v>7</v>
      </c>
      <c r="H61" t="s">
        <v>7</v>
      </c>
      <c r="I61" t="s">
        <v>7</v>
      </c>
      <c r="J61" t="s">
        <v>7</v>
      </c>
      <c r="K61" t="s">
        <v>10</v>
      </c>
      <c r="L61" s="16">
        <v>1</v>
      </c>
      <c r="M61" s="16">
        <v>0</v>
      </c>
      <c r="N61" s="16">
        <v>0</v>
      </c>
      <c r="O61" s="16">
        <v>0</v>
      </c>
      <c r="P61" s="16">
        <v>4</v>
      </c>
    </row>
    <row r="62" spans="1:16" x14ac:dyDescent="0.2">
      <c r="A62" t="s">
        <v>3012</v>
      </c>
      <c r="B62" t="s">
        <v>860</v>
      </c>
      <c r="C62" s="16">
        <v>581</v>
      </c>
      <c r="D62" s="16">
        <v>238</v>
      </c>
      <c r="E62" s="16">
        <v>1</v>
      </c>
      <c r="F62" t="s">
        <v>2952</v>
      </c>
      <c r="G62" t="s">
        <v>6</v>
      </c>
      <c r="H62" t="s">
        <v>7</v>
      </c>
      <c r="I62" t="s">
        <v>6</v>
      </c>
      <c r="J62" t="s">
        <v>7</v>
      </c>
      <c r="K62" t="s">
        <v>10</v>
      </c>
      <c r="L62" s="16">
        <v>1</v>
      </c>
      <c r="M62" s="16">
        <v>0</v>
      </c>
      <c r="N62" s="16">
        <v>0</v>
      </c>
      <c r="O62" s="16">
        <v>0</v>
      </c>
      <c r="P62" s="16">
        <v>4</v>
      </c>
    </row>
    <row r="63" spans="1:16" x14ac:dyDescent="0.2">
      <c r="A63" t="s">
        <v>3013</v>
      </c>
      <c r="B63" t="s">
        <v>1617</v>
      </c>
      <c r="C63" s="16">
        <v>1197</v>
      </c>
      <c r="D63" s="16">
        <v>551</v>
      </c>
      <c r="E63" s="16">
        <v>1</v>
      </c>
      <c r="F63" t="s">
        <v>2952</v>
      </c>
      <c r="G63" t="s">
        <v>7</v>
      </c>
      <c r="H63" t="s">
        <v>7</v>
      </c>
      <c r="I63" t="s">
        <v>7</v>
      </c>
      <c r="J63" t="s">
        <v>7</v>
      </c>
      <c r="K63" t="s">
        <v>1</v>
      </c>
      <c r="L63" s="16">
        <v>0</v>
      </c>
      <c r="M63" s="16">
        <v>0</v>
      </c>
      <c r="N63" s="16">
        <v>0</v>
      </c>
      <c r="O63" s="16">
        <v>1</v>
      </c>
      <c r="P63" s="16">
        <v>4</v>
      </c>
    </row>
    <row r="64" spans="1:16" x14ac:dyDescent="0.2">
      <c r="A64" t="s">
        <v>3014</v>
      </c>
      <c r="B64" t="s">
        <v>1316</v>
      </c>
      <c r="C64" s="16">
        <v>593</v>
      </c>
      <c r="D64" s="16">
        <v>307</v>
      </c>
      <c r="E64" s="16">
        <v>1</v>
      </c>
      <c r="F64" t="s">
        <v>2952</v>
      </c>
      <c r="G64" t="s">
        <v>7</v>
      </c>
      <c r="H64" t="s">
        <v>7</v>
      </c>
      <c r="I64" t="s">
        <v>7</v>
      </c>
      <c r="J64" t="s">
        <v>7</v>
      </c>
      <c r="K64" t="s">
        <v>10</v>
      </c>
      <c r="L64" s="16">
        <v>1</v>
      </c>
      <c r="M64" s="16">
        <v>0</v>
      </c>
      <c r="N64" s="16">
        <v>0</v>
      </c>
      <c r="O64" s="16">
        <v>0</v>
      </c>
      <c r="P64" s="16">
        <v>3</v>
      </c>
    </row>
    <row r="65" spans="1:16" x14ac:dyDescent="0.2">
      <c r="A65" t="s">
        <v>1742</v>
      </c>
      <c r="B65" t="s">
        <v>161</v>
      </c>
      <c r="C65" s="16">
        <v>19</v>
      </c>
      <c r="D65" s="16">
        <v>15</v>
      </c>
      <c r="E65" s="16">
        <v>21</v>
      </c>
      <c r="F65" t="s">
        <v>1670</v>
      </c>
      <c r="G65" t="s">
        <v>7</v>
      </c>
      <c r="H65" t="s">
        <v>7</v>
      </c>
      <c r="I65" t="s">
        <v>7</v>
      </c>
      <c r="J65" t="s">
        <v>7</v>
      </c>
      <c r="K65" t="s">
        <v>10</v>
      </c>
      <c r="L65" s="16">
        <v>1</v>
      </c>
      <c r="M65" s="16">
        <v>0</v>
      </c>
      <c r="N65" s="16">
        <v>0</v>
      </c>
      <c r="O65" s="16">
        <v>0</v>
      </c>
      <c r="P65" s="16">
        <v>4</v>
      </c>
    </row>
    <row r="66" spans="1:16" x14ac:dyDescent="0.2">
      <c r="A66" t="s">
        <v>1743</v>
      </c>
      <c r="B66" t="s">
        <v>816</v>
      </c>
      <c r="C66" s="16">
        <v>663</v>
      </c>
      <c r="D66" s="16">
        <v>891</v>
      </c>
      <c r="E66" s="16">
        <v>1</v>
      </c>
      <c r="F66" t="s">
        <v>2952</v>
      </c>
      <c r="G66" t="s">
        <v>7</v>
      </c>
      <c r="H66" t="s">
        <v>7</v>
      </c>
      <c r="I66" t="s">
        <v>7</v>
      </c>
      <c r="J66" t="s">
        <v>7</v>
      </c>
      <c r="K66" t="s">
        <v>1</v>
      </c>
      <c r="L66" s="16">
        <v>1</v>
      </c>
      <c r="M66" s="16">
        <v>0</v>
      </c>
      <c r="N66" s="16">
        <v>0</v>
      </c>
      <c r="O66" s="16">
        <v>0</v>
      </c>
      <c r="P66" s="16">
        <v>3</v>
      </c>
    </row>
    <row r="67" spans="1:16" x14ac:dyDescent="0.2">
      <c r="A67" t="s">
        <v>1750</v>
      </c>
      <c r="B67" t="s">
        <v>163</v>
      </c>
      <c r="C67" s="16">
        <v>19</v>
      </c>
      <c r="D67" s="16">
        <v>15</v>
      </c>
      <c r="E67" s="16">
        <v>21</v>
      </c>
      <c r="F67" t="s">
        <v>1670</v>
      </c>
      <c r="G67" t="s">
        <v>6</v>
      </c>
      <c r="H67" t="s">
        <v>6</v>
      </c>
      <c r="I67" t="s">
        <v>7</v>
      </c>
      <c r="J67" t="s">
        <v>7</v>
      </c>
      <c r="K67" t="s">
        <v>1</v>
      </c>
      <c r="L67" s="16">
        <v>1</v>
      </c>
      <c r="M67" s="16">
        <v>0</v>
      </c>
      <c r="N67" s="16">
        <v>0</v>
      </c>
      <c r="O67" s="16">
        <v>0</v>
      </c>
      <c r="P67" s="16">
        <v>4</v>
      </c>
    </row>
    <row r="68" spans="1:16" x14ac:dyDescent="0.2">
      <c r="A68" t="s">
        <v>1751</v>
      </c>
      <c r="B68" t="s">
        <v>165</v>
      </c>
      <c r="C68" s="16">
        <v>19</v>
      </c>
      <c r="D68" s="16">
        <v>15</v>
      </c>
      <c r="E68" s="16">
        <v>21</v>
      </c>
      <c r="F68" t="s">
        <v>1670</v>
      </c>
      <c r="G68" t="s">
        <v>7</v>
      </c>
      <c r="H68" t="s">
        <v>7</v>
      </c>
      <c r="I68" t="s">
        <v>6</v>
      </c>
      <c r="J68" t="s">
        <v>7</v>
      </c>
      <c r="K68" t="s">
        <v>10</v>
      </c>
      <c r="L68" s="16">
        <v>1</v>
      </c>
      <c r="M68" s="16">
        <v>0</v>
      </c>
      <c r="N68" s="16">
        <v>0</v>
      </c>
      <c r="O68" s="16">
        <v>0</v>
      </c>
      <c r="P68" s="16">
        <v>4</v>
      </c>
    </row>
    <row r="69" spans="1:16" x14ac:dyDescent="0.2">
      <c r="A69" t="s">
        <v>1754</v>
      </c>
      <c r="B69" t="s">
        <v>518</v>
      </c>
      <c r="C69" s="16">
        <v>127</v>
      </c>
      <c r="D69" s="16">
        <v>124</v>
      </c>
      <c r="E69" s="16">
        <v>4</v>
      </c>
      <c r="F69" t="s">
        <v>2952</v>
      </c>
      <c r="G69" t="s">
        <v>7</v>
      </c>
      <c r="H69" t="s">
        <v>7</v>
      </c>
      <c r="I69" t="s">
        <v>7</v>
      </c>
      <c r="J69" t="s">
        <v>7</v>
      </c>
      <c r="K69" t="s">
        <v>10</v>
      </c>
      <c r="L69" s="16">
        <v>1</v>
      </c>
      <c r="M69" s="16">
        <v>0</v>
      </c>
      <c r="N69" s="16">
        <v>0</v>
      </c>
      <c r="O69" s="16">
        <v>0</v>
      </c>
      <c r="P69" s="16">
        <v>4</v>
      </c>
    </row>
    <row r="70" spans="1:16" x14ac:dyDescent="0.2">
      <c r="A70" t="s">
        <v>1780</v>
      </c>
      <c r="B70" t="s">
        <v>1141</v>
      </c>
      <c r="C70" s="16">
        <v>476</v>
      </c>
      <c r="D70" s="16">
        <v>785</v>
      </c>
      <c r="E70" s="16">
        <v>1</v>
      </c>
      <c r="F70" t="s">
        <v>2952</v>
      </c>
      <c r="G70" t="s">
        <v>7</v>
      </c>
      <c r="H70" t="s">
        <v>6</v>
      </c>
      <c r="I70" t="s">
        <v>7</v>
      </c>
      <c r="J70" t="s">
        <v>7</v>
      </c>
      <c r="K70" t="s">
        <v>1</v>
      </c>
      <c r="L70" s="16">
        <v>1</v>
      </c>
      <c r="M70" s="16">
        <v>0</v>
      </c>
      <c r="N70" s="16">
        <v>0</v>
      </c>
      <c r="O70" s="16">
        <v>0</v>
      </c>
      <c r="P70" s="16">
        <v>3</v>
      </c>
    </row>
    <row r="71" spans="1:16" x14ac:dyDescent="0.2">
      <c r="A71" t="s">
        <v>1790</v>
      </c>
      <c r="B71" t="s">
        <v>280</v>
      </c>
      <c r="C71" s="16">
        <v>46</v>
      </c>
      <c r="D71" s="16">
        <v>42</v>
      </c>
      <c r="E71" s="16">
        <v>8</v>
      </c>
      <c r="F71" t="s">
        <v>2952</v>
      </c>
      <c r="G71" t="s">
        <v>7</v>
      </c>
      <c r="H71" t="s">
        <v>7</v>
      </c>
      <c r="I71" t="s">
        <v>7</v>
      </c>
      <c r="J71" t="s">
        <v>7</v>
      </c>
      <c r="K71" t="s">
        <v>10</v>
      </c>
      <c r="L71" s="16">
        <v>1</v>
      </c>
      <c r="M71" s="16">
        <v>0</v>
      </c>
      <c r="N71" s="16">
        <v>0</v>
      </c>
      <c r="O71" s="16">
        <v>0</v>
      </c>
      <c r="P71" s="16">
        <v>4</v>
      </c>
    </row>
    <row r="72" spans="1:16" x14ac:dyDescent="0.2">
      <c r="A72" t="s">
        <v>1804</v>
      </c>
      <c r="B72" t="s">
        <v>91</v>
      </c>
      <c r="C72" s="16">
        <v>15</v>
      </c>
      <c r="D72" s="16">
        <v>13</v>
      </c>
      <c r="E72" s="16">
        <v>57</v>
      </c>
      <c r="F72" t="s">
        <v>1670</v>
      </c>
      <c r="G72" t="s">
        <v>6</v>
      </c>
      <c r="H72" t="s">
        <v>7</v>
      </c>
      <c r="I72" t="s">
        <v>7</v>
      </c>
      <c r="J72" t="s">
        <v>6</v>
      </c>
      <c r="K72" t="s">
        <v>10</v>
      </c>
      <c r="L72" s="16">
        <v>1</v>
      </c>
      <c r="M72" s="16">
        <v>0</v>
      </c>
      <c r="N72" s="16">
        <v>0</v>
      </c>
      <c r="O72" s="16">
        <v>0</v>
      </c>
      <c r="P72" s="16">
        <v>4</v>
      </c>
    </row>
    <row r="73" spans="1:16" x14ac:dyDescent="0.2">
      <c r="A73" t="s">
        <v>1807</v>
      </c>
      <c r="B73" t="s">
        <v>223</v>
      </c>
      <c r="C73" s="16">
        <v>34</v>
      </c>
      <c r="D73" s="16">
        <v>1152</v>
      </c>
      <c r="E73" s="16">
        <v>1</v>
      </c>
      <c r="F73" t="s">
        <v>2952</v>
      </c>
      <c r="G73" t="s">
        <v>6</v>
      </c>
      <c r="H73" t="s">
        <v>7</v>
      </c>
      <c r="I73" t="s">
        <v>6</v>
      </c>
      <c r="J73" t="s">
        <v>7</v>
      </c>
      <c r="K73" t="s">
        <v>10</v>
      </c>
      <c r="L73" s="16">
        <v>1</v>
      </c>
      <c r="M73" s="16">
        <v>0</v>
      </c>
      <c r="N73" s="16">
        <v>0</v>
      </c>
      <c r="O73" s="16">
        <v>0</v>
      </c>
      <c r="P73" s="16">
        <v>4</v>
      </c>
    </row>
    <row r="74" spans="1:16" x14ac:dyDescent="0.2">
      <c r="A74" t="s">
        <v>1810</v>
      </c>
      <c r="B74" t="s">
        <v>1211</v>
      </c>
      <c r="C74" s="16">
        <v>1155</v>
      </c>
      <c r="D74" s="16">
        <v>1148</v>
      </c>
      <c r="E74" s="16">
        <v>1</v>
      </c>
      <c r="F74" t="s">
        <v>1670</v>
      </c>
      <c r="G74" t="s">
        <v>7</v>
      </c>
      <c r="H74" t="s">
        <v>7</v>
      </c>
      <c r="I74" t="s">
        <v>7</v>
      </c>
      <c r="J74" t="s">
        <v>7</v>
      </c>
      <c r="K74" t="s">
        <v>1</v>
      </c>
      <c r="L74" s="16">
        <v>1</v>
      </c>
      <c r="M74" s="16">
        <v>0</v>
      </c>
      <c r="N74" s="16">
        <v>0</v>
      </c>
      <c r="O74" s="16">
        <v>0</v>
      </c>
      <c r="P74" s="16">
        <v>3</v>
      </c>
    </row>
    <row r="75" spans="1:16" x14ac:dyDescent="0.2">
      <c r="A75" t="s">
        <v>1821</v>
      </c>
      <c r="B75" t="s">
        <v>1507</v>
      </c>
      <c r="C75" s="16">
        <v>866</v>
      </c>
      <c r="D75" s="16">
        <v>769</v>
      </c>
      <c r="E75" s="16">
        <v>1</v>
      </c>
      <c r="F75" t="s">
        <v>2952</v>
      </c>
      <c r="G75" t="s">
        <v>7</v>
      </c>
      <c r="H75" t="s">
        <v>7</v>
      </c>
      <c r="I75" t="s">
        <v>7</v>
      </c>
      <c r="J75" t="s">
        <v>7</v>
      </c>
      <c r="K75" t="s">
        <v>10</v>
      </c>
      <c r="L75" s="16">
        <v>0</v>
      </c>
      <c r="M75" s="16">
        <v>0</v>
      </c>
      <c r="N75" s="16">
        <v>0</v>
      </c>
      <c r="O75" s="16">
        <v>1</v>
      </c>
      <c r="P75" s="16">
        <v>1</v>
      </c>
    </row>
    <row r="76" spans="1:16" x14ac:dyDescent="0.2">
      <c r="A76" t="s">
        <v>1829</v>
      </c>
      <c r="B76" t="s">
        <v>1027</v>
      </c>
      <c r="C76" s="16">
        <v>427</v>
      </c>
      <c r="D76" s="16">
        <v>327</v>
      </c>
      <c r="E76" s="16">
        <v>1</v>
      </c>
      <c r="F76" t="s">
        <v>2952</v>
      </c>
      <c r="G76" t="s">
        <v>7</v>
      </c>
      <c r="H76" t="s">
        <v>7</v>
      </c>
      <c r="I76" t="s">
        <v>7</v>
      </c>
      <c r="J76" t="s">
        <v>7</v>
      </c>
      <c r="K76" t="s">
        <v>10</v>
      </c>
      <c r="L76" s="16">
        <v>1</v>
      </c>
      <c r="M76" s="16">
        <v>0</v>
      </c>
      <c r="N76" s="16">
        <v>0</v>
      </c>
      <c r="O76" s="16">
        <v>0</v>
      </c>
      <c r="P76" s="16">
        <v>4</v>
      </c>
    </row>
    <row r="77" spans="1:16" x14ac:dyDescent="0.2">
      <c r="A77" t="s">
        <v>1830</v>
      </c>
      <c r="B77" t="s">
        <v>946</v>
      </c>
      <c r="C77" s="16">
        <v>628</v>
      </c>
      <c r="D77" s="16">
        <v>1123</v>
      </c>
      <c r="E77" s="16">
        <v>1</v>
      </c>
      <c r="F77" t="s">
        <v>2952</v>
      </c>
      <c r="G77" t="s">
        <v>8</v>
      </c>
      <c r="H77" t="s">
        <v>8</v>
      </c>
      <c r="I77" t="s">
        <v>8</v>
      </c>
      <c r="J77" t="s">
        <v>8</v>
      </c>
      <c r="K77" t="s">
        <v>10</v>
      </c>
      <c r="L77" s="16">
        <v>1</v>
      </c>
      <c r="M77" s="16">
        <v>0</v>
      </c>
      <c r="N77" s="16">
        <v>0</v>
      </c>
      <c r="O77" s="16">
        <v>0</v>
      </c>
      <c r="P77" s="16">
        <v>4</v>
      </c>
    </row>
    <row r="78" spans="1:16" x14ac:dyDescent="0.2">
      <c r="A78" t="s">
        <v>1831</v>
      </c>
      <c r="B78" t="s">
        <v>1237</v>
      </c>
      <c r="C78" s="16">
        <v>399</v>
      </c>
      <c r="D78" s="16">
        <v>1032</v>
      </c>
      <c r="E78" s="16">
        <v>1</v>
      </c>
      <c r="F78" t="s">
        <v>2952</v>
      </c>
      <c r="G78" t="s">
        <v>7</v>
      </c>
      <c r="H78" t="s">
        <v>7</v>
      </c>
      <c r="I78" t="s">
        <v>7</v>
      </c>
      <c r="J78" t="s">
        <v>7</v>
      </c>
      <c r="K78" t="s">
        <v>1</v>
      </c>
      <c r="L78" s="16">
        <v>1</v>
      </c>
      <c r="M78" s="16">
        <v>0</v>
      </c>
      <c r="N78" s="16">
        <v>0</v>
      </c>
      <c r="O78" s="16">
        <v>0</v>
      </c>
      <c r="P78" s="16">
        <v>2</v>
      </c>
    </row>
    <row r="79" spans="1:16" x14ac:dyDescent="0.2">
      <c r="A79" t="s">
        <v>1834</v>
      </c>
      <c r="B79" t="s">
        <v>25</v>
      </c>
      <c r="C79" s="16">
        <v>4</v>
      </c>
      <c r="D79" s="16">
        <v>3</v>
      </c>
      <c r="E79" s="16">
        <v>2</v>
      </c>
      <c r="F79" t="s">
        <v>1670</v>
      </c>
      <c r="G79" t="s">
        <v>7</v>
      </c>
      <c r="H79" t="s">
        <v>7</v>
      </c>
      <c r="I79" t="s">
        <v>7</v>
      </c>
      <c r="J79" t="s">
        <v>7</v>
      </c>
      <c r="K79" t="s">
        <v>10</v>
      </c>
      <c r="L79" s="16">
        <v>1</v>
      </c>
      <c r="M79" s="16">
        <v>0</v>
      </c>
      <c r="N79" s="16">
        <v>0</v>
      </c>
      <c r="O79" s="16">
        <v>0</v>
      </c>
      <c r="P79" s="16">
        <v>4</v>
      </c>
    </row>
    <row r="80" spans="1:16" x14ac:dyDescent="0.2">
      <c r="A80" t="s">
        <v>1837</v>
      </c>
      <c r="B80" t="s">
        <v>1499</v>
      </c>
      <c r="C80" s="16">
        <v>963</v>
      </c>
      <c r="D80" s="16">
        <v>511</v>
      </c>
      <c r="E80" s="16">
        <v>1</v>
      </c>
      <c r="F80" t="s">
        <v>2952</v>
      </c>
      <c r="G80" t="s">
        <v>7</v>
      </c>
      <c r="H80" t="s">
        <v>7</v>
      </c>
      <c r="I80" t="s">
        <v>7</v>
      </c>
      <c r="J80" t="s">
        <v>7</v>
      </c>
      <c r="K80" t="s">
        <v>1</v>
      </c>
      <c r="L80" s="16">
        <v>1</v>
      </c>
      <c r="M80" s="16">
        <v>0</v>
      </c>
      <c r="N80" s="16">
        <v>0</v>
      </c>
      <c r="O80" s="16">
        <v>0</v>
      </c>
      <c r="P80" s="16">
        <v>3</v>
      </c>
    </row>
    <row r="81" spans="1:16" x14ac:dyDescent="0.2">
      <c r="A81" t="s">
        <v>1841</v>
      </c>
      <c r="B81" t="s">
        <v>1059</v>
      </c>
      <c r="C81" s="16">
        <v>1023</v>
      </c>
      <c r="D81" s="16">
        <v>572</v>
      </c>
      <c r="E81" s="16">
        <v>1</v>
      </c>
      <c r="F81" t="s">
        <v>2952</v>
      </c>
      <c r="G81" t="s">
        <v>7</v>
      </c>
      <c r="H81" t="s">
        <v>7</v>
      </c>
      <c r="I81" t="s">
        <v>7</v>
      </c>
      <c r="J81" t="s">
        <v>7</v>
      </c>
      <c r="K81" t="s">
        <v>1</v>
      </c>
      <c r="L81" s="16">
        <v>1</v>
      </c>
      <c r="M81" s="16">
        <v>0</v>
      </c>
      <c r="N81" s="16">
        <v>0</v>
      </c>
      <c r="O81" s="16">
        <v>0</v>
      </c>
      <c r="P81" s="16">
        <v>4</v>
      </c>
    </row>
    <row r="82" spans="1:16" x14ac:dyDescent="0.2">
      <c r="A82" t="s">
        <v>1844</v>
      </c>
      <c r="B82" t="s">
        <v>1405</v>
      </c>
      <c r="C82" s="16">
        <v>916</v>
      </c>
      <c r="D82" s="16">
        <v>576</v>
      </c>
      <c r="E82" s="16">
        <v>1</v>
      </c>
      <c r="F82" t="s">
        <v>1670</v>
      </c>
      <c r="G82" t="s">
        <v>7</v>
      </c>
      <c r="H82" t="s">
        <v>7</v>
      </c>
      <c r="I82" t="s">
        <v>7</v>
      </c>
      <c r="J82" t="s">
        <v>7</v>
      </c>
      <c r="K82" t="s">
        <v>1</v>
      </c>
      <c r="L82" s="16">
        <v>1</v>
      </c>
      <c r="M82" s="16">
        <v>0</v>
      </c>
      <c r="N82" s="16">
        <v>0</v>
      </c>
      <c r="O82" s="16">
        <v>0</v>
      </c>
      <c r="P82" s="16">
        <v>3</v>
      </c>
    </row>
    <row r="83" spans="1:16" x14ac:dyDescent="0.2">
      <c r="A83" t="s">
        <v>1855</v>
      </c>
      <c r="B83" t="s">
        <v>417</v>
      </c>
      <c r="C83" s="16">
        <v>89</v>
      </c>
      <c r="D83" s="16">
        <v>86</v>
      </c>
      <c r="E83" s="16">
        <v>2</v>
      </c>
      <c r="F83" t="s">
        <v>2952</v>
      </c>
      <c r="G83" t="s">
        <v>7</v>
      </c>
      <c r="H83" t="s">
        <v>7</v>
      </c>
      <c r="I83" t="s">
        <v>7</v>
      </c>
      <c r="J83" t="s">
        <v>7</v>
      </c>
      <c r="K83" t="s">
        <v>10</v>
      </c>
      <c r="L83" s="16">
        <v>1</v>
      </c>
      <c r="M83" s="16">
        <v>0</v>
      </c>
      <c r="N83" s="16">
        <v>0</v>
      </c>
      <c r="O83" s="16">
        <v>0</v>
      </c>
      <c r="P83" s="16">
        <v>3</v>
      </c>
    </row>
    <row r="84" spans="1:16" x14ac:dyDescent="0.2">
      <c r="A84" t="s">
        <v>1860</v>
      </c>
      <c r="B84" t="s">
        <v>1366</v>
      </c>
      <c r="C84" s="16">
        <v>514</v>
      </c>
      <c r="D84" s="16">
        <v>441</v>
      </c>
      <c r="E84" s="16">
        <v>1</v>
      </c>
      <c r="F84" t="s">
        <v>2952</v>
      </c>
      <c r="G84" t="s">
        <v>7</v>
      </c>
      <c r="H84" t="s">
        <v>7</v>
      </c>
      <c r="I84" t="s">
        <v>7</v>
      </c>
      <c r="J84" t="s">
        <v>7</v>
      </c>
      <c r="K84" t="s">
        <v>10</v>
      </c>
      <c r="L84" s="16">
        <v>0</v>
      </c>
      <c r="M84" s="16">
        <v>0</v>
      </c>
      <c r="N84" s="16">
        <v>1</v>
      </c>
      <c r="O84" s="16">
        <v>0</v>
      </c>
      <c r="P84" s="16">
        <v>1</v>
      </c>
    </row>
    <row r="85" spans="1:16" x14ac:dyDescent="0.2">
      <c r="A85" t="s">
        <v>1884</v>
      </c>
      <c r="B85" t="s">
        <v>1375</v>
      </c>
      <c r="C85" s="16">
        <v>1095</v>
      </c>
      <c r="D85" s="16">
        <v>230</v>
      </c>
      <c r="E85" s="16">
        <v>1</v>
      </c>
      <c r="F85" t="s">
        <v>2952</v>
      </c>
      <c r="G85" t="s">
        <v>7</v>
      </c>
      <c r="H85" t="s">
        <v>7</v>
      </c>
      <c r="I85" t="s">
        <v>7</v>
      </c>
      <c r="J85" t="s">
        <v>7</v>
      </c>
      <c r="K85" t="s">
        <v>1</v>
      </c>
      <c r="L85" s="16">
        <v>0</v>
      </c>
      <c r="M85" s="16">
        <v>0</v>
      </c>
      <c r="N85" s="16">
        <v>1</v>
      </c>
      <c r="O85" s="16">
        <v>0</v>
      </c>
      <c r="P85" s="16">
        <v>4</v>
      </c>
    </row>
    <row r="86" spans="1:16" x14ac:dyDescent="0.2">
      <c r="A86" t="s">
        <v>1891</v>
      </c>
      <c r="B86" t="s">
        <v>697</v>
      </c>
      <c r="C86" s="16">
        <v>666</v>
      </c>
      <c r="D86" s="16">
        <v>214</v>
      </c>
      <c r="E86" s="16">
        <v>1</v>
      </c>
      <c r="F86" t="s">
        <v>2952</v>
      </c>
      <c r="G86" t="s">
        <v>7</v>
      </c>
      <c r="H86" t="s">
        <v>7</v>
      </c>
      <c r="I86" t="s">
        <v>7</v>
      </c>
      <c r="J86" t="s">
        <v>7</v>
      </c>
      <c r="K86" t="s">
        <v>10</v>
      </c>
      <c r="L86" s="16">
        <v>1</v>
      </c>
      <c r="M86" s="16">
        <v>0</v>
      </c>
      <c r="N86" s="16">
        <v>0</v>
      </c>
      <c r="O86" s="16">
        <v>0</v>
      </c>
      <c r="P86" s="16">
        <v>3</v>
      </c>
    </row>
    <row r="87" spans="1:16" x14ac:dyDescent="0.2">
      <c r="A87" t="s">
        <v>1906</v>
      </c>
      <c r="B87" t="s">
        <v>1187</v>
      </c>
      <c r="C87" s="16">
        <v>1182</v>
      </c>
      <c r="D87" s="16">
        <v>346</v>
      </c>
      <c r="E87" s="16">
        <v>1</v>
      </c>
      <c r="F87" t="s">
        <v>2952</v>
      </c>
      <c r="G87" t="s">
        <v>7</v>
      </c>
      <c r="H87" t="s">
        <v>7</v>
      </c>
      <c r="I87" t="s">
        <v>7</v>
      </c>
      <c r="J87" t="s">
        <v>7</v>
      </c>
      <c r="K87" t="s">
        <v>10</v>
      </c>
      <c r="L87" s="16">
        <v>1</v>
      </c>
      <c r="M87" s="16">
        <v>0</v>
      </c>
      <c r="N87" s="16">
        <v>0</v>
      </c>
      <c r="O87" s="16">
        <v>0</v>
      </c>
      <c r="P87" s="16">
        <v>3</v>
      </c>
    </row>
    <row r="88" spans="1:16" x14ac:dyDescent="0.2">
      <c r="A88" t="s">
        <v>1907</v>
      </c>
      <c r="B88" t="s">
        <v>769</v>
      </c>
      <c r="C88" s="16">
        <v>1181</v>
      </c>
      <c r="D88" s="16">
        <v>1214</v>
      </c>
      <c r="E88" s="16">
        <v>1</v>
      </c>
      <c r="F88" t="s">
        <v>2952</v>
      </c>
      <c r="G88" t="s">
        <v>7</v>
      </c>
      <c r="H88" t="s">
        <v>7</v>
      </c>
      <c r="I88" t="s">
        <v>7</v>
      </c>
      <c r="J88" t="s">
        <v>7</v>
      </c>
      <c r="K88" t="s">
        <v>1</v>
      </c>
      <c r="L88" s="16">
        <v>1</v>
      </c>
      <c r="M88" s="16">
        <v>0</v>
      </c>
      <c r="N88" s="16">
        <v>0</v>
      </c>
      <c r="O88" s="16">
        <v>0</v>
      </c>
      <c r="P88" s="16">
        <v>3</v>
      </c>
    </row>
    <row r="89" spans="1:16" x14ac:dyDescent="0.2">
      <c r="A89" t="s">
        <v>1910</v>
      </c>
      <c r="B89" t="s">
        <v>268</v>
      </c>
      <c r="C89" s="16">
        <v>43</v>
      </c>
      <c r="D89" s="16">
        <v>38</v>
      </c>
      <c r="E89" s="16">
        <v>10</v>
      </c>
      <c r="F89" t="s">
        <v>2952</v>
      </c>
      <c r="G89" t="s">
        <v>7</v>
      </c>
      <c r="H89" t="s">
        <v>7</v>
      </c>
      <c r="I89" t="s">
        <v>7</v>
      </c>
      <c r="J89" t="s">
        <v>7</v>
      </c>
      <c r="K89" t="s">
        <v>1</v>
      </c>
      <c r="L89" s="16">
        <v>0</v>
      </c>
      <c r="M89" s="16">
        <v>0</v>
      </c>
      <c r="N89" s="16">
        <v>0</v>
      </c>
      <c r="O89" s="16">
        <v>1</v>
      </c>
      <c r="P89" s="16">
        <v>4</v>
      </c>
    </row>
    <row r="90" spans="1:16" x14ac:dyDescent="0.2">
      <c r="A90" t="s">
        <v>1931</v>
      </c>
      <c r="B90" t="s">
        <v>606</v>
      </c>
      <c r="C90" s="16">
        <v>1075</v>
      </c>
      <c r="D90" s="16">
        <v>932</v>
      </c>
      <c r="E90" s="16">
        <v>1</v>
      </c>
      <c r="F90" t="s">
        <v>2952</v>
      </c>
      <c r="G90" t="s">
        <v>7</v>
      </c>
      <c r="H90" t="s">
        <v>7</v>
      </c>
      <c r="I90" t="s">
        <v>7</v>
      </c>
      <c r="J90" t="s">
        <v>7</v>
      </c>
      <c r="K90" t="s">
        <v>1</v>
      </c>
      <c r="L90" s="16">
        <v>0</v>
      </c>
      <c r="M90" s="16">
        <v>0</v>
      </c>
      <c r="N90" s="16">
        <v>0</v>
      </c>
      <c r="O90" s="16">
        <v>1</v>
      </c>
      <c r="P90" s="16">
        <v>1</v>
      </c>
    </row>
    <row r="91" spans="1:16" x14ac:dyDescent="0.2">
      <c r="A91" t="s">
        <v>1936</v>
      </c>
      <c r="B91" t="s">
        <v>528</v>
      </c>
      <c r="C91" s="16">
        <v>131</v>
      </c>
      <c r="D91" s="16">
        <v>129</v>
      </c>
      <c r="E91" s="16">
        <v>3</v>
      </c>
      <c r="F91" t="s">
        <v>2952</v>
      </c>
      <c r="G91" t="s">
        <v>7</v>
      </c>
      <c r="H91" t="s">
        <v>7</v>
      </c>
      <c r="I91" t="s">
        <v>7</v>
      </c>
      <c r="J91" t="s">
        <v>7</v>
      </c>
      <c r="K91" t="s">
        <v>10</v>
      </c>
      <c r="L91" s="16">
        <v>1</v>
      </c>
      <c r="M91" s="16">
        <v>0</v>
      </c>
      <c r="N91" s="16">
        <v>0</v>
      </c>
      <c r="O91" s="16">
        <v>0</v>
      </c>
      <c r="P91" s="16">
        <v>1</v>
      </c>
    </row>
    <row r="92" spans="1:16" x14ac:dyDescent="0.2">
      <c r="A92" t="s">
        <v>1955</v>
      </c>
      <c r="B92" t="s">
        <v>1284</v>
      </c>
      <c r="C92" s="16">
        <v>1073</v>
      </c>
      <c r="D92" s="16">
        <v>765</v>
      </c>
      <c r="E92" s="16">
        <v>1</v>
      </c>
      <c r="F92" t="s">
        <v>2952</v>
      </c>
      <c r="G92" t="s">
        <v>7</v>
      </c>
      <c r="H92" t="s">
        <v>7</v>
      </c>
      <c r="I92" t="s">
        <v>7</v>
      </c>
      <c r="J92" t="s">
        <v>7</v>
      </c>
      <c r="K92" t="s">
        <v>1</v>
      </c>
      <c r="L92" s="16">
        <v>1</v>
      </c>
      <c r="M92" s="16">
        <v>0</v>
      </c>
      <c r="N92" s="16">
        <v>0</v>
      </c>
      <c r="O92" s="16">
        <v>0</v>
      </c>
      <c r="P92" s="16">
        <v>3</v>
      </c>
    </row>
    <row r="93" spans="1:16" x14ac:dyDescent="0.2">
      <c r="A93" t="s">
        <v>1961</v>
      </c>
      <c r="B93" t="s">
        <v>1591</v>
      </c>
      <c r="C93" s="16">
        <v>156</v>
      </c>
      <c r="D93" s="16">
        <v>965</v>
      </c>
      <c r="E93" s="16">
        <v>1</v>
      </c>
      <c r="F93" t="s">
        <v>2952</v>
      </c>
      <c r="G93" t="s">
        <v>7</v>
      </c>
      <c r="H93" t="s">
        <v>7</v>
      </c>
      <c r="I93" t="s">
        <v>7</v>
      </c>
      <c r="J93" t="s">
        <v>7</v>
      </c>
      <c r="K93" t="s">
        <v>1</v>
      </c>
      <c r="L93" s="16">
        <v>1</v>
      </c>
      <c r="M93" s="16">
        <v>0</v>
      </c>
      <c r="N93" s="16">
        <v>0</v>
      </c>
      <c r="O93" s="16">
        <v>0</v>
      </c>
      <c r="P93" s="16">
        <v>3</v>
      </c>
    </row>
    <row r="94" spans="1:16" x14ac:dyDescent="0.2">
      <c r="A94" t="s">
        <v>1966</v>
      </c>
      <c r="B94" t="s">
        <v>501</v>
      </c>
      <c r="C94" s="16">
        <v>122</v>
      </c>
      <c r="D94" s="16">
        <v>41</v>
      </c>
      <c r="E94" s="16">
        <v>7</v>
      </c>
      <c r="F94" t="s">
        <v>2952</v>
      </c>
      <c r="G94" t="s">
        <v>7</v>
      </c>
      <c r="H94" t="s">
        <v>7</v>
      </c>
      <c r="I94" t="s">
        <v>7</v>
      </c>
      <c r="J94" t="s">
        <v>7</v>
      </c>
      <c r="K94" t="s">
        <v>10</v>
      </c>
      <c r="L94" s="16">
        <v>0</v>
      </c>
      <c r="M94" s="16">
        <v>0</v>
      </c>
      <c r="N94" s="16">
        <v>0</v>
      </c>
      <c r="O94" s="16">
        <v>1</v>
      </c>
      <c r="P94" s="16">
        <v>4</v>
      </c>
    </row>
    <row r="95" spans="1:16" x14ac:dyDescent="0.2">
      <c r="A95" t="s">
        <v>1971</v>
      </c>
      <c r="B95" t="s">
        <v>825</v>
      </c>
      <c r="C95" s="16">
        <v>578</v>
      </c>
      <c r="D95" s="16">
        <v>526</v>
      </c>
      <c r="E95" s="16">
        <v>1</v>
      </c>
      <c r="F95" t="s">
        <v>1670</v>
      </c>
      <c r="G95" t="s">
        <v>7</v>
      </c>
      <c r="H95" t="s">
        <v>7</v>
      </c>
      <c r="I95" t="s">
        <v>7</v>
      </c>
      <c r="J95" t="s">
        <v>7</v>
      </c>
      <c r="K95" t="s">
        <v>10</v>
      </c>
      <c r="L95" s="16">
        <v>1</v>
      </c>
      <c r="M95" s="16">
        <v>0</v>
      </c>
      <c r="N95" s="16">
        <v>0</v>
      </c>
      <c r="O95" s="16">
        <v>0</v>
      </c>
      <c r="P95" s="16">
        <v>4</v>
      </c>
    </row>
    <row r="96" spans="1:16" x14ac:dyDescent="0.2">
      <c r="A96" t="s">
        <v>1977</v>
      </c>
      <c r="B96" t="s">
        <v>1185</v>
      </c>
      <c r="C96" s="16">
        <v>782</v>
      </c>
      <c r="D96" s="16">
        <v>464</v>
      </c>
      <c r="E96" s="16">
        <v>1</v>
      </c>
      <c r="F96" t="s">
        <v>2952</v>
      </c>
      <c r="G96" t="s">
        <v>7</v>
      </c>
      <c r="H96" t="s">
        <v>7</v>
      </c>
      <c r="I96" t="s">
        <v>7</v>
      </c>
      <c r="J96" t="s">
        <v>7</v>
      </c>
      <c r="K96" t="s">
        <v>10</v>
      </c>
      <c r="L96" s="16">
        <v>1</v>
      </c>
      <c r="M96" s="16">
        <v>0</v>
      </c>
      <c r="N96" s="16">
        <v>1</v>
      </c>
      <c r="O96" s="16">
        <v>0</v>
      </c>
      <c r="P96" s="16">
        <v>1</v>
      </c>
    </row>
    <row r="97" spans="1:16" x14ac:dyDescent="0.2">
      <c r="A97" t="s">
        <v>1987</v>
      </c>
      <c r="B97" t="s">
        <v>558</v>
      </c>
      <c r="C97" s="16">
        <v>648</v>
      </c>
      <c r="D97" s="16">
        <v>1168</v>
      </c>
      <c r="E97" s="16">
        <v>1</v>
      </c>
      <c r="F97" t="s">
        <v>2952</v>
      </c>
      <c r="G97" t="s">
        <v>7</v>
      </c>
      <c r="H97" t="s">
        <v>7</v>
      </c>
      <c r="I97" t="s">
        <v>7</v>
      </c>
      <c r="J97" t="s">
        <v>7</v>
      </c>
      <c r="K97" t="s">
        <v>1</v>
      </c>
      <c r="L97" s="16">
        <v>1</v>
      </c>
      <c r="M97" s="16">
        <v>0</v>
      </c>
      <c r="N97" s="16">
        <v>0</v>
      </c>
      <c r="O97" s="16">
        <v>0</v>
      </c>
      <c r="P97" s="16">
        <v>1</v>
      </c>
    </row>
    <row r="98" spans="1:16" x14ac:dyDescent="0.2">
      <c r="A98" t="s">
        <v>1994</v>
      </c>
      <c r="B98" t="s">
        <v>743</v>
      </c>
      <c r="C98" s="16">
        <v>184</v>
      </c>
      <c r="D98" s="16">
        <v>192</v>
      </c>
      <c r="E98" s="16">
        <v>1</v>
      </c>
      <c r="F98" t="s">
        <v>2952</v>
      </c>
      <c r="G98" t="s">
        <v>7</v>
      </c>
      <c r="H98" t="s">
        <v>7</v>
      </c>
      <c r="I98" t="s">
        <v>7</v>
      </c>
      <c r="J98" t="s">
        <v>7</v>
      </c>
      <c r="K98" t="s">
        <v>10</v>
      </c>
      <c r="L98" s="16">
        <v>1</v>
      </c>
      <c r="M98" s="16">
        <v>0</v>
      </c>
      <c r="N98" s="16">
        <v>0</v>
      </c>
      <c r="O98" s="16">
        <v>0</v>
      </c>
      <c r="P98" s="16">
        <v>1</v>
      </c>
    </row>
    <row r="99" spans="1:16" x14ac:dyDescent="0.2">
      <c r="A99" t="s">
        <v>2016</v>
      </c>
      <c r="B99" t="s">
        <v>962</v>
      </c>
      <c r="C99" s="16">
        <v>523</v>
      </c>
      <c r="D99" s="16">
        <v>406</v>
      </c>
      <c r="E99" s="16">
        <v>1</v>
      </c>
      <c r="F99" t="s">
        <v>2952</v>
      </c>
      <c r="G99" t="s">
        <v>7</v>
      </c>
      <c r="H99" t="s">
        <v>7</v>
      </c>
      <c r="I99" t="s">
        <v>7</v>
      </c>
      <c r="J99" t="s">
        <v>7</v>
      </c>
      <c r="K99" t="s">
        <v>10</v>
      </c>
      <c r="L99" s="16">
        <v>1</v>
      </c>
      <c r="M99" s="16">
        <v>0</v>
      </c>
      <c r="N99" s="16">
        <v>0</v>
      </c>
      <c r="O99" s="16">
        <v>0</v>
      </c>
      <c r="P99" s="16">
        <v>3</v>
      </c>
    </row>
    <row r="100" spans="1:16" x14ac:dyDescent="0.2">
      <c r="A100" t="s">
        <v>2018</v>
      </c>
      <c r="B100" t="s">
        <v>656</v>
      </c>
      <c r="C100" s="16">
        <v>1205</v>
      </c>
      <c r="D100" s="16">
        <v>1140</v>
      </c>
      <c r="E100" s="16">
        <v>1</v>
      </c>
      <c r="F100" t="s">
        <v>2952</v>
      </c>
      <c r="G100" t="s">
        <v>7</v>
      </c>
      <c r="H100" t="s">
        <v>7</v>
      </c>
      <c r="I100" t="s">
        <v>7</v>
      </c>
      <c r="J100" t="s">
        <v>7</v>
      </c>
      <c r="K100" t="s">
        <v>1</v>
      </c>
      <c r="L100" s="16">
        <v>0</v>
      </c>
      <c r="M100" s="16">
        <v>0</v>
      </c>
      <c r="N100" s="16">
        <v>0</v>
      </c>
      <c r="O100" s="16">
        <v>1</v>
      </c>
      <c r="P100" s="16">
        <v>1</v>
      </c>
    </row>
    <row r="101" spans="1:16" x14ac:dyDescent="0.2">
      <c r="A101" t="s">
        <v>2023</v>
      </c>
      <c r="B101" t="s">
        <v>677</v>
      </c>
      <c r="C101" s="16">
        <v>526</v>
      </c>
      <c r="D101" s="16">
        <v>890</v>
      </c>
      <c r="E101" s="16">
        <v>1</v>
      </c>
      <c r="F101" t="s">
        <v>2952</v>
      </c>
      <c r="G101" t="s">
        <v>7</v>
      </c>
      <c r="H101" t="s">
        <v>7</v>
      </c>
      <c r="I101" t="s">
        <v>7</v>
      </c>
      <c r="J101" t="s">
        <v>7</v>
      </c>
      <c r="K101" t="s">
        <v>1</v>
      </c>
      <c r="L101" s="16">
        <v>1</v>
      </c>
      <c r="M101" s="16">
        <v>0</v>
      </c>
      <c r="N101" s="16">
        <v>0</v>
      </c>
      <c r="O101" s="16">
        <v>0</v>
      </c>
      <c r="P101" s="16">
        <v>3</v>
      </c>
    </row>
    <row r="102" spans="1:16" x14ac:dyDescent="0.2">
      <c r="A102" t="s">
        <v>2072</v>
      </c>
      <c r="B102" t="s">
        <v>63</v>
      </c>
      <c r="C102" s="16">
        <v>10</v>
      </c>
      <c r="D102" s="16">
        <v>77</v>
      </c>
      <c r="E102" s="16">
        <v>2</v>
      </c>
      <c r="F102" t="s">
        <v>1670</v>
      </c>
      <c r="G102" t="s">
        <v>7</v>
      </c>
      <c r="H102" t="s">
        <v>8</v>
      </c>
      <c r="I102" t="s">
        <v>7</v>
      </c>
      <c r="J102" t="s">
        <v>7</v>
      </c>
      <c r="K102" t="s">
        <v>1</v>
      </c>
      <c r="L102" s="16">
        <v>1</v>
      </c>
      <c r="M102" s="16">
        <v>0</v>
      </c>
      <c r="N102" s="16">
        <v>0</v>
      </c>
      <c r="O102" s="16">
        <v>0</v>
      </c>
      <c r="P102" s="16">
        <v>4</v>
      </c>
    </row>
    <row r="103" spans="1:16" x14ac:dyDescent="0.2">
      <c r="A103" t="s">
        <v>2075</v>
      </c>
      <c r="B103" t="s">
        <v>1249</v>
      </c>
      <c r="C103" s="16">
        <v>260</v>
      </c>
      <c r="D103" s="16">
        <v>1224</v>
      </c>
      <c r="E103" s="16">
        <v>1</v>
      </c>
      <c r="F103" t="s">
        <v>2952</v>
      </c>
      <c r="G103" t="s">
        <v>7</v>
      </c>
      <c r="H103" t="s">
        <v>7</v>
      </c>
      <c r="I103" t="s">
        <v>7</v>
      </c>
      <c r="J103" t="s">
        <v>7</v>
      </c>
      <c r="K103" t="s">
        <v>10</v>
      </c>
      <c r="L103" s="16">
        <v>0</v>
      </c>
      <c r="M103" s="16">
        <v>0</v>
      </c>
      <c r="N103" s="16">
        <v>0</v>
      </c>
      <c r="O103" s="16">
        <v>1</v>
      </c>
      <c r="P103" s="16">
        <v>3</v>
      </c>
    </row>
    <row r="104" spans="1:16" x14ac:dyDescent="0.2">
      <c r="A104" t="s">
        <v>2105</v>
      </c>
      <c r="B104" t="s">
        <v>167</v>
      </c>
      <c r="C104" s="16">
        <v>19</v>
      </c>
      <c r="D104" s="16">
        <v>15</v>
      </c>
      <c r="E104" s="16">
        <v>21</v>
      </c>
      <c r="F104" t="s">
        <v>1670</v>
      </c>
      <c r="G104" t="s">
        <v>7</v>
      </c>
      <c r="H104" t="s">
        <v>7</v>
      </c>
      <c r="I104" t="s">
        <v>7</v>
      </c>
      <c r="J104" t="s">
        <v>7</v>
      </c>
      <c r="K104" t="s">
        <v>1</v>
      </c>
      <c r="L104" s="16">
        <v>1</v>
      </c>
      <c r="M104" s="16">
        <v>0</v>
      </c>
      <c r="N104" s="16">
        <v>0</v>
      </c>
      <c r="O104" s="16">
        <v>0</v>
      </c>
      <c r="P104" s="16">
        <v>4</v>
      </c>
    </row>
    <row r="105" spans="1:16" x14ac:dyDescent="0.2">
      <c r="A105" t="s">
        <v>2107</v>
      </c>
      <c r="B105" t="s">
        <v>133</v>
      </c>
      <c r="C105" s="16">
        <v>15</v>
      </c>
      <c r="D105" s="16">
        <v>13</v>
      </c>
      <c r="E105" s="16">
        <v>57</v>
      </c>
      <c r="F105" t="s">
        <v>1670</v>
      </c>
      <c r="G105" t="s">
        <v>6</v>
      </c>
      <c r="H105" t="s">
        <v>7</v>
      </c>
      <c r="I105" t="s">
        <v>7</v>
      </c>
      <c r="J105" t="s">
        <v>7</v>
      </c>
      <c r="K105" t="s">
        <v>1</v>
      </c>
      <c r="L105" s="16">
        <v>1</v>
      </c>
      <c r="M105" s="16">
        <v>0</v>
      </c>
      <c r="N105" s="16">
        <v>0</v>
      </c>
      <c r="O105" s="16">
        <v>0</v>
      </c>
      <c r="P105" s="16">
        <v>4</v>
      </c>
    </row>
    <row r="106" spans="1:16" x14ac:dyDescent="0.2">
      <c r="A106" t="s">
        <v>2112</v>
      </c>
      <c r="B106" t="s">
        <v>831</v>
      </c>
      <c r="C106" s="16">
        <v>724</v>
      </c>
      <c r="D106" s="16">
        <v>1244</v>
      </c>
      <c r="E106" s="16">
        <v>1</v>
      </c>
      <c r="F106" t="s">
        <v>2952</v>
      </c>
      <c r="G106" t="s">
        <v>7</v>
      </c>
      <c r="H106" t="s">
        <v>7</v>
      </c>
      <c r="I106" t="s">
        <v>7</v>
      </c>
      <c r="J106" t="s">
        <v>7</v>
      </c>
      <c r="K106" t="s">
        <v>10</v>
      </c>
      <c r="L106" s="16">
        <v>1</v>
      </c>
      <c r="M106" s="16">
        <v>0</v>
      </c>
      <c r="N106" s="16">
        <v>0</v>
      </c>
      <c r="O106" s="16">
        <v>0</v>
      </c>
      <c r="P106" s="16">
        <v>3</v>
      </c>
    </row>
    <row r="107" spans="1:16" x14ac:dyDescent="0.2">
      <c r="A107" t="s">
        <v>2128</v>
      </c>
      <c r="B107" t="s">
        <v>699</v>
      </c>
      <c r="C107" s="16">
        <v>171</v>
      </c>
      <c r="D107" s="16">
        <v>1229</v>
      </c>
      <c r="E107" s="16">
        <v>1</v>
      </c>
      <c r="F107" t="s">
        <v>2952</v>
      </c>
      <c r="G107" t="s">
        <v>7</v>
      </c>
      <c r="H107" t="s">
        <v>7</v>
      </c>
      <c r="I107" t="s">
        <v>7</v>
      </c>
      <c r="J107" t="s">
        <v>7</v>
      </c>
      <c r="K107" t="s">
        <v>1</v>
      </c>
      <c r="L107" s="16">
        <v>1</v>
      </c>
      <c r="M107" s="16">
        <v>0</v>
      </c>
      <c r="N107" s="16">
        <v>0</v>
      </c>
      <c r="O107" s="16">
        <v>0</v>
      </c>
      <c r="P107" s="16">
        <v>3</v>
      </c>
    </row>
    <row r="108" spans="1:16" x14ac:dyDescent="0.2">
      <c r="A108" t="s">
        <v>2136</v>
      </c>
      <c r="B108" t="s">
        <v>1594</v>
      </c>
      <c r="C108" s="16">
        <v>466</v>
      </c>
      <c r="D108" s="16">
        <v>758</v>
      </c>
      <c r="E108" s="16">
        <v>1</v>
      </c>
      <c r="F108" t="s">
        <v>2952</v>
      </c>
      <c r="G108" t="s">
        <v>7</v>
      </c>
      <c r="H108" t="s">
        <v>7</v>
      </c>
      <c r="I108" t="s">
        <v>7</v>
      </c>
      <c r="J108" t="s">
        <v>7</v>
      </c>
      <c r="K108" t="s">
        <v>1</v>
      </c>
      <c r="L108" s="16">
        <v>0</v>
      </c>
      <c r="M108" s="16">
        <v>0</v>
      </c>
      <c r="N108" s="16">
        <v>0</v>
      </c>
      <c r="O108" s="16">
        <v>1</v>
      </c>
      <c r="P108" s="16">
        <v>1</v>
      </c>
    </row>
    <row r="109" spans="1:16" x14ac:dyDescent="0.2">
      <c r="A109" t="s">
        <v>2155</v>
      </c>
      <c r="B109" t="s">
        <v>1286</v>
      </c>
      <c r="C109" s="16">
        <v>411</v>
      </c>
      <c r="D109" s="16">
        <v>156</v>
      </c>
      <c r="E109" s="16">
        <v>1</v>
      </c>
      <c r="F109" t="s">
        <v>2952</v>
      </c>
      <c r="G109" t="s">
        <v>7</v>
      </c>
      <c r="H109" t="s">
        <v>7</v>
      </c>
      <c r="I109" t="s">
        <v>7</v>
      </c>
      <c r="J109" t="s">
        <v>7</v>
      </c>
      <c r="K109" t="s">
        <v>1</v>
      </c>
      <c r="L109" s="16">
        <v>0</v>
      </c>
      <c r="M109" s="16">
        <v>0</v>
      </c>
      <c r="N109" s="16">
        <v>0</v>
      </c>
      <c r="O109" s="16">
        <v>1</v>
      </c>
      <c r="P109" s="16">
        <v>2</v>
      </c>
    </row>
    <row r="110" spans="1:16" x14ac:dyDescent="0.2">
      <c r="A110" t="s">
        <v>2162</v>
      </c>
      <c r="B110" t="s">
        <v>220</v>
      </c>
      <c r="C110" s="16">
        <v>33</v>
      </c>
      <c r="D110" s="16">
        <v>459</v>
      </c>
      <c r="E110" s="16">
        <v>1</v>
      </c>
      <c r="F110" t="s">
        <v>2952</v>
      </c>
      <c r="G110" t="s">
        <v>7</v>
      </c>
      <c r="H110" t="s">
        <v>7</v>
      </c>
      <c r="I110" t="s">
        <v>7</v>
      </c>
      <c r="J110" t="s">
        <v>7</v>
      </c>
      <c r="K110" t="s">
        <v>10</v>
      </c>
      <c r="L110" s="16">
        <v>1</v>
      </c>
      <c r="M110" s="16">
        <v>0</v>
      </c>
      <c r="N110" s="16">
        <v>0</v>
      </c>
      <c r="O110" s="16">
        <v>0</v>
      </c>
      <c r="P110" s="16">
        <v>4</v>
      </c>
    </row>
    <row r="111" spans="1:16" x14ac:dyDescent="0.2">
      <c r="A111" t="s">
        <v>2172</v>
      </c>
      <c r="B111" t="s">
        <v>156</v>
      </c>
      <c r="C111" s="16">
        <v>18</v>
      </c>
      <c r="D111" s="16">
        <v>754</v>
      </c>
      <c r="E111" s="16">
        <v>1</v>
      </c>
      <c r="F111" t="s">
        <v>2952</v>
      </c>
      <c r="G111" t="s">
        <v>7</v>
      </c>
      <c r="H111" t="s">
        <v>7</v>
      </c>
      <c r="I111" t="s">
        <v>7</v>
      </c>
      <c r="J111" t="s">
        <v>7</v>
      </c>
      <c r="K111" t="s">
        <v>10</v>
      </c>
      <c r="L111" s="16">
        <v>1</v>
      </c>
      <c r="M111" s="16">
        <v>0</v>
      </c>
      <c r="N111" s="16">
        <v>0</v>
      </c>
      <c r="O111" s="16">
        <v>0</v>
      </c>
      <c r="P111" s="16">
        <v>4</v>
      </c>
    </row>
    <row r="112" spans="1:16" x14ac:dyDescent="0.2">
      <c r="A112" t="s">
        <v>2176</v>
      </c>
      <c r="B112" t="s">
        <v>1267</v>
      </c>
      <c r="C112" s="16">
        <v>1158</v>
      </c>
      <c r="D112" s="16">
        <v>552</v>
      </c>
      <c r="E112" s="16">
        <v>1</v>
      </c>
      <c r="F112" t="s">
        <v>2952</v>
      </c>
      <c r="G112" t="s">
        <v>7</v>
      </c>
      <c r="H112" t="s">
        <v>7</v>
      </c>
      <c r="I112" t="s">
        <v>7</v>
      </c>
      <c r="J112" t="s">
        <v>7</v>
      </c>
      <c r="K112" t="s">
        <v>10</v>
      </c>
      <c r="L112" s="16">
        <v>1</v>
      </c>
      <c r="M112" s="16">
        <v>0</v>
      </c>
      <c r="N112" s="16">
        <v>0</v>
      </c>
      <c r="O112" s="16">
        <v>0</v>
      </c>
      <c r="P112" s="16">
        <v>3</v>
      </c>
    </row>
    <row r="113" spans="1:16" x14ac:dyDescent="0.2">
      <c r="A113" t="s">
        <v>2202</v>
      </c>
      <c r="B113" t="s">
        <v>143</v>
      </c>
      <c r="C113" s="16">
        <v>15</v>
      </c>
      <c r="D113" s="16">
        <v>13</v>
      </c>
      <c r="E113" s="16">
        <v>57</v>
      </c>
      <c r="F113" t="s">
        <v>1670</v>
      </c>
      <c r="G113" t="s">
        <v>6</v>
      </c>
      <c r="H113" t="s">
        <v>7</v>
      </c>
      <c r="I113" t="s">
        <v>7</v>
      </c>
      <c r="J113" t="s">
        <v>7</v>
      </c>
      <c r="K113" t="s">
        <v>10</v>
      </c>
      <c r="L113" s="16">
        <v>1</v>
      </c>
      <c r="M113" s="16">
        <v>0</v>
      </c>
      <c r="N113" s="16">
        <v>0</v>
      </c>
      <c r="O113" s="16">
        <v>0</v>
      </c>
      <c r="P113" s="16">
        <v>4</v>
      </c>
    </row>
    <row r="114" spans="1:16" x14ac:dyDescent="0.2">
      <c r="A114" t="s">
        <v>2210</v>
      </c>
      <c r="B114" t="s">
        <v>176</v>
      </c>
      <c r="C114" s="16">
        <v>19</v>
      </c>
      <c r="D114" s="16">
        <v>15</v>
      </c>
      <c r="E114" s="16">
        <v>21</v>
      </c>
      <c r="F114" t="s">
        <v>1670</v>
      </c>
      <c r="G114" t="s">
        <v>6</v>
      </c>
      <c r="H114" t="s">
        <v>7</v>
      </c>
      <c r="I114" t="s">
        <v>6</v>
      </c>
      <c r="J114" t="s">
        <v>7</v>
      </c>
      <c r="K114" t="s">
        <v>1</v>
      </c>
      <c r="L114" s="16">
        <v>1</v>
      </c>
      <c r="M114" s="16">
        <v>0</v>
      </c>
      <c r="N114" s="16">
        <v>0</v>
      </c>
      <c r="O114" s="16">
        <v>0</v>
      </c>
      <c r="P114" s="16">
        <v>4</v>
      </c>
    </row>
    <row r="115" spans="1:16" x14ac:dyDescent="0.2">
      <c r="A115" t="s">
        <v>2239</v>
      </c>
      <c r="B115" t="s">
        <v>345</v>
      </c>
      <c r="C115" s="16">
        <v>65</v>
      </c>
      <c r="D115" s="16">
        <v>63</v>
      </c>
      <c r="E115" s="16">
        <v>3</v>
      </c>
      <c r="F115" t="s">
        <v>1670</v>
      </c>
      <c r="G115" t="s">
        <v>7</v>
      </c>
      <c r="H115" t="s">
        <v>7</v>
      </c>
      <c r="I115" t="s">
        <v>7</v>
      </c>
      <c r="J115" t="s">
        <v>7</v>
      </c>
      <c r="K115" t="s">
        <v>1</v>
      </c>
      <c r="L115" s="16">
        <v>1</v>
      </c>
      <c r="M115" s="16">
        <v>0</v>
      </c>
      <c r="N115" s="16">
        <v>0</v>
      </c>
      <c r="O115" s="16">
        <v>0</v>
      </c>
      <c r="P115" s="16">
        <v>3</v>
      </c>
    </row>
    <row r="116" spans="1:16" x14ac:dyDescent="0.2">
      <c r="A116" t="s">
        <v>2250</v>
      </c>
      <c r="B116" t="s">
        <v>1526</v>
      </c>
      <c r="C116" s="16">
        <v>760</v>
      </c>
      <c r="D116" s="16">
        <v>857</v>
      </c>
      <c r="E116" s="16">
        <v>1</v>
      </c>
      <c r="F116" t="s">
        <v>2952</v>
      </c>
      <c r="G116" t="s">
        <v>7</v>
      </c>
      <c r="H116" t="s">
        <v>7</v>
      </c>
      <c r="I116" t="s">
        <v>7</v>
      </c>
      <c r="J116" t="s">
        <v>7</v>
      </c>
      <c r="K116" t="s">
        <v>10</v>
      </c>
      <c r="L116" s="16">
        <v>1</v>
      </c>
      <c r="M116" s="16">
        <v>0</v>
      </c>
      <c r="N116" s="16">
        <v>0</v>
      </c>
      <c r="O116" s="16">
        <v>0</v>
      </c>
      <c r="P116" s="16">
        <v>4</v>
      </c>
    </row>
    <row r="117" spans="1:16" x14ac:dyDescent="0.2">
      <c r="A117" t="s">
        <v>2253</v>
      </c>
      <c r="B117" t="s">
        <v>672</v>
      </c>
      <c r="C117" s="16">
        <v>168</v>
      </c>
      <c r="D117" s="16">
        <v>898</v>
      </c>
      <c r="E117" s="16">
        <v>1</v>
      </c>
      <c r="F117" t="s">
        <v>2952</v>
      </c>
      <c r="G117" t="s">
        <v>7</v>
      </c>
      <c r="H117" t="s">
        <v>8</v>
      </c>
      <c r="I117" t="s">
        <v>7</v>
      </c>
      <c r="J117" t="s">
        <v>7</v>
      </c>
      <c r="K117" t="s">
        <v>1</v>
      </c>
      <c r="L117" s="16">
        <v>0</v>
      </c>
      <c r="M117" s="16">
        <v>0</v>
      </c>
      <c r="N117" s="16">
        <v>0</v>
      </c>
      <c r="O117" s="16">
        <v>1</v>
      </c>
      <c r="P117" s="16">
        <v>3</v>
      </c>
    </row>
    <row r="118" spans="1:16" x14ac:dyDescent="0.2">
      <c r="A118" t="s">
        <v>2275</v>
      </c>
      <c r="B118" t="s">
        <v>259</v>
      </c>
      <c r="C118" s="16">
        <v>42</v>
      </c>
      <c r="D118" s="16">
        <v>83</v>
      </c>
      <c r="E118" s="16">
        <v>3</v>
      </c>
      <c r="F118" t="s">
        <v>2952</v>
      </c>
      <c r="G118" t="s">
        <v>7</v>
      </c>
      <c r="H118" t="s">
        <v>7</v>
      </c>
      <c r="I118" t="s">
        <v>7</v>
      </c>
      <c r="J118" t="s">
        <v>7</v>
      </c>
      <c r="K118" t="s">
        <v>10</v>
      </c>
      <c r="L118" s="16">
        <v>1</v>
      </c>
      <c r="M118" s="16">
        <v>0</v>
      </c>
      <c r="N118" s="16">
        <v>0</v>
      </c>
      <c r="O118" s="16">
        <v>0</v>
      </c>
      <c r="P118" s="16">
        <v>3</v>
      </c>
    </row>
    <row r="119" spans="1:16" x14ac:dyDescent="0.2">
      <c r="A119" t="s">
        <v>2284</v>
      </c>
      <c r="B119" t="s">
        <v>1192</v>
      </c>
      <c r="C119" s="16">
        <v>494</v>
      </c>
      <c r="D119" s="16">
        <v>1232</v>
      </c>
      <c r="E119" s="16">
        <v>1</v>
      </c>
      <c r="F119" t="s">
        <v>2952</v>
      </c>
      <c r="G119" t="s">
        <v>7</v>
      </c>
      <c r="H119" t="s">
        <v>7</v>
      </c>
      <c r="I119" t="s">
        <v>7</v>
      </c>
      <c r="J119" t="s">
        <v>7</v>
      </c>
      <c r="K119" t="s">
        <v>1</v>
      </c>
      <c r="L119" s="16">
        <v>1</v>
      </c>
      <c r="M119" s="16">
        <v>0</v>
      </c>
      <c r="N119" s="16">
        <v>0</v>
      </c>
      <c r="O119" s="16">
        <v>0</v>
      </c>
      <c r="P119" s="16">
        <v>3</v>
      </c>
    </row>
    <row r="120" spans="1:16" x14ac:dyDescent="0.2">
      <c r="A120" t="s">
        <v>2323</v>
      </c>
      <c r="B120" t="s">
        <v>1525</v>
      </c>
      <c r="C120" s="16">
        <v>887</v>
      </c>
      <c r="D120" s="16">
        <v>1181</v>
      </c>
      <c r="E120" s="16">
        <v>1</v>
      </c>
      <c r="F120" t="s">
        <v>1670</v>
      </c>
      <c r="G120" t="s">
        <v>7</v>
      </c>
      <c r="H120" t="s">
        <v>7</v>
      </c>
      <c r="I120" t="s">
        <v>7</v>
      </c>
      <c r="J120" t="s">
        <v>7</v>
      </c>
      <c r="K120" t="s">
        <v>10</v>
      </c>
      <c r="L120" s="16">
        <v>1</v>
      </c>
      <c r="M120" s="16">
        <v>0</v>
      </c>
      <c r="N120" s="16">
        <v>0</v>
      </c>
      <c r="O120" s="16">
        <v>0</v>
      </c>
      <c r="P120" s="16">
        <v>1</v>
      </c>
    </row>
    <row r="121" spans="1:16" x14ac:dyDescent="0.2">
      <c r="A121" t="s">
        <v>2333</v>
      </c>
      <c r="B121" t="s">
        <v>1285</v>
      </c>
      <c r="C121" s="16">
        <v>333</v>
      </c>
      <c r="D121" s="16">
        <v>1256</v>
      </c>
      <c r="E121" s="16">
        <v>1</v>
      </c>
      <c r="F121" t="s">
        <v>2952</v>
      </c>
      <c r="G121" t="s">
        <v>7</v>
      </c>
      <c r="H121" t="s">
        <v>7</v>
      </c>
      <c r="I121" t="s">
        <v>6</v>
      </c>
      <c r="J121" t="s">
        <v>7</v>
      </c>
      <c r="K121" t="s">
        <v>10</v>
      </c>
      <c r="L121" s="16">
        <v>1</v>
      </c>
      <c r="M121" s="16">
        <v>0</v>
      </c>
      <c r="N121" s="16">
        <v>0</v>
      </c>
      <c r="O121" s="16">
        <v>0</v>
      </c>
      <c r="P121" s="16">
        <v>4</v>
      </c>
    </row>
    <row r="122" spans="1:16" x14ac:dyDescent="0.2">
      <c r="A122" t="s">
        <v>2360</v>
      </c>
      <c r="B122" t="s">
        <v>891</v>
      </c>
      <c r="C122" s="16">
        <v>596</v>
      </c>
      <c r="D122" s="16">
        <v>633</v>
      </c>
      <c r="E122" s="16">
        <v>1</v>
      </c>
      <c r="F122" t="s">
        <v>2952</v>
      </c>
      <c r="G122" t="s">
        <v>7</v>
      </c>
      <c r="H122" t="s">
        <v>7</v>
      </c>
      <c r="I122" t="s">
        <v>7</v>
      </c>
      <c r="J122" t="s">
        <v>7</v>
      </c>
      <c r="K122" t="s">
        <v>1</v>
      </c>
      <c r="L122" s="16">
        <v>1</v>
      </c>
      <c r="M122" s="16">
        <v>0</v>
      </c>
      <c r="N122" s="16">
        <v>0</v>
      </c>
      <c r="O122" s="16">
        <v>0</v>
      </c>
      <c r="P122" s="16">
        <v>3</v>
      </c>
    </row>
    <row r="123" spans="1:16" x14ac:dyDescent="0.2">
      <c r="A123" t="s">
        <v>2363</v>
      </c>
      <c r="B123" t="s">
        <v>168</v>
      </c>
      <c r="C123" s="16">
        <v>19</v>
      </c>
      <c r="D123" s="16">
        <v>15</v>
      </c>
      <c r="E123" s="16">
        <v>21</v>
      </c>
      <c r="F123" t="s">
        <v>1670</v>
      </c>
      <c r="G123" t="s">
        <v>6</v>
      </c>
      <c r="H123" t="s">
        <v>7</v>
      </c>
      <c r="I123" t="s">
        <v>6</v>
      </c>
      <c r="J123" t="s">
        <v>6</v>
      </c>
      <c r="K123" t="s">
        <v>10</v>
      </c>
      <c r="L123" s="16">
        <v>1</v>
      </c>
      <c r="M123" s="16">
        <v>0</v>
      </c>
      <c r="N123" s="16">
        <v>0</v>
      </c>
      <c r="O123" s="16">
        <v>0</v>
      </c>
      <c r="P123" s="16">
        <v>4</v>
      </c>
    </row>
    <row r="124" spans="1:16" x14ac:dyDescent="0.2">
      <c r="A124" t="s">
        <v>2364</v>
      </c>
      <c r="B124" t="s">
        <v>1665</v>
      </c>
      <c r="C124" s="16">
        <v>780</v>
      </c>
      <c r="D124" s="16">
        <v>364</v>
      </c>
      <c r="E124" s="16">
        <v>1</v>
      </c>
      <c r="F124" t="s">
        <v>2952</v>
      </c>
      <c r="G124" t="s">
        <v>7</v>
      </c>
      <c r="H124" t="s">
        <v>7</v>
      </c>
      <c r="I124" t="s">
        <v>7</v>
      </c>
      <c r="J124" t="s">
        <v>7</v>
      </c>
      <c r="K124" t="s">
        <v>1</v>
      </c>
      <c r="L124" s="16">
        <v>0</v>
      </c>
      <c r="M124" s="16">
        <v>0</v>
      </c>
      <c r="N124" s="16">
        <v>0</v>
      </c>
      <c r="O124" s="16">
        <v>1</v>
      </c>
      <c r="P124" s="16">
        <v>4</v>
      </c>
    </row>
    <row r="125" spans="1:16" x14ac:dyDescent="0.2">
      <c r="A125" t="s">
        <v>2366</v>
      </c>
      <c r="B125" t="s">
        <v>895</v>
      </c>
      <c r="C125" s="16">
        <v>895</v>
      </c>
      <c r="D125" s="16">
        <v>305</v>
      </c>
      <c r="E125" s="16">
        <v>1</v>
      </c>
      <c r="F125" t="s">
        <v>2952</v>
      </c>
      <c r="G125" t="s">
        <v>7</v>
      </c>
      <c r="H125" t="s">
        <v>7</v>
      </c>
      <c r="I125" t="s">
        <v>7</v>
      </c>
      <c r="J125" t="s">
        <v>7</v>
      </c>
      <c r="K125" t="s">
        <v>1</v>
      </c>
      <c r="L125" s="16">
        <v>0</v>
      </c>
      <c r="M125" s="16">
        <v>0</v>
      </c>
      <c r="N125" s="16">
        <v>0</v>
      </c>
      <c r="O125" s="16">
        <v>1</v>
      </c>
      <c r="P125" s="16">
        <v>3</v>
      </c>
    </row>
    <row r="126" spans="1:16" x14ac:dyDescent="0.2">
      <c r="A126" t="s">
        <v>2381</v>
      </c>
      <c r="B126" t="s">
        <v>1174</v>
      </c>
      <c r="C126" s="16">
        <v>655</v>
      </c>
      <c r="D126" s="16">
        <v>929</v>
      </c>
      <c r="E126" s="16">
        <v>1</v>
      </c>
      <c r="F126" t="s">
        <v>2952</v>
      </c>
      <c r="G126" t="s">
        <v>7</v>
      </c>
      <c r="H126" t="s">
        <v>7</v>
      </c>
      <c r="I126" t="s">
        <v>7</v>
      </c>
      <c r="J126" t="s">
        <v>7</v>
      </c>
      <c r="K126" t="s">
        <v>10</v>
      </c>
      <c r="L126" s="16">
        <v>0</v>
      </c>
      <c r="M126" s="16">
        <v>0</v>
      </c>
      <c r="N126" s="16">
        <v>0</v>
      </c>
      <c r="O126" s="16">
        <v>1</v>
      </c>
      <c r="P126" s="16">
        <v>4</v>
      </c>
    </row>
    <row r="127" spans="1:16" x14ac:dyDescent="0.2">
      <c r="A127" t="s">
        <v>2390</v>
      </c>
      <c r="B127" t="s">
        <v>520</v>
      </c>
      <c r="C127" s="16">
        <v>127</v>
      </c>
      <c r="D127" s="16">
        <v>124</v>
      </c>
      <c r="E127" s="16">
        <v>4</v>
      </c>
      <c r="F127" t="s">
        <v>2952</v>
      </c>
      <c r="G127" t="s">
        <v>7</v>
      </c>
      <c r="H127" t="s">
        <v>7</v>
      </c>
      <c r="I127" t="s">
        <v>7</v>
      </c>
      <c r="J127" t="s">
        <v>7</v>
      </c>
      <c r="K127" t="s">
        <v>10</v>
      </c>
      <c r="L127" s="16">
        <v>1</v>
      </c>
      <c r="M127" s="16">
        <v>0</v>
      </c>
      <c r="N127" s="16">
        <v>0</v>
      </c>
      <c r="O127" s="16">
        <v>0</v>
      </c>
      <c r="P127" s="16">
        <v>4</v>
      </c>
    </row>
    <row r="128" spans="1:16" x14ac:dyDescent="0.2">
      <c r="A128" t="s">
        <v>2395</v>
      </c>
      <c r="B128" t="s">
        <v>175</v>
      </c>
      <c r="C128" s="16">
        <v>19</v>
      </c>
      <c r="D128" s="16">
        <v>15</v>
      </c>
      <c r="E128" s="16">
        <v>21</v>
      </c>
      <c r="F128" t="s">
        <v>1670</v>
      </c>
      <c r="G128" t="s">
        <v>6</v>
      </c>
      <c r="H128" t="s">
        <v>7</v>
      </c>
      <c r="I128" t="s">
        <v>6</v>
      </c>
      <c r="J128" t="s">
        <v>8</v>
      </c>
      <c r="K128" t="s">
        <v>10</v>
      </c>
      <c r="L128" s="16">
        <v>1</v>
      </c>
      <c r="M128" s="16">
        <v>0</v>
      </c>
      <c r="N128" s="16">
        <v>0</v>
      </c>
      <c r="O128" s="16">
        <v>0</v>
      </c>
      <c r="P128" s="16">
        <v>4</v>
      </c>
    </row>
    <row r="129" spans="1:16" x14ac:dyDescent="0.2">
      <c r="A129" t="s">
        <v>2404</v>
      </c>
      <c r="B129" t="s">
        <v>244</v>
      </c>
      <c r="C129" s="16">
        <v>42</v>
      </c>
      <c r="D129" s="16">
        <v>67</v>
      </c>
      <c r="E129" s="16">
        <v>13</v>
      </c>
      <c r="F129" t="s">
        <v>1670</v>
      </c>
      <c r="G129" t="s">
        <v>7</v>
      </c>
      <c r="H129" t="s">
        <v>7</v>
      </c>
      <c r="I129" t="s">
        <v>7</v>
      </c>
      <c r="J129" t="s">
        <v>7</v>
      </c>
      <c r="K129" t="s">
        <v>10</v>
      </c>
      <c r="L129" s="16">
        <v>1</v>
      </c>
      <c r="M129" s="16">
        <v>0</v>
      </c>
      <c r="N129" s="16">
        <v>0</v>
      </c>
      <c r="O129" s="16">
        <v>0</v>
      </c>
      <c r="P129" s="16">
        <v>3</v>
      </c>
    </row>
    <row r="130" spans="1:16" x14ac:dyDescent="0.2">
      <c r="A130" t="s">
        <v>2458</v>
      </c>
      <c r="B130" t="s">
        <v>1475</v>
      </c>
      <c r="C130" s="16">
        <v>268</v>
      </c>
      <c r="D130" s="16">
        <v>972</v>
      </c>
      <c r="E130" s="16">
        <v>1</v>
      </c>
      <c r="F130" t="s">
        <v>2952</v>
      </c>
      <c r="G130" t="s">
        <v>7</v>
      </c>
      <c r="H130" t="s">
        <v>7</v>
      </c>
      <c r="I130" t="s">
        <v>7</v>
      </c>
      <c r="J130" t="s">
        <v>7</v>
      </c>
      <c r="K130" t="s">
        <v>10</v>
      </c>
      <c r="L130" s="16">
        <v>1</v>
      </c>
      <c r="M130" s="16">
        <v>0</v>
      </c>
      <c r="N130" s="16">
        <v>0</v>
      </c>
      <c r="O130" s="16">
        <v>0</v>
      </c>
      <c r="P130" s="16">
        <v>4</v>
      </c>
    </row>
    <row r="131" spans="1:16" x14ac:dyDescent="0.2">
      <c r="A131" t="s">
        <v>2465</v>
      </c>
      <c r="B131" t="s">
        <v>281</v>
      </c>
      <c r="C131" s="16">
        <v>46</v>
      </c>
      <c r="D131" s="16">
        <v>42</v>
      </c>
      <c r="E131" s="16">
        <v>8</v>
      </c>
      <c r="F131" t="s">
        <v>2952</v>
      </c>
      <c r="G131" t="s">
        <v>7</v>
      </c>
      <c r="H131" t="s">
        <v>7</v>
      </c>
      <c r="I131" t="s">
        <v>7</v>
      </c>
      <c r="J131" t="s">
        <v>7</v>
      </c>
      <c r="K131" t="s">
        <v>10</v>
      </c>
      <c r="L131" s="16">
        <v>1</v>
      </c>
      <c r="M131" s="16">
        <v>0</v>
      </c>
      <c r="N131" s="16">
        <v>0</v>
      </c>
      <c r="O131" s="16">
        <v>0</v>
      </c>
      <c r="P131" s="16">
        <v>4</v>
      </c>
    </row>
    <row r="132" spans="1:16" x14ac:dyDescent="0.2">
      <c r="A132" t="s">
        <v>2485</v>
      </c>
      <c r="B132" t="s">
        <v>1103</v>
      </c>
      <c r="C132" s="16">
        <v>176</v>
      </c>
      <c r="D132" s="16">
        <v>366</v>
      </c>
      <c r="E132" s="16">
        <v>1</v>
      </c>
      <c r="F132" t="s">
        <v>2952</v>
      </c>
      <c r="G132" t="s">
        <v>6</v>
      </c>
      <c r="H132" t="s">
        <v>7</v>
      </c>
      <c r="I132" t="s">
        <v>7</v>
      </c>
      <c r="J132" t="s">
        <v>6</v>
      </c>
      <c r="K132" t="s">
        <v>1</v>
      </c>
      <c r="L132" s="16">
        <v>1</v>
      </c>
      <c r="M132" s="16">
        <v>0</v>
      </c>
      <c r="N132" s="16">
        <v>0</v>
      </c>
      <c r="O132" s="16">
        <v>0</v>
      </c>
      <c r="P132" s="16">
        <v>4</v>
      </c>
    </row>
    <row r="133" spans="1:16" x14ac:dyDescent="0.2">
      <c r="A133" t="s">
        <v>2488</v>
      </c>
      <c r="B133" t="s">
        <v>1588</v>
      </c>
      <c r="C133" s="16">
        <v>477</v>
      </c>
      <c r="D133" s="16">
        <v>935</v>
      </c>
      <c r="E133" s="16">
        <v>1</v>
      </c>
      <c r="F133" t="s">
        <v>2952</v>
      </c>
      <c r="G133" t="s">
        <v>7</v>
      </c>
      <c r="H133" t="s">
        <v>7</v>
      </c>
      <c r="I133" t="s">
        <v>7</v>
      </c>
      <c r="J133" t="s">
        <v>7</v>
      </c>
      <c r="K133" t="s">
        <v>1</v>
      </c>
      <c r="L133" s="16">
        <v>1</v>
      </c>
      <c r="M133" s="16">
        <v>0</v>
      </c>
      <c r="N133" s="16">
        <v>0</v>
      </c>
      <c r="O133" s="16">
        <v>0</v>
      </c>
      <c r="P133" s="16">
        <v>4</v>
      </c>
    </row>
    <row r="134" spans="1:16" x14ac:dyDescent="0.2">
      <c r="A134" t="s">
        <v>2491</v>
      </c>
      <c r="B134" t="s">
        <v>1483</v>
      </c>
      <c r="C134" s="16">
        <v>262</v>
      </c>
      <c r="D134" s="16">
        <v>472</v>
      </c>
      <c r="E134" s="16">
        <v>1</v>
      </c>
      <c r="F134" t="s">
        <v>2952</v>
      </c>
      <c r="G134" t="s">
        <v>7</v>
      </c>
      <c r="H134" t="s">
        <v>7</v>
      </c>
      <c r="I134" t="s">
        <v>7</v>
      </c>
      <c r="J134" t="s">
        <v>7</v>
      </c>
      <c r="K134" t="s">
        <v>10</v>
      </c>
      <c r="L134" s="16">
        <v>0</v>
      </c>
      <c r="M134" s="16">
        <v>0</v>
      </c>
      <c r="N134" s="16">
        <v>0</v>
      </c>
      <c r="O134" s="16">
        <v>1</v>
      </c>
      <c r="P134" s="16">
        <v>4</v>
      </c>
    </row>
    <row r="135" spans="1:16" x14ac:dyDescent="0.2">
      <c r="A135" t="s">
        <v>2502</v>
      </c>
      <c r="B135" t="s">
        <v>1603</v>
      </c>
      <c r="C135" s="16">
        <v>293</v>
      </c>
      <c r="D135" s="16">
        <v>1012</v>
      </c>
      <c r="E135" s="16">
        <v>1</v>
      </c>
      <c r="F135" t="s">
        <v>2952</v>
      </c>
      <c r="G135" t="s">
        <v>7</v>
      </c>
      <c r="H135" t="s">
        <v>7</v>
      </c>
      <c r="I135" t="s">
        <v>7</v>
      </c>
      <c r="J135" t="s">
        <v>7</v>
      </c>
      <c r="K135" t="s">
        <v>10</v>
      </c>
      <c r="L135" s="16">
        <v>1</v>
      </c>
      <c r="M135" s="16">
        <v>0</v>
      </c>
      <c r="N135" s="16">
        <v>0</v>
      </c>
      <c r="O135" s="16">
        <v>0</v>
      </c>
      <c r="P135" s="16">
        <v>3</v>
      </c>
    </row>
    <row r="136" spans="1:16" x14ac:dyDescent="0.2">
      <c r="A136" t="s">
        <v>2504</v>
      </c>
      <c r="B136" t="s">
        <v>847</v>
      </c>
      <c r="C136" s="16">
        <v>264</v>
      </c>
      <c r="D136" s="16">
        <v>204</v>
      </c>
      <c r="E136" s="16">
        <v>1</v>
      </c>
      <c r="F136" t="s">
        <v>2952</v>
      </c>
      <c r="G136" t="s">
        <v>7</v>
      </c>
      <c r="H136" t="s">
        <v>7</v>
      </c>
      <c r="I136" t="s">
        <v>7</v>
      </c>
      <c r="J136" t="s">
        <v>7</v>
      </c>
      <c r="K136" t="s">
        <v>10</v>
      </c>
      <c r="L136" s="16">
        <v>1</v>
      </c>
      <c r="M136" s="16">
        <v>1</v>
      </c>
      <c r="N136" s="16">
        <v>0</v>
      </c>
      <c r="O136" s="16">
        <v>0</v>
      </c>
      <c r="P136" s="16">
        <v>1</v>
      </c>
    </row>
    <row r="137" spans="1:16" x14ac:dyDescent="0.2">
      <c r="A137" t="s">
        <v>2517</v>
      </c>
      <c r="B137" t="s">
        <v>1565</v>
      </c>
      <c r="C137" s="16">
        <v>377</v>
      </c>
      <c r="D137" s="16">
        <v>1281</v>
      </c>
      <c r="E137" s="16">
        <v>1</v>
      </c>
      <c r="F137" t="s">
        <v>2952</v>
      </c>
      <c r="G137" t="s">
        <v>7</v>
      </c>
      <c r="H137" t="s">
        <v>7</v>
      </c>
      <c r="I137" t="s">
        <v>7</v>
      </c>
      <c r="J137" t="s">
        <v>7</v>
      </c>
      <c r="K137" t="s">
        <v>10</v>
      </c>
      <c r="L137" s="16">
        <v>0</v>
      </c>
      <c r="M137" s="16">
        <v>0</v>
      </c>
      <c r="N137" s="16">
        <v>0</v>
      </c>
      <c r="O137" s="16">
        <v>1</v>
      </c>
      <c r="P137" s="16">
        <v>3</v>
      </c>
    </row>
    <row r="138" spans="1:16" x14ac:dyDescent="0.2">
      <c r="A138" t="s">
        <v>2522</v>
      </c>
      <c r="B138" t="s">
        <v>939</v>
      </c>
      <c r="C138" s="16">
        <v>627</v>
      </c>
      <c r="D138" s="16">
        <v>218</v>
      </c>
      <c r="E138" s="16">
        <v>1</v>
      </c>
      <c r="F138" t="s">
        <v>2952</v>
      </c>
      <c r="G138" t="s">
        <v>7</v>
      </c>
      <c r="H138" t="s">
        <v>7</v>
      </c>
      <c r="I138" t="s">
        <v>7</v>
      </c>
      <c r="J138" t="s">
        <v>7</v>
      </c>
      <c r="K138" t="s">
        <v>1</v>
      </c>
      <c r="L138" s="16">
        <v>1</v>
      </c>
      <c r="M138" s="16">
        <v>0</v>
      </c>
      <c r="N138" s="16">
        <v>0</v>
      </c>
      <c r="O138" s="16">
        <v>0</v>
      </c>
      <c r="P138" s="16">
        <v>4</v>
      </c>
    </row>
    <row r="139" spans="1:16" x14ac:dyDescent="0.2">
      <c r="A139" t="s">
        <v>2524</v>
      </c>
      <c r="B139" t="s">
        <v>682</v>
      </c>
      <c r="C139" s="16">
        <v>998</v>
      </c>
      <c r="D139" s="16">
        <v>1196</v>
      </c>
      <c r="E139" s="16">
        <v>1</v>
      </c>
      <c r="F139" t="s">
        <v>2952</v>
      </c>
      <c r="G139" t="s">
        <v>7</v>
      </c>
      <c r="H139" t="s">
        <v>7</v>
      </c>
      <c r="I139" t="s">
        <v>7</v>
      </c>
      <c r="J139" t="s">
        <v>7</v>
      </c>
      <c r="K139" t="s">
        <v>1</v>
      </c>
      <c r="L139" s="16">
        <v>0</v>
      </c>
      <c r="M139" s="16">
        <v>0</v>
      </c>
      <c r="N139" s="16">
        <v>0</v>
      </c>
      <c r="O139" s="16">
        <v>1</v>
      </c>
      <c r="P139" s="16">
        <v>4</v>
      </c>
    </row>
    <row r="140" spans="1:16" x14ac:dyDescent="0.2">
      <c r="A140" t="s">
        <v>2529</v>
      </c>
      <c r="B140" t="s">
        <v>867</v>
      </c>
      <c r="C140" s="16">
        <v>988</v>
      </c>
      <c r="D140" s="16">
        <v>931</v>
      </c>
      <c r="E140" s="16">
        <v>1</v>
      </c>
      <c r="F140" t="s">
        <v>2952</v>
      </c>
      <c r="G140" t="s">
        <v>8</v>
      </c>
      <c r="H140" t="s">
        <v>7</v>
      </c>
      <c r="I140" t="s">
        <v>6</v>
      </c>
      <c r="J140" t="s">
        <v>6</v>
      </c>
      <c r="K140" t="s">
        <v>10</v>
      </c>
      <c r="L140" s="16">
        <v>0</v>
      </c>
      <c r="M140" s="16">
        <v>0</v>
      </c>
      <c r="N140" s="16">
        <v>0</v>
      </c>
      <c r="O140" s="16">
        <v>1</v>
      </c>
      <c r="P140" s="16">
        <v>3</v>
      </c>
    </row>
    <row r="141" spans="1:16" x14ac:dyDescent="0.2">
      <c r="A141" t="s">
        <v>2551</v>
      </c>
      <c r="B141" t="s">
        <v>704</v>
      </c>
      <c r="C141" s="16">
        <v>1189</v>
      </c>
      <c r="D141" s="16">
        <v>684</v>
      </c>
      <c r="E141" s="16">
        <v>1</v>
      </c>
      <c r="F141" t="s">
        <v>2952</v>
      </c>
      <c r="G141" t="s">
        <v>7</v>
      </c>
      <c r="H141" t="s">
        <v>7</v>
      </c>
      <c r="I141" t="s">
        <v>7</v>
      </c>
      <c r="J141" t="s">
        <v>7</v>
      </c>
      <c r="K141" t="s">
        <v>1</v>
      </c>
      <c r="L141" s="16">
        <v>1</v>
      </c>
      <c r="M141" s="16">
        <v>0</v>
      </c>
      <c r="N141" s="16">
        <v>0</v>
      </c>
      <c r="O141" s="16">
        <v>0</v>
      </c>
      <c r="P141" s="16">
        <v>3</v>
      </c>
    </row>
    <row r="142" spans="1:16" x14ac:dyDescent="0.2">
      <c r="A142" t="s">
        <v>2560</v>
      </c>
      <c r="B142" t="s">
        <v>194</v>
      </c>
      <c r="C142" s="16">
        <v>25</v>
      </c>
      <c r="D142" s="16">
        <v>21</v>
      </c>
      <c r="E142" s="16">
        <v>3</v>
      </c>
      <c r="F142" t="s">
        <v>1670</v>
      </c>
      <c r="G142" t="s">
        <v>7</v>
      </c>
      <c r="H142" t="s">
        <v>7</v>
      </c>
      <c r="I142" t="s">
        <v>7</v>
      </c>
      <c r="J142" t="s">
        <v>7</v>
      </c>
      <c r="K142" t="s">
        <v>10</v>
      </c>
      <c r="L142" s="16">
        <v>0</v>
      </c>
      <c r="M142" s="16">
        <v>0</v>
      </c>
      <c r="N142" s="16">
        <v>0</v>
      </c>
      <c r="O142" s="16">
        <v>1</v>
      </c>
      <c r="P142" s="16">
        <v>3</v>
      </c>
    </row>
    <row r="143" spans="1:16" x14ac:dyDescent="0.2">
      <c r="A143" t="s">
        <v>2582</v>
      </c>
      <c r="B143" t="s">
        <v>1434</v>
      </c>
      <c r="C143" s="16">
        <v>861</v>
      </c>
      <c r="D143" s="16">
        <v>1182</v>
      </c>
      <c r="E143" s="16">
        <v>1</v>
      </c>
      <c r="F143" t="s">
        <v>2952</v>
      </c>
      <c r="G143" t="s">
        <v>7</v>
      </c>
      <c r="H143" t="s">
        <v>7</v>
      </c>
      <c r="I143" t="s">
        <v>7</v>
      </c>
      <c r="J143" t="s">
        <v>7</v>
      </c>
      <c r="K143" t="s">
        <v>10</v>
      </c>
      <c r="L143" s="16">
        <v>0</v>
      </c>
      <c r="M143" s="16">
        <v>0</v>
      </c>
      <c r="N143" s="16">
        <v>1</v>
      </c>
      <c r="O143" s="16">
        <v>0</v>
      </c>
      <c r="P143" s="16">
        <v>4</v>
      </c>
    </row>
    <row r="144" spans="1:16" x14ac:dyDescent="0.2">
      <c r="A144" t="s">
        <v>2585</v>
      </c>
      <c r="B144" t="s">
        <v>907</v>
      </c>
      <c r="C144" s="16">
        <v>825</v>
      </c>
      <c r="D144" s="16">
        <v>1120</v>
      </c>
      <c r="E144" s="16">
        <v>1</v>
      </c>
      <c r="F144" t="s">
        <v>2952</v>
      </c>
      <c r="G144" t="s">
        <v>7</v>
      </c>
      <c r="H144" t="s">
        <v>7</v>
      </c>
      <c r="I144" t="s">
        <v>6</v>
      </c>
      <c r="J144" t="s">
        <v>7</v>
      </c>
      <c r="K144" t="s">
        <v>10</v>
      </c>
      <c r="L144" s="16">
        <v>1</v>
      </c>
      <c r="M144" s="16">
        <v>0</v>
      </c>
      <c r="N144" s="16">
        <v>0</v>
      </c>
      <c r="O144" s="16">
        <v>0</v>
      </c>
      <c r="P144" s="16">
        <v>3</v>
      </c>
    </row>
    <row r="145" spans="1:16" x14ac:dyDescent="0.2">
      <c r="A145" t="s">
        <v>2593</v>
      </c>
      <c r="B145" t="s">
        <v>916</v>
      </c>
      <c r="C145" s="16">
        <v>222</v>
      </c>
      <c r="D145" s="16">
        <v>713</v>
      </c>
      <c r="E145" s="16">
        <v>1</v>
      </c>
      <c r="F145" t="s">
        <v>2952</v>
      </c>
      <c r="G145" t="s">
        <v>6</v>
      </c>
      <c r="H145" t="s">
        <v>7</v>
      </c>
      <c r="I145" t="s">
        <v>6</v>
      </c>
      <c r="J145" t="s">
        <v>6</v>
      </c>
      <c r="K145" t="s">
        <v>10</v>
      </c>
      <c r="L145" s="16">
        <v>1</v>
      </c>
      <c r="M145" s="16">
        <v>0</v>
      </c>
      <c r="N145" s="16">
        <v>0</v>
      </c>
      <c r="O145" s="16">
        <v>0</v>
      </c>
      <c r="P145" s="16">
        <v>4</v>
      </c>
    </row>
    <row r="146" spans="1:16" x14ac:dyDescent="0.2">
      <c r="A146" t="s">
        <v>2409</v>
      </c>
      <c r="B146" t="s">
        <v>248</v>
      </c>
      <c r="C146" s="16">
        <v>42</v>
      </c>
      <c r="D146" s="16">
        <v>67</v>
      </c>
      <c r="E146" s="16">
        <v>13</v>
      </c>
      <c r="F146" t="s">
        <v>1670</v>
      </c>
      <c r="G146" t="s">
        <v>6</v>
      </c>
      <c r="H146" t="s">
        <v>7</v>
      </c>
      <c r="I146" t="s">
        <v>7</v>
      </c>
      <c r="J146" t="s">
        <v>6</v>
      </c>
      <c r="K146" t="s">
        <v>10</v>
      </c>
      <c r="L146" s="16">
        <v>1</v>
      </c>
      <c r="M146" s="16">
        <v>0</v>
      </c>
      <c r="N146" s="16">
        <v>0</v>
      </c>
      <c r="O146" s="16">
        <v>0</v>
      </c>
      <c r="P146" s="16">
        <v>3</v>
      </c>
    </row>
    <row r="147" spans="1:16" x14ac:dyDescent="0.2">
      <c r="A147" t="s">
        <v>2594</v>
      </c>
      <c r="B147" t="s">
        <v>684</v>
      </c>
      <c r="C147" s="16">
        <v>1067</v>
      </c>
      <c r="D147" s="16">
        <v>1108</v>
      </c>
      <c r="E147" s="16">
        <v>1</v>
      </c>
      <c r="F147" t="s">
        <v>2952</v>
      </c>
      <c r="G147" t="s">
        <v>7</v>
      </c>
      <c r="H147" t="s">
        <v>7</v>
      </c>
      <c r="I147" t="s">
        <v>7</v>
      </c>
      <c r="J147" t="s">
        <v>7</v>
      </c>
      <c r="K147" t="s">
        <v>1</v>
      </c>
      <c r="L147" s="16">
        <v>0</v>
      </c>
      <c r="M147" s="16">
        <v>0</v>
      </c>
      <c r="N147" s="16">
        <v>0</v>
      </c>
      <c r="O147" s="16">
        <v>1</v>
      </c>
      <c r="P147" s="16">
        <v>2</v>
      </c>
    </row>
    <row r="148" spans="1:16" x14ac:dyDescent="0.2">
      <c r="A148" t="s">
        <v>2606</v>
      </c>
      <c r="B148" t="s">
        <v>254</v>
      </c>
      <c r="C148" s="16">
        <v>42</v>
      </c>
      <c r="D148" s="16">
        <v>67</v>
      </c>
      <c r="E148" s="16">
        <v>13</v>
      </c>
      <c r="F148" t="s">
        <v>2952</v>
      </c>
      <c r="G148" t="s">
        <v>7</v>
      </c>
      <c r="H148" t="s">
        <v>7</v>
      </c>
      <c r="I148" t="s">
        <v>7</v>
      </c>
      <c r="J148" t="s">
        <v>7</v>
      </c>
      <c r="K148" t="s">
        <v>10</v>
      </c>
      <c r="L148" s="16">
        <v>1</v>
      </c>
      <c r="M148" s="16">
        <v>0</v>
      </c>
      <c r="N148" s="16">
        <v>0</v>
      </c>
      <c r="O148" s="16">
        <v>0</v>
      </c>
      <c r="P148" s="16">
        <v>3</v>
      </c>
    </row>
    <row r="149" spans="1:16" x14ac:dyDescent="0.2">
      <c r="A149" t="s">
        <v>2620</v>
      </c>
      <c r="B149" t="s">
        <v>472</v>
      </c>
      <c r="C149" s="16">
        <v>111</v>
      </c>
      <c r="D149" s="16">
        <v>110</v>
      </c>
      <c r="E149" s="16">
        <v>3</v>
      </c>
      <c r="F149" t="s">
        <v>2952</v>
      </c>
      <c r="G149" t="s">
        <v>7</v>
      </c>
      <c r="H149" t="s">
        <v>7</v>
      </c>
      <c r="I149" t="s">
        <v>7</v>
      </c>
      <c r="J149" t="s">
        <v>7</v>
      </c>
      <c r="K149" t="s">
        <v>10</v>
      </c>
      <c r="L149" s="16">
        <v>1</v>
      </c>
      <c r="M149" s="16">
        <v>0</v>
      </c>
      <c r="N149" s="16">
        <v>0</v>
      </c>
      <c r="O149" s="16">
        <v>0</v>
      </c>
      <c r="P149" s="16">
        <v>4</v>
      </c>
    </row>
    <row r="150" spans="1:16" x14ac:dyDescent="0.2">
      <c r="A150" t="s">
        <v>2321</v>
      </c>
      <c r="B150" t="s">
        <v>1635</v>
      </c>
      <c r="C150" s="16">
        <v>668</v>
      </c>
      <c r="D150" s="16">
        <v>645</v>
      </c>
      <c r="E150" s="16">
        <v>1</v>
      </c>
      <c r="F150" t="s">
        <v>1670</v>
      </c>
      <c r="G150" t="s">
        <v>6</v>
      </c>
      <c r="H150" t="s">
        <v>7</v>
      </c>
      <c r="I150" t="s">
        <v>6</v>
      </c>
      <c r="J150" t="s">
        <v>7</v>
      </c>
      <c r="K150" t="s">
        <v>10</v>
      </c>
      <c r="L150" s="16">
        <v>1</v>
      </c>
      <c r="M150" s="16">
        <v>0</v>
      </c>
      <c r="N150" s="16">
        <v>0</v>
      </c>
      <c r="O150" s="16">
        <v>0</v>
      </c>
      <c r="P150" s="16">
        <v>4</v>
      </c>
    </row>
    <row r="151" spans="1:16" x14ac:dyDescent="0.2">
      <c r="A151" t="s">
        <v>2630</v>
      </c>
      <c r="B151" t="s">
        <v>934</v>
      </c>
      <c r="C151" s="16">
        <v>188</v>
      </c>
      <c r="D151" s="16">
        <v>595</v>
      </c>
      <c r="E151" s="16">
        <v>1</v>
      </c>
      <c r="F151" t="s">
        <v>2952</v>
      </c>
      <c r="G151" t="s">
        <v>7</v>
      </c>
      <c r="H151" t="s">
        <v>7</v>
      </c>
      <c r="I151" t="s">
        <v>7</v>
      </c>
      <c r="J151" t="s">
        <v>7</v>
      </c>
      <c r="K151" t="s">
        <v>1</v>
      </c>
      <c r="L151" s="16">
        <v>1</v>
      </c>
      <c r="M151" s="16">
        <v>0</v>
      </c>
      <c r="N151" s="16">
        <v>0</v>
      </c>
      <c r="O151" s="16">
        <v>0</v>
      </c>
      <c r="P151" s="16">
        <v>2</v>
      </c>
    </row>
    <row r="152" spans="1:16" x14ac:dyDescent="0.2">
      <c r="A152" t="s">
        <v>2639</v>
      </c>
      <c r="B152" t="s">
        <v>1448</v>
      </c>
      <c r="C152" s="16">
        <v>219</v>
      </c>
      <c r="D152" s="16">
        <v>946</v>
      </c>
      <c r="E152" s="16">
        <v>1</v>
      </c>
      <c r="F152" t="s">
        <v>2952</v>
      </c>
      <c r="G152" t="s">
        <v>7</v>
      </c>
      <c r="H152" t="s">
        <v>7</v>
      </c>
      <c r="I152" t="s">
        <v>7</v>
      </c>
      <c r="J152" t="s">
        <v>7</v>
      </c>
      <c r="K152" t="s">
        <v>1</v>
      </c>
      <c r="L152" s="16">
        <v>0</v>
      </c>
      <c r="M152" s="16">
        <v>0</v>
      </c>
      <c r="N152" s="16">
        <v>1</v>
      </c>
      <c r="O152" s="16">
        <v>0</v>
      </c>
      <c r="P152" s="16">
        <v>1</v>
      </c>
    </row>
    <row r="153" spans="1:16" x14ac:dyDescent="0.2">
      <c r="A153" t="s">
        <v>2650</v>
      </c>
      <c r="B153" t="s">
        <v>1135</v>
      </c>
      <c r="C153" s="16">
        <v>990</v>
      </c>
      <c r="D153" s="16">
        <v>787</v>
      </c>
      <c r="E153" s="16">
        <v>1</v>
      </c>
      <c r="F153" t="s">
        <v>2952</v>
      </c>
      <c r="G153" t="s">
        <v>7</v>
      </c>
      <c r="H153" t="s">
        <v>7</v>
      </c>
      <c r="I153" t="s">
        <v>7</v>
      </c>
      <c r="J153" t="s">
        <v>7</v>
      </c>
      <c r="K153" t="s">
        <v>10</v>
      </c>
      <c r="L153" s="16">
        <v>1</v>
      </c>
      <c r="M153" s="16">
        <v>0</v>
      </c>
      <c r="N153" s="16">
        <v>0</v>
      </c>
      <c r="O153" s="16">
        <v>0</v>
      </c>
      <c r="P153" s="16">
        <v>4</v>
      </c>
    </row>
    <row r="154" spans="1:16" x14ac:dyDescent="0.2">
      <c r="A154" t="s">
        <v>2659</v>
      </c>
      <c r="B154" t="s">
        <v>613</v>
      </c>
      <c r="C154" s="16">
        <v>24</v>
      </c>
      <c r="D154" s="16">
        <v>27</v>
      </c>
      <c r="E154" s="16">
        <v>12</v>
      </c>
      <c r="F154" t="s">
        <v>1670</v>
      </c>
      <c r="G154" t="s">
        <v>7</v>
      </c>
      <c r="H154" t="s">
        <v>7</v>
      </c>
      <c r="I154" t="s">
        <v>7</v>
      </c>
      <c r="J154" t="s">
        <v>7</v>
      </c>
      <c r="K154" t="s">
        <v>10</v>
      </c>
      <c r="L154" s="16">
        <v>1</v>
      </c>
      <c r="M154" s="16">
        <v>0</v>
      </c>
      <c r="N154" s="16">
        <v>0</v>
      </c>
      <c r="O154" s="16">
        <v>0</v>
      </c>
      <c r="P154" s="16">
        <v>3</v>
      </c>
    </row>
    <row r="155" spans="1:16" x14ac:dyDescent="0.2">
      <c r="A155" t="s">
        <v>2675</v>
      </c>
      <c r="B155" t="s">
        <v>1662</v>
      </c>
      <c r="C155" s="16">
        <v>1003</v>
      </c>
      <c r="D155" s="16">
        <v>571</v>
      </c>
      <c r="E155" s="16">
        <v>1</v>
      </c>
      <c r="F155" t="s">
        <v>2952</v>
      </c>
      <c r="G155" t="s">
        <v>7</v>
      </c>
      <c r="H155" t="s">
        <v>7</v>
      </c>
      <c r="I155" t="s">
        <v>7</v>
      </c>
      <c r="J155" t="s">
        <v>7</v>
      </c>
      <c r="K155" t="s">
        <v>10</v>
      </c>
      <c r="L155" s="16">
        <v>0</v>
      </c>
      <c r="M155" s="16">
        <v>0</v>
      </c>
      <c r="N155" s="16">
        <v>0</v>
      </c>
      <c r="O155" s="16">
        <v>1</v>
      </c>
      <c r="P155" s="16">
        <v>4</v>
      </c>
    </row>
    <row r="156" spans="1:16" x14ac:dyDescent="0.2">
      <c r="A156" t="s">
        <v>2686</v>
      </c>
      <c r="B156" t="s">
        <v>1657</v>
      </c>
      <c r="C156" s="16">
        <v>261</v>
      </c>
      <c r="D156" s="16">
        <v>951</v>
      </c>
      <c r="E156" s="16">
        <v>1</v>
      </c>
      <c r="F156" t="s">
        <v>2952</v>
      </c>
      <c r="G156" t="s">
        <v>7</v>
      </c>
      <c r="H156" t="s">
        <v>7</v>
      </c>
      <c r="I156" t="s">
        <v>7</v>
      </c>
      <c r="J156" t="s">
        <v>7</v>
      </c>
      <c r="K156" t="s">
        <v>10</v>
      </c>
      <c r="L156" s="16">
        <v>0</v>
      </c>
      <c r="M156" s="16">
        <v>0</v>
      </c>
      <c r="N156" s="16">
        <v>0</v>
      </c>
      <c r="O156" s="16">
        <v>1</v>
      </c>
      <c r="P156" s="16">
        <v>4</v>
      </c>
    </row>
    <row r="157" spans="1:16" x14ac:dyDescent="0.2">
      <c r="A157" t="s">
        <v>2689</v>
      </c>
      <c r="B157" t="s">
        <v>666</v>
      </c>
      <c r="C157" s="16">
        <v>1068</v>
      </c>
      <c r="D157" s="16">
        <v>1223</v>
      </c>
      <c r="E157" s="16">
        <v>1</v>
      </c>
      <c r="F157" t="s">
        <v>1670</v>
      </c>
      <c r="G157" t="s">
        <v>7</v>
      </c>
      <c r="H157" t="s">
        <v>7</v>
      </c>
      <c r="I157" t="s">
        <v>7</v>
      </c>
      <c r="J157" t="s">
        <v>7</v>
      </c>
      <c r="K157" t="s">
        <v>1</v>
      </c>
      <c r="L157" s="16">
        <v>1</v>
      </c>
      <c r="M157" s="16">
        <v>0</v>
      </c>
      <c r="N157" s="16">
        <v>0</v>
      </c>
      <c r="O157" s="16">
        <v>0</v>
      </c>
      <c r="P157" s="16">
        <v>4</v>
      </c>
    </row>
    <row r="158" spans="1:16" x14ac:dyDescent="0.2">
      <c r="A158" t="s">
        <v>2697</v>
      </c>
      <c r="B158" t="s">
        <v>712</v>
      </c>
      <c r="C158" s="16">
        <v>902</v>
      </c>
      <c r="D158" s="16">
        <v>175</v>
      </c>
      <c r="E158" s="16">
        <v>1</v>
      </c>
      <c r="F158" t="s">
        <v>2952</v>
      </c>
      <c r="G158" t="s">
        <v>7</v>
      </c>
      <c r="H158" t="s">
        <v>7</v>
      </c>
      <c r="I158" t="s">
        <v>7</v>
      </c>
      <c r="J158" t="s">
        <v>7</v>
      </c>
      <c r="K158" t="s">
        <v>10</v>
      </c>
      <c r="L158" s="16">
        <v>0</v>
      </c>
      <c r="M158" s="16">
        <v>0</v>
      </c>
      <c r="N158" s="16">
        <v>0</v>
      </c>
      <c r="O158" s="16">
        <v>1</v>
      </c>
      <c r="P158" s="16">
        <v>3</v>
      </c>
    </row>
    <row r="159" spans="1:16" x14ac:dyDescent="0.2">
      <c r="A159" t="s">
        <v>2762</v>
      </c>
      <c r="B159" t="s">
        <v>164</v>
      </c>
      <c r="C159" s="16">
        <v>19</v>
      </c>
      <c r="D159" s="16">
        <v>15</v>
      </c>
      <c r="E159" s="16">
        <v>21</v>
      </c>
      <c r="F159" t="s">
        <v>1670</v>
      </c>
      <c r="G159" t="s">
        <v>6</v>
      </c>
      <c r="H159" t="s">
        <v>6</v>
      </c>
      <c r="I159" t="s">
        <v>6</v>
      </c>
      <c r="J159" t="s">
        <v>7</v>
      </c>
      <c r="K159" t="s">
        <v>10</v>
      </c>
      <c r="L159" s="16">
        <v>1</v>
      </c>
      <c r="M159" s="16">
        <v>0</v>
      </c>
      <c r="N159" s="16">
        <v>0</v>
      </c>
      <c r="O159" s="16">
        <v>0</v>
      </c>
      <c r="P159" s="16">
        <v>4</v>
      </c>
    </row>
    <row r="160" spans="1:16" x14ac:dyDescent="0.2">
      <c r="A160" t="s">
        <v>2763</v>
      </c>
      <c r="B160" t="s">
        <v>541</v>
      </c>
      <c r="C160" s="16">
        <v>137</v>
      </c>
      <c r="D160" s="16">
        <v>136</v>
      </c>
      <c r="E160" s="16">
        <v>2</v>
      </c>
      <c r="F160" t="s">
        <v>2952</v>
      </c>
      <c r="G160" t="s">
        <v>7</v>
      </c>
      <c r="H160" t="s">
        <v>7</v>
      </c>
      <c r="I160" t="s">
        <v>7</v>
      </c>
      <c r="J160" t="s">
        <v>7</v>
      </c>
      <c r="K160" t="s">
        <v>1</v>
      </c>
      <c r="L160" s="16">
        <v>0</v>
      </c>
      <c r="M160" s="16">
        <v>0</v>
      </c>
      <c r="N160" s="16">
        <v>0</v>
      </c>
      <c r="O160" s="16">
        <v>1</v>
      </c>
      <c r="P160" s="16">
        <v>3</v>
      </c>
    </row>
    <row r="161" spans="1:16" x14ac:dyDescent="0.2">
      <c r="A161" t="s">
        <v>2767</v>
      </c>
      <c r="B161" t="s">
        <v>1279</v>
      </c>
      <c r="C161" s="16">
        <v>1000</v>
      </c>
      <c r="D161" s="16">
        <v>27</v>
      </c>
      <c r="E161" s="16">
        <v>12</v>
      </c>
      <c r="F161" t="s">
        <v>1670</v>
      </c>
      <c r="G161" t="s">
        <v>7</v>
      </c>
      <c r="H161" t="s">
        <v>7</v>
      </c>
      <c r="I161" t="s">
        <v>6</v>
      </c>
      <c r="J161" t="s">
        <v>7</v>
      </c>
      <c r="K161" t="s">
        <v>10</v>
      </c>
      <c r="L161" s="16">
        <v>1</v>
      </c>
      <c r="M161" s="16">
        <v>0</v>
      </c>
      <c r="N161" s="16">
        <v>0</v>
      </c>
      <c r="O161" s="16">
        <v>0</v>
      </c>
      <c r="P161" s="16">
        <v>3</v>
      </c>
    </row>
    <row r="162" spans="1:16" x14ac:dyDescent="0.2">
      <c r="A162" t="s">
        <v>2770</v>
      </c>
      <c r="B162" t="s">
        <v>1644</v>
      </c>
      <c r="C162" s="16">
        <v>973</v>
      </c>
      <c r="D162" s="16">
        <v>1160</v>
      </c>
      <c r="E162" s="16">
        <v>1</v>
      </c>
      <c r="F162" t="s">
        <v>2952</v>
      </c>
      <c r="G162" t="s">
        <v>7</v>
      </c>
      <c r="H162" t="s">
        <v>8</v>
      </c>
      <c r="I162" t="s">
        <v>7</v>
      </c>
      <c r="J162" t="s">
        <v>7</v>
      </c>
      <c r="K162" t="s">
        <v>10</v>
      </c>
      <c r="L162" s="16">
        <v>1</v>
      </c>
      <c r="M162" s="16">
        <v>0</v>
      </c>
      <c r="N162" s="16">
        <v>0</v>
      </c>
      <c r="O162" s="16">
        <v>0</v>
      </c>
      <c r="P162" s="16">
        <v>1</v>
      </c>
    </row>
    <row r="163" spans="1:16" x14ac:dyDescent="0.2">
      <c r="A163" t="s">
        <v>2809</v>
      </c>
      <c r="B163" t="s">
        <v>1207</v>
      </c>
      <c r="C163" s="16">
        <v>1013</v>
      </c>
      <c r="D163" s="16">
        <v>432</v>
      </c>
      <c r="E163" s="16">
        <v>1</v>
      </c>
      <c r="F163" t="s">
        <v>2952</v>
      </c>
      <c r="G163" t="s">
        <v>7</v>
      </c>
      <c r="H163" t="s">
        <v>7</v>
      </c>
      <c r="I163" t="s">
        <v>7</v>
      </c>
      <c r="J163" t="s">
        <v>7</v>
      </c>
      <c r="K163" t="s">
        <v>1</v>
      </c>
      <c r="L163" s="16">
        <v>1</v>
      </c>
      <c r="M163" s="16">
        <v>0</v>
      </c>
      <c r="N163" s="16">
        <v>0</v>
      </c>
      <c r="O163" s="16">
        <v>0</v>
      </c>
      <c r="P163" s="16">
        <v>3</v>
      </c>
    </row>
    <row r="164" spans="1:16" x14ac:dyDescent="0.2">
      <c r="A164" t="s">
        <v>2760</v>
      </c>
      <c r="B164" t="s">
        <v>1247</v>
      </c>
      <c r="C164" s="16">
        <v>1117</v>
      </c>
      <c r="D164" s="16">
        <v>257</v>
      </c>
      <c r="E164" s="16">
        <v>1</v>
      </c>
      <c r="F164" t="s">
        <v>2952</v>
      </c>
      <c r="G164" t="s">
        <v>7</v>
      </c>
      <c r="H164" t="s">
        <v>7</v>
      </c>
      <c r="I164" t="s">
        <v>7</v>
      </c>
      <c r="J164" t="s">
        <v>7</v>
      </c>
      <c r="K164" t="s">
        <v>10</v>
      </c>
      <c r="L164" s="16">
        <v>0</v>
      </c>
      <c r="M164" s="16">
        <v>0</v>
      </c>
      <c r="N164" s="16">
        <v>0</v>
      </c>
      <c r="O164" s="16">
        <v>1</v>
      </c>
      <c r="P164" s="16">
        <v>3</v>
      </c>
    </row>
    <row r="165" spans="1:16" x14ac:dyDescent="0.2">
      <c r="A165" t="s">
        <v>2751</v>
      </c>
      <c r="B165" t="s">
        <v>169</v>
      </c>
      <c r="C165" s="16">
        <v>19</v>
      </c>
      <c r="D165" s="16">
        <v>15</v>
      </c>
      <c r="E165" s="16">
        <v>21</v>
      </c>
      <c r="F165" t="s">
        <v>1670</v>
      </c>
      <c r="G165" t="s">
        <v>8</v>
      </c>
      <c r="H165" t="s">
        <v>7</v>
      </c>
      <c r="I165" t="s">
        <v>7</v>
      </c>
      <c r="J165" t="s">
        <v>7</v>
      </c>
      <c r="K165" t="s">
        <v>10</v>
      </c>
      <c r="L165" s="16">
        <v>1</v>
      </c>
      <c r="M165" s="16">
        <v>0</v>
      </c>
      <c r="N165" s="16">
        <v>0</v>
      </c>
      <c r="O165" s="16">
        <v>0</v>
      </c>
      <c r="P165" s="16">
        <v>4</v>
      </c>
    </row>
    <row r="166" spans="1:16" x14ac:dyDescent="0.2">
      <c r="A166" t="s">
        <v>2455</v>
      </c>
      <c r="B166" t="s">
        <v>1592</v>
      </c>
      <c r="C166" s="16">
        <v>589</v>
      </c>
      <c r="D166" s="16">
        <v>423</v>
      </c>
      <c r="E166" s="16">
        <v>1</v>
      </c>
      <c r="F166" t="s">
        <v>2952</v>
      </c>
      <c r="G166" t="s">
        <v>7</v>
      </c>
      <c r="H166" t="s">
        <v>7</v>
      </c>
      <c r="I166" t="s">
        <v>7</v>
      </c>
      <c r="J166" t="s">
        <v>7</v>
      </c>
      <c r="K166" t="s">
        <v>1</v>
      </c>
      <c r="L166" s="16">
        <v>1</v>
      </c>
      <c r="M166" s="16">
        <v>0</v>
      </c>
      <c r="N166" s="16">
        <v>0</v>
      </c>
      <c r="O166" s="16">
        <v>0</v>
      </c>
      <c r="P166" s="16">
        <v>3</v>
      </c>
    </row>
    <row r="167" spans="1:16" x14ac:dyDescent="0.2">
      <c r="A167" t="s">
        <v>2433</v>
      </c>
      <c r="B167" t="s">
        <v>503</v>
      </c>
      <c r="C167" s="16">
        <v>122</v>
      </c>
      <c r="D167" s="16">
        <v>41</v>
      </c>
      <c r="E167" s="16">
        <v>7</v>
      </c>
      <c r="F167" t="s">
        <v>2952</v>
      </c>
      <c r="G167" t="s">
        <v>7</v>
      </c>
      <c r="H167" t="s">
        <v>7</v>
      </c>
      <c r="I167" t="s">
        <v>7</v>
      </c>
      <c r="J167" t="s">
        <v>7</v>
      </c>
      <c r="K167" t="s">
        <v>10</v>
      </c>
      <c r="L167" s="16">
        <v>1</v>
      </c>
      <c r="M167" s="16">
        <v>0</v>
      </c>
      <c r="N167" s="16">
        <v>0</v>
      </c>
      <c r="O167" s="16">
        <v>0</v>
      </c>
      <c r="P167" s="16">
        <v>4</v>
      </c>
    </row>
    <row r="168" spans="1:16" x14ac:dyDescent="0.2">
      <c r="A168" t="s">
        <v>2351</v>
      </c>
      <c r="B168" t="s">
        <v>24</v>
      </c>
      <c r="C168" s="16">
        <v>4</v>
      </c>
      <c r="D168" s="16">
        <v>3</v>
      </c>
      <c r="E168" s="16">
        <v>2</v>
      </c>
      <c r="F168" t="s">
        <v>2952</v>
      </c>
      <c r="G168" t="s">
        <v>7</v>
      </c>
      <c r="H168" t="s">
        <v>7</v>
      </c>
      <c r="I168" t="s">
        <v>7</v>
      </c>
      <c r="J168" t="s">
        <v>7</v>
      </c>
      <c r="K168" t="s">
        <v>10</v>
      </c>
      <c r="L168" s="16">
        <v>1</v>
      </c>
      <c r="M168" s="16">
        <v>0</v>
      </c>
      <c r="N168" s="16">
        <v>0</v>
      </c>
      <c r="O168" s="16">
        <v>0</v>
      </c>
      <c r="P168" s="16">
        <v>4</v>
      </c>
    </row>
    <row r="169" spans="1:16" x14ac:dyDescent="0.2">
      <c r="A169" t="s">
        <v>2246</v>
      </c>
      <c r="B169" t="s">
        <v>147</v>
      </c>
      <c r="C169" s="16">
        <v>15</v>
      </c>
      <c r="D169" s="16">
        <v>13</v>
      </c>
      <c r="E169" s="16">
        <v>57</v>
      </c>
      <c r="F169" t="s">
        <v>1670</v>
      </c>
      <c r="G169" t="s">
        <v>7</v>
      </c>
      <c r="H169" t="s">
        <v>8</v>
      </c>
      <c r="I169" t="s">
        <v>7</v>
      </c>
      <c r="J169" t="s">
        <v>7</v>
      </c>
      <c r="K169" t="s">
        <v>1</v>
      </c>
      <c r="L169" s="16">
        <v>1</v>
      </c>
      <c r="M169" s="16">
        <v>0</v>
      </c>
      <c r="N169" s="16">
        <v>0</v>
      </c>
      <c r="O169" s="16">
        <v>0</v>
      </c>
      <c r="P169" s="16">
        <v>4</v>
      </c>
    </row>
    <row r="170" spans="1:16" x14ac:dyDescent="0.2">
      <c r="A170" t="s">
        <v>2137</v>
      </c>
      <c r="B170" t="s">
        <v>1148</v>
      </c>
      <c r="C170" s="16">
        <v>326</v>
      </c>
      <c r="D170" s="16">
        <v>915</v>
      </c>
      <c r="E170" s="16">
        <v>1</v>
      </c>
      <c r="F170" t="s">
        <v>2952</v>
      </c>
      <c r="G170" t="s">
        <v>7</v>
      </c>
      <c r="H170" t="s">
        <v>7</v>
      </c>
      <c r="I170" t="s">
        <v>7</v>
      </c>
      <c r="J170" t="s">
        <v>7</v>
      </c>
      <c r="K170" t="s">
        <v>10</v>
      </c>
      <c r="L170" s="16">
        <v>0</v>
      </c>
      <c r="M170" s="16">
        <v>0</v>
      </c>
      <c r="N170" s="16">
        <v>0</v>
      </c>
      <c r="O170" s="16">
        <v>1</v>
      </c>
      <c r="P170" s="16">
        <v>3</v>
      </c>
    </row>
    <row r="171" spans="1:16" x14ac:dyDescent="0.2">
      <c r="A171" t="s">
        <v>2099</v>
      </c>
      <c r="B171" t="s">
        <v>302</v>
      </c>
      <c r="C171" s="16">
        <v>51</v>
      </c>
      <c r="D171" s="16">
        <v>47</v>
      </c>
      <c r="E171" s="16">
        <v>4</v>
      </c>
      <c r="F171" t="s">
        <v>2952</v>
      </c>
      <c r="G171" t="s">
        <v>7</v>
      </c>
      <c r="H171" t="s">
        <v>7</v>
      </c>
      <c r="I171" t="s">
        <v>7</v>
      </c>
      <c r="J171" t="s">
        <v>7</v>
      </c>
      <c r="K171" t="s">
        <v>1</v>
      </c>
      <c r="L171" s="16">
        <v>1</v>
      </c>
      <c r="M171" s="16">
        <v>0</v>
      </c>
      <c r="N171" s="16">
        <v>0</v>
      </c>
      <c r="O171" s="16">
        <v>0</v>
      </c>
      <c r="P171" s="16">
        <v>3</v>
      </c>
    </row>
    <row r="172" spans="1:16" x14ac:dyDescent="0.2">
      <c r="A172" t="s">
        <v>1968</v>
      </c>
      <c r="B172" t="s">
        <v>932</v>
      </c>
      <c r="C172" s="16">
        <v>1049</v>
      </c>
      <c r="D172" s="16">
        <v>1112</v>
      </c>
      <c r="E172" s="16">
        <v>1</v>
      </c>
      <c r="F172" t="s">
        <v>2952</v>
      </c>
      <c r="G172" t="s">
        <v>7</v>
      </c>
      <c r="H172" t="s">
        <v>7</v>
      </c>
      <c r="I172" t="s">
        <v>7</v>
      </c>
      <c r="J172" t="s">
        <v>7</v>
      </c>
      <c r="K172" t="s">
        <v>10</v>
      </c>
      <c r="L172" s="16">
        <v>1</v>
      </c>
      <c r="M172" s="16">
        <v>0</v>
      </c>
      <c r="N172" s="16">
        <v>0</v>
      </c>
      <c r="O172" s="16">
        <v>0</v>
      </c>
      <c r="P172" s="16">
        <v>1</v>
      </c>
    </row>
    <row r="173" spans="1:16" x14ac:dyDescent="0.2">
      <c r="A173" t="s">
        <v>1756</v>
      </c>
      <c r="B173" t="s">
        <v>715</v>
      </c>
      <c r="C173" s="16">
        <v>467</v>
      </c>
      <c r="D173" s="16">
        <v>905</v>
      </c>
      <c r="E173" s="16">
        <v>1</v>
      </c>
      <c r="F173" t="s">
        <v>2952</v>
      </c>
      <c r="G173" t="s">
        <v>7</v>
      </c>
      <c r="H173" t="s">
        <v>7</v>
      </c>
      <c r="I173" t="s">
        <v>7</v>
      </c>
      <c r="J173" t="s">
        <v>7</v>
      </c>
      <c r="K173" t="s">
        <v>1</v>
      </c>
      <c r="L173" s="16">
        <v>1</v>
      </c>
      <c r="M173" s="16">
        <v>0</v>
      </c>
      <c r="N173" s="16">
        <v>0</v>
      </c>
      <c r="O173" s="16">
        <v>0</v>
      </c>
      <c r="P173" s="16">
        <v>3</v>
      </c>
    </row>
    <row r="174" spans="1:16" x14ac:dyDescent="0.2">
      <c r="A174" t="s">
        <v>1745</v>
      </c>
      <c r="B174" t="s">
        <v>1393</v>
      </c>
      <c r="C174" s="16">
        <v>852</v>
      </c>
      <c r="D174" s="16">
        <v>149</v>
      </c>
      <c r="E174" s="16">
        <v>1</v>
      </c>
      <c r="F174" t="s">
        <v>1670</v>
      </c>
      <c r="G174" t="s">
        <v>8</v>
      </c>
      <c r="H174" t="s">
        <v>8</v>
      </c>
      <c r="I174" t="s">
        <v>8</v>
      </c>
      <c r="J174" t="s">
        <v>8</v>
      </c>
      <c r="K174" t="s">
        <v>10</v>
      </c>
      <c r="L174" s="16">
        <v>1</v>
      </c>
      <c r="M174" s="16">
        <v>0</v>
      </c>
      <c r="N174" s="16">
        <v>0</v>
      </c>
      <c r="O174" s="16">
        <v>0</v>
      </c>
      <c r="P174" s="16">
        <v>4</v>
      </c>
    </row>
    <row r="175" spans="1:16" x14ac:dyDescent="0.2">
      <c r="A175" t="s">
        <v>2539</v>
      </c>
      <c r="B175" t="s">
        <v>572</v>
      </c>
      <c r="C175" s="16">
        <v>205</v>
      </c>
      <c r="D175" s="16">
        <v>1193</v>
      </c>
      <c r="E175" s="16">
        <v>1</v>
      </c>
      <c r="F175" t="s">
        <v>1670</v>
      </c>
      <c r="G175" t="s">
        <v>7</v>
      </c>
      <c r="H175" t="s">
        <v>7</v>
      </c>
      <c r="I175" t="s">
        <v>7</v>
      </c>
      <c r="J175" t="s">
        <v>7</v>
      </c>
      <c r="K175" t="s">
        <v>10</v>
      </c>
      <c r="L175" s="16">
        <v>0</v>
      </c>
      <c r="M175" s="16">
        <v>0</v>
      </c>
      <c r="N175" s="16">
        <v>0</v>
      </c>
      <c r="O175" s="16">
        <v>1</v>
      </c>
      <c r="P175" s="16">
        <v>4</v>
      </c>
    </row>
    <row r="176" spans="1:16" x14ac:dyDescent="0.2">
      <c r="A176" t="s">
        <v>2211</v>
      </c>
      <c r="B176" t="s">
        <v>68</v>
      </c>
      <c r="C176" s="16">
        <v>10</v>
      </c>
      <c r="D176" s="16">
        <v>248</v>
      </c>
      <c r="E176" s="16">
        <v>1</v>
      </c>
      <c r="F176" t="s">
        <v>1670</v>
      </c>
      <c r="G176" t="s">
        <v>7</v>
      </c>
      <c r="H176" t="s">
        <v>7</v>
      </c>
      <c r="I176" t="s">
        <v>7</v>
      </c>
      <c r="J176" t="s">
        <v>7</v>
      </c>
      <c r="K176" t="s">
        <v>1</v>
      </c>
      <c r="L176" s="16">
        <v>1</v>
      </c>
      <c r="M176" s="16">
        <v>0</v>
      </c>
      <c r="N176" s="16">
        <v>0</v>
      </c>
      <c r="O176" s="16">
        <v>0</v>
      </c>
      <c r="P176" s="16">
        <v>4</v>
      </c>
    </row>
    <row r="177" spans="1:16" x14ac:dyDescent="0.2">
      <c r="A177" t="s">
        <v>2232</v>
      </c>
      <c r="B177" t="s">
        <v>83</v>
      </c>
      <c r="C177" s="16">
        <v>12</v>
      </c>
      <c r="D177" s="16">
        <v>11</v>
      </c>
      <c r="E177" s="16">
        <v>2</v>
      </c>
      <c r="F177" t="s">
        <v>1670</v>
      </c>
      <c r="G177" t="s">
        <v>7</v>
      </c>
      <c r="H177" t="s">
        <v>7</v>
      </c>
      <c r="I177" t="s">
        <v>7</v>
      </c>
      <c r="J177" t="s">
        <v>7</v>
      </c>
      <c r="K177" t="s">
        <v>1</v>
      </c>
      <c r="L177" s="16">
        <v>1</v>
      </c>
      <c r="M177" s="16">
        <v>0</v>
      </c>
      <c r="N177" s="16">
        <v>0</v>
      </c>
      <c r="O177" s="16">
        <v>0</v>
      </c>
      <c r="P177" s="16">
        <v>4</v>
      </c>
    </row>
    <row r="178" spans="1:16" x14ac:dyDescent="0.2">
      <c r="A178" t="s">
        <v>2653</v>
      </c>
      <c r="B178" t="s">
        <v>496</v>
      </c>
      <c r="C178" s="16">
        <v>121</v>
      </c>
      <c r="D178" s="16">
        <v>119</v>
      </c>
      <c r="E178" s="16">
        <v>3</v>
      </c>
      <c r="F178" t="s">
        <v>2952</v>
      </c>
      <c r="G178" t="s">
        <v>7</v>
      </c>
      <c r="H178" t="s">
        <v>7</v>
      </c>
      <c r="I178" t="s">
        <v>7</v>
      </c>
      <c r="J178" t="s">
        <v>7</v>
      </c>
      <c r="K178" t="s">
        <v>10</v>
      </c>
      <c r="L178" s="16">
        <v>1</v>
      </c>
      <c r="M178" s="16">
        <v>0</v>
      </c>
      <c r="N178" s="16">
        <v>0</v>
      </c>
      <c r="O178" s="16">
        <v>0</v>
      </c>
      <c r="P178" s="16">
        <v>4</v>
      </c>
    </row>
    <row r="179" spans="1:16" x14ac:dyDescent="0.2">
      <c r="A179" t="s">
        <v>2685</v>
      </c>
      <c r="B179" t="s">
        <v>333</v>
      </c>
      <c r="C179" s="16">
        <v>62</v>
      </c>
      <c r="D179" s="16">
        <v>60</v>
      </c>
      <c r="E179" s="16">
        <v>4</v>
      </c>
      <c r="F179" t="s">
        <v>2952</v>
      </c>
      <c r="G179" t="s">
        <v>7</v>
      </c>
      <c r="H179" t="s">
        <v>7</v>
      </c>
      <c r="I179" t="s">
        <v>7</v>
      </c>
      <c r="J179" t="s">
        <v>7</v>
      </c>
      <c r="K179" t="s">
        <v>10</v>
      </c>
      <c r="L179" s="16">
        <v>1</v>
      </c>
      <c r="M179" s="16">
        <v>0</v>
      </c>
      <c r="N179" s="16">
        <v>0</v>
      </c>
      <c r="O179" s="16">
        <v>0</v>
      </c>
      <c r="P179" s="16">
        <v>3</v>
      </c>
    </row>
    <row r="180" spans="1:16" x14ac:dyDescent="0.2">
      <c r="A180" t="s">
        <v>2818</v>
      </c>
      <c r="B180" t="s">
        <v>482</v>
      </c>
      <c r="C180" s="16">
        <v>115</v>
      </c>
      <c r="D180" s="16">
        <v>114</v>
      </c>
      <c r="E180" s="16">
        <v>3</v>
      </c>
      <c r="F180" t="s">
        <v>2952</v>
      </c>
      <c r="G180" t="s">
        <v>6</v>
      </c>
      <c r="H180" t="s">
        <v>7</v>
      </c>
      <c r="I180" t="s">
        <v>7</v>
      </c>
      <c r="J180" t="s">
        <v>7</v>
      </c>
      <c r="K180" t="s">
        <v>10</v>
      </c>
      <c r="L180" s="16">
        <v>1</v>
      </c>
      <c r="M180" s="16">
        <v>0</v>
      </c>
      <c r="N180" s="16">
        <v>0</v>
      </c>
      <c r="O180" s="16">
        <v>0</v>
      </c>
      <c r="P180" s="16">
        <v>4</v>
      </c>
    </row>
    <row r="181" spans="1:16" x14ac:dyDescent="0.2">
      <c r="A181" t="s">
        <v>2688</v>
      </c>
      <c r="B181" t="s">
        <v>992</v>
      </c>
      <c r="C181" s="16">
        <v>148</v>
      </c>
      <c r="D181" s="16">
        <v>984</v>
      </c>
      <c r="E181" s="16">
        <v>1</v>
      </c>
      <c r="F181" t="s">
        <v>2952</v>
      </c>
      <c r="G181" t="s">
        <v>7</v>
      </c>
      <c r="H181" t="s">
        <v>7</v>
      </c>
      <c r="I181" t="s">
        <v>7</v>
      </c>
      <c r="J181" t="s">
        <v>7</v>
      </c>
      <c r="K181" t="s">
        <v>10</v>
      </c>
      <c r="L181" s="16">
        <v>1</v>
      </c>
      <c r="M181" s="16">
        <v>0</v>
      </c>
      <c r="N181" s="16">
        <v>0</v>
      </c>
      <c r="O181" s="16">
        <v>0</v>
      </c>
      <c r="P181" s="16">
        <v>1</v>
      </c>
    </row>
    <row r="182" spans="1:16" x14ac:dyDescent="0.2">
      <c r="A182" t="s">
        <v>2599</v>
      </c>
      <c r="B182" t="s">
        <v>915</v>
      </c>
      <c r="C182" s="16">
        <v>269</v>
      </c>
      <c r="D182" s="16">
        <v>1119</v>
      </c>
      <c r="E182" s="16">
        <v>1</v>
      </c>
      <c r="F182" t="s">
        <v>2952</v>
      </c>
      <c r="G182" t="s">
        <v>7</v>
      </c>
      <c r="H182" t="s">
        <v>7</v>
      </c>
      <c r="I182" t="s">
        <v>7</v>
      </c>
      <c r="J182" t="s">
        <v>7</v>
      </c>
      <c r="K182" t="s">
        <v>1</v>
      </c>
      <c r="L182" s="16">
        <v>1</v>
      </c>
      <c r="M182" s="16">
        <v>0</v>
      </c>
      <c r="N182" s="16">
        <v>0</v>
      </c>
      <c r="O182" s="16">
        <v>0</v>
      </c>
      <c r="P182" s="16">
        <v>4</v>
      </c>
    </row>
    <row r="183" spans="1:16" x14ac:dyDescent="0.2">
      <c r="A183" t="s">
        <v>2365</v>
      </c>
      <c r="B183" t="s">
        <v>1290</v>
      </c>
      <c r="C183" s="16">
        <v>349</v>
      </c>
      <c r="D183" s="16">
        <v>1142</v>
      </c>
      <c r="E183" s="16">
        <v>1</v>
      </c>
      <c r="F183" t="s">
        <v>2952</v>
      </c>
      <c r="G183" t="s">
        <v>7</v>
      </c>
      <c r="H183" t="s">
        <v>7</v>
      </c>
      <c r="I183" t="s">
        <v>7</v>
      </c>
      <c r="J183" t="s">
        <v>7</v>
      </c>
      <c r="K183" t="s">
        <v>1</v>
      </c>
      <c r="L183" s="16">
        <v>0</v>
      </c>
      <c r="M183" s="16">
        <v>0</v>
      </c>
      <c r="N183" s="16">
        <v>0</v>
      </c>
      <c r="O183" s="16">
        <v>1</v>
      </c>
      <c r="P183" s="16">
        <v>1</v>
      </c>
    </row>
    <row r="184" spans="1:16" x14ac:dyDescent="0.2">
      <c r="A184" t="s">
        <v>2625</v>
      </c>
      <c r="B184" t="s">
        <v>480</v>
      </c>
      <c r="C184" s="16">
        <v>114</v>
      </c>
      <c r="D184" s="16">
        <v>113</v>
      </c>
      <c r="E184" s="16">
        <v>2</v>
      </c>
      <c r="F184" t="s">
        <v>2952</v>
      </c>
      <c r="G184" t="s">
        <v>7</v>
      </c>
      <c r="H184" t="s">
        <v>7</v>
      </c>
      <c r="I184" t="s">
        <v>7</v>
      </c>
      <c r="J184" t="s">
        <v>7</v>
      </c>
      <c r="K184" t="s">
        <v>10</v>
      </c>
      <c r="L184" s="16">
        <v>1</v>
      </c>
      <c r="M184" s="16">
        <v>0</v>
      </c>
      <c r="N184" s="16">
        <v>0</v>
      </c>
      <c r="O184" s="16">
        <v>0</v>
      </c>
      <c r="P184" s="16">
        <v>3</v>
      </c>
    </row>
    <row r="185" spans="1:16" x14ac:dyDescent="0.2">
      <c r="A185" t="s">
        <v>2755</v>
      </c>
      <c r="B185" t="s">
        <v>527</v>
      </c>
      <c r="C185" s="16">
        <v>130</v>
      </c>
      <c r="D185" s="16">
        <v>128</v>
      </c>
      <c r="E185" s="16">
        <v>2</v>
      </c>
      <c r="F185" t="s">
        <v>2952</v>
      </c>
      <c r="G185" t="s">
        <v>7</v>
      </c>
      <c r="H185" t="s">
        <v>7</v>
      </c>
      <c r="I185" t="s">
        <v>7</v>
      </c>
      <c r="J185" t="s">
        <v>7</v>
      </c>
      <c r="K185" t="s">
        <v>10</v>
      </c>
      <c r="L185" s="16">
        <v>1</v>
      </c>
      <c r="M185" s="16">
        <v>0</v>
      </c>
      <c r="N185" s="16">
        <v>0</v>
      </c>
      <c r="O185" s="16">
        <v>0</v>
      </c>
      <c r="P185" s="16">
        <v>3</v>
      </c>
    </row>
    <row r="186" spans="1:16" x14ac:dyDescent="0.2">
      <c r="A186" t="s">
        <v>2036</v>
      </c>
      <c r="B186" t="s">
        <v>403</v>
      </c>
      <c r="C186" s="16">
        <v>83</v>
      </c>
      <c r="D186" s="16">
        <v>80</v>
      </c>
      <c r="E186" s="16">
        <v>4</v>
      </c>
      <c r="F186" t="s">
        <v>2952</v>
      </c>
      <c r="G186" t="s">
        <v>7</v>
      </c>
      <c r="H186" t="s">
        <v>7</v>
      </c>
      <c r="I186" t="s">
        <v>7</v>
      </c>
      <c r="J186" t="s">
        <v>8</v>
      </c>
      <c r="K186" t="s">
        <v>10</v>
      </c>
      <c r="L186" s="16">
        <v>1</v>
      </c>
      <c r="M186" s="16">
        <v>0</v>
      </c>
      <c r="N186" s="16">
        <v>0</v>
      </c>
      <c r="O186" s="16">
        <v>0</v>
      </c>
      <c r="P186" s="16">
        <v>3</v>
      </c>
    </row>
    <row r="187" spans="1:16" x14ac:dyDescent="0.2">
      <c r="A187" t="s">
        <v>2581</v>
      </c>
      <c r="B187" t="s">
        <v>443</v>
      </c>
      <c r="C187" s="16">
        <v>99</v>
      </c>
      <c r="D187" s="16">
        <v>97</v>
      </c>
      <c r="E187" s="16">
        <v>3</v>
      </c>
      <c r="F187" t="s">
        <v>2952</v>
      </c>
      <c r="G187" t="s">
        <v>7</v>
      </c>
      <c r="H187" t="s">
        <v>7</v>
      </c>
      <c r="I187" t="s">
        <v>7</v>
      </c>
      <c r="J187" t="s">
        <v>7</v>
      </c>
      <c r="K187" t="s">
        <v>1</v>
      </c>
      <c r="L187" s="16">
        <v>1</v>
      </c>
      <c r="M187" s="16">
        <v>0</v>
      </c>
      <c r="N187" s="16">
        <v>0</v>
      </c>
      <c r="O187" s="16">
        <v>0</v>
      </c>
      <c r="P187" s="16">
        <v>3</v>
      </c>
    </row>
    <row r="188" spans="1:16" x14ac:dyDescent="0.2">
      <c r="A188" t="s">
        <v>2740</v>
      </c>
      <c r="B188" t="s">
        <v>1144</v>
      </c>
      <c r="C188" s="16">
        <v>1042</v>
      </c>
      <c r="D188" s="16">
        <v>715</v>
      </c>
      <c r="E188" s="16">
        <v>1</v>
      </c>
      <c r="F188" t="s">
        <v>2952</v>
      </c>
      <c r="G188" t="s">
        <v>7</v>
      </c>
      <c r="H188" t="s">
        <v>7</v>
      </c>
      <c r="I188" t="s">
        <v>7</v>
      </c>
      <c r="J188" t="s">
        <v>7</v>
      </c>
      <c r="K188" t="s">
        <v>1</v>
      </c>
      <c r="L188" s="16">
        <v>1</v>
      </c>
      <c r="M188" s="16">
        <v>0</v>
      </c>
      <c r="N188" s="16">
        <v>0</v>
      </c>
      <c r="O188" s="16">
        <v>0</v>
      </c>
      <c r="P188" s="16">
        <v>4</v>
      </c>
    </row>
    <row r="189" spans="1:16" x14ac:dyDescent="0.2">
      <c r="A189" t="s">
        <v>2001</v>
      </c>
      <c r="B189" t="s">
        <v>637</v>
      </c>
      <c r="C189" s="16">
        <v>710</v>
      </c>
      <c r="D189" s="16">
        <v>357</v>
      </c>
      <c r="E189" s="16">
        <v>1</v>
      </c>
      <c r="F189" t="s">
        <v>2952</v>
      </c>
      <c r="G189" t="s">
        <v>7</v>
      </c>
      <c r="H189" t="s">
        <v>7</v>
      </c>
      <c r="I189" t="s">
        <v>7</v>
      </c>
      <c r="J189" t="s">
        <v>7</v>
      </c>
      <c r="K189" t="s">
        <v>1</v>
      </c>
      <c r="L189" s="16">
        <v>1</v>
      </c>
      <c r="M189" s="16">
        <v>0</v>
      </c>
      <c r="N189" s="16">
        <v>0</v>
      </c>
      <c r="O189" s="16">
        <v>0</v>
      </c>
      <c r="P189" s="16">
        <v>4</v>
      </c>
    </row>
    <row r="190" spans="1:16" x14ac:dyDescent="0.2">
      <c r="A190" t="s">
        <v>2231</v>
      </c>
      <c r="B190" t="s">
        <v>1487</v>
      </c>
      <c r="C190" s="16">
        <v>429</v>
      </c>
      <c r="D190" s="16">
        <v>224</v>
      </c>
      <c r="E190" s="16">
        <v>1</v>
      </c>
      <c r="F190" t="s">
        <v>1670</v>
      </c>
      <c r="G190" t="s">
        <v>6</v>
      </c>
      <c r="H190" t="s">
        <v>7</v>
      </c>
      <c r="I190" t="s">
        <v>6</v>
      </c>
      <c r="J190" t="s">
        <v>7</v>
      </c>
      <c r="K190" t="s">
        <v>10</v>
      </c>
      <c r="L190" s="16">
        <v>1</v>
      </c>
      <c r="M190" s="16">
        <v>0</v>
      </c>
      <c r="N190" s="16">
        <v>0</v>
      </c>
      <c r="O190" s="16">
        <v>0</v>
      </c>
      <c r="P190" s="16">
        <v>4</v>
      </c>
    </row>
    <row r="191" spans="1:16" x14ac:dyDescent="0.2">
      <c r="A191" t="s">
        <v>2547</v>
      </c>
      <c r="B191" t="s">
        <v>276</v>
      </c>
      <c r="C191" s="16">
        <v>45</v>
      </c>
      <c r="D191" s="16">
        <v>40</v>
      </c>
      <c r="E191" s="16">
        <v>2</v>
      </c>
      <c r="F191" t="s">
        <v>2952</v>
      </c>
      <c r="G191" t="s">
        <v>8</v>
      </c>
      <c r="H191" t="s">
        <v>8</v>
      </c>
      <c r="I191" t="s">
        <v>8</v>
      </c>
      <c r="J191" t="s">
        <v>8</v>
      </c>
      <c r="K191" t="s">
        <v>1</v>
      </c>
      <c r="L191" s="16">
        <v>1</v>
      </c>
      <c r="M191" s="16">
        <v>0</v>
      </c>
      <c r="N191" s="16">
        <v>0</v>
      </c>
      <c r="O191" s="16">
        <v>0</v>
      </c>
      <c r="P191" s="16">
        <v>3</v>
      </c>
    </row>
    <row r="192" spans="1:16" x14ac:dyDescent="0.2">
      <c r="A192" t="s">
        <v>2746</v>
      </c>
      <c r="B192" t="s">
        <v>597</v>
      </c>
      <c r="C192" s="16">
        <v>814</v>
      </c>
      <c r="D192" s="16">
        <v>525</v>
      </c>
      <c r="E192" s="16">
        <v>1</v>
      </c>
      <c r="F192" t="s">
        <v>2952</v>
      </c>
      <c r="G192" t="s">
        <v>7</v>
      </c>
      <c r="H192" t="s">
        <v>7</v>
      </c>
      <c r="I192" t="s">
        <v>7</v>
      </c>
      <c r="J192" t="s">
        <v>7</v>
      </c>
      <c r="K192" t="s">
        <v>1</v>
      </c>
      <c r="L192" s="16">
        <v>1</v>
      </c>
      <c r="M192" s="16">
        <v>0</v>
      </c>
      <c r="N192" s="16">
        <v>0</v>
      </c>
      <c r="O192" s="16">
        <v>0</v>
      </c>
      <c r="P192" s="16">
        <v>4</v>
      </c>
    </row>
    <row r="193" spans="1:16" x14ac:dyDescent="0.2">
      <c r="A193" t="s">
        <v>2248</v>
      </c>
      <c r="B193" t="s">
        <v>650</v>
      </c>
      <c r="C193" s="16">
        <v>185</v>
      </c>
      <c r="D193" s="16">
        <v>275</v>
      </c>
      <c r="E193" s="16">
        <v>1</v>
      </c>
      <c r="F193" t="s">
        <v>2952</v>
      </c>
      <c r="G193" t="s">
        <v>8</v>
      </c>
      <c r="H193" t="s">
        <v>8</v>
      </c>
      <c r="I193" t="s">
        <v>8</v>
      </c>
      <c r="J193" t="s">
        <v>8</v>
      </c>
      <c r="K193" t="s">
        <v>1</v>
      </c>
      <c r="L193" s="16">
        <v>1</v>
      </c>
      <c r="M193" s="16">
        <v>0</v>
      </c>
      <c r="N193" s="16">
        <v>0</v>
      </c>
      <c r="O193" s="16">
        <v>0</v>
      </c>
      <c r="P193" s="16">
        <v>4</v>
      </c>
    </row>
    <row r="194" spans="1:16" x14ac:dyDescent="0.2">
      <c r="A194" t="s">
        <v>2515</v>
      </c>
      <c r="B194" t="s">
        <v>1618</v>
      </c>
      <c r="C194" s="16">
        <v>1133</v>
      </c>
      <c r="D194" s="16">
        <v>591</v>
      </c>
      <c r="E194" s="16">
        <v>1</v>
      </c>
      <c r="F194" t="s">
        <v>2952</v>
      </c>
      <c r="G194" t="s">
        <v>7</v>
      </c>
      <c r="H194" t="s">
        <v>8</v>
      </c>
      <c r="I194" t="s">
        <v>7</v>
      </c>
      <c r="J194" t="s">
        <v>7</v>
      </c>
      <c r="K194" t="s">
        <v>1</v>
      </c>
      <c r="L194" s="16">
        <v>0</v>
      </c>
      <c r="M194" s="16">
        <v>0</v>
      </c>
      <c r="N194" s="16">
        <v>0</v>
      </c>
      <c r="O194" s="16">
        <v>1</v>
      </c>
      <c r="P194" s="16">
        <v>3</v>
      </c>
    </row>
    <row r="195" spans="1:16" x14ac:dyDescent="0.2">
      <c r="A195" t="s">
        <v>2641</v>
      </c>
      <c r="B195" t="s">
        <v>633</v>
      </c>
      <c r="C195" s="16">
        <v>143</v>
      </c>
      <c r="D195" s="16">
        <v>837</v>
      </c>
      <c r="E195" s="16">
        <v>1</v>
      </c>
      <c r="F195" t="s">
        <v>1670</v>
      </c>
      <c r="G195" t="s">
        <v>7</v>
      </c>
      <c r="H195" t="s">
        <v>7</v>
      </c>
      <c r="I195" t="s">
        <v>8</v>
      </c>
      <c r="J195" t="s">
        <v>7</v>
      </c>
      <c r="K195" t="s">
        <v>10</v>
      </c>
      <c r="L195" s="16">
        <v>0</v>
      </c>
      <c r="M195" s="16">
        <v>0</v>
      </c>
      <c r="N195" s="16">
        <v>0</v>
      </c>
      <c r="O195" s="16">
        <v>1</v>
      </c>
      <c r="P195" s="16">
        <v>3</v>
      </c>
    </row>
    <row r="196" spans="1:16" x14ac:dyDescent="0.2">
      <c r="A196" t="s">
        <v>2592</v>
      </c>
      <c r="B196" t="s">
        <v>429</v>
      </c>
      <c r="C196" s="16">
        <v>94</v>
      </c>
      <c r="D196" s="16">
        <v>92</v>
      </c>
      <c r="E196" s="16">
        <v>2</v>
      </c>
      <c r="F196" t="s">
        <v>1670</v>
      </c>
      <c r="G196" t="s">
        <v>8</v>
      </c>
      <c r="H196" t="s">
        <v>7</v>
      </c>
      <c r="I196" t="s">
        <v>7</v>
      </c>
      <c r="J196" t="s">
        <v>7</v>
      </c>
      <c r="K196" t="s">
        <v>10</v>
      </c>
      <c r="L196" s="16">
        <v>1</v>
      </c>
      <c r="M196" s="16">
        <v>0</v>
      </c>
      <c r="N196" s="16">
        <v>0</v>
      </c>
      <c r="O196" s="16">
        <v>0</v>
      </c>
      <c r="P196" s="16">
        <v>3</v>
      </c>
    </row>
    <row r="197" spans="1:16" x14ac:dyDescent="0.2">
      <c r="A197" t="s">
        <v>2682</v>
      </c>
      <c r="B197" t="s">
        <v>842</v>
      </c>
      <c r="C197" s="16">
        <v>1052</v>
      </c>
      <c r="D197" s="16">
        <v>202</v>
      </c>
      <c r="E197" s="16">
        <v>1</v>
      </c>
      <c r="F197" t="s">
        <v>2952</v>
      </c>
      <c r="G197" t="s">
        <v>8</v>
      </c>
      <c r="H197" t="s">
        <v>8</v>
      </c>
      <c r="I197" t="s">
        <v>8</v>
      </c>
      <c r="J197" t="s">
        <v>8</v>
      </c>
      <c r="K197" t="s">
        <v>10</v>
      </c>
      <c r="L197" s="16">
        <v>0</v>
      </c>
      <c r="M197" s="16">
        <v>0</v>
      </c>
      <c r="N197" s="16">
        <v>0</v>
      </c>
      <c r="O197" s="16">
        <v>1</v>
      </c>
      <c r="P197" s="16">
        <v>3</v>
      </c>
    </row>
    <row r="198" spans="1:16" x14ac:dyDescent="0.2">
      <c r="A198" t="s">
        <v>2274</v>
      </c>
      <c r="B198" t="s">
        <v>623</v>
      </c>
      <c r="C198" s="16">
        <v>143</v>
      </c>
      <c r="D198" s="16">
        <v>20</v>
      </c>
      <c r="E198" s="16">
        <v>2</v>
      </c>
      <c r="F198" t="s">
        <v>1670</v>
      </c>
      <c r="G198" t="s">
        <v>7</v>
      </c>
      <c r="H198" t="s">
        <v>7</v>
      </c>
      <c r="I198" t="s">
        <v>7</v>
      </c>
      <c r="J198" t="s">
        <v>7</v>
      </c>
      <c r="K198" t="s">
        <v>10</v>
      </c>
      <c r="L198" s="16">
        <v>0</v>
      </c>
      <c r="M198" s="16">
        <v>0</v>
      </c>
      <c r="N198" s="16">
        <v>0</v>
      </c>
      <c r="O198" s="16">
        <v>1</v>
      </c>
      <c r="P198" s="16">
        <v>3</v>
      </c>
    </row>
    <row r="199" spans="1:16" x14ac:dyDescent="0.2">
      <c r="A199" t="s">
        <v>2693</v>
      </c>
      <c r="B199" t="s">
        <v>1614</v>
      </c>
      <c r="C199" s="16">
        <v>1027</v>
      </c>
      <c r="D199" s="16">
        <v>294</v>
      </c>
      <c r="E199" s="16">
        <v>1</v>
      </c>
      <c r="F199" t="s">
        <v>2952</v>
      </c>
      <c r="G199" t="s">
        <v>8</v>
      </c>
      <c r="H199" t="s">
        <v>8</v>
      </c>
      <c r="I199" t="s">
        <v>8</v>
      </c>
      <c r="J199" t="s">
        <v>8</v>
      </c>
      <c r="K199" t="s">
        <v>10</v>
      </c>
      <c r="L199" s="16">
        <v>1</v>
      </c>
      <c r="M199" s="16">
        <v>0</v>
      </c>
      <c r="N199" s="16">
        <v>0</v>
      </c>
      <c r="O199" s="16">
        <v>0</v>
      </c>
      <c r="P199" s="16">
        <v>3</v>
      </c>
    </row>
    <row r="200" spans="1:16" x14ac:dyDescent="0.2">
      <c r="A200" t="s">
        <v>2134</v>
      </c>
      <c r="B200" t="s">
        <v>1346</v>
      </c>
      <c r="C200" s="16">
        <v>322</v>
      </c>
      <c r="D200" s="16">
        <v>1038</v>
      </c>
      <c r="E200" s="16">
        <v>1</v>
      </c>
      <c r="F200" t="s">
        <v>1670</v>
      </c>
      <c r="G200" t="s">
        <v>8</v>
      </c>
      <c r="H200" t="s">
        <v>8</v>
      </c>
      <c r="I200" t="s">
        <v>8</v>
      </c>
      <c r="J200" t="s">
        <v>8</v>
      </c>
      <c r="K200" t="s">
        <v>1</v>
      </c>
      <c r="L200" s="16">
        <v>0</v>
      </c>
      <c r="M200" s="16">
        <v>1</v>
      </c>
      <c r="N200" s="16">
        <v>0</v>
      </c>
      <c r="O200" s="16">
        <v>0</v>
      </c>
      <c r="P200" s="16">
        <v>3</v>
      </c>
    </row>
    <row r="201" spans="1:16" x14ac:dyDescent="0.2">
      <c r="A201" t="s">
        <v>2732</v>
      </c>
      <c r="B201" t="s">
        <v>1311</v>
      </c>
      <c r="C201" s="16">
        <v>935</v>
      </c>
      <c r="D201" s="16">
        <v>375</v>
      </c>
      <c r="E201" s="16">
        <v>1</v>
      </c>
      <c r="F201" t="s">
        <v>2952</v>
      </c>
      <c r="G201" t="s">
        <v>8</v>
      </c>
      <c r="H201" t="s">
        <v>8</v>
      </c>
      <c r="I201" t="s">
        <v>8</v>
      </c>
      <c r="J201" t="s">
        <v>8</v>
      </c>
      <c r="K201" t="s">
        <v>10</v>
      </c>
      <c r="L201" s="16">
        <v>0</v>
      </c>
      <c r="M201" s="16">
        <v>0</v>
      </c>
      <c r="N201" s="16">
        <v>0</v>
      </c>
      <c r="O201" s="16">
        <v>1</v>
      </c>
      <c r="P201" s="16">
        <v>3</v>
      </c>
    </row>
    <row r="202" spans="1:16" x14ac:dyDescent="0.2">
      <c r="A202" t="s">
        <v>2785</v>
      </c>
      <c r="B202" t="s">
        <v>28</v>
      </c>
      <c r="C202" s="16">
        <v>5</v>
      </c>
      <c r="D202" s="16">
        <v>4</v>
      </c>
      <c r="E202" s="16">
        <v>3</v>
      </c>
      <c r="F202" t="s">
        <v>2952</v>
      </c>
      <c r="G202" t="s">
        <v>7</v>
      </c>
      <c r="H202" t="s">
        <v>7</v>
      </c>
      <c r="I202" t="s">
        <v>7</v>
      </c>
      <c r="J202" t="s">
        <v>7</v>
      </c>
      <c r="K202" t="s">
        <v>1</v>
      </c>
      <c r="L202" s="16">
        <v>1</v>
      </c>
      <c r="M202" s="16">
        <v>0</v>
      </c>
      <c r="N202" s="16">
        <v>0</v>
      </c>
      <c r="O202" s="16">
        <v>0</v>
      </c>
      <c r="P202" s="16">
        <v>3</v>
      </c>
    </row>
    <row r="203" spans="1:16" x14ac:dyDescent="0.2">
      <c r="A203" t="s">
        <v>2474</v>
      </c>
      <c r="B203" t="s">
        <v>1416</v>
      </c>
      <c r="C203" s="16">
        <v>1192</v>
      </c>
      <c r="D203" s="16">
        <v>1013</v>
      </c>
      <c r="E203" s="16">
        <v>1</v>
      </c>
      <c r="F203" t="s">
        <v>2952</v>
      </c>
      <c r="G203" t="s">
        <v>8</v>
      </c>
      <c r="H203" t="s">
        <v>8</v>
      </c>
      <c r="I203" t="s">
        <v>8</v>
      </c>
      <c r="J203" t="s">
        <v>8</v>
      </c>
      <c r="K203" t="s">
        <v>10</v>
      </c>
      <c r="L203" s="16">
        <v>0</v>
      </c>
      <c r="M203" s="16">
        <v>0</v>
      </c>
      <c r="N203" s="16">
        <v>1</v>
      </c>
      <c r="O203" s="16">
        <v>0</v>
      </c>
      <c r="P203" s="16">
        <v>3</v>
      </c>
    </row>
    <row r="204" spans="1:16" x14ac:dyDescent="0.2">
      <c r="A204" t="s">
        <v>2644</v>
      </c>
      <c r="B204" t="s">
        <v>1357</v>
      </c>
      <c r="C204" s="16">
        <v>923</v>
      </c>
      <c r="D204" s="16">
        <v>351</v>
      </c>
      <c r="E204" s="16">
        <v>1</v>
      </c>
      <c r="F204" t="s">
        <v>2952</v>
      </c>
      <c r="G204" t="s">
        <v>8</v>
      </c>
      <c r="H204" t="s">
        <v>8</v>
      </c>
      <c r="I204" t="s">
        <v>8</v>
      </c>
      <c r="J204" t="s">
        <v>8</v>
      </c>
      <c r="K204" t="s">
        <v>1</v>
      </c>
      <c r="L204" s="16">
        <v>1</v>
      </c>
      <c r="M204" s="16">
        <v>0</v>
      </c>
      <c r="N204" s="16">
        <v>0</v>
      </c>
      <c r="O204" s="16">
        <v>0</v>
      </c>
      <c r="P204" s="16">
        <v>3</v>
      </c>
    </row>
    <row r="205" spans="1:16" x14ac:dyDescent="0.2">
      <c r="A205" t="s">
        <v>2087</v>
      </c>
      <c r="B205" t="s">
        <v>745</v>
      </c>
      <c r="C205" s="16">
        <v>159</v>
      </c>
      <c r="D205" s="16">
        <v>440</v>
      </c>
      <c r="E205" s="16">
        <v>1</v>
      </c>
      <c r="F205" t="s">
        <v>2952</v>
      </c>
      <c r="G205" t="s">
        <v>8</v>
      </c>
      <c r="H205" t="s">
        <v>8</v>
      </c>
      <c r="I205" t="s">
        <v>8</v>
      </c>
      <c r="J205" t="s">
        <v>8</v>
      </c>
      <c r="K205" t="s">
        <v>10</v>
      </c>
      <c r="L205" s="16">
        <v>1</v>
      </c>
      <c r="M205" s="16">
        <v>0</v>
      </c>
      <c r="N205" s="16">
        <v>0</v>
      </c>
      <c r="O205" s="16">
        <v>0</v>
      </c>
      <c r="P205" s="16">
        <v>3</v>
      </c>
    </row>
    <row r="206" spans="1:16" x14ac:dyDescent="0.2">
      <c r="A206" t="s">
        <v>2498</v>
      </c>
      <c r="B206" t="s">
        <v>830</v>
      </c>
      <c r="C206" s="16">
        <v>949</v>
      </c>
      <c r="D206" s="16">
        <v>650</v>
      </c>
      <c r="E206" s="16">
        <v>1</v>
      </c>
      <c r="F206" t="s">
        <v>2952</v>
      </c>
      <c r="G206" t="s">
        <v>8</v>
      </c>
      <c r="H206" t="s">
        <v>8</v>
      </c>
      <c r="I206" t="s">
        <v>8</v>
      </c>
      <c r="J206" t="s">
        <v>8</v>
      </c>
      <c r="K206" t="s">
        <v>10</v>
      </c>
      <c r="L206" s="16">
        <v>1</v>
      </c>
      <c r="M206" s="16">
        <v>0</v>
      </c>
      <c r="N206" s="16">
        <v>0</v>
      </c>
      <c r="O206" s="16">
        <v>0</v>
      </c>
      <c r="P206" s="16">
        <v>3</v>
      </c>
    </row>
    <row r="207" spans="1:16" x14ac:dyDescent="0.2">
      <c r="A207" t="s">
        <v>2520</v>
      </c>
      <c r="B207" t="s">
        <v>540</v>
      </c>
      <c r="C207" s="16">
        <v>136</v>
      </c>
      <c r="D207" s="16">
        <v>135</v>
      </c>
      <c r="E207" s="16">
        <v>2</v>
      </c>
      <c r="F207" t="s">
        <v>2952</v>
      </c>
      <c r="G207" t="s">
        <v>8</v>
      </c>
      <c r="H207" t="s">
        <v>8</v>
      </c>
      <c r="I207" t="s">
        <v>8</v>
      </c>
      <c r="J207" t="s">
        <v>8</v>
      </c>
      <c r="K207" t="s">
        <v>1</v>
      </c>
      <c r="L207" s="16">
        <v>0</v>
      </c>
      <c r="M207" s="16">
        <v>0</v>
      </c>
      <c r="N207" s="16">
        <v>0</v>
      </c>
      <c r="O207" s="16">
        <v>1</v>
      </c>
      <c r="P207" s="16">
        <v>3</v>
      </c>
    </row>
    <row r="208" spans="1:16" x14ac:dyDescent="0.2">
      <c r="A208" t="s">
        <v>2012</v>
      </c>
      <c r="B208" t="s">
        <v>1035</v>
      </c>
      <c r="C208" s="16">
        <v>1113</v>
      </c>
      <c r="D208" s="16">
        <v>1078</v>
      </c>
      <c r="E208" s="16">
        <v>1</v>
      </c>
      <c r="F208" t="s">
        <v>2952</v>
      </c>
      <c r="G208" t="s">
        <v>7</v>
      </c>
      <c r="H208" t="s">
        <v>7</v>
      </c>
      <c r="I208" t="s">
        <v>7</v>
      </c>
      <c r="J208" t="s">
        <v>7</v>
      </c>
      <c r="K208" t="s">
        <v>10</v>
      </c>
      <c r="L208" s="16">
        <v>0</v>
      </c>
      <c r="M208" s="16">
        <v>0</v>
      </c>
      <c r="N208" s="16">
        <v>1</v>
      </c>
      <c r="O208" s="16">
        <v>0</v>
      </c>
      <c r="P208" s="16">
        <v>3</v>
      </c>
    </row>
    <row r="209" spans="1:16" x14ac:dyDescent="0.2">
      <c r="A209" t="s">
        <v>1999</v>
      </c>
      <c r="B209" t="s">
        <v>1372</v>
      </c>
      <c r="C209" s="16">
        <v>245</v>
      </c>
      <c r="D209" s="16">
        <v>548</v>
      </c>
      <c r="E209" s="16">
        <v>1</v>
      </c>
      <c r="F209" t="s">
        <v>2952</v>
      </c>
      <c r="G209" t="s">
        <v>7</v>
      </c>
      <c r="H209" t="s">
        <v>7</v>
      </c>
      <c r="I209" t="s">
        <v>8</v>
      </c>
      <c r="J209" t="s">
        <v>7</v>
      </c>
      <c r="K209" t="s">
        <v>1</v>
      </c>
      <c r="L209" s="16">
        <v>0</v>
      </c>
      <c r="M209" s="16">
        <v>0</v>
      </c>
      <c r="N209" s="16">
        <v>0</v>
      </c>
      <c r="O209" s="16">
        <v>1</v>
      </c>
      <c r="P209" s="16">
        <v>3</v>
      </c>
    </row>
    <row r="210" spans="1:16" x14ac:dyDescent="0.2">
      <c r="A210" t="s">
        <v>2695</v>
      </c>
      <c r="B210" t="s">
        <v>1301</v>
      </c>
      <c r="C210" s="16">
        <v>425</v>
      </c>
      <c r="D210" s="16">
        <v>1061</v>
      </c>
      <c r="E210" s="16">
        <v>1</v>
      </c>
      <c r="F210" t="s">
        <v>2952</v>
      </c>
      <c r="G210" t="s">
        <v>8</v>
      </c>
      <c r="H210" t="s">
        <v>8</v>
      </c>
      <c r="I210" t="s">
        <v>8</v>
      </c>
      <c r="J210" t="s">
        <v>8</v>
      </c>
      <c r="K210" t="s">
        <v>1</v>
      </c>
      <c r="L210" s="16">
        <v>1</v>
      </c>
      <c r="M210" s="16">
        <v>0</v>
      </c>
      <c r="N210" s="16">
        <v>0</v>
      </c>
      <c r="O210" s="16">
        <v>0</v>
      </c>
      <c r="P210" s="16">
        <v>3</v>
      </c>
    </row>
    <row r="211" spans="1:16" x14ac:dyDescent="0.2">
      <c r="A211" t="s">
        <v>2280</v>
      </c>
      <c r="B211" t="s">
        <v>366</v>
      </c>
      <c r="C211" s="16">
        <v>68</v>
      </c>
      <c r="D211" s="16">
        <v>1054</v>
      </c>
      <c r="E211" s="16">
        <v>1</v>
      </c>
      <c r="F211" t="s">
        <v>2952</v>
      </c>
      <c r="G211" t="s">
        <v>8</v>
      </c>
      <c r="H211" t="s">
        <v>8</v>
      </c>
      <c r="I211" t="s">
        <v>8</v>
      </c>
      <c r="J211" t="s">
        <v>8</v>
      </c>
      <c r="K211" t="s">
        <v>10</v>
      </c>
      <c r="L211" s="16">
        <v>1</v>
      </c>
      <c r="M211" s="16">
        <v>0</v>
      </c>
      <c r="N211" s="16">
        <v>0</v>
      </c>
      <c r="O211" s="16">
        <v>0</v>
      </c>
      <c r="P211" s="16">
        <v>3</v>
      </c>
    </row>
    <row r="212" spans="1:16" x14ac:dyDescent="0.2">
      <c r="A212" t="s">
        <v>2540</v>
      </c>
      <c r="B212" t="s">
        <v>1582</v>
      </c>
      <c r="C212" s="16">
        <v>1154</v>
      </c>
      <c r="D212" s="16">
        <v>410</v>
      </c>
      <c r="E212" s="16">
        <v>1</v>
      </c>
      <c r="F212" t="s">
        <v>2952</v>
      </c>
      <c r="G212" t="s">
        <v>8</v>
      </c>
      <c r="H212" t="s">
        <v>8</v>
      </c>
      <c r="I212" t="s">
        <v>8</v>
      </c>
      <c r="J212" t="s">
        <v>8</v>
      </c>
      <c r="K212" t="s">
        <v>10</v>
      </c>
      <c r="L212" s="16">
        <v>0</v>
      </c>
      <c r="M212" s="16">
        <v>0</v>
      </c>
      <c r="N212" s="16">
        <v>0</v>
      </c>
      <c r="O212" s="16">
        <v>1</v>
      </c>
      <c r="P212" s="16">
        <v>1</v>
      </c>
    </row>
    <row r="213" spans="1:16" x14ac:dyDescent="0.2">
      <c r="A213" t="s">
        <v>2513</v>
      </c>
      <c r="B213" t="s">
        <v>1028</v>
      </c>
      <c r="C213" s="16">
        <v>309</v>
      </c>
      <c r="D213" s="16">
        <v>918</v>
      </c>
      <c r="E213" s="16">
        <v>1</v>
      </c>
      <c r="F213" t="s">
        <v>1670</v>
      </c>
      <c r="G213" t="s">
        <v>7</v>
      </c>
      <c r="H213" t="s">
        <v>7</v>
      </c>
      <c r="I213" t="s">
        <v>7</v>
      </c>
      <c r="J213" t="s">
        <v>7</v>
      </c>
      <c r="K213" t="s">
        <v>1</v>
      </c>
      <c r="L213" s="16">
        <v>0</v>
      </c>
      <c r="M213" s="16">
        <v>0</v>
      </c>
      <c r="N213" s="16">
        <v>0</v>
      </c>
      <c r="O213" s="16">
        <v>1</v>
      </c>
      <c r="P213" s="16">
        <v>1</v>
      </c>
    </row>
    <row r="214" spans="1:16" x14ac:dyDescent="0.2">
      <c r="A214" t="s">
        <v>2329</v>
      </c>
      <c r="B214" t="s">
        <v>427</v>
      </c>
      <c r="C214" s="16">
        <v>93</v>
      </c>
      <c r="D214" s="16">
        <v>91</v>
      </c>
      <c r="E214" s="16">
        <v>3</v>
      </c>
      <c r="F214" t="s">
        <v>2952</v>
      </c>
      <c r="G214" t="s">
        <v>8</v>
      </c>
      <c r="H214" t="s">
        <v>8</v>
      </c>
      <c r="I214" t="s">
        <v>8</v>
      </c>
      <c r="J214" t="s">
        <v>8</v>
      </c>
      <c r="K214" t="s">
        <v>10</v>
      </c>
      <c r="L214" s="16">
        <v>1</v>
      </c>
      <c r="M214" s="16">
        <v>0</v>
      </c>
      <c r="N214" s="16">
        <v>0</v>
      </c>
      <c r="O214" s="16">
        <v>0</v>
      </c>
      <c r="P214" s="16">
        <v>3</v>
      </c>
    </row>
    <row r="215" spans="1:16" x14ac:dyDescent="0.2">
      <c r="A215" t="s">
        <v>2456</v>
      </c>
      <c r="B215" t="s">
        <v>667</v>
      </c>
      <c r="C215" s="16">
        <v>454</v>
      </c>
      <c r="D215" s="16">
        <v>235</v>
      </c>
      <c r="E215" s="16">
        <v>1</v>
      </c>
      <c r="F215" t="s">
        <v>2952</v>
      </c>
      <c r="G215" t="s">
        <v>7</v>
      </c>
      <c r="H215" t="s">
        <v>7</v>
      </c>
      <c r="I215" t="s">
        <v>7</v>
      </c>
      <c r="J215" t="s">
        <v>7</v>
      </c>
      <c r="K215" t="s">
        <v>1</v>
      </c>
      <c r="L215" s="16">
        <v>0</v>
      </c>
      <c r="M215" s="16">
        <v>0</v>
      </c>
      <c r="N215" s="16">
        <v>0</v>
      </c>
      <c r="O215" s="16">
        <v>1</v>
      </c>
      <c r="P215" s="16">
        <v>3</v>
      </c>
    </row>
    <row r="216" spans="1:16" x14ac:dyDescent="0.2">
      <c r="A216" t="s">
        <v>2392</v>
      </c>
      <c r="B216" t="s">
        <v>758</v>
      </c>
      <c r="C216" s="16">
        <v>793</v>
      </c>
      <c r="D216" s="16">
        <v>962</v>
      </c>
      <c r="E216" s="16">
        <v>1</v>
      </c>
      <c r="F216" t="s">
        <v>1670</v>
      </c>
      <c r="G216" t="s">
        <v>8</v>
      </c>
      <c r="H216" t="s">
        <v>8</v>
      </c>
      <c r="I216" t="s">
        <v>8</v>
      </c>
      <c r="J216" t="s">
        <v>8</v>
      </c>
      <c r="K216" t="s">
        <v>1</v>
      </c>
      <c r="L216" s="16">
        <v>0</v>
      </c>
      <c r="M216" s="16">
        <v>0</v>
      </c>
      <c r="N216" s="16">
        <v>0</v>
      </c>
      <c r="O216" s="16">
        <v>1</v>
      </c>
      <c r="P216" s="16">
        <v>3</v>
      </c>
    </row>
    <row r="217" spans="1:16" x14ac:dyDescent="0.2">
      <c r="A217" t="s">
        <v>2368</v>
      </c>
      <c r="B217" t="s">
        <v>1057</v>
      </c>
      <c r="C217" s="16">
        <v>475</v>
      </c>
      <c r="D217" s="16">
        <v>1163</v>
      </c>
      <c r="E217" s="16">
        <v>1</v>
      </c>
      <c r="F217" t="s">
        <v>2952</v>
      </c>
      <c r="G217" t="s">
        <v>8</v>
      </c>
      <c r="H217" t="s">
        <v>8</v>
      </c>
      <c r="I217" t="s">
        <v>8</v>
      </c>
      <c r="J217" t="s">
        <v>8</v>
      </c>
      <c r="K217" t="s">
        <v>10</v>
      </c>
      <c r="L217" s="16">
        <v>0</v>
      </c>
      <c r="M217" s="16">
        <v>0</v>
      </c>
      <c r="N217" s="16">
        <v>0</v>
      </c>
      <c r="O217" s="16">
        <v>1</v>
      </c>
      <c r="P217" s="16">
        <v>3</v>
      </c>
    </row>
    <row r="218" spans="1:16" x14ac:dyDescent="0.2">
      <c r="A218" t="s">
        <v>2831</v>
      </c>
      <c r="B218" t="s">
        <v>361</v>
      </c>
      <c r="C218" s="16">
        <v>68</v>
      </c>
      <c r="D218" s="16">
        <v>65</v>
      </c>
      <c r="E218" s="16">
        <v>12</v>
      </c>
      <c r="F218" t="s">
        <v>2952</v>
      </c>
      <c r="G218" t="s">
        <v>8</v>
      </c>
      <c r="H218" t="s">
        <v>8</v>
      </c>
      <c r="I218" t="s">
        <v>8</v>
      </c>
      <c r="J218" t="s">
        <v>8</v>
      </c>
      <c r="K218" t="s">
        <v>10</v>
      </c>
      <c r="L218" s="16">
        <v>1</v>
      </c>
      <c r="M218" s="16">
        <v>0</v>
      </c>
      <c r="N218" s="16">
        <v>0</v>
      </c>
      <c r="O218" s="16">
        <v>0</v>
      </c>
      <c r="P218" s="16">
        <v>3</v>
      </c>
    </row>
    <row r="219" spans="1:16" x14ac:dyDescent="0.2">
      <c r="A219" t="s">
        <v>2535</v>
      </c>
      <c r="B219" t="s">
        <v>873</v>
      </c>
      <c r="C219" s="16">
        <v>1005</v>
      </c>
      <c r="D219" s="16">
        <v>1133</v>
      </c>
      <c r="E219" s="16">
        <v>1</v>
      </c>
      <c r="F219" t="s">
        <v>2952</v>
      </c>
      <c r="G219" t="s">
        <v>7</v>
      </c>
      <c r="H219" t="s">
        <v>7</v>
      </c>
      <c r="I219" t="s">
        <v>7</v>
      </c>
      <c r="J219" t="s">
        <v>7</v>
      </c>
      <c r="K219" t="s">
        <v>1</v>
      </c>
      <c r="L219" s="16">
        <v>1</v>
      </c>
      <c r="M219" s="16">
        <v>0</v>
      </c>
      <c r="N219" s="16">
        <v>1</v>
      </c>
      <c r="O219" s="16">
        <v>0</v>
      </c>
      <c r="P219" s="16">
        <v>3</v>
      </c>
    </row>
    <row r="220" spans="1:16" x14ac:dyDescent="0.2">
      <c r="A220" t="s">
        <v>2795</v>
      </c>
      <c r="B220" t="s">
        <v>810</v>
      </c>
      <c r="C220" s="16">
        <v>718</v>
      </c>
      <c r="D220" s="16">
        <v>872</v>
      </c>
      <c r="E220" s="16">
        <v>1</v>
      </c>
      <c r="F220" t="s">
        <v>2952</v>
      </c>
      <c r="G220" t="s">
        <v>7</v>
      </c>
      <c r="H220" t="s">
        <v>7</v>
      </c>
      <c r="I220" t="s">
        <v>7</v>
      </c>
      <c r="J220" t="s">
        <v>7</v>
      </c>
      <c r="K220" t="s">
        <v>10</v>
      </c>
      <c r="L220" s="16">
        <v>0</v>
      </c>
      <c r="M220" s="16">
        <v>0</v>
      </c>
      <c r="N220" s="16">
        <v>0</v>
      </c>
      <c r="O220" s="16">
        <v>1</v>
      </c>
      <c r="P220" s="16">
        <v>3</v>
      </c>
    </row>
    <row r="221" spans="1:16" x14ac:dyDescent="0.2">
      <c r="A221" t="s">
        <v>2185</v>
      </c>
      <c r="B221" t="s">
        <v>1421</v>
      </c>
      <c r="C221" s="16">
        <v>525</v>
      </c>
      <c r="D221" s="16">
        <v>1262</v>
      </c>
      <c r="E221" s="16">
        <v>1</v>
      </c>
      <c r="F221" t="s">
        <v>2952</v>
      </c>
      <c r="G221" t="s">
        <v>8</v>
      </c>
      <c r="H221" t="s">
        <v>8</v>
      </c>
      <c r="I221" t="s">
        <v>8</v>
      </c>
      <c r="J221" t="s">
        <v>8</v>
      </c>
      <c r="K221" t="s">
        <v>1</v>
      </c>
      <c r="L221" s="16">
        <v>0</v>
      </c>
      <c r="M221" s="16">
        <v>0</v>
      </c>
      <c r="N221" s="16">
        <v>0</v>
      </c>
      <c r="O221" s="16">
        <v>1</v>
      </c>
      <c r="P221" s="16">
        <v>3</v>
      </c>
    </row>
    <row r="222" spans="1:16" x14ac:dyDescent="0.2">
      <c r="A222" t="s">
        <v>2717</v>
      </c>
      <c r="B222" t="s">
        <v>537</v>
      </c>
      <c r="C222" s="16">
        <v>135</v>
      </c>
      <c r="D222" s="16">
        <v>134</v>
      </c>
      <c r="E222" s="16">
        <v>2</v>
      </c>
      <c r="F222" t="s">
        <v>2952</v>
      </c>
      <c r="G222" t="s">
        <v>7</v>
      </c>
      <c r="H222" t="s">
        <v>7</v>
      </c>
      <c r="I222" t="s">
        <v>6</v>
      </c>
      <c r="J222" t="s">
        <v>7</v>
      </c>
      <c r="K222" t="s">
        <v>10</v>
      </c>
      <c r="L222" s="16">
        <v>1</v>
      </c>
      <c r="M222" s="16">
        <v>0</v>
      </c>
      <c r="N222" s="16">
        <v>0</v>
      </c>
      <c r="O222" s="16">
        <v>0</v>
      </c>
      <c r="P222" s="16">
        <v>3</v>
      </c>
    </row>
    <row r="223" spans="1:16" x14ac:dyDescent="0.2">
      <c r="A223" t="s">
        <v>2466</v>
      </c>
      <c r="B223" t="s">
        <v>888</v>
      </c>
      <c r="C223" s="16">
        <v>392</v>
      </c>
      <c r="D223" s="16">
        <v>744</v>
      </c>
      <c r="E223" s="16">
        <v>1</v>
      </c>
      <c r="F223" t="s">
        <v>2952</v>
      </c>
      <c r="G223" t="s">
        <v>8</v>
      </c>
      <c r="H223" t="s">
        <v>8</v>
      </c>
      <c r="I223" t="s">
        <v>8</v>
      </c>
      <c r="J223" t="s">
        <v>8</v>
      </c>
      <c r="K223" t="s">
        <v>1</v>
      </c>
      <c r="L223" s="16">
        <v>0</v>
      </c>
      <c r="M223" s="16">
        <v>0</v>
      </c>
      <c r="N223" s="16">
        <v>0</v>
      </c>
      <c r="O223" s="16">
        <v>1</v>
      </c>
      <c r="P223" s="16">
        <v>3</v>
      </c>
    </row>
    <row r="224" spans="1:16" x14ac:dyDescent="0.2">
      <c r="A224" t="s">
        <v>2589</v>
      </c>
      <c r="B224" t="s">
        <v>1463</v>
      </c>
      <c r="C224" s="16">
        <v>461</v>
      </c>
      <c r="D224" s="16">
        <v>232</v>
      </c>
      <c r="E224" s="16">
        <v>1</v>
      </c>
      <c r="F224" t="s">
        <v>2952</v>
      </c>
      <c r="G224" t="s">
        <v>8</v>
      </c>
      <c r="H224" t="s">
        <v>8</v>
      </c>
      <c r="I224" t="s">
        <v>8</v>
      </c>
      <c r="J224" t="s">
        <v>8</v>
      </c>
      <c r="K224" t="s">
        <v>10</v>
      </c>
      <c r="L224" s="16">
        <v>1</v>
      </c>
      <c r="M224" s="16">
        <v>0</v>
      </c>
      <c r="N224" s="16">
        <v>0</v>
      </c>
      <c r="O224" s="16">
        <v>0</v>
      </c>
      <c r="P224" s="16">
        <v>3</v>
      </c>
    </row>
    <row r="225" spans="1:16" x14ac:dyDescent="0.2">
      <c r="A225" t="s">
        <v>2021</v>
      </c>
      <c r="B225" t="s">
        <v>337</v>
      </c>
      <c r="C225" s="16">
        <v>63</v>
      </c>
      <c r="D225" s="16">
        <v>61</v>
      </c>
      <c r="E225" s="16">
        <v>4</v>
      </c>
      <c r="F225" t="s">
        <v>2952</v>
      </c>
      <c r="G225" t="s">
        <v>8</v>
      </c>
      <c r="H225" t="s">
        <v>8</v>
      </c>
      <c r="I225" t="s">
        <v>8</v>
      </c>
      <c r="J225" t="s">
        <v>8</v>
      </c>
      <c r="K225" t="s">
        <v>1</v>
      </c>
      <c r="L225" s="16">
        <v>1</v>
      </c>
      <c r="M225" s="16">
        <v>0</v>
      </c>
      <c r="N225" s="16">
        <v>0</v>
      </c>
      <c r="O225" s="16">
        <v>0</v>
      </c>
      <c r="P225" s="16">
        <v>3</v>
      </c>
    </row>
    <row r="226" spans="1:16" x14ac:dyDescent="0.2">
      <c r="A226" t="s">
        <v>2138</v>
      </c>
      <c r="B226" t="s">
        <v>1077</v>
      </c>
      <c r="C226" s="16">
        <v>640</v>
      </c>
      <c r="D226" s="16">
        <v>293</v>
      </c>
      <c r="E226" s="16">
        <v>1</v>
      </c>
      <c r="F226" t="s">
        <v>2952</v>
      </c>
      <c r="G226" t="s">
        <v>7</v>
      </c>
      <c r="H226" t="s">
        <v>8</v>
      </c>
      <c r="I226" t="s">
        <v>7</v>
      </c>
      <c r="J226" t="s">
        <v>7</v>
      </c>
      <c r="K226" t="s">
        <v>10</v>
      </c>
      <c r="L226" s="16">
        <v>0</v>
      </c>
      <c r="M226" s="16">
        <v>0</v>
      </c>
      <c r="N226" s="16">
        <v>0</v>
      </c>
      <c r="O226" s="16">
        <v>1</v>
      </c>
      <c r="P226" s="16">
        <v>4</v>
      </c>
    </row>
    <row r="227" spans="1:16" x14ac:dyDescent="0.2">
      <c r="A227" t="s">
        <v>2278</v>
      </c>
      <c r="B227" t="s">
        <v>674</v>
      </c>
      <c r="C227" s="16">
        <v>433</v>
      </c>
      <c r="D227" s="16">
        <v>1242</v>
      </c>
      <c r="E227" s="16">
        <v>1</v>
      </c>
      <c r="F227" t="s">
        <v>2952</v>
      </c>
      <c r="G227" t="s">
        <v>8</v>
      </c>
      <c r="H227" t="s">
        <v>8</v>
      </c>
      <c r="I227" t="s">
        <v>8</v>
      </c>
      <c r="J227" t="s">
        <v>8</v>
      </c>
      <c r="K227" t="s">
        <v>1</v>
      </c>
      <c r="L227" s="16">
        <v>0</v>
      </c>
      <c r="M227" s="16">
        <v>0</v>
      </c>
      <c r="N227" s="16">
        <v>0</v>
      </c>
      <c r="O227" s="16">
        <v>1</v>
      </c>
      <c r="P227" s="16">
        <v>1</v>
      </c>
    </row>
    <row r="228" spans="1:16" x14ac:dyDescent="0.2">
      <c r="A228" t="s">
        <v>2140</v>
      </c>
      <c r="B228" t="s">
        <v>1283</v>
      </c>
      <c r="C228" s="16">
        <v>331</v>
      </c>
      <c r="D228" s="16">
        <v>875</v>
      </c>
      <c r="E228" s="16">
        <v>1</v>
      </c>
      <c r="F228" t="s">
        <v>2952</v>
      </c>
      <c r="G228" t="s">
        <v>7</v>
      </c>
      <c r="H228" t="s">
        <v>7</v>
      </c>
      <c r="I228" t="s">
        <v>7</v>
      </c>
      <c r="J228" t="s">
        <v>7</v>
      </c>
      <c r="K228" t="s">
        <v>10</v>
      </c>
      <c r="L228" s="16">
        <v>1</v>
      </c>
      <c r="M228" s="16">
        <v>0</v>
      </c>
      <c r="N228" s="16">
        <v>0</v>
      </c>
      <c r="O228" s="16">
        <v>0</v>
      </c>
      <c r="P228" s="16">
        <v>4</v>
      </c>
    </row>
    <row r="229" spans="1:16" x14ac:dyDescent="0.2">
      <c r="A229" t="s">
        <v>2109</v>
      </c>
      <c r="B229" t="s">
        <v>286</v>
      </c>
      <c r="C229" s="16">
        <v>47</v>
      </c>
      <c r="D229" s="16">
        <v>43</v>
      </c>
      <c r="E229" s="16">
        <v>3</v>
      </c>
      <c r="F229" t="s">
        <v>1670</v>
      </c>
      <c r="G229" t="s">
        <v>7</v>
      </c>
      <c r="H229" t="s">
        <v>7</v>
      </c>
      <c r="I229" t="s">
        <v>7</v>
      </c>
      <c r="J229" t="s">
        <v>7</v>
      </c>
      <c r="K229" t="s">
        <v>1</v>
      </c>
      <c r="L229" s="16">
        <v>1</v>
      </c>
      <c r="M229" s="16">
        <v>0</v>
      </c>
      <c r="N229" s="16">
        <v>0</v>
      </c>
      <c r="O229" s="16">
        <v>0</v>
      </c>
      <c r="P229" s="16">
        <v>3</v>
      </c>
    </row>
    <row r="230" spans="1:16" x14ac:dyDescent="0.2">
      <c r="A230" t="s">
        <v>2369</v>
      </c>
      <c r="B230" t="s">
        <v>1024</v>
      </c>
      <c r="C230" s="16">
        <v>634</v>
      </c>
      <c r="D230" s="16">
        <v>921</v>
      </c>
      <c r="E230" s="16">
        <v>1</v>
      </c>
      <c r="F230" t="s">
        <v>1670</v>
      </c>
      <c r="G230" t="s">
        <v>7</v>
      </c>
      <c r="H230" t="s">
        <v>7</v>
      </c>
      <c r="I230" t="s">
        <v>7</v>
      </c>
      <c r="J230" t="s">
        <v>7</v>
      </c>
      <c r="K230" t="s">
        <v>1</v>
      </c>
      <c r="L230" s="16">
        <v>1</v>
      </c>
      <c r="M230" s="16">
        <v>0</v>
      </c>
      <c r="N230" s="16">
        <v>0</v>
      </c>
      <c r="O230" s="16">
        <v>0</v>
      </c>
      <c r="P230" s="16">
        <v>4</v>
      </c>
    </row>
    <row r="231" spans="1:16" x14ac:dyDescent="0.2">
      <c r="A231" t="s">
        <v>2149</v>
      </c>
      <c r="B231" t="s">
        <v>1009</v>
      </c>
      <c r="C231" s="16">
        <v>340</v>
      </c>
      <c r="D231" s="16">
        <v>198</v>
      </c>
      <c r="E231" s="16">
        <v>1</v>
      </c>
      <c r="F231" t="s">
        <v>2952</v>
      </c>
      <c r="G231" t="s">
        <v>7</v>
      </c>
      <c r="H231" t="s">
        <v>7</v>
      </c>
      <c r="I231" t="s">
        <v>7</v>
      </c>
      <c r="J231" t="s">
        <v>7</v>
      </c>
      <c r="K231" t="s">
        <v>1</v>
      </c>
      <c r="L231" s="16">
        <v>1</v>
      </c>
      <c r="M231" s="16">
        <v>0</v>
      </c>
      <c r="N231" s="16">
        <v>0</v>
      </c>
      <c r="O231" s="16">
        <v>0</v>
      </c>
      <c r="P231" s="16">
        <v>4</v>
      </c>
    </row>
    <row r="232" spans="1:16" x14ac:dyDescent="0.2">
      <c r="A232" t="s">
        <v>2378</v>
      </c>
      <c r="B232" t="s">
        <v>747</v>
      </c>
      <c r="C232" s="16">
        <v>743</v>
      </c>
      <c r="D232" s="16">
        <v>486</v>
      </c>
      <c r="E232" s="16">
        <v>1</v>
      </c>
      <c r="F232" t="s">
        <v>2952</v>
      </c>
      <c r="G232" t="s">
        <v>7</v>
      </c>
      <c r="H232" t="s">
        <v>7</v>
      </c>
      <c r="I232" t="s">
        <v>7</v>
      </c>
      <c r="J232" t="s">
        <v>7</v>
      </c>
      <c r="K232" t="s">
        <v>10</v>
      </c>
      <c r="L232" s="16">
        <v>1</v>
      </c>
      <c r="M232" s="16">
        <v>0</v>
      </c>
      <c r="N232" s="16">
        <v>0</v>
      </c>
      <c r="O232" s="16">
        <v>0</v>
      </c>
      <c r="P232" s="16">
        <v>3</v>
      </c>
    </row>
    <row r="233" spans="1:16" x14ac:dyDescent="0.2">
      <c r="A233" t="s">
        <v>2677</v>
      </c>
      <c r="B233" t="s">
        <v>1631</v>
      </c>
      <c r="C233" s="16">
        <v>746</v>
      </c>
      <c r="D233" s="16">
        <v>482</v>
      </c>
      <c r="E233" s="16">
        <v>1</v>
      </c>
      <c r="F233" t="s">
        <v>2952</v>
      </c>
      <c r="G233" t="s">
        <v>7</v>
      </c>
      <c r="H233" t="s">
        <v>7</v>
      </c>
      <c r="I233" t="s">
        <v>7</v>
      </c>
      <c r="J233" t="s">
        <v>7</v>
      </c>
      <c r="K233" t="s">
        <v>10</v>
      </c>
      <c r="L233" s="16">
        <v>1</v>
      </c>
      <c r="M233" s="16">
        <v>0</v>
      </c>
      <c r="N233" s="16">
        <v>0</v>
      </c>
      <c r="O233" s="16">
        <v>0</v>
      </c>
      <c r="P233" s="16">
        <v>1</v>
      </c>
    </row>
    <row r="234" spans="1:16" x14ac:dyDescent="0.2">
      <c r="A234" t="s">
        <v>2826</v>
      </c>
      <c r="B234" t="s">
        <v>1193</v>
      </c>
      <c r="C234" s="16">
        <v>155</v>
      </c>
      <c r="D234" s="16">
        <v>762</v>
      </c>
      <c r="E234" s="16">
        <v>1</v>
      </c>
      <c r="F234" t="s">
        <v>2952</v>
      </c>
      <c r="G234" t="s">
        <v>7</v>
      </c>
      <c r="H234" t="s">
        <v>7</v>
      </c>
      <c r="I234" t="s">
        <v>7</v>
      </c>
      <c r="J234" t="s">
        <v>7</v>
      </c>
      <c r="K234" t="s">
        <v>1</v>
      </c>
      <c r="L234" s="16">
        <v>0</v>
      </c>
      <c r="M234" s="16">
        <v>0</v>
      </c>
      <c r="N234" s="16">
        <v>0</v>
      </c>
      <c r="O234" s="16">
        <v>1</v>
      </c>
      <c r="P234" s="16">
        <v>4</v>
      </c>
    </row>
    <row r="235" spans="1:16" x14ac:dyDescent="0.2">
      <c r="A235" t="s">
        <v>2552</v>
      </c>
      <c r="B235" t="s">
        <v>886</v>
      </c>
      <c r="C235" s="16">
        <v>642</v>
      </c>
      <c r="D235" s="16">
        <v>442</v>
      </c>
      <c r="E235" s="16">
        <v>1</v>
      </c>
      <c r="F235" t="s">
        <v>2952</v>
      </c>
      <c r="G235" t="s">
        <v>7</v>
      </c>
      <c r="H235" t="s">
        <v>8</v>
      </c>
      <c r="I235" t="s">
        <v>8</v>
      </c>
      <c r="J235" t="s">
        <v>7</v>
      </c>
      <c r="K235" t="s">
        <v>1</v>
      </c>
      <c r="L235" s="16">
        <v>1</v>
      </c>
      <c r="M235" s="16">
        <v>0</v>
      </c>
      <c r="N235" s="16">
        <v>0</v>
      </c>
      <c r="O235" s="16">
        <v>0</v>
      </c>
      <c r="P235" s="16">
        <v>4</v>
      </c>
    </row>
    <row r="236" spans="1:16" x14ac:dyDescent="0.2">
      <c r="A236" t="s">
        <v>2549</v>
      </c>
      <c r="B236" t="s">
        <v>42</v>
      </c>
      <c r="C236" s="16">
        <v>10</v>
      </c>
      <c r="D236" s="16">
        <v>9</v>
      </c>
      <c r="E236" s="16">
        <v>21</v>
      </c>
      <c r="F236" t="s">
        <v>1670</v>
      </c>
      <c r="G236" t="s">
        <v>6</v>
      </c>
      <c r="H236" t="s">
        <v>7</v>
      </c>
      <c r="I236" t="s">
        <v>7</v>
      </c>
      <c r="J236" t="s">
        <v>7</v>
      </c>
      <c r="K236" t="s">
        <v>10</v>
      </c>
      <c r="L236" s="16">
        <v>1</v>
      </c>
      <c r="M236" s="16">
        <v>0</v>
      </c>
      <c r="N236" s="16">
        <v>0</v>
      </c>
      <c r="O236" s="16">
        <v>0</v>
      </c>
      <c r="P236" s="16">
        <v>4</v>
      </c>
    </row>
    <row r="237" spans="1:16" x14ac:dyDescent="0.2">
      <c r="A237" t="s">
        <v>2199</v>
      </c>
      <c r="B237" t="s">
        <v>576</v>
      </c>
      <c r="C237" s="16">
        <v>1030</v>
      </c>
      <c r="D237" s="16">
        <v>896</v>
      </c>
      <c r="E237" s="16">
        <v>1</v>
      </c>
      <c r="F237" t="s">
        <v>2952</v>
      </c>
      <c r="G237" t="s">
        <v>8</v>
      </c>
      <c r="H237" t="s">
        <v>8</v>
      </c>
      <c r="I237" t="s">
        <v>8</v>
      </c>
      <c r="J237" t="s">
        <v>8</v>
      </c>
      <c r="K237" t="s">
        <v>10</v>
      </c>
      <c r="L237" s="16">
        <v>1</v>
      </c>
      <c r="M237" s="16">
        <v>0</v>
      </c>
      <c r="N237" s="16">
        <v>0</v>
      </c>
      <c r="O237" s="16">
        <v>0</v>
      </c>
      <c r="P237" s="16">
        <v>1</v>
      </c>
    </row>
    <row r="238" spans="1:16" x14ac:dyDescent="0.2">
      <c r="A238" t="s">
        <v>2000</v>
      </c>
      <c r="B238" t="s">
        <v>1132</v>
      </c>
      <c r="C238" s="16">
        <v>862</v>
      </c>
      <c r="D238" s="16">
        <v>460</v>
      </c>
      <c r="E238" s="16">
        <v>1</v>
      </c>
      <c r="F238" t="s">
        <v>1670</v>
      </c>
      <c r="G238" t="s">
        <v>7</v>
      </c>
      <c r="H238" t="s">
        <v>7</v>
      </c>
      <c r="I238" t="s">
        <v>7</v>
      </c>
      <c r="J238" t="s">
        <v>7</v>
      </c>
      <c r="K238" t="s">
        <v>10</v>
      </c>
      <c r="L238" s="16">
        <v>1</v>
      </c>
      <c r="M238" s="16">
        <v>0</v>
      </c>
      <c r="N238" s="16">
        <v>0</v>
      </c>
      <c r="O238" s="16">
        <v>0</v>
      </c>
      <c r="P238" s="16">
        <v>4</v>
      </c>
    </row>
    <row r="239" spans="1:16" x14ac:dyDescent="0.2">
      <c r="A239" t="s">
        <v>2286</v>
      </c>
      <c r="B239" t="s">
        <v>239</v>
      </c>
      <c r="C239" s="16">
        <v>39</v>
      </c>
      <c r="D239" s="16">
        <v>137</v>
      </c>
      <c r="E239" s="16">
        <v>2</v>
      </c>
      <c r="F239" t="s">
        <v>1670</v>
      </c>
      <c r="G239" t="s">
        <v>6</v>
      </c>
      <c r="H239" t="s">
        <v>6</v>
      </c>
      <c r="I239" t="s">
        <v>7</v>
      </c>
      <c r="J239" t="s">
        <v>6</v>
      </c>
      <c r="K239" t="s">
        <v>10</v>
      </c>
      <c r="L239" s="16">
        <v>1</v>
      </c>
      <c r="M239" s="16">
        <v>0</v>
      </c>
      <c r="N239" s="16">
        <v>0</v>
      </c>
      <c r="O239" s="16">
        <v>0</v>
      </c>
      <c r="P239" s="16">
        <v>4</v>
      </c>
    </row>
    <row r="240" spans="1:16" x14ac:dyDescent="0.2">
      <c r="A240" t="s">
        <v>2126</v>
      </c>
      <c r="B240" t="s">
        <v>1138</v>
      </c>
      <c r="C240" s="16">
        <v>831</v>
      </c>
      <c r="D240" s="16">
        <v>677</v>
      </c>
      <c r="E240" s="16">
        <v>1</v>
      </c>
      <c r="F240" t="s">
        <v>2952</v>
      </c>
      <c r="G240" t="s">
        <v>8</v>
      </c>
      <c r="H240" t="s">
        <v>8</v>
      </c>
      <c r="I240" t="s">
        <v>8</v>
      </c>
      <c r="J240" t="s">
        <v>8</v>
      </c>
      <c r="K240" t="s">
        <v>1</v>
      </c>
      <c r="L240" s="16">
        <v>1</v>
      </c>
      <c r="M240" s="16">
        <v>0</v>
      </c>
      <c r="N240" s="16">
        <v>0</v>
      </c>
      <c r="O240" s="16">
        <v>0</v>
      </c>
      <c r="P240" s="16">
        <v>4</v>
      </c>
    </row>
    <row r="241" spans="1:16" x14ac:dyDescent="0.2">
      <c r="A241" t="s">
        <v>2479</v>
      </c>
      <c r="B241" t="s">
        <v>1598</v>
      </c>
      <c r="C241" s="16">
        <v>1219</v>
      </c>
      <c r="D241" s="16">
        <v>1251</v>
      </c>
      <c r="E241" s="16">
        <v>1</v>
      </c>
      <c r="F241" t="s">
        <v>2952</v>
      </c>
      <c r="G241" t="s">
        <v>7</v>
      </c>
      <c r="H241" t="s">
        <v>7</v>
      </c>
      <c r="I241" t="s">
        <v>7</v>
      </c>
      <c r="J241" t="s">
        <v>7</v>
      </c>
      <c r="K241" t="s">
        <v>1</v>
      </c>
      <c r="L241" s="16">
        <v>1</v>
      </c>
      <c r="M241" s="16">
        <v>0</v>
      </c>
      <c r="N241" s="16">
        <v>0</v>
      </c>
      <c r="O241" s="16">
        <v>0</v>
      </c>
      <c r="P241" s="16">
        <v>4</v>
      </c>
    </row>
    <row r="242" spans="1:16" x14ac:dyDescent="0.2">
      <c r="A242" t="s">
        <v>2181</v>
      </c>
      <c r="B242" t="s">
        <v>489</v>
      </c>
      <c r="C242" s="16">
        <v>118</v>
      </c>
      <c r="D242" s="16">
        <v>116</v>
      </c>
      <c r="E242" s="16">
        <v>2</v>
      </c>
      <c r="F242" t="s">
        <v>1670</v>
      </c>
      <c r="G242" t="s">
        <v>8</v>
      </c>
      <c r="H242" t="s">
        <v>8</v>
      </c>
      <c r="I242" t="s">
        <v>8</v>
      </c>
      <c r="J242" t="s">
        <v>8</v>
      </c>
      <c r="K242" t="s">
        <v>1</v>
      </c>
      <c r="L242" s="16">
        <v>1</v>
      </c>
      <c r="M242" s="16">
        <v>0</v>
      </c>
      <c r="N242" s="16">
        <v>0</v>
      </c>
      <c r="O242" s="16">
        <v>0</v>
      </c>
      <c r="P242" s="16">
        <v>2</v>
      </c>
    </row>
    <row r="243" spans="1:16" x14ac:dyDescent="0.2">
      <c r="A243" t="s">
        <v>2714</v>
      </c>
      <c r="B243" t="s">
        <v>59</v>
      </c>
      <c r="C243" s="16">
        <v>10</v>
      </c>
      <c r="D243" s="16">
        <v>30</v>
      </c>
      <c r="E243" s="16">
        <v>2</v>
      </c>
      <c r="F243" t="s">
        <v>1670</v>
      </c>
      <c r="G243" t="s">
        <v>7</v>
      </c>
      <c r="H243" t="s">
        <v>8</v>
      </c>
      <c r="I243" t="s">
        <v>7</v>
      </c>
      <c r="J243" t="s">
        <v>8</v>
      </c>
      <c r="K243" t="s">
        <v>10</v>
      </c>
      <c r="L243" s="16">
        <v>1</v>
      </c>
      <c r="M243" s="16">
        <v>0</v>
      </c>
      <c r="N243" s="16">
        <v>0</v>
      </c>
      <c r="O243" s="16">
        <v>0</v>
      </c>
      <c r="P243" s="16">
        <v>4</v>
      </c>
    </row>
    <row r="244" spans="1:16" x14ac:dyDescent="0.2">
      <c r="A244" t="s">
        <v>2090</v>
      </c>
      <c r="B244" t="s">
        <v>213</v>
      </c>
      <c r="C244" s="16">
        <v>30</v>
      </c>
      <c r="D244" s="16">
        <v>776</v>
      </c>
      <c r="E244" s="16">
        <v>1</v>
      </c>
      <c r="F244" t="s">
        <v>1670</v>
      </c>
      <c r="G244" t="s">
        <v>8</v>
      </c>
      <c r="H244" t="s">
        <v>8</v>
      </c>
      <c r="I244" t="s">
        <v>8</v>
      </c>
      <c r="J244" t="s">
        <v>8</v>
      </c>
      <c r="K244" t="s">
        <v>1</v>
      </c>
      <c r="L244" s="16">
        <v>1</v>
      </c>
      <c r="M244" s="16">
        <v>0</v>
      </c>
      <c r="N244" s="16">
        <v>0</v>
      </c>
      <c r="O244" s="16">
        <v>0</v>
      </c>
      <c r="P244" s="16">
        <v>1</v>
      </c>
    </row>
    <row r="245" spans="1:16" x14ac:dyDescent="0.2">
      <c r="A245" t="s">
        <v>2217</v>
      </c>
      <c r="B245" t="s">
        <v>600</v>
      </c>
      <c r="C245" s="16">
        <v>613</v>
      </c>
      <c r="D245" s="16">
        <v>1161</v>
      </c>
      <c r="E245" s="16">
        <v>1</v>
      </c>
      <c r="F245" t="s">
        <v>1731</v>
      </c>
      <c r="G245" t="s">
        <v>7</v>
      </c>
      <c r="H245" t="s">
        <v>7</v>
      </c>
      <c r="I245" t="s">
        <v>7</v>
      </c>
      <c r="J245" t="s">
        <v>7</v>
      </c>
      <c r="K245" t="s">
        <v>10</v>
      </c>
      <c r="L245" s="16">
        <v>1</v>
      </c>
      <c r="M245" s="16">
        <v>0</v>
      </c>
      <c r="N245" s="16">
        <v>0</v>
      </c>
      <c r="O245" s="16">
        <v>0</v>
      </c>
      <c r="P245" s="16">
        <v>4</v>
      </c>
    </row>
    <row r="246" spans="1:16" x14ac:dyDescent="0.2">
      <c r="A246" t="s">
        <v>2401</v>
      </c>
      <c r="B246" t="s">
        <v>997</v>
      </c>
      <c r="C246" s="16">
        <v>652</v>
      </c>
      <c r="D246" s="16">
        <v>670</v>
      </c>
      <c r="E246" s="16">
        <v>1</v>
      </c>
      <c r="F246" t="s">
        <v>1670</v>
      </c>
      <c r="G246" t="s">
        <v>7</v>
      </c>
      <c r="H246" t="s">
        <v>7</v>
      </c>
      <c r="I246" t="s">
        <v>7</v>
      </c>
      <c r="J246" t="s">
        <v>7</v>
      </c>
      <c r="K246" t="s">
        <v>10</v>
      </c>
      <c r="L246" s="16">
        <v>1</v>
      </c>
      <c r="M246" s="16">
        <v>0</v>
      </c>
      <c r="N246" s="16">
        <v>0</v>
      </c>
      <c r="O246" s="16">
        <v>0</v>
      </c>
      <c r="P246" s="16">
        <v>4</v>
      </c>
    </row>
    <row r="247" spans="1:16" x14ac:dyDescent="0.2">
      <c r="A247" t="s">
        <v>2627</v>
      </c>
      <c r="B247" t="s">
        <v>130</v>
      </c>
      <c r="C247" s="16">
        <v>15</v>
      </c>
      <c r="D247" s="16">
        <v>13</v>
      </c>
      <c r="E247" s="16">
        <v>57</v>
      </c>
      <c r="F247" t="s">
        <v>1670</v>
      </c>
      <c r="G247" t="s">
        <v>8</v>
      </c>
      <c r="H247" t="s">
        <v>8</v>
      </c>
      <c r="I247" t="s">
        <v>8</v>
      </c>
      <c r="J247" t="s">
        <v>8</v>
      </c>
      <c r="K247" t="s">
        <v>10</v>
      </c>
      <c r="L247" s="16">
        <v>1</v>
      </c>
      <c r="M247" s="16">
        <v>0</v>
      </c>
      <c r="N247" s="16">
        <v>0</v>
      </c>
      <c r="O247" s="16">
        <v>0</v>
      </c>
      <c r="P247" s="16">
        <v>4</v>
      </c>
    </row>
    <row r="248" spans="1:16" x14ac:dyDescent="0.2">
      <c r="A248" t="s">
        <v>2078</v>
      </c>
      <c r="B248" t="s">
        <v>1163</v>
      </c>
      <c r="C248" s="16">
        <v>843</v>
      </c>
      <c r="D248" s="16">
        <v>990</v>
      </c>
      <c r="E248" s="16">
        <v>1</v>
      </c>
      <c r="F248" t="s">
        <v>2952</v>
      </c>
      <c r="G248" t="s">
        <v>8</v>
      </c>
      <c r="H248" t="s">
        <v>8</v>
      </c>
      <c r="I248" t="s">
        <v>8</v>
      </c>
      <c r="J248" t="s">
        <v>8</v>
      </c>
      <c r="K248" t="s">
        <v>1</v>
      </c>
      <c r="L248" s="16">
        <v>0</v>
      </c>
      <c r="M248" s="16">
        <v>0</v>
      </c>
      <c r="N248" s="16">
        <v>0</v>
      </c>
      <c r="O248" s="16">
        <v>1</v>
      </c>
      <c r="P248" s="16">
        <v>1</v>
      </c>
    </row>
    <row r="249" spans="1:16" x14ac:dyDescent="0.2">
      <c r="A249" t="s">
        <v>2428</v>
      </c>
      <c r="B249" t="s">
        <v>720</v>
      </c>
      <c r="C249" s="16">
        <v>522</v>
      </c>
      <c r="D249" s="16">
        <v>492</v>
      </c>
      <c r="E249" s="16">
        <v>1</v>
      </c>
      <c r="F249" t="s">
        <v>2952</v>
      </c>
      <c r="G249" t="s">
        <v>8</v>
      </c>
      <c r="H249" t="s">
        <v>8</v>
      </c>
      <c r="I249" t="s">
        <v>8</v>
      </c>
      <c r="J249" t="s">
        <v>8</v>
      </c>
      <c r="K249" t="s">
        <v>1</v>
      </c>
      <c r="L249" s="16">
        <v>1</v>
      </c>
      <c r="M249" s="16">
        <v>0</v>
      </c>
      <c r="N249" s="16">
        <v>0</v>
      </c>
      <c r="O249" s="16">
        <v>0</v>
      </c>
      <c r="P249" s="16">
        <v>4</v>
      </c>
    </row>
    <row r="250" spans="1:16" x14ac:dyDescent="0.2">
      <c r="A250" t="s">
        <v>2038</v>
      </c>
      <c r="B250" t="s">
        <v>1667</v>
      </c>
      <c r="C250" s="16">
        <v>778</v>
      </c>
      <c r="D250" s="16">
        <v>1022</v>
      </c>
      <c r="E250" s="16">
        <v>1</v>
      </c>
      <c r="F250" t="s">
        <v>2952</v>
      </c>
      <c r="G250" t="s">
        <v>8</v>
      </c>
      <c r="H250" t="s">
        <v>8</v>
      </c>
      <c r="I250" t="s">
        <v>8</v>
      </c>
      <c r="J250" t="s">
        <v>8</v>
      </c>
      <c r="K250" t="s">
        <v>10</v>
      </c>
      <c r="L250" s="16">
        <v>1</v>
      </c>
      <c r="M250" s="16">
        <v>0</v>
      </c>
      <c r="N250" s="16">
        <v>0</v>
      </c>
      <c r="O250" s="16">
        <v>0</v>
      </c>
      <c r="P250" s="16">
        <v>4</v>
      </c>
    </row>
    <row r="251" spans="1:16" x14ac:dyDescent="0.2">
      <c r="A251" t="s">
        <v>2492</v>
      </c>
      <c r="B251" t="s">
        <v>440</v>
      </c>
      <c r="C251" s="16">
        <v>98</v>
      </c>
      <c r="D251" s="16">
        <v>360</v>
      </c>
      <c r="E251" s="16">
        <v>1</v>
      </c>
      <c r="F251" t="s">
        <v>2952</v>
      </c>
      <c r="G251" t="s">
        <v>8</v>
      </c>
      <c r="H251" t="s">
        <v>8</v>
      </c>
      <c r="I251" t="s">
        <v>8</v>
      </c>
      <c r="J251" t="s">
        <v>8</v>
      </c>
      <c r="K251" t="s">
        <v>10</v>
      </c>
      <c r="L251" s="16">
        <v>1</v>
      </c>
      <c r="M251" s="16">
        <v>0</v>
      </c>
      <c r="N251" s="16">
        <v>0</v>
      </c>
      <c r="O251" s="16">
        <v>0</v>
      </c>
      <c r="P251" s="16">
        <v>4</v>
      </c>
    </row>
    <row r="252" spans="1:16" x14ac:dyDescent="0.2">
      <c r="A252" t="s">
        <v>2478</v>
      </c>
      <c r="B252" t="s">
        <v>1056</v>
      </c>
      <c r="C252" s="16">
        <v>601</v>
      </c>
      <c r="D252" s="16">
        <v>1145</v>
      </c>
      <c r="E252" s="16">
        <v>1</v>
      </c>
      <c r="F252" t="s">
        <v>2952</v>
      </c>
      <c r="G252" t="s">
        <v>7</v>
      </c>
      <c r="H252" t="s">
        <v>7</v>
      </c>
      <c r="I252" t="s">
        <v>7</v>
      </c>
      <c r="J252" t="s">
        <v>7</v>
      </c>
      <c r="K252" t="s">
        <v>10</v>
      </c>
      <c r="L252" s="16">
        <v>0</v>
      </c>
      <c r="M252" s="16">
        <v>0</v>
      </c>
      <c r="N252" s="16">
        <v>1</v>
      </c>
      <c r="O252" s="16">
        <v>0</v>
      </c>
      <c r="P252" s="16">
        <v>1</v>
      </c>
    </row>
    <row r="253" spans="1:16" x14ac:dyDescent="0.2">
      <c r="A253" t="s">
        <v>2469</v>
      </c>
      <c r="B253" t="s">
        <v>718</v>
      </c>
      <c r="C253" s="16">
        <v>662</v>
      </c>
      <c r="D253" s="16">
        <v>451</v>
      </c>
      <c r="E253" s="16">
        <v>1</v>
      </c>
      <c r="F253" t="s">
        <v>2952</v>
      </c>
      <c r="G253" t="s">
        <v>7</v>
      </c>
      <c r="H253" t="s">
        <v>7</v>
      </c>
      <c r="I253" t="s">
        <v>7</v>
      </c>
      <c r="J253" t="s">
        <v>7</v>
      </c>
      <c r="K253" t="s">
        <v>10</v>
      </c>
      <c r="L253" s="16">
        <v>0</v>
      </c>
      <c r="M253" s="16">
        <v>0</v>
      </c>
      <c r="N253" s="16">
        <v>0</v>
      </c>
      <c r="O253" s="16">
        <v>1</v>
      </c>
      <c r="P253" s="16">
        <v>3</v>
      </c>
    </row>
    <row r="254" spans="1:16" x14ac:dyDescent="0.2">
      <c r="A254" t="s">
        <v>2108</v>
      </c>
      <c r="B254" t="s">
        <v>599</v>
      </c>
      <c r="C254" s="16">
        <v>456</v>
      </c>
      <c r="D254" s="16">
        <v>1246</v>
      </c>
      <c r="E254" s="16">
        <v>1</v>
      </c>
      <c r="F254" t="s">
        <v>2952</v>
      </c>
      <c r="G254" t="s">
        <v>7</v>
      </c>
      <c r="H254" t="s">
        <v>7</v>
      </c>
      <c r="I254" t="s">
        <v>7</v>
      </c>
      <c r="J254" t="s">
        <v>7</v>
      </c>
      <c r="K254" t="s">
        <v>10</v>
      </c>
      <c r="L254" s="16">
        <v>1</v>
      </c>
      <c r="M254" s="16">
        <v>0</v>
      </c>
      <c r="N254" s="16">
        <v>0</v>
      </c>
      <c r="O254" s="16">
        <v>0</v>
      </c>
      <c r="P254" s="16">
        <v>3</v>
      </c>
    </row>
    <row r="255" spans="1:16" x14ac:dyDescent="0.2">
      <c r="A255" t="s">
        <v>2195</v>
      </c>
      <c r="B255" t="s">
        <v>1106</v>
      </c>
      <c r="C255" s="16">
        <v>1170</v>
      </c>
      <c r="D255" s="16">
        <v>338</v>
      </c>
      <c r="E255" s="16">
        <v>1</v>
      </c>
      <c r="F255" t="s">
        <v>1670</v>
      </c>
      <c r="G255" t="s">
        <v>7</v>
      </c>
      <c r="H255" t="s">
        <v>7</v>
      </c>
      <c r="I255" t="s">
        <v>7</v>
      </c>
      <c r="J255" t="s">
        <v>7</v>
      </c>
      <c r="K255" t="s">
        <v>1</v>
      </c>
      <c r="L255" s="16">
        <v>1</v>
      </c>
      <c r="M255" s="16">
        <v>0</v>
      </c>
      <c r="N255" s="16">
        <v>0</v>
      </c>
      <c r="O255" s="16">
        <v>0</v>
      </c>
      <c r="P255" s="16">
        <v>4</v>
      </c>
    </row>
    <row r="256" spans="1:16" x14ac:dyDescent="0.2">
      <c r="A256" t="s">
        <v>2819</v>
      </c>
      <c r="B256" t="s">
        <v>1320</v>
      </c>
      <c r="C256" s="16">
        <v>327</v>
      </c>
      <c r="D256" s="16">
        <v>566</v>
      </c>
      <c r="E256" s="16">
        <v>1</v>
      </c>
      <c r="F256" t="s">
        <v>1670</v>
      </c>
      <c r="G256" t="s">
        <v>8</v>
      </c>
      <c r="H256" t="s">
        <v>8</v>
      </c>
      <c r="I256" t="s">
        <v>8</v>
      </c>
      <c r="J256" t="s">
        <v>7</v>
      </c>
      <c r="K256" t="s">
        <v>10</v>
      </c>
      <c r="L256" s="16">
        <v>0</v>
      </c>
      <c r="M256" s="16">
        <v>0</v>
      </c>
      <c r="N256" s="16">
        <v>0</v>
      </c>
      <c r="O256" s="16">
        <v>1</v>
      </c>
      <c r="P256" s="16">
        <v>4</v>
      </c>
    </row>
    <row r="257" spans="1:16" x14ac:dyDescent="0.2">
      <c r="A257" t="s">
        <v>2127</v>
      </c>
      <c r="B257" t="s">
        <v>1484</v>
      </c>
      <c r="C257" s="16">
        <v>317</v>
      </c>
      <c r="D257" s="16">
        <v>245</v>
      </c>
      <c r="E257" s="16">
        <v>1</v>
      </c>
      <c r="F257" t="s">
        <v>2952</v>
      </c>
      <c r="G257" t="s">
        <v>8</v>
      </c>
      <c r="H257" t="s">
        <v>8</v>
      </c>
      <c r="I257" t="s">
        <v>8</v>
      </c>
      <c r="J257" t="s">
        <v>8</v>
      </c>
      <c r="K257" t="s">
        <v>10</v>
      </c>
      <c r="L257" s="16">
        <v>0</v>
      </c>
      <c r="M257" s="16">
        <v>0</v>
      </c>
      <c r="N257" s="16">
        <v>0</v>
      </c>
      <c r="O257" s="16">
        <v>1</v>
      </c>
      <c r="P257" s="16">
        <v>3</v>
      </c>
    </row>
    <row r="258" spans="1:16" x14ac:dyDescent="0.2">
      <c r="A258" t="s">
        <v>2679</v>
      </c>
      <c r="B258" t="s">
        <v>430</v>
      </c>
      <c r="C258" s="16">
        <v>94</v>
      </c>
      <c r="D258" s="16">
        <v>92</v>
      </c>
      <c r="E258" s="16">
        <v>2</v>
      </c>
      <c r="F258" t="s">
        <v>2952</v>
      </c>
      <c r="G258" t="s">
        <v>8</v>
      </c>
      <c r="H258" t="s">
        <v>8</v>
      </c>
      <c r="I258" t="s">
        <v>8</v>
      </c>
      <c r="J258" t="s">
        <v>8</v>
      </c>
      <c r="K258" t="s">
        <v>1</v>
      </c>
      <c r="L258" s="16">
        <v>1</v>
      </c>
      <c r="M258" s="16">
        <v>0</v>
      </c>
      <c r="N258" s="16">
        <v>0</v>
      </c>
      <c r="O258" s="16">
        <v>0</v>
      </c>
      <c r="P258" s="16">
        <v>3</v>
      </c>
    </row>
    <row r="259" spans="1:16" x14ac:dyDescent="0.2">
      <c r="A259" t="s">
        <v>2341</v>
      </c>
      <c r="B259" t="s">
        <v>1633</v>
      </c>
      <c r="C259" s="16">
        <v>207</v>
      </c>
      <c r="D259" s="16">
        <v>1122</v>
      </c>
      <c r="E259" s="16">
        <v>1</v>
      </c>
      <c r="F259" t="s">
        <v>2952</v>
      </c>
      <c r="G259" t="s">
        <v>8</v>
      </c>
      <c r="H259" t="s">
        <v>8</v>
      </c>
      <c r="I259" t="s">
        <v>8</v>
      </c>
      <c r="J259" t="s">
        <v>8</v>
      </c>
      <c r="K259" t="s">
        <v>1</v>
      </c>
      <c r="L259" s="16">
        <v>1</v>
      </c>
      <c r="M259" s="16">
        <v>0</v>
      </c>
      <c r="N259" s="16">
        <v>0</v>
      </c>
      <c r="O259" s="16">
        <v>0</v>
      </c>
      <c r="P259" s="16">
        <v>3</v>
      </c>
    </row>
    <row r="260" spans="1:16" x14ac:dyDescent="0.2">
      <c r="A260" t="s">
        <v>2310</v>
      </c>
      <c r="B260" t="s">
        <v>1615</v>
      </c>
      <c r="C260" s="16">
        <v>254</v>
      </c>
      <c r="D260" s="16">
        <v>1115</v>
      </c>
      <c r="E260" s="16">
        <v>1</v>
      </c>
      <c r="F260" t="s">
        <v>2952</v>
      </c>
      <c r="G260" t="s">
        <v>8</v>
      </c>
      <c r="H260" t="s">
        <v>8</v>
      </c>
      <c r="I260" t="s">
        <v>8</v>
      </c>
      <c r="J260" t="s">
        <v>8</v>
      </c>
      <c r="K260" t="s">
        <v>10</v>
      </c>
      <c r="L260" s="16">
        <v>1</v>
      </c>
      <c r="M260" s="16">
        <v>0</v>
      </c>
      <c r="N260" s="16">
        <v>0</v>
      </c>
      <c r="O260" s="16">
        <v>0</v>
      </c>
      <c r="P260" s="16">
        <v>3</v>
      </c>
    </row>
    <row r="261" spans="1:16" x14ac:dyDescent="0.2">
      <c r="A261" t="s">
        <v>2234</v>
      </c>
      <c r="B261" t="s">
        <v>1275</v>
      </c>
      <c r="C261" s="16">
        <v>700</v>
      </c>
      <c r="D261" s="16">
        <v>1111</v>
      </c>
      <c r="E261" s="16">
        <v>1</v>
      </c>
      <c r="F261" t="s">
        <v>2952</v>
      </c>
      <c r="G261" t="s">
        <v>8</v>
      </c>
      <c r="H261" t="s">
        <v>8</v>
      </c>
      <c r="I261" t="s">
        <v>8</v>
      </c>
      <c r="J261" t="s">
        <v>8</v>
      </c>
      <c r="K261" t="s">
        <v>1</v>
      </c>
      <c r="L261" s="16">
        <v>1</v>
      </c>
      <c r="M261" s="16">
        <v>0</v>
      </c>
      <c r="N261" s="16">
        <v>0</v>
      </c>
      <c r="O261" s="16">
        <v>0</v>
      </c>
      <c r="P261" s="16">
        <v>1</v>
      </c>
    </row>
    <row r="262" spans="1:16" x14ac:dyDescent="0.2">
      <c r="A262" t="s">
        <v>2824</v>
      </c>
      <c r="B262" t="s">
        <v>57</v>
      </c>
      <c r="C262" s="16">
        <v>10</v>
      </c>
      <c r="D262" s="16">
        <v>9</v>
      </c>
      <c r="E262" s="16">
        <v>21</v>
      </c>
      <c r="F262" t="s">
        <v>2952</v>
      </c>
      <c r="G262" t="s">
        <v>6</v>
      </c>
      <c r="H262" t="s">
        <v>6</v>
      </c>
      <c r="I262" t="s">
        <v>8</v>
      </c>
      <c r="J262" t="s">
        <v>6</v>
      </c>
      <c r="K262" t="s">
        <v>10</v>
      </c>
      <c r="L262" s="16">
        <v>1</v>
      </c>
      <c r="M262" s="16">
        <v>0</v>
      </c>
      <c r="N262" s="16">
        <v>0</v>
      </c>
      <c r="O262" s="16">
        <v>0</v>
      </c>
      <c r="P262" s="16">
        <v>4</v>
      </c>
    </row>
    <row r="263" spans="1:16" x14ac:dyDescent="0.2">
      <c r="A263" t="s">
        <v>2377</v>
      </c>
      <c r="B263" t="s">
        <v>746</v>
      </c>
      <c r="C263" s="16">
        <v>575</v>
      </c>
      <c r="D263" s="16">
        <v>494</v>
      </c>
      <c r="E263" s="16">
        <v>1</v>
      </c>
      <c r="F263" t="s">
        <v>2952</v>
      </c>
      <c r="G263" t="s">
        <v>7</v>
      </c>
      <c r="H263" t="s">
        <v>7</v>
      </c>
      <c r="I263" t="s">
        <v>7</v>
      </c>
      <c r="J263" t="s">
        <v>7</v>
      </c>
      <c r="K263" t="s">
        <v>1</v>
      </c>
      <c r="L263" s="16">
        <v>1</v>
      </c>
      <c r="M263" s="16">
        <v>0</v>
      </c>
      <c r="N263" s="16">
        <v>0</v>
      </c>
      <c r="O263" s="16">
        <v>0</v>
      </c>
      <c r="P263" s="16">
        <v>1</v>
      </c>
    </row>
    <row r="264" spans="1:16" x14ac:dyDescent="0.2">
      <c r="A264" t="s">
        <v>2003</v>
      </c>
      <c r="B264" t="s">
        <v>1514</v>
      </c>
      <c r="C264" s="16">
        <v>921</v>
      </c>
      <c r="D264" s="16">
        <v>280</v>
      </c>
      <c r="E264" s="16">
        <v>1</v>
      </c>
      <c r="F264" t="s">
        <v>2952</v>
      </c>
      <c r="G264" t="s">
        <v>8</v>
      </c>
      <c r="H264" t="s">
        <v>8</v>
      </c>
      <c r="I264" t="s">
        <v>8</v>
      </c>
      <c r="J264" t="s">
        <v>8</v>
      </c>
      <c r="K264" t="s">
        <v>1</v>
      </c>
      <c r="L264" s="16">
        <v>0</v>
      </c>
      <c r="M264" s="16">
        <v>0</v>
      </c>
      <c r="N264" s="16">
        <v>0</v>
      </c>
      <c r="O264" s="16">
        <v>1</v>
      </c>
      <c r="P264" s="16">
        <v>4</v>
      </c>
    </row>
    <row r="265" spans="1:16" x14ac:dyDescent="0.2">
      <c r="A265" t="s">
        <v>1991</v>
      </c>
      <c r="B265" t="s">
        <v>406</v>
      </c>
      <c r="C265" s="16">
        <v>84</v>
      </c>
      <c r="D265" s="16">
        <v>601</v>
      </c>
      <c r="E265" s="16">
        <v>1</v>
      </c>
      <c r="F265" t="s">
        <v>2952</v>
      </c>
      <c r="G265" t="s">
        <v>8</v>
      </c>
      <c r="H265" t="s">
        <v>8</v>
      </c>
      <c r="I265" t="s">
        <v>8</v>
      </c>
      <c r="J265" t="s">
        <v>8</v>
      </c>
      <c r="K265" t="s">
        <v>1</v>
      </c>
      <c r="L265" s="16">
        <v>0</v>
      </c>
      <c r="M265" s="16">
        <v>0</v>
      </c>
      <c r="N265" s="16">
        <v>0</v>
      </c>
      <c r="O265" s="16">
        <v>1</v>
      </c>
      <c r="P265" s="16">
        <v>3</v>
      </c>
    </row>
    <row r="266" spans="1:16" x14ac:dyDescent="0.2">
      <c r="A266" t="s">
        <v>2382</v>
      </c>
      <c r="B266" t="s">
        <v>671</v>
      </c>
      <c r="C266" s="16">
        <v>633</v>
      </c>
      <c r="D266" s="16">
        <v>461</v>
      </c>
      <c r="E266" s="16">
        <v>1</v>
      </c>
      <c r="F266" t="s">
        <v>2952</v>
      </c>
      <c r="G266" t="s">
        <v>8</v>
      </c>
      <c r="H266" t="s">
        <v>8</v>
      </c>
      <c r="I266" t="s">
        <v>8</v>
      </c>
      <c r="J266" t="s">
        <v>8</v>
      </c>
      <c r="K266" t="s">
        <v>1</v>
      </c>
      <c r="L266" s="16">
        <v>0</v>
      </c>
      <c r="M266" s="16">
        <v>0</v>
      </c>
      <c r="N266" s="16">
        <v>0</v>
      </c>
      <c r="O266" s="16">
        <v>1</v>
      </c>
      <c r="P266" s="16">
        <v>2</v>
      </c>
    </row>
    <row r="267" spans="1:16" x14ac:dyDescent="0.2">
      <c r="A267" t="s">
        <v>2588</v>
      </c>
      <c r="B267" t="s">
        <v>909</v>
      </c>
      <c r="C267" s="16">
        <v>538</v>
      </c>
      <c r="D267" s="16">
        <v>1126</v>
      </c>
      <c r="E267" s="16">
        <v>1</v>
      </c>
      <c r="F267" t="s">
        <v>1670</v>
      </c>
      <c r="G267" t="s">
        <v>8</v>
      </c>
      <c r="H267" t="s">
        <v>8</v>
      </c>
      <c r="I267" t="s">
        <v>8</v>
      </c>
      <c r="J267" t="s">
        <v>8</v>
      </c>
      <c r="K267" t="s">
        <v>10</v>
      </c>
      <c r="L267" s="16">
        <v>1</v>
      </c>
      <c r="M267" s="16">
        <v>0</v>
      </c>
      <c r="N267" s="16">
        <v>0</v>
      </c>
      <c r="O267" s="16">
        <v>0</v>
      </c>
      <c r="P267" s="16">
        <v>4</v>
      </c>
    </row>
    <row r="268" spans="1:16" x14ac:dyDescent="0.2">
      <c r="A268" t="s">
        <v>2476</v>
      </c>
      <c r="B268" t="s">
        <v>1386</v>
      </c>
      <c r="C268" s="16">
        <v>958</v>
      </c>
      <c r="D268" s="16">
        <v>211</v>
      </c>
      <c r="E268" s="16">
        <v>1</v>
      </c>
      <c r="F268" t="s">
        <v>2952</v>
      </c>
      <c r="G268" t="s">
        <v>8</v>
      </c>
      <c r="H268" t="s">
        <v>8</v>
      </c>
      <c r="I268" t="s">
        <v>8</v>
      </c>
      <c r="J268" t="s">
        <v>8</v>
      </c>
      <c r="K268" t="s">
        <v>1</v>
      </c>
      <c r="L268" s="16">
        <v>0</v>
      </c>
      <c r="M268" s="16">
        <v>0</v>
      </c>
      <c r="N268" s="16">
        <v>0</v>
      </c>
      <c r="O268" s="16">
        <v>1</v>
      </c>
      <c r="P268" s="16">
        <v>1</v>
      </c>
    </row>
    <row r="269" spans="1:16" x14ac:dyDescent="0.2">
      <c r="A269" t="s">
        <v>2356</v>
      </c>
      <c r="B269" t="s">
        <v>1038</v>
      </c>
      <c r="C269" s="16">
        <v>230</v>
      </c>
      <c r="D269" s="16">
        <v>233</v>
      </c>
      <c r="E269" s="16">
        <v>1</v>
      </c>
      <c r="F269" t="s">
        <v>2952</v>
      </c>
      <c r="G269" t="s">
        <v>8</v>
      </c>
      <c r="H269" t="s">
        <v>8</v>
      </c>
      <c r="I269" t="s">
        <v>8</v>
      </c>
      <c r="J269" t="s">
        <v>8</v>
      </c>
      <c r="K269" t="s">
        <v>1</v>
      </c>
      <c r="L269" s="16">
        <v>1</v>
      </c>
      <c r="M269" s="16">
        <v>0</v>
      </c>
      <c r="N269" s="16">
        <v>0</v>
      </c>
      <c r="O269" s="16">
        <v>0</v>
      </c>
      <c r="P269" s="16">
        <v>3</v>
      </c>
    </row>
    <row r="270" spans="1:16" x14ac:dyDescent="0.2">
      <c r="A270" t="s">
        <v>2823</v>
      </c>
      <c r="B270" t="s">
        <v>227</v>
      </c>
      <c r="C270" s="16">
        <v>36</v>
      </c>
      <c r="D270" s="16">
        <v>32</v>
      </c>
      <c r="E270" s="16">
        <v>4</v>
      </c>
      <c r="F270" t="s">
        <v>2952</v>
      </c>
      <c r="G270" t="s">
        <v>8</v>
      </c>
      <c r="H270" t="s">
        <v>8</v>
      </c>
      <c r="I270" t="s">
        <v>8</v>
      </c>
      <c r="J270" t="s">
        <v>8</v>
      </c>
      <c r="K270" t="s">
        <v>1</v>
      </c>
      <c r="L270" s="16">
        <v>1</v>
      </c>
      <c r="M270" s="16">
        <v>0</v>
      </c>
      <c r="N270" s="16">
        <v>0</v>
      </c>
      <c r="O270" s="16">
        <v>0</v>
      </c>
      <c r="P270" s="16">
        <v>4</v>
      </c>
    </row>
    <row r="271" spans="1:16" x14ac:dyDescent="0.2">
      <c r="A271" t="s">
        <v>2754</v>
      </c>
      <c r="B271" t="s">
        <v>1350</v>
      </c>
      <c r="C271" s="16">
        <v>509</v>
      </c>
      <c r="D271" s="16">
        <v>700</v>
      </c>
      <c r="E271" s="16">
        <v>1</v>
      </c>
      <c r="F271" t="s">
        <v>2952</v>
      </c>
      <c r="G271" t="s">
        <v>8</v>
      </c>
      <c r="H271" t="s">
        <v>8</v>
      </c>
      <c r="I271" t="s">
        <v>8</v>
      </c>
      <c r="J271" t="s">
        <v>8</v>
      </c>
      <c r="K271" t="s">
        <v>10</v>
      </c>
      <c r="L271" s="16">
        <v>0</v>
      </c>
      <c r="M271" s="16">
        <v>0</v>
      </c>
      <c r="N271" s="16">
        <v>0</v>
      </c>
      <c r="O271" s="16">
        <v>1</v>
      </c>
      <c r="P271" s="16">
        <v>1</v>
      </c>
    </row>
    <row r="272" spans="1:16" x14ac:dyDescent="0.2">
      <c r="A272" t="s">
        <v>2092</v>
      </c>
      <c r="B272" t="s">
        <v>533</v>
      </c>
      <c r="C272" s="16">
        <v>133</v>
      </c>
      <c r="D272" s="16">
        <v>329</v>
      </c>
      <c r="E272" s="16">
        <v>1</v>
      </c>
      <c r="F272" t="s">
        <v>1670</v>
      </c>
      <c r="G272" t="s">
        <v>8</v>
      </c>
      <c r="H272" t="s">
        <v>8</v>
      </c>
      <c r="I272" t="s">
        <v>8</v>
      </c>
      <c r="J272" t="s">
        <v>8</v>
      </c>
      <c r="K272" t="s">
        <v>10</v>
      </c>
      <c r="L272" s="16">
        <v>1</v>
      </c>
      <c r="M272" s="16">
        <v>0</v>
      </c>
      <c r="N272" s="16">
        <v>0</v>
      </c>
      <c r="O272" s="16">
        <v>0</v>
      </c>
      <c r="P272" s="16">
        <v>4</v>
      </c>
    </row>
    <row r="273" spans="1:16" x14ac:dyDescent="0.2">
      <c r="A273" t="s">
        <v>2254</v>
      </c>
      <c r="B273" t="s">
        <v>450</v>
      </c>
      <c r="C273" s="16">
        <v>102</v>
      </c>
      <c r="D273" s="16">
        <v>100</v>
      </c>
      <c r="E273" s="16">
        <v>2</v>
      </c>
      <c r="F273" t="s">
        <v>1670</v>
      </c>
      <c r="G273" t="s">
        <v>8</v>
      </c>
      <c r="H273" t="s">
        <v>8</v>
      </c>
      <c r="I273" t="s">
        <v>8</v>
      </c>
      <c r="J273" t="s">
        <v>8</v>
      </c>
      <c r="K273" t="s">
        <v>10</v>
      </c>
      <c r="L273" s="16">
        <v>1</v>
      </c>
      <c r="M273" s="16">
        <v>0</v>
      </c>
      <c r="N273" s="16">
        <v>0</v>
      </c>
      <c r="O273" s="16">
        <v>0</v>
      </c>
      <c r="P273" s="16">
        <v>3</v>
      </c>
    </row>
    <row r="274" spans="1:16" x14ac:dyDescent="0.2">
      <c r="A274" t="s">
        <v>2391</v>
      </c>
      <c r="B274" t="s">
        <v>1490</v>
      </c>
      <c r="C274" s="16">
        <v>385</v>
      </c>
      <c r="D274" s="16">
        <v>383</v>
      </c>
      <c r="E274" s="16">
        <v>1</v>
      </c>
      <c r="F274" t="s">
        <v>2952</v>
      </c>
      <c r="G274" t="s">
        <v>8</v>
      </c>
      <c r="H274" t="s">
        <v>8</v>
      </c>
      <c r="I274" t="s">
        <v>8</v>
      </c>
      <c r="J274" t="s">
        <v>8</v>
      </c>
      <c r="K274" t="s">
        <v>10</v>
      </c>
      <c r="L274" s="16">
        <v>1</v>
      </c>
      <c r="M274" s="16">
        <v>0</v>
      </c>
      <c r="N274" s="16">
        <v>1</v>
      </c>
      <c r="O274" s="16">
        <v>0</v>
      </c>
      <c r="P274" s="16">
        <v>1</v>
      </c>
    </row>
    <row r="275" spans="1:16" x14ac:dyDescent="0.2">
      <c r="A275" t="s">
        <v>2196</v>
      </c>
      <c r="B275" t="s">
        <v>577</v>
      </c>
      <c r="C275" s="16">
        <v>1065</v>
      </c>
      <c r="D275" s="16">
        <v>1092</v>
      </c>
      <c r="E275" s="16">
        <v>1</v>
      </c>
      <c r="F275" t="s">
        <v>2952</v>
      </c>
      <c r="G275" t="s">
        <v>8</v>
      </c>
      <c r="H275" t="s">
        <v>8</v>
      </c>
      <c r="I275" t="s">
        <v>8</v>
      </c>
      <c r="J275" t="s">
        <v>8</v>
      </c>
      <c r="K275" t="s">
        <v>1</v>
      </c>
      <c r="L275" s="16">
        <v>0</v>
      </c>
      <c r="M275" s="16">
        <v>0</v>
      </c>
      <c r="N275" s="16">
        <v>0</v>
      </c>
      <c r="O275" s="16">
        <v>1</v>
      </c>
      <c r="P275" s="16">
        <v>3</v>
      </c>
    </row>
    <row r="276" spans="1:16" x14ac:dyDescent="0.2">
      <c r="A276" t="s">
        <v>2146</v>
      </c>
      <c r="B276" t="s">
        <v>649</v>
      </c>
      <c r="C276" s="16">
        <v>338</v>
      </c>
      <c r="D276" s="16">
        <v>859</v>
      </c>
      <c r="E276" s="16">
        <v>1</v>
      </c>
      <c r="F276" t="s">
        <v>2952</v>
      </c>
      <c r="G276" t="s">
        <v>8</v>
      </c>
      <c r="H276" t="s">
        <v>8</v>
      </c>
      <c r="I276" t="s">
        <v>8</v>
      </c>
      <c r="J276" t="s">
        <v>8</v>
      </c>
      <c r="K276" t="s">
        <v>1</v>
      </c>
      <c r="L276" s="16">
        <v>1</v>
      </c>
      <c r="M276" s="16">
        <v>0</v>
      </c>
      <c r="N276" s="16">
        <v>0</v>
      </c>
      <c r="O276" s="16">
        <v>0</v>
      </c>
      <c r="P276" s="16">
        <v>3</v>
      </c>
    </row>
    <row r="277" spans="1:16" x14ac:dyDescent="0.2">
      <c r="A277" t="s">
        <v>2811</v>
      </c>
      <c r="B277" t="s">
        <v>1079</v>
      </c>
      <c r="C277" s="16">
        <v>1100</v>
      </c>
      <c r="D277" s="16">
        <v>1015</v>
      </c>
      <c r="E277" s="16">
        <v>1</v>
      </c>
      <c r="F277" t="s">
        <v>2952</v>
      </c>
      <c r="G277" t="s">
        <v>8</v>
      </c>
      <c r="H277" t="s">
        <v>8</v>
      </c>
      <c r="I277" t="s">
        <v>8</v>
      </c>
      <c r="J277" t="s">
        <v>8</v>
      </c>
      <c r="K277" t="s">
        <v>1</v>
      </c>
      <c r="L277" s="16">
        <v>1</v>
      </c>
      <c r="M277" s="16">
        <v>0</v>
      </c>
      <c r="N277" s="16">
        <v>0</v>
      </c>
      <c r="O277" s="16">
        <v>0</v>
      </c>
      <c r="P277" s="16">
        <v>1</v>
      </c>
    </row>
    <row r="278" spans="1:16" x14ac:dyDescent="0.2">
      <c r="A278" t="s">
        <v>2519</v>
      </c>
      <c r="B278" t="s">
        <v>196</v>
      </c>
      <c r="C278" s="16">
        <v>26</v>
      </c>
      <c r="D278" s="16">
        <v>22</v>
      </c>
      <c r="E278" s="16">
        <v>6</v>
      </c>
      <c r="F278" t="s">
        <v>2952</v>
      </c>
      <c r="G278" t="s">
        <v>8</v>
      </c>
      <c r="H278" t="s">
        <v>8</v>
      </c>
      <c r="I278" t="s">
        <v>8</v>
      </c>
      <c r="J278" t="s">
        <v>8</v>
      </c>
      <c r="K278" t="s">
        <v>1</v>
      </c>
      <c r="L278" s="16">
        <v>1</v>
      </c>
      <c r="M278" s="16">
        <v>0</v>
      </c>
      <c r="N278" s="16">
        <v>0</v>
      </c>
      <c r="O278" s="16">
        <v>0</v>
      </c>
      <c r="P278" s="16">
        <v>3</v>
      </c>
    </row>
    <row r="279" spans="1:16" x14ac:dyDescent="0.2">
      <c r="A279" t="s">
        <v>2654</v>
      </c>
      <c r="B279" t="s">
        <v>434</v>
      </c>
      <c r="C279" s="16">
        <v>96</v>
      </c>
      <c r="D279" s="16">
        <v>94</v>
      </c>
      <c r="E279" s="16">
        <v>3</v>
      </c>
      <c r="F279" t="s">
        <v>2952</v>
      </c>
      <c r="G279" t="s">
        <v>8</v>
      </c>
      <c r="H279" t="s">
        <v>8</v>
      </c>
      <c r="I279" t="s">
        <v>8</v>
      </c>
      <c r="J279" t="s">
        <v>8</v>
      </c>
      <c r="K279" t="s">
        <v>10</v>
      </c>
      <c r="L279" s="16">
        <v>1</v>
      </c>
      <c r="M279" s="16">
        <v>0</v>
      </c>
      <c r="N279" s="16">
        <v>0</v>
      </c>
      <c r="O279" s="16">
        <v>0</v>
      </c>
      <c r="P279" s="16">
        <v>1</v>
      </c>
    </row>
    <row r="280" spans="1:16" x14ac:dyDescent="0.2">
      <c r="A280" t="s">
        <v>2500</v>
      </c>
      <c r="B280" t="s">
        <v>955</v>
      </c>
      <c r="C280" s="16">
        <v>623</v>
      </c>
      <c r="D280" s="16">
        <v>189</v>
      </c>
      <c r="E280" s="16">
        <v>1</v>
      </c>
      <c r="F280" t="s">
        <v>2952</v>
      </c>
      <c r="G280" t="s">
        <v>8</v>
      </c>
      <c r="H280" t="s">
        <v>8</v>
      </c>
      <c r="I280" t="s">
        <v>8</v>
      </c>
      <c r="J280" t="s">
        <v>8</v>
      </c>
      <c r="K280" t="s">
        <v>10</v>
      </c>
      <c r="L280" s="16">
        <v>0</v>
      </c>
      <c r="M280" s="16">
        <v>0</v>
      </c>
      <c r="N280" s="16">
        <v>0</v>
      </c>
      <c r="O280" s="16">
        <v>1</v>
      </c>
      <c r="P280" s="16">
        <v>1</v>
      </c>
    </row>
    <row r="281" spans="1:16" x14ac:dyDescent="0.2">
      <c r="A281" t="s">
        <v>2421</v>
      </c>
      <c r="B281" t="s">
        <v>1503</v>
      </c>
      <c r="C281" s="16">
        <v>817</v>
      </c>
      <c r="D281" s="16">
        <v>405</v>
      </c>
      <c r="E281" s="16">
        <v>1</v>
      </c>
      <c r="F281" t="s">
        <v>1670</v>
      </c>
      <c r="G281" t="s">
        <v>7</v>
      </c>
      <c r="H281" t="s">
        <v>7</v>
      </c>
      <c r="I281" t="s">
        <v>7</v>
      </c>
      <c r="J281" t="s">
        <v>7</v>
      </c>
      <c r="K281" t="s">
        <v>10</v>
      </c>
      <c r="L281" s="16">
        <v>0</v>
      </c>
      <c r="M281" s="16">
        <v>0</v>
      </c>
      <c r="N281" s="16">
        <v>1</v>
      </c>
      <c r="O281" s="16">
        <v>0</v>
      </c>
      <c r="P281" s="16">
        <v>4</v>
      </c>
    </row>
    <row r="282" spans="1:16" x14ac:dyDescent="0.2">
      <c r="A282" t="s">
        <v>2400</v>
      </c>
      <c r="B282" t="s">
        <v>1457</v>
      </c>
      <c r="C282" s="16">
        <v>1233</v>
      </c>
      <c r="D282" s="16">
        <v>465</v>
      </c>
      <c r="E282" s="16">
        <v>1</v>
      </c>
      <c r="F282" t="s">
        <v>1670</v>
      </c>
      <c r="G282" t="s">
        <v>8</v>
      </c>
      <c r="H282" t="s">
        <v>8</v>
      </c>
      <c r="I282" t="s">
        <v>8</v>
      </c>
      <c r="J282" t="s">
        <v>8</v>
      </c>
      <c r="K282" t="s">
        <v>10</v>
      </c>
      <c r="L282" s="16">
        <v>1</v>
      </c>
      <c r="M282" s="16">
        <v>0</v>
      </c>
      <c r="N282" s="16">
        <v>0</v>
      </c>
      <c r="O282" s="16">
        <v>0</v>
      </c>
      <c r="P282" s="16">
        <v>3</v>
      </c>
    </row>
    <row r="283" spans="1:16" x14ac:dyDescent="0.2">
      <c r="A283" t="s">
        <v>2221</v>
      </c>
      <c r="B283" t="s">
        <v>731</v>
      </c>
      <c r="C283" s="16">
        <v>899</v>
      </c>
      <c r="D283" s="16">
        <v>256</v>
      </c>
      <c r="E283" s="16">
        <v>1</v>
      </c>
      <c r="F283" t="s">
        <v>2952</v>
      </c>
      <c r="G283" t="s">
        <v>8</v>
      </c>
      <c r="H283" t="s">
        <v>8</v>
      </c>
      <c r="I283" t="s">
        <v>8</v>
      </c>
      <c r="J283" t="s">
        <v>8</v>
      </c>
      <c r="K283" t="s">
        <v>10</v>
      </c>
      <c r="L283" s="16">
        <v>1</v>
      </c>
      <c r="M283" s="16">
        <v>0</v>
      </c>
      <c r="N283" s="16">
        <v>0</v>
      </c>
      <c r="O283" s="16">
        <v>0</v>
      </c>
      <c r="P283" s="16">
        <v>4</v>
      </c>
    </row>
    <row r="284" spans="1:16" x14ac:dyDescent="0.2">
      <c r="A284" t="s">
        <v>2722</v>
      </c>
      <c r="B284" t="s">
        <v>1272</v>
      </c>
      <c r="C284" s="16">
        <v>446</v>
      </c>
      <c r="D284" s="16">
        <v>259</v>
      </c>
      <c r="E284" s="16">
        <v>1</v>
      </c>
      <c r="F284" t="s">
        <v>2952</v>
      </c>
      <c r="G284" t="s">
        <v>7</v>
      </c>
      <c r="H284" t="s">
        <v>8</v>
      </c>
      <c r="I284" t="s">
        <v>7</v>
      </c>
      <c r="J284" t="s">
        <v>7</v>
      </c>
      <c r="K284" t="s">
        <v>10</v>
      </c>
      <c r="L284" s="16">
        <v>1</v>
      </c>
      <c r="M284" s="16">
        <v>0</v>
      </c>
      <c r="N284" s="16">
        <v>0</v>
      </c>
      <c r="O284" s="16">
        <v>0</v>
      </c>
      <c r="P284" s="16">
        <v>4</v>
      </c>
    </row>
    <row r="285" spans="1:16" x14ac:dyDescent="0.2">
      <c r="A285" t="s">
        <v>2263</v>
      </c>
      <c r="B285" t="s">
        <v>1094</v>
      </c>
      <c r="C285" s="16">
        <v>775</v>
      </c>
      <c r="D285" s="16">
        <v>924</v>
      </c>
      <c r="E285" s="16">
        <v>1</v>
      </c>
      <c r="F285" t="s">
        <v>1670</v>
      </c>
      <c r="G285" t="s">
        <v>7</v>
      </c>
      <c r="H285" t="s">
        <v>7</v>
      </c>
      <c r="I285" t="s">
        <v>7</v>
      </c>
      <c r="J285" t="s">
        <v>7</v>
      </c>
      <c r="K285" t="s">
        <v>1</v>
      </c>
      <c r="L285" s="16">
        <v>0</v>
      </c>
      <c r="M285" s="16">
        <v>1</v>
      </c>
      <c r="N285" s="16">
        <v>0</v>
      </c>
      <c r="O285" s="16">
        <v>0</v>
      </c>
      <c r="P285" s="16">
        <v>3</v>
      </c>
    </row>
    <row r="286" spans="1:16" x14ac:dyDescent="0.2">
      <c r="A286" t="s">
        <v>2230</v>
      </c>
      <c r="B286" t="s">
        <v>384</v>
      </c>
      <c r="C286" s="16">
        <v>75</v>
      </c>
      <c r="D286" s="16">
        <v>74</v>
      </c>
      <c r="E286" s="16">
        <v>3</v>
      </c>
      <c r="F286" t="s">
        <v>1670</v>
      </c>
      <c r="G286" t="s">
        <v>7</v>
      </c>
      <c r="H286" t="s">
        <v>7</v>
      </c>
      <c r="I286" t="s">
        <v>7</v>
      </c>
      <c r="J286" t="s">
        <v>7</v>
      </c>
      <c r="K286" t="s">
        <v>10</v>
      </c>
      <c r="L286" s="16">
        <v>1</v>
      </c>
      <c r="M286" s="16">
        <v>0</v>
      </c>
      <c r="N286" s="16">
        <v>0</v>
      </c>
      <c r="O286" s="16">
        <v>0</v>
      </c>
      <c r="P286" s="16">
        <v>4</v>
      </c>
    </row>
    <row r="287" spans="1:16" x14ac:dyDescent="0.2">
      <c r="A287" t="s">
        <v>2696</v>
      </c>
      <c r="B287" t="s">
        <v>998</v>
      </c>
      <c r="C287" s="16">
        <v>901</v>
      </c>
      <c r="D287" s="16">
        <v>788</v>
      </c>
      <c r="E287" s="16">
        <v>1</v>
      </c>
      <c r="F287" t="s">
        <v>1670</v>
      </c>
      <c r="G287" t="s">
        <v>8</v>
      </c>
      <c r="H287" t="s">
        <v>8</v>
      </c>
      <c r="I287" t="s">
        <v>8</v>
      </c>
      <c r="J287" t="s">
        <v>8</v>
      </c>
      <c r="K287" t="s">
        <v>1</v>
      </c>
      <c r="L287" s="16">
        <v>1</v>
      </c>
      <c r="M287" s="16">
        <v>0</v>
      </c>
      <c r="N287" s="16">
        <v>0</v>
      </c>
      <c r="O287" s="16">
        <v>0</v>
      </c>
      <c r="P287" s="16">
        <v>3</v>
      </c>
    </row>
    <row r="288" spans="1:16" x14ac:dyDescent="0.2">
      <c r="A288" t="s">
        <v>2049</v>
      </c>
      <c r="B288" t="s">
        <v>376</v>
      </c>
      <c r="C288" s="16">
        <v>72</v>
      </c>
      <c r="D288" s="16">
        <v>71</v>
      </c>
      <c r="E288" s="16">
        <v>3</v>
      </c>
      <c r="F288" t="s">
        <v>2952</v>
      </c>
      <c r="G288" t="s">
        <v>8</v>
      </c>
      <c r="H288" t="s">
        <v>8</v>
      </c>
      <c r="I288" t="s">
        <v>8</v>
      </c>
      <c r="J288" t="s">
        <v>8</v>
      </c>
      <c r="K288" t="s">
        <v>1</v>
      </c>
      <c r="L288" s="16">
        <v>1</v>
      </c>
      <c r="M288" s="16">
        <v>0</v>
      </c>
      <c r="N288" s="16">
        <v>0</v>
      </c>
      <c r="O288" s="16">
        <v>0</v>
      </c>
      <c r="P288" s="16">
        <v>4</v>
      </c>
    </row>
    <row r="289" spans="1:16" x14ac:dyDescent="0.2">
      <c r="A289" t="s">
        <v>2793</v>
      </c>
      <c r="B289" t="s">
        <v>1387</v>
      </c>
      <c r="C289" s="16">
        <v>258</v>
      </c>
      <c r="D289" s="16">
        <v>1088</v>
      </c>
      <c r="E289" s="16">
        <v>1</v>
      </c>
      <c r="F289" t="s">
        <v>1670</v>
      </c>
      <c r="G289" t="s">
        <v>8</v>
      </c>
      <c r="H289" t="s">
        <v>8</v>
      </c>
      <c r="I289" t="s">
        <v>8</v>
      </c>
      <c r="J289" t="s">
        <v>8</v>
      </c>
      <c r="K289" t="s">
        <v>1</v>
      </c>
      <c r="L289" s="16">
        <v>1</v>
      </c>
      <c r="M289" s="16">
        <v>0</v>
      </c>
      <c r="N289" s="16">
        <v>0</v>
      </c>
      <c r="O289" s="16">
        <v>0</v>
      </c>
      <c r="P289" s="16">
        <v>3</v>
      </c>
    </row>
    <row r="290" spans="1:16" x14ac:dyDescent="0.2">
      <c r="A290" t="s">
        <v>2724</v>
      </c>
      <c r="B290" t="s">
        <v>1326</v>
      </c>
      <c r="C290" s="16">
        <v>594</v>
      </c>
      <c r="D290" s="16">
        <v>1277</v>
      </c>
      <c r="E290" s="16">
        <v>1</v>
      </c>
      <c r="F290" t="s">
        <v>2952</v>
      </c>
      <c r="G290" t="s">
        <v>8</v>
      </c>
      <c r="H290" t="s">
        <v>8</v>
      </c>
      <c r="I290" t="s">
        <v>8</v>
      </c>
      <c r="J290" t="s">
        <v>8</v>
      </c>
      <c r="K290" t="s">
        <v>1</v>
      </c>
      <c r="L290" s="16">
        <v>0</v>
      </c>
      <c r="M290" s="16">
        <v>0</v>
      </c>
      <c r="N290" s="16">
        <v>0</v>
      </c>
      <c r="O290" s="16">
        <v>1</v>
      </c>
      <c r="P290" s="16">
        <v>3</v>
      </c>
    </row>
    <row r="291" spans="1:16" x14ac:dyDescent="0.2">
      <c r="A291" t="s">
        <v>2256</v>
      </c>
      <c r="B291" t="s">
        <v>1369</v>
      </c>
      <c r="C291" s="16">
        <v>926</v>
      </c>
      <c r="D291" s="16">
        <v>434</v>
      </c>
      <c r="E291" s="16">
        <v>1</v>
      </c>
      <c r="F291" t="s">
        <v>2952</v>
      </c>
      <c r="G291" t="s">
        <v>8</v>
      </c>
      <c r="H291" t="s">
        <v>8</v>
      </c>
      <c r="I291" t="s">
        <v>8</v>
      </c>
      <c r="J291" t="s">
        <v>8</v>
      </c>
      <c r="K291" t="s">
        <v>10</v>
      </c>
      <c r="L291" s="16">
        <v>1</v>
      </c>
      <c r="M291" s="16">
        <v>0</v>
      </c>
      <c r="N291" s="16">
        <v>1</v>
      </c>
      <c r="O291" s="16">
        <v>0</v>
      </c>
      <c r="P291" s="16">
        <v>4</v>
      </c>
    </row>
    <row r="292" spans="1:16" x14ac:dyDescent="0.2">
      <c r="A292" t="s">
        <v>2747</v>
      </c>
      <c r="B292" t="s">
        <v>99</v>
      </c>
      <c r="C292" s="16">
        <v>15</v>
      </c>
      <c r="D292" s="16">
        <v>13</v>
      </c>
      <c r="E292" s="16">
        <v>57</v>
      </c>
      <c r="F292" t="s">
        <v>1670</v>
      </c>
      <c r="G292" t="s">
        <v>8</v>
      </c>
      <c r="H292" t="s">
        <v>8</v>
      </c>
      <c r="I292" t="s">
        <v>8</v>
      </c>
      <c r="J292" t="s">
        <v>8</v>
      </c>
      <c r="K292" t="s">
        <v>10</v>
      </c>
      <c r="L292" s="16">
        <v>1</v>
      </c>
      <c r="M292" s="16">
        <v>0</v>
      </c>
      <c r="N292" s="16">
        <v>0</v>
      </c>
      <c r="O292" s="16">
        <v>0</v>
      </c>
      <c r="P292" s="16">
        <v>4</v>
      </c>
    </row>
    <row r="293" spans="1:16" x14ac:dyDescent="0.2">
      <c r="A293" t="s">
        <v>2218</v>
      </c>
      <c r="B293" t="s">
        <v>1540</v>
      </c>
      <c r="C293" s="16">
        <v>529</v>
      </c>
      <c r="D293" s="16">
        <v>612</v>
      </c>
      <c r="E293" s="16">
        <v>1</v>
      </c>
      <c r="F293" t="s">
        <v>1670</v>
      </c>
      <c r="G293" t="s">
        <v>8</v>
      </c>
      <c r="H293" t="s">
        <v>8</v>
      </c>
      <c r="I293" t="s">
        <v>8</v>
      </c>
      <c r="J293" t="s">
        <v>8</v>
      </c>
      <c r="K293" t="s">
        <v>1</v>
      </c>
      <c r="L293" s="16">
        <v>1</v>
      </c>
      <c r="M293" s="16">
        <v>0</v>
      </c>
      <c r="N293" s="16">
        <v>0</v>
      </c>
      <c r="O293" s="16">
        <v>0</v>
      </c>
      <c r="P293" s="16">
        <v>3</v>
      </c>
    </row>
    <row r="294" spans="1:16" x14ac:dyDescent="0.2">
      <c r="A294" t="s">
        <v>2643</v>
      </c>
      <c r="B294" t="s">
        <v>387</v>
      </c>
      <c r="C294" s="16">
        <v>76</v>
      </c>
      <c r="D294" s="16">
        <v>75</v>
      </c>
      <c r="E294" s="16">
        <v>2</v>
      </c>
      <c r="F294" t="s">
        <v>2952</v>
      </c>
      <c r="G294" t="s">
        <v>8</v>
      </c>
      <c r="H294" t="s">
        <v>8</v>
      </c>
      <c r="I294" t="s">
        <v>8</v>
      </c>
      <c r="J294" t="s">
        <v>8</v>
      </c>
      <c r="K294" t="s">
        <v>10</v>
      </c>
      <c r="L294" s="16">
        <v>1</v>
      </c>
      <c r="M294" s="16">
        <v>0</v>
      </c>
      <c r="N294" s="16">
        <v>0</v>
      </c>
      <c r="O294" s="16">
        <v>0</v>
      </c>
      <c r="P294" s="16">
        <v>3</v>
      </c>
    </row>
    <row r="295" spans="1:16" x14ac:dyDescent="0.2">
      <c r="A295" t="s">
        <v>2119</v>
      </c>
      <c r="B295" t="s">
        <v>583</v>
      </c>
      <c r="C295" s="16">
        <v>650</v>
      </c>
      <c r="D295" s="16">
        <v>933</v>
      </c>
      <c r="E295" s="16">
        <v>1</v>
      </c>
      <c r="F295" t="s">
        <v>2952</v>
      </c>
      <c r="G295" t="s">
        <v>8</v>
      </c>
      <c r="H295" t="s">
        <v>8</v>
      </c>
      <c r="I295" t="s">
        <v>8</v>
      </c>
      <c r="J295" t="s">
        <v>8</v>
      </c>
      <c r="K295" t="s">
        <v>1</v>
      </c>
      <c r="L295" s="16">
        <v>0</v>
      </c>
      <c r="M295" s="16">
        <v>0</v>
      </c>
      <c r="N295" s="16">
        <v>0</v>
      </c>
      <c r="O295" s="16">
        <v>1</v>
      </c>
      <c r="P295" s="16">
        <v>4</v>
      </c>
    </row>
    <row r="296" spans="1:16" x14ac:dyDescent="0.2">
      <c r="A296" t="s">
        <v>2562</v>
      </c>
      <c r="B296" t="s">
        <v>199</v>
      </c>
      <c r="C296" s="16">
        <v>26</v>
      </c>
      <c r="D296" s="16">
        <v>22</v>
      </c>
      <c r="E296" s="16">
        <v>6</v>
      </c>
      <c r="F296" t="s">
        <v>2952</v>
      </c>
      <c r="G296" t="s">
        <v>8</v>
      </c>
      <c r="H296" t="s">
        <v>8</v>
      </c>
      <c r="I296" t="s">
        <v>8</v>
      </c>
      <c r="J296" t="s">
        <v>8</v>
      </c>
      <c r="K296" t="s">
        <v>1</v>
      </c>
      <c r="L296" s="16">
        <v>1</v>
      </c>
      <c r="M296" s="16">
        <v>0</v>
      </c>
      <c r="N296" s="16">
        <v>0</v>
      </c>
      <c r="O296" s="16">
        <v>0</v>
      </c>
      <c r="P296" s="16">
        <v>3</v>
      </c>
    </row>
    <row r="297" spans="1:16" x14ac:dyDescent="0.2">
      <c r="A297" t="s">
        <v>2046</v>
      </c>
      <c r="B297" t="s">
        <v>1368</v>
      </c>
      <c r="C297" s="16">
        <v>408</v>
      </c>
      <c r="D297" s="16">
        <v>546</v>
      </c>
      <c r="E297" s="16">
        <v>1</v>
      </c>
      <c r="F297" t="s">
        <v>2952</v>
      </c>
      <c r="G297" t="s">
        <v>8</v>
      </c>
      <c r="H297" t="s">
        <v>8</v>
      </c>
      <c r="I297" t="s">
        <v>8</v>
      </c>
      <c r="J297" t="s">
        <v>8</v>
      </c>
      <c r="K297" t="s">
        <v>10</v>
      </c>
      <c r="L297" s="16">
        <v>1</v>
      </c>
      <c r="M297" s="16">
        <v>0</v>
      </c>
      <c r="N297" s="16">
        <v>0</v>
      </c>
      <c r="O297" s="16">
        <v>0</v>
      </c>
      <c r="P297" s="16">
        <v>3</v>
      </c>
    </row>
    <row r="298" spans="1:16" x14ac:dyDescent="0.2">
      <c r="A298" t="s">
        <v>2440</v>
      </c>
      <c r="B298" t="s">
        <v>1548</v>
      </c>
      <c r="C298" s="16">
        <v>1193</v>
      </c>
      <c r="D298" s="16">
        <v>457</v>
      </c>
      <c r="E298" s="16">
        <v>1</v>
      </c>
      <c r="F298" t="s">
        <v>2952</v>
      </c>
      <c r="G298" t="s">
        <v>8</v>
      </c>
      <c r="H298" t="s">
        <v>8</v>
      </c>
      <c r="I298" t="s">
        <v>8</v>
      </c>
      <c r="J298" t="s">
        <v>8</v>
      </c>
      <c r="K298" t="s">
        <v>10</v>
      </c>
      <c r="L298" s="16">
        <v>0</v>
      </c>
      <c r="M298" s="16">
        <v>0</v>
      </c>
      <c r="N298" s="16">
        <v>0</v>
      </c>
      <c r="O298" s="16">
        <v>1</v>
      </c>
      <c r="P298" s="16">
        <v>3</v>
      </c>
    </row>
    <row r="299" spans="1:16" x14ac:dyDescent="0.2">
      <c r="A299" t="s">
        <v>2457</v>
      </c>
      <c r="B299" t="s">
        <v>773</v>
      </c>
      <c r="C299" s="16">
        <v>882</v>
      </c>
      <c r="D299" s="16">
        <v>384</v>
      </c>
      <c r="E299" s="16">
        <v>1</v>
      </c>
      <c r="F299" t="s">
        <v>1670</v>
      </c>
      <c r="G299" t="s">
        <v>7</v>
      </c>
      <c r="H299" t="s">
        <v>7</v>
      </c>
      <c r="I299" t="s">
        <v>7</v>
      </c>
      <c r="J299" t="s">
        <v>7</v>
      </c>
      <c r="K299" t="s">
        <v>1</v>
      </c>
      <c r="L299" s="16">
        <v>0</v>
      </c>
      <c r="M299" s="16">
        <v>0</v>
      </c>
      <c r="N299" s="16">
        <v>0</v>
      </c>
      <c r="O299" s="16">
        <v>1</v>
      </c>
      <c r="P299" s="16">
        <v>4</v>
      </c>
    </row>
    <row r="300" spans="1:16" x14ac:dyDescent="0.2">
      <c r="A300" t="s">
        <v>2753</v>
      </c>
      <c r="B300" t="s">
        <v>197</v>
      </c>
      <c r="C300" s="16">
        <v>26</v>
      </c>
      <c r="D300" s="16">
        <v>22</v>
      </c>
      <c r="E300" s="16">
        <v>6</v>
      </c>
      <c r="F300" t="s">
        <v>2952</v>
      </c>
      <c r="G300" t="s">
        <v>8</v>
      </c>
      <c r="H300" t="s">
        <v>8</v>
      </c>
      <c r="I300" t="s">
        <v>8</v>
      </c>
      <c r="J300" t="s">
        <v>8</v>
      </c>
      <c r="K300" t="s">
        <v>1</v>
      </c>
      <c r="L300" s="16">
        <v>1</v>
      </c>
      <c r="M300" s="16">
        <v>0</v>
      </c>
      <c r="N300" s="16">
        <v>0</v>
      </c>
      <c r="O300" s="16">
        <v>0</v>
      </c>
      <c r="P300" s="16">
        <v>3</v>
      </c>
    </row>
    <row r="301" spans="1:16" x14ac:dyDescent="0.2">
      <c r="A301" t="s">
        <v>2496</v>
      </c>
      <c r="B301" t="s">
        <v>1625</v>
      </c>
      <c r="C301" s="16">
        <v>1236</v>
      </c>
      <c r="D301" s="16">
        <v>476</v>
      </c>
      <c r="E301" s="16">
        <v>1</v>
      </c>
      <c r="F301" t="s">
        <v>2952</v>
      </c>
      <c r="G301" t="s">
        <v>7</v>
      </c>
      <c r="H301" t="s">
        <v>7</v>
      </c>
      <c r="I301" t="s">
        <v>7</v>
      </c>
      <c r="J301" t="s">
        <v>7</v>
      </c>
      <c r="K301" t="s">
        <v>10</v>
      </c>
      <c r="L301" s="16">
        <v>1</v>
      </c>
      <c r="M301" s="16">
        <v>1</v>
      </c>
      <c r="N301" s="16">
        <v>0</v>
      </c>
      <c r="O301" s="16">
        <v>0</v>
      </c>
      <c r="P301" s="16">
        <v>4</v>
      </c>
    </row>
    <row r="302" spans="1:16" x14ac:dyDescent="0.2">
      <c r="A302" t="s">
        <v>2602</v>
      </c>
      <c r="B302" t="s">
        <v>431</v>
      </c>
      <c r="C302" s="16">
        <v>95</v>
      </c>
      <c r="D302" s="16">
        <v>93</v>
      </c>
      <c r="E302" s="16">
        <v>2</v>
      </c>
      <c r="F302" t="s">
        <v>2952</v>
      </c>
      <c r="G302" t="s">
        <v>7</v>
      </c>
      <c r="H302" t="s">
        <v>7</v>
      </c>
      <c r="I302" t="s">
        <v>7</v>
      </c>
      <c r="J302" t="s">
        <v>7</v>
      </c>
      <c r="K302" t="s">
        <v>1</v>
      </c>
      <c r="L302" s="16">
        <v>1</v>
      </c>
      <c r="M302" s="16">
        <v>0</v>
      </c>
      <c r="N302" s="16">
        <v>0</v>
      </c>
      <c r="O302" s="16">
        <v>0</v>
      </c>
      <c r="P302" s="16">
        <v>3</v>
      </c>
    </row>
    <row r="303" spans="1:16" x14ac:dyDescent="0.2">
      <c r="A303" t="s">
        <v>2011</v>
      </c>
      <c r="B303" t="s">
        <v>467</v>
      </c>
      <c r="C303" s="16">
        <v>109</v>
      </c>
      <c r="D303" s="16">
        <v>108</v>
      </c>
      <c r="E303" s="16">
        <v>2</v>
      </c>
      <c r="F303" t="s">
        <v>2952</v>
      </c>
      <c r="G303" t="s">
        <v>7</v>
      </c>
      <c r="H303" t="s">
        <v>7</v>
      </c>
      <c r="I303" t="s">
        <v>7</v>
      </c>
      <c r="J303" t="s">
        <v>7</v>
      </c>
      <c r="K303" t="s">
        <v>10</v>
      </c>
      <c r="L303" s="16">
        <v>1</v>
      </c>
      <c r="M303" s="16">
        <v>0</v>
      </c>
      <c r="N303" s="16">
        <v>0</v>
      </c>
      <c r="O303" s="16">
        <v>0</v>
      </c>
      <c r="P303" s="16">
        <v>4</v>
      </c>
    </row>
    <row r="304" spans="1:16" x14ac:dyDescent="0.2">
      <c r="A304" t="s">
        <v>2799</v>
      </c>
      <c r="B304" t="s">
        <v>1067</v>
      </c>
      <c r="C304" s="16">
        <v>1097</v>
      </c>
      <c r="D304" s="16">
        <v>967</v>
      </c>
      <c r="E304" s="16">
        <v>1</v>
      </c>
      <c r="F304" t="s">
        <v>2952</v>
      </c>
      <c r="G304" t="s">
        <v>8</v>
      </c>
      <c r="H304" t="s">
        <v>8</v>
      </c>
      <c r="I304" t="s">
        <v>8</v>
      </c>
      <c r="J304" t="s">
        <v>8</v>
      </c>
      <c r="K304" t="s">
        <v>10</v>
      </c>
      <c r="L304" s="16">
        <v>0</v>
      </c>
      <c r="M304" s="16">
        <v>0</v>
      </c>
      <c r="N304" s="16">
        <v>0</v>
      </c>
      <c r="O304" s="16">
        <v>1</v>
      </c>
      <c r="P304" s="16">
        <v>4</v>
      </c>
    </row>
    <row r="305" spans="1:16" x14ac:dyDescent="0.2">
      <c r="A305" t="s">
        <v>2647</v>
      </c>
      <c r="B305" t="s">
        <v>1547</v>
      </c>
      <c r="C305" s="16">
        <v>328</v>
      </c>
      <c r="D305" s="16">
        <v>797</v>
      </c>
      <c r="E305" s="16">
        <v>1</v>
      </c>
      <c r="F305" t="s">
        <v>2952</v>
      </c>
      <c r="G305" t="s">
        <v>7</v>
      </c>
      <c r="H305" t="s">
        <v>7</v>
      </c>
      <c r="I305" t="s">
        <v>7</v>
      </c>
      <c r="J305" t="s">
        <v>7</v>
      </c>
      <c r="K305" t="s">
        <v>10</v>
      </c>
      <c r="L305" s="16">
        <v>0</v>
      </c>
      <c r="M305" s="16">
        <v>0</v>
      </c>
      <c r="N305" s="16">
        <v>0</v>
      </c>
      <c r="O305" s="16">
        <v>1</v>
      </c>
      <c r="P305" s="16">
        <v>3</v>
      </c>
    </row>
    <row r="306" spans="1:16" x14ac:dyDescent="0.2">
      <c r="A306" t="s">
        <v>2477</v>
      </c>
      <c r="B306" t="s">
        <v>202</v>
      </c>
      <c r="C306" s="16">
        <v>27</v>
      </c>
      <c r="D306" s="16">
        <v>23</v>
      </c>
      <c r="E306" s="16">
        <v>2</v>
      </c>
      <c r="F306" t="s">
        <v>2952</v>
      </c>
      <c r="G306" t="s">
        <v>7</v>
      </c>
      <c r="H306" t="s">
        <v>7</v>
      </c>
      <c r="I306" t="s">
        <v>7</v>
      </c>
      <c r="J306" t="s">
        <v>7</v>
      </c>
      <c r="K306" t="s">
        <v>10</v>
      </c>
      <c r="L306" s="16">
        <v>0</v>
      </c>
      <c r="M306" s="16">
        <v>0</v>
      </c>
      <c r="N306" s="16">
        <v>0</v>
      </c>
      <c r="O306" s="16">
        <v>1</v>
      </c>
      <c r="P306" s="16">
        <v>4</v>
      </c>
    </row>
    <row r="307" spans="1:16" x14ac:dyDescent="0.2">
      <c r="A307" t="s">
        <v>2830</v>
      </c>
      <c r="B307" t="s">
        <v>819</v>
      </c>
      <c r="C307" s="16">
        <v>1190</v>
      </c>
      <c r="D307" s="16">
        <v>421</v>
      </c>
      <c r="E307" s="16">
        <v>1</v>
      </c>
      <c r="F307" t="s">
        <v>2952</v>
      </c>
      <c r="G307" t="s">
        <v>7</v>
      </c>
      <c r="H307" t="s">
        <v>7</v>
      </c>
      <c r="I307" t="s">
        <v>7</v>
      </c>
      <c r="J307" t="s">
        <v>7</v>
      </c>
      <c r="K307" t="s">
        <v>10</v>
      </c>
      <c r="L307" s="16">
        <v>0</v>
      </c>
      <c r="M307" s="16">
        <v>0</v>
      </c>
      <c r="N307" s="16">
        <v>0</v>
      </c>
      <c r="O307" s="16">
        <v>1</v>
      </c>
      <c r="P307" s="16">
        <v>1</v>
      </c>
    </row>
    <row r="308" spans="1:16" x14ac:dyDescent="0.2">
      <c r="A308" t="s">
        <v>2671</v>
      </c>
      <c r="B308" t="s">
        <v>975</v>
      </c>
      <c r="C308" s="16">
        <v>759</v>
      </c>
      <c r="D308" s="16">
        <v>661</v>
      </c>
      <c r="E308" s="16">
        <v>1</v>
      </c>
      <c r="F308" t="s">
        <v>2952</v>
      </c>
      <c r="G308" t="s">
        <v>7</v>
      </c>
      <c r="H308" t="s">
        <v>7</v>
      </c>
      <c r="I308" t="s">
        <v>7</v>
      </c>
      <c r="J308" t="s">
        <v>7</v>
      </c>
      <c r="K308" t="s">
        <v>1</v>
      </c>
      <c r="L308" s="16">
        <v>1</v>
      </c>
      <c r="M308" s="16">
        <v>0</v>
      </c>
      <c r="N308" s="16">
        <v>0</v>
      </c>
      <c r="O308" s="16">
        <v>0</v>
      </c>
      <c r="P308" s="16">
        <v>1</v>
      </c>
    </row>
    <row r="309" spans="1:16" x14ac:dyDescent="0.2">
      <c r="A309" t="s">
        <v>2493</v>
      </c>
      <c r="B309" t="s">
        <v>484</v>
      </c>
      <c r="C309" s="16">
        <v>116</v>
      </c>
      <c r="D309" s="16">
        <v>115</v>
      </c>
      <c r="E309" s="16">
        <v>2</v>
      </c>
      <c r="F309" t="s">
        <v>1670</v>
      </c>
      <c r="G309" t="s">
        <v>6</v>
      </c>
      <c r="H309" t="s">
        <v>7</v>
      </c>
      <c r="I309" t="s">
        <v>6</v>
      </c>
      <c r="J309" t="s">
        <v>7</v>
      </c>
      <c r="K309" t="s">
        <v>10</v>
      </c>
      <c r="L309" s="16">
        <v>1</v>
      </c>
      <c r="M309" s="16">
        <v>0</v>
      </c>
      <c r="N309" s="16">
        <v>0</v>
      </c>
      <c r="O309" s="16">
        <v>0</v>
      </c>
      <c r="P309" s="16">
        <v>4</v>
      </c>
    </row>
    <row r="310" spans="1:16" x14ac:dyDescent="0.2">
      <c r="A310" t="s">
        <v>2840</v>
      </c>
      <c r="B310" t="s">
        <v>995</v>
      </c>
      <c r="C310" s="16">
        <v>567</v>
      </c>
      <c r="D310" s="16">
        <v>187</v>
      </c>
      <c r="E310" s="16">
        <v>1</v>
      </c>
      <c r="F310" t="s">
        <v>2952</v>
      </c>
      <c r="G310" t="s">
        <v>8</v>
      </c>
      <c r="H310" t="s">
        <v>8</v>
      </c>
      <c r="I310" t="s">
        <v>8</v>
      </c>
      <c r="J310" t="s">
        <v>8</v>
      </c>
      <c r="K310" t="s">
        <v>10</v>
      </c>
      <c r="L310" s="16">
        <v>0</v>
      </c>
      <c r="M310" s="16">
        <v>0</v>
      </c>
      <c r="N310" s="16">
        <v>0</v>
      </c>
      <c r="O310" s="16">
        <v>1</v>
      </c>
      <c r="P310" s="16">
        <v>3</v>
      </c>
    </row>
    <row r="311" spans="1:16" x14ac:dyDescent="0.2">
      <c r="A311" t="s">
        <v>2285</v>
      </c>
      <c r="B311" t="s">
        <v>1621</v>
      </c>
      <c r="C311" s="16">
        <v>325</v>
      </c>
      <c r="D311" s="16">
        <v>1041</v>
      </c>
      <c r="E311" s="16">
        <v>1</v>
      </c>
      <c r="F311" t="s">
        <v>1670</v>
      </c>
      <c r="G311" t="s">
        <v>7</v>
      </c>
      <c r="H311" t="s">
        <v>7</v>
      </c>
      <c r="I311" t="s">
        <v>7</v>
      </c>
      <c r="J311" t="s">
        <v>7</v>
      </c>
      <c r="K311" t="s">
        <v>1</v>
      </c>
      <c r="L311" s="16">
        <v>1</v>
      </c>
      <c r="M311" s="16">
        <v>0</v>
      </c>
      <c r="N311" s="16">
        <v>0</v>
      </c>
      <c r="O311" s="16">
        <v>0</v>
      </c>
      <c r="P311" s="16">
        <v>3</v>
      </c>
    </row>
    <row r="312" spans="1:16" x14ac:dyDescent="0.2">
      <c r="A312" t="s">
        <v>2085</v>
      </c>
      <c r="B312" t="s">
        <v>1230</v>
      </c>
      <c r="C312" s="16">
        <v>1129</v>
      </c>
      <c r="D312" s="16">
        <v>1109</v>
      </c>
      <c r="E312" s="16">
        <v>1</v>
      </c>
      <c r="F312" t="s">
        <v>2952</v>
      </c>
      <c r="G312" t="s">
        <v>7</v>
      </c>
      <c r="H312" t="s">
        <v>7</v>
      </c>
      <c r="I312" t="s">
        <v>7</v>
      </c>
      <c r="J312" t="s">
        <v>7</v>
      </c>
      <c r="K312" t="s">
        <v>10</v>
      </c>
      <c r="L312" s="16">
        <v>1</v>
      </c>
      <c r="M312" s="16">
        <v>0</v>
      </c>
      <c r="N312" s="16">
        <v>0</v>
      </c>
      <c r="O312" s="16">
        <v>0</v>
      </c>
      <c r="P312" s="16">
        <v>3</v>
      </c>
    </row>
    <row r="313" spans="1:16" x14ac:dyDescent="0.2">
      <c r="A313" t="s">
        <v>2648</v>
      </c>
      <c r="B313" t="s">
        <v>1236</v>
      </c>
      <c r="C313" s="16">
        <v>933</v>
      </c>
      <c r="D313" s="16">
        <v>911</v>
      </c>
      <c r="E313" s="16">
        <v>1</v>
      </c>
      <c r="F313" t="s">
        <v>2952</v>
      </c>
      <c r="G313" t="s">
        <v>8</v>
      </c>
      <c r="H313" t="s">
        <v>8</v>
      </c>
      <c r="I313" t="s">
        <v>8</v>
      </c>
      <c r="J313" t="s">
        <v>8</v>
      </c>
      <c r="K313" t="s">
        <v>10</v>
      </c>
      <c r="L313" s="16">
        <v>1</v>
      </c>
      <c r="M313" s="16">
        <v>0</v>
      </c>
      <c r="N313" s="16">
        <v>0</v>
      </c>
      <c r="O313" s="16">
        <v>0</v>
      </c>
      <c r="P313" s="16">
        <v>1</v>
      </c>
    </row>
    <row r="314" spans="1:16" x14ac:dyDescent="0.2">
      <c r="A314" t="s">
        <v>2779</v>
      </c>
      <c r="B314" t="s">
        <v>1589</v>
      </c>
      <c r="C314" s="16">
        <v>364</v>
      </c>
      <c r="D314" s="16">
        <v>356</v>
      </c>
      <c r="E314" s="16">
        <v>1</v>
      </c>
      <c r="F314" t="s">
        <v>2952</v>
      </c>
      <c r="G314" t="s">
        <v>7</v>
      </c>
      <c r="H314" t="s">
        <v>7</v>
      </c>
      <c r="I314" t="s">
        <v>7</v>
      </c>
      <c r="J314" t="s">
        <v>7</v>
      </c>
      <c r="K314" t="s">
        <v>1</v>
      </c>
      <c r="L314" s="16">
        <v>0</v>
      </c>
      <c r="M314" s="16">
        <v>0</v>
      </c>
      <c r="N314" s="16">
        <v>0</v>
      </c>
      <c r="O314" s="16">
        <v>1</v>
      </c>
      <c r="P314" s="16">
        <v>3</v>
      </c>
    </row>
    <row r="315" spans="1:16" x14ac:dyDescent="0.2">
      <c r="A315" t="s">
        <v>2621</v>
      </c>
      <c r="B315" t="s">
        <v>377</v>
      </c>
      <c r="C315" s="16">
        <v>72</v>
      </c>
      <c r="D315" s="16">
        <v>71</v>
      </c>
      <c r="E315" s="16">
        <v>3</v>
      </c>
      <c r="F315" t="s">
        <v>1670</v>
      </c>
      <c r="G315" t="s">
        <v>7</v>
      </c>
      <c r="H315" t="s">
        <v>7</v>
      </c>
      <c r="I315" t="s">
        <v>7</v>
      </c>
      <c r="J315" t="s">
        <v>7</v>
      </c>
      <c r="K315" t="s">
        <v>10</v>
      </c>
      <c r="L315" s="16">
        <v>1</v>
      </c>
      <c r="M315" s="16">
        <v>0</v>
      </c>
      <c r="N315" s="16">
        <v>0</v>
      </c>
      <c r="O315" s="16">
        <v>0</v>
      </c>
      <c r="P315" s="16">
        <v>4</v>
      </c>
    </row>
    <row r="316" spans="1:16" x14ac:dyDescent="0.2">
      <c r="A316" t="s">
        <v>2030</v>
      </c>
      <c r="B316" t="s">
        <v>497</v>
      </c>
      <c r="C316" s="16">
        <v>121</v>
      </c>
      <c r="D316" s="16">
        <v>119</v>
      </c>
      <c r="E316" s="16">
        <v>3</v>
      </c>
      <c r="F316" t="s">
        <v>2952</v>
      </c>
      <c r="G316" t="s">
        <v>7</v>
      </c>
      <c r="H316" t="s">
        <v>7</v>
      </c>
      <c r="I316" t="s">
        <v>7</v>
      </c>
      <c r="J316" t="s">
        <v>7</v>
      </c>
      <c r="K316" t="s">
        <v>1</v>
      </c>
      <c r="L316" s="16">
        <v>1</v>
      </c>
      <c r="M316" s="16">
        <v>0</v>
      </c>
      <c r="N316" s="16">
        <v>0</v>
      </c>
      <c r="O316" s="16">
        <v>0</v>
      </c>
      <c r="P316" s="16">
        <v>4</v>
      </c>
    </row>
    <row r="317" spans="1:16" x14ac:dyDescent="0.2">
      <c r="A317" t="s">
        <v>2292</v>
      </c>
      <c r="B317" t="s">
        <v>1100</v>
      </c>
      <c r="C317" s="16">
        <v>490</v>
      </c>
      <c r="D317" s="16">
        <v>1083</v>
      </c>
      <c r="E317" s="16">
        <v>1</v>
      </c>
      <c r="F317" t="s">
        <v>2952</v>
      </c>
      <c r="G317" t="s">
        <v>7</v>
      </c>
      <c r="H317" t="s">
        <v>7</v>
      </c>
      <c r="I317" t="s">
        <v>7</v>
      </c>
      <c r="J317" t="s">
        <v>7</v>
      </c>
      <c r="K317" t="s">
        <v>10</v>
      </c>
      <c r="L317" s="16">
        <v>1</v>
      </c>
      <c r="M317" s="16">
        <v>0</v>
      </c>
      <c r="N317" s="16">
        <v>0</v>
      </c>
      <c r="O317" s="16">
        <v>0</v>
      </c>
      <c r="P317" s="16">
        <v>3</v>
      </c>
    </row>
    <row r="318" spans="1:16" x14ac:dyDescent="0.2">
      <c r="A318" t="s">
        <v>2590</v>
      </c>
      <c r="B318" t="s">
        <v>1341</v>
      </c>
      <c r="C318" s="16">
        <v>426</v>
      </c>
      <c r="D318" s="16">
        <v>794</v>
      </c>
      <c r="E318" s="16">
        <v>1</v>
      </c>
      <c r="F318" t="s">
        <v>2952</v>
      </c>
      <c r="G318" t="s">
        <v>7</v>
      </c>
      <c r="H318" t="s">
        <v>7</v>
      </c>
      <c r="I318" t="s">
        <v>7</v>
      </c>
      <c r="J318" t="s">
        <v>7</v>
      </c>
      <c r="K318" t="s">
        <v>10</v>
      </c>
      <c r="L318" s="16">
        <v>0</v>
      </c>
      <c r="M318" s="16">
        <v>0</v>
      </c>
      <c r="N318" s="16">
        <v>0</v>
      </c>
      <c r="O318" s="16">
        <v>1</v>
      </c>
      <c r="P318" s="16">
        <v>3</v>
      </c>
    </row>
    <row r="319" spans="1:16" x14ac:dyDescent="0.2">
      <c r="A319" t="s">
        <v>2805</v>
      </c>
      <c r="B319" t="s">
        <v>923</v>
      </c>
      <c r="C319" s="16">
        <v>1226</v>
      </c>
      <c r="D319" s="16">
        <v>1248</v>
      </c>
      <c r="E319" s="16">
        <v>1</v>
      </c>
      <c r="F319" t="s">
        <v>2952</v>
      </c>
      <c r="G319" t="s">
        <v>7</v>
      </c>
      <c r="H319" t="s">
        <v>7</v>
      </c>
      <c r="I319" t="s">
        <v>7</v>
      </c>
      <c r="J319" t="s">
        <v>7</v>
      </c>
      <c r="K319" t="s">
        <v>1</v>
      </c>
      <c r="L319" s="16">
        <v>0</v>
      </c>
      <c r="M319" s="16">
        <v>0</v>
      </c>
      <c r="N319" s="16">
        <v>0</v>
      </c>
      <c r="O319" s="16">
        <v>1</v>
      </c>
      <c r="P319" s="16">
        <v>4</v>
      </c>
    </row>
    <row r="320" spans="1:16" x14ac:dyDescent="0.2">
      <c r="A320" t="s">
        <v>2402</v>
      </c>
      <c r="B320" t="s">
        <v>82</v>
      </c>
      <c r="C320" s="16">
        <v>12</v>
      </c>
      <c r="D320" s="16">
        <v>11</v>
      </c>
      <c r="E320" s="16">
        <v>2</v>
      </c>
      <c r="F320" t="s">
        <v>1670</v>
      </c>
      <c r="G320" t="s">
        <v>7</v>
      </c>
      <c r="H320" t="s">
        <v>7</v>
      </c>
      <c r="I320" t="s">
        <v>7</v>
      </c>
      <c r="J320" t="s">
        <v>7</v>
      </c>
      <c r="K320" t="s">
        <v>10</v>
      </c>
      <c r="L320" s="16">
        <v>1</v>
      </c>
      <c r="M320" s="16">
        <v>0</v>
      </c>
      <c r="N320" s="16">
        <v>0</v>
      </c>
      <c r="O320" s="16">
        <v>0</v>
      </c>
      <c r="P320" s="16">
        <v>4</v>
      </c>
    </row>
    <row r="321" spans="1:16" x14ac:dyDescent="0.2">
      <c r="A321" t="s">
        <v>2601</v>
      </c>
      <c r="B321" t="s">
        <v>973</v>
      </c>
      <c r="C321" s="16">
        <v>872</v>
      </c>
      <c r="D321" s="16">
        <v>529</v>
      </c>
      <c r="E321" s="16">
        <v>1</v>
      </c>
      <c r="F321" t="s">
        <v>2952</v>
      </c>
      <c r="G321" t="s">
        <v>7</v>
      </c>
      <c r="H321" t="s">
        <v>7</v>
      </c>
      <c r="I321" t="s">
        <v>7</v>
      </c>
      <c r="J321" t="s">
        <v>7</v>
      </c>
      <c r="K321" t="s">
        <v>1</v>
      </c>
      <c r="L321" s="16">
        <v>1</v>
      </c>
      <c r="M321" s="16">
        <v>0</v>
      </c>
      <c r="N321" s="16">
        <v>0</v>
      </c>
      <c r="O321" s="16">
        <v>0</v>
      </c>
      <c r="P321" s="16">
        <v>3</v>
      </c>
    </row>
    <row r="322" spans="1:16" x14ac:dyDescent="0.2">
      <c r="A322" t="s">
        <v>2817</v>
      </c>
      <c r="B322" t="s">
        <v>990</v>
      </c>
      <c r="C322" s="16">
        <v>762</v>
      </c>
      <c r="D322" s="16">
        <v>144</v>
      </c>
      <c r="E322" s="16">
        <v>1</v>
      </c>
      <c r="F322" t="s">
        <v>2952</v>
      </c>
      <c r="G322" t="s">
        <v>8</v>
      </c>
      <c r="H322" t="s">
        <v>8</v>
      </c>
      <c r="I322" t="s">
        <v>8</v>
      </c>
      <c r="J322" t="s">
        <v>8</v>
      </c>
      <c r="K322" t="s">
        <v>10</v>
      </c>
      <c r="L322" s="16">
        <v>0</v>
      </c>
      <c r="M322" s="16">
        <v>0</v>
      </c>
      <c r="N322" s="16">
        <v>0</v>
      </c>
      <c r="O322" s="16">
        <v>1</v>
      </c>
      <c r="P322" s="16">
        <v>3</v>
      </c>
    </row>
    <row r="323" spans="1:16" x14ac:dyDescent="0.2">
      <c r="A323" t="s">
        <v>2216</v>
      </c>
      <c r="B323" t="s">
        <v>158</v>
      </c>
      <c r="C323" s="16">
        <v>19</v>
      </c>
      <c r="D323" s="16">
        <v>15</v>
      </c>
      <c r="E323" s="16">
        <v>21</v>
      </c>
      <c r="F323" t="s">
        <v>2952</v>
      </c>
      <c r="G323" t="s">
        <v>7</v>
      </c>
      <c r="H323" t="s">
        <v>7</v>
      </c>
      <c r="I323" t="s">
        <v>7</v>
      </c>
      <c r="J323" t="s">
        <v>7</v>
      </c>
      <c r="K323" t="s">
        <v>1</v>
      </c>
      <c r="L323" s="16">
        <v>0</v>
      </c>
      <c r="M323" s="16">
        <v>0</v>
      </c>
      <c r="N323" s="16">
        <v>0</v>
      </c>
      <c r="O323" s="16">
        <v>1</v>
      </c>
      <c r="P323" s="16">
        <v>4</v>
      </c>
    </row>
    <row r="324" spans="1:16" x14ac:dyDescent="0.2">
      <c r="A324" t="s">
        <v>2657</v>
      </c>
      <c r="B324" t="s">
        <v>95</v>
      </c>
      <c r="C324" s="16">
        <v>15</v>
      </c>
      <c r="D324" s="16">
        <v>13</v>
      </c>
      <c r="E324" s="16">
        <v>57</v>
      </c>
      <c r="F324" t="s">
        <v>1670</v>
      </c>
      <c r="G324" t="s">
        <v>7</v>
      </c>
      <c r="H324" t="s">
        <v>7</v>
      </c>
      <c r="I324" t="s">
        <v>7</v>
      </c>
      <c r="J324" t="s">
        <v>7</v>
      </c>
      <c r="K324" t="s">
        <v>10</v>
      </c>
      <c r="L324" s="16">
        <v>1</v>
      </c>
      <c r="M324" s="16">
        <v>0</v>
      </c>
      <c r="N324" s="16">
        <v>0</v>
      </c>
      <c r="O324" s="16">
        <v>0</v>
      </c>
      <c r="P324" s="16">
        <v>4</v>
      </c>
    </row>
    <row r="325" spans="1:16" x14ac:dyDescent="0.2">
      <c r="A325" t="s">
        <v>2139</v>
      </c>
      <c r="B325" t="s">
        <v>777</v>
      </c>
      <c r="C325" s="16">
        <v>734</v>
      </c>
      <c r="D325" s="16">
        <v>186</v>
      </c>
      <c r="E325" s="16">
        <v>1</v>
      </c>
      <c r="F325" t="s">
        <v>1670</v>
      </c>
      <c r="G325" t="s">
        <v>7</v>
      </c>
      <c r="H325" t="s">
        <v>7</v>
      </c>
      <c r="I325" t="s">
        <v>7</v>
      </c>
      <c r="J325" t="s">
        <v>7</v>
      </c>
      <c r="K325" t="s">
        <v>10</v>
      </c>
      <c r="L325" s="16">
        <v>1</v>
      </c>
      <c r="M325" s="16">
        <v>0</v>
      </c>
      <c r="N325" s="16">
        <v>0</v>
      </c>
      <c r="O325" s="16">
        <v>0</v>
      </c>
      <c r="P325" s="16">
        <v>3</v>
      </c>
    </row>
    <row r="326" spans="1:16" x14ac:dyDescent="0.2">
      <c r="A326" t="s">
        <v>2106</v>
      </c>
      <c r="B326" t="s">
        <v>120</v>
      </c>
      <c r="C326" s="16">
        <v>15</v>
      </c>
      <c r="D326" s="16">
        <v>13</v>
      </c>
      <c r="E326" s="16">
        <v>57</v>
      </c>
      <c r="F326" t="s">
        <v>2952</v>
      </c>
      <c r="G326" t="s">
        <v>7</v>
      </c>
      <c r="H326" t="s">
        <v>7</v>
      </c>
      <c r="I326" t="s">
        <v>7</v>
      </c>
      <c r="J326" t="s">
        <v>7</v>
      </c>
      <c r="K326" t="s">
        <v>1</v>
      </c>
      <c r="L326" s="16">
        <v>1</v>
      </c>
      <c r="M326" s="16">
        <v>0</v>
      </c>
      <c r="N326" s="16">
        <v>0</v>
      </c>
      <c r="O326" s="16">
        <v>0</v>
      </c>
      <c r="P326" s="16">
        <v>4</v>
      </c>
    </row>
    <row r="327" spans="1:16" x14ac:dyDescent="0.2">
      <c r="A327" t="s">
        <v>2532</v>
      </c>
      <c r="B327" t="s">
        <v>1551</v>
      </c>
      <c r="C327" s="16">
        <v>1132</v>
      </c>
      <c r="D327" s="16">
        <v>455</v>
      </c>
      <c r="E327" s="16">
        <v>1</v>
      </c>
      <c r="F327" t="s">
        <v>2952</v>
      </c>
      <c r="G327" t="s">
        <v>7</v>
      </c>
      <c r="H327" t="s">
        <v>7</v>
      </c>
      <c r="I327" t="s">
        <v>7</v>
      </c>
      <c r="J327" t="s">
        <v>7</v>
      </c>
      <c r="K327" t="s">
        <v>1</v>
      </c>
      <c r="L327" s="16">
        <v>1</v>
      </c>
      <c r="M327" s="16">
        <v>0</v>
      </c>
      <c r="N327" s="16">
        <v>0</v>
      </c>
      <c r="O327" s="16">
        <v>0</v>
      </c>
      <c r="P327" s="16">
        <v>1</v>
      </c>
    </row>
    <row r="328" spans="1:16" x14ac:dyDescent="0.2">
      <c r="A328" t="s">
        <v>2600</v>
      </c>
      <c r="B328" t="s">
        <v>267</v>
      </c>
      <c r="C328" s="16">
        <v>43</v>
      </c>
      <c r="D328" s="16">
        <v>38</v>
      </c>
      <c r="E328" s="16">
        <v>10</v>
      </c>
      <c r="F328" t="s">
        <v>2952</v>
      </c>
      <c r="G328" t="s">
        <v>7</v>
      </c>
      <c r="H328" t="s">
        <v>7</v>
      </c>
      <c r="I328" t="s">
        <v>7</v>
      </c>
      <c r="J328" t="s">
        <v>7</v>
      </c>
      <c r="K328" t="s">
        <v>1</v>
      </c>
      <c r="L328" s="16">
        <v>1</v>
      </c>
      <c r="M328" s="16">
        <v>0</v>
      </c>
      <c r="N328" s="16">
        <v>0</v>
      </c>
      <c r="O328" s="16">
        <v>0</v>
      </c>
      <c r="P328" s="16">
        <v>4</v>
      </c>
    </row>
    <row r="329" spans="1:16" x14ac:dyDescent="0.2">
      <c r="A329" t="s">
        <v>2223</v>
      </c>
      <c r="B329" t="s">
        <v>1509</v>
      </c>
      <c r="C329" s="16">
        <v>645</v>
      </c>
      <c r="D329" s="16">
        <v>743</v>
      </c>
      <c r="E329" s="16">
        <v>1</v>
      </c>
      <c r="F329" t="s">
        <v>2952</v>
      </c>
      <c r="G329" t="s">
        <v>7</v>
      </c>
      <c r="H329" t="s">
        <v>7</v>
      </c>
      <c r="I329" t="s">
        <v>7</v>
      </c>
      <c r="J329" t="s">
        <v>7</v>
      </c>
      <c r="K329" t="s">
        <v>10</v>
      </c>
      <c r="L329" s="16">
        <v>1</v>
      </c>
      <c r="M329" s="16">
        <v>0</v>
      </c>
      <c r="N329" s="16">
        <v>0</v>
      </c>
      <c r="O329" s="16">
        <v>0</v>
      </c>
      <c r="P329" s="16">
        <v>3</v>
      </c>
    </row>
    <row r="330" spans="1:16" x14ac:dyDescent="0.2">
      <c r="A330" t="s">
        <v>2063</v>
      </c>
      <c r="B330" t="s">
        <v>272</v>
      </c>
      <c r="C330" s="16">
        <v>43</v>
      </c>
      <c r="D330" s="16">
        <v>38</v>
      </c>
      <c r="E330" s="16">
        <v>10</v>
      </c>
      <c r="F330" t="s">
        <v>2952</v>
      </c>
      <c r="G330" t="s">
        <v>8</v>
      </c>
      <c r="H330" t="s">
        <v>8</v>
      </c>
      <c r="I330" t="s">
        <v>8</v>
      </c>
      <c r="J330" t="s">
        <v>8</v>
      </c>
      <c r="K330" t="s">
        <v>10</v>
      </c>
      <c r="L330" s="16">
        <v>1</v>
      </c>
      <c r="M330" s="16">
        <v>0</v>
      </c>
      <c r="N330" s="16">
        <v>0</v>
      </c>
      <c r="O330" s="16">
        <v>0</v>
      </c>
      <c r="P330" s="16">
        <v>4</v>
      </c>
    </row>
    <row r="331" spans="1:16" x14ac:dyDescent="0.2">
      <c r="A331" t="s">
        <v>2004</v>
      </c>
      <c r="B331" t="s">
        <v>155</v>
      </c>
      <c r="C331" s="16">
        <v>18</v>
      </c>
      <c r="D331" s="16">
        <v>55</v>
      </c>
      <c r="E331" s="16">
        <v>3</v>
      </c>
      <c r="F331" t="s">
        <v>2952</v>
      </c>
      <c r="G331" t="s">
        <v>7</v>
      </c>
      <c r="H331" t="s">
        <v>7</v>
      </c>
      <c r="I331" t="s">
        <v>7</v>
      </c>
      <c r="J331" t="s">
        <v>7</v>
      </c>
      <c r="K331" t="s">
        <v>1</v>
      </c>
      <c r="L331" s="16">
        <v>1</v>
      </c>
      <c r="M331" s="16">
        <v>0</v>
      </c>
      <c r="N331" s="16">
        <v>0</v>
      </c>
      <c r="O331" s="16">
        <v>0</v>
      </c>
      <c r="P331" s="16">
        <v>4</v>
      </c>
    </row>
    <row r="332" spans="1:16" x14ac:dyDescent="0.2">
      <c r="A332" t="s">
        <v>2407</v>
      </c>
      <c r="B332" t="s">
        <v>498</v>
      </c>
      <c r="C332" s="16">
        <v>121</v>
      </c>
      <c r="D332" s="16">
        <v>119</v>
      </c>
      <c r="E332" s="16">
        <v>3</v>
      </c>
      <c r="F332" t="s">
        <v>2952</v>
      </c>
      <c r="G332" t="s">
        <v>7</v>
      </c>
      <c r="H332" t="s">
        <v>7</v>
      </c>
      <c r="I332" t="s">
        <v>7</v>
      </c>
      <c r="J332" t="s">
        <v>7</v>
      </c>
      <c r="K332" t="s">
        <v>10</v>
      </c>
      <c r="L332" s="16">
        <v>1</v>
      </c>
      <c r="M332" s="16">
        <v>0</v>
      </c>
      <c r="N332" s="16">
        <v>0</v>
      </c>
      <c r="O332" s="16">
        <v>0</v>
      </c>
      <c r="P332" s="16">
        <v>4</v>
      </c>
    </row>
    <row r="333" spans="1:16" x14ac:dyDescent="0.2">
      <c r="A333" t="s">
        <v>2006</v>
      </c>
      <c r="B333" t="s">
        <v>329</v>
      </c>
      <c r="C333" s="16">
        <v>61</v>
      </c>
      <c r="D333" s="16">
        <v>59</v>
      </c>
      <c r="E333" s="16">
        <v>2</v>
      </c>
      <c r="F333" t="s">
        <v>2952</v>
      </c>
      <c r="G333" t="s">
        <v>7</v>
      </c>
      <c r="H333" t="s">
        <v>7</v>
      </c>
      <c r="I333" t="s">
        <v>7</v>
      </c>
      <c r="J333" t="s">
        <v>7</v>
      </c>
      <c r="K333" t="s">
        <v>1</v>
      </c>
      <c r="L333" s="16">
        <v>1</v>
      </c>
      <c r="M333" s="16">
        <v>0</v>
      </c>
      <c r="N333" s="16">
        <v>0</v>
      </c>
      <c r="O333" s="16">
        <v>0</v>
      </c>
      <c r="P333" s="16">
        <v>3</v>
      </c>
    </row>
    <row r="334" spans="1:16" x14ac:dyDescent="0.2">
      <c r="A334" t="s">
        <v>2169</v>
      </c>
      <c r="B334" t="s">
        <v>617</v>
      </c>
      <c r="C334" s="16">
        <v>24</v>
      </c>
      <c r="D334" s="16">
        <v>27</v>
      </c>
      <c r="E334" s="16">
        <v>12</v>
      </c>
      <c r="F334" t="s">
        <v>2952</v>
      </c>
      <c r="G334" t="s">
        <v>8</v>
      </c>
      <c r="H334" t="s">
        <v>7</v>
      </c>
      <c r="I334" t="s">
        <v>7</v>
      </c>
      <c r="J334" t="s">
        <v>7</v>
      </c>
      <c r="K334" t="s">
        <v>10</v>
      </c>
      <c r="L334" s="16">
        <v>0</v>
      </c>
      <c r="M334" s="16">
        <v>0</v>
      </c>
      <c r="N334" s="16">
        <v>0</v>
      </c>
      <c r="O334" s="16">
        <v>1</v>
      </c>
      <c r="P334" s="16">
        <v>3</v>
      </c>
    </row>
    <row r="335" spans="1:16" x14ac:dyDescent="0.2">
      <c r="A335" t="s">
        <v>2674</v>
      </c>
      <c r="B335" t="s">
        <v>855</v>
      </c>
      <c r="C335" s="16">
        <v>227</v>
      </c>
      <c r="D335" s="16">
        <v>864</v>
      </c>
      <c r="E335" s="16">
        <v>1</v>
      </c>
      <c r="F335" t="s">
        <v>2952</v>
      </c>
      <c r="G335" t="s">
        <v>7</v>
      </c>
      <c r="H335" t="s">
        <v>7</v>
      </c>
      <c r="I335" t="s">
        <v>7</v>
      </c>
      <c r="J335" t="s">
        <v>7</v>
      </c>
      <c r="K335" t="s">
        <v>10</v>
      </c>
      <c r="L335" s="16">
        <v>0</v>
      </c>
      <c r="M335" s="16">
        <v>0</v>
      </c>
      <c r="N335" s="16">
        <v>0</v>
      </c>
      <c r="O335" s="16">
        <v>1</v>
      </c>
      <c r="P335" s="16">
        <v>3</v>
      </c>
    </row>
    <row r="336" spans="1:16" x14ac:dyDescent="0.2">
      <c r="A336" t="s">
        <v>2681</v>
      </c>
      <c r="B336" t="s">
        <v>269</v>
      </c>
      <c r="C336" s="16">
        <v>43</v>
      </c>
      <c r="D336" s="16">
        <v>38</v>
      </c>
      <c r="E336" s="16">
        <v>10</v>
      </c>
      <c r="F336" t="s">
        <v>2952</v>
      </c>
      <c r="G336" t="s">
        <v>7</v>
      </c>
      <c r="H336" t="s">
        <v>7</v>
      </c>
      <c r="I336" t="s">
        <v>7</v>
      </c>
      <c r="J336" t="s">
        <v>7</v>
      </c>
      <c r="K336" t="s">
        <v>10</v>
      </c>
      <c r="L336" s="16">
        <v>1</v>
      </c>
      <c r="M336" s="16">
        <v>0</v>
      </c>
      <c r="N336" s="16">
        <v>0</v>
      </c>
      <c r="O336" s="16">
        <v>0</v>
      </c>
      <c r="P336" s="16">
        <v>4</v>
      </c>
    </row>
    <row r="337" spans="1:16" x14ac:dyDescent="0.2">
      <c r="A337" t="s">
        <v>2635</v>
      </c>
      <c r="B337" t="s">
        <v>273</v>
      </c>
      <c r="C337" s="16">
        <v>43</v>
      </c>
      <c r="D337" s="16">
        <v>38</v>
      </c>
      <c r="E337" s="16">
        <v>10</v>
      </c>
      <c r="F337" t="s">
        <v>1670</v>
      </c>
      <c r="G337" t="s">
        <v>7</v>
      </c>
      <c r="H337" t="s">
        <v>7</v>
      </c>
      <c r="I337" t="s">
        <v>7</v>
      </c>
      <c r="J337" t="s">
        <v>7</v>
      </c>
      <c r="K337" t="s">
        <v>1</v>
      </c>
      <c r="L337" s="16">
        <v>1</v>
      </c>
      <c r="M337" s="16">
        <v>0</v>
      </c>
      <c r="N337" s="16">
        <v>0</v>
      </c>
      <c r="O337" s="16">
        <v>0</v>
      </c>
      <c r="P337" s="16">
        <v>4</v>
      </c>
    </row>
    <row r="338" spans="1:16" x14ac:dyDescent="0.2">
      <c r="A338" t="s">
        <v>2229</v>
      </c>
      <c r="B338" t="s">
        <v>702</v>
      </c>
      <c r="C338" s="16">
        <v>428</v>
      </c>
      <c r="D338" s="16">
        <v>643</v>
      </c>
      <c r="E338" s="16">
        <v>1</v>
      </c>
      <c r="F338" t="s">
        <v>2952</v>
      </c>
      <c r="G338" t="s">
        <v>7</v>
      </c>
      <c r="H338" t="s">
        <v>7</v>
      </c>
      <c r="I338" t="s">
        <v>7</v>
      </c>
      <c r="J338" t="s">
        <v>7</v>
      </c>
      <c r="K338" t="s">
        <v>10</v>
      </c>
      <c r="L338" s="16">
        <v>0</v>
      </c>
      <c r="M338" s="16">
        <v>0</v>
      </c>
      <c r="N338" s="16">
        <v>1</v>
      </c>
      <c r="O338" s="16">
        <v>0</v>
      </c>
      <c r="P338" s="16">
        <v>4</v>
      </c>
    </row>
    <row r="339" spans="1:16" x14ac:dyDescent="0.2">
      <c r="A339" t="s">
        <v>2638</v>
      </c>
      <c r="B339" t="s">
        <v>942</v>
      </c>
      <c r="C339" s="16">
        <v>742</v>
      </c>
      <c r="D339" s="16">
        <v>981</v>
      </c>
      <c r="E339" s="16">
        <v>1</v>
      </c>
      <c r="F339" t="s">
        <v>2952</v>
      </c>
      <c r="G339" t="s">
        <v>7</v>
      </c>
      <c r="H339" t="s">
        <v>7</v>
      </c>
      <c r="I339" t="s">
        <v>7</v>
      </c>
      <c r="J339" t="s">
        <v>7</v>
      </c>
      <c r="K339" t="s">
        <v>10</v>
      </c>
      <c r="L339" s="16">
        <v>1</v>
      </c>
      <c r="M339" s="16">
        <v>0</v>
      </c>
      <c r="N339" s="16">
        <v>0</v>
      </c>
      <c r="O339" s="16">
        <v>0</v>
      </c>
      <c r="P339" s="16">
        <v>3</v>
      </c>
    </row>
    <row r="340" spans="1:16" x14ac:dyDescent="0.2">
      <c r="A340" t="s">
        <v>2318</v>
      </c>
      <c r="B340" t="s">
        <v>779</v>
      </c>
      <c r="C340" s="16">
        <v>571</v>
      </c>
      <c r="D340" s="16">
        <v>506</v>
      </c>
      <c r="E340" s="16">
        <v>1</v>
      </c>
      <c r="F340" t="s">
        <v>2952</v>
      </c>
      <c r="G340" t="s">
        <v>8</v>
      </c>
      <c r="H340" t="s">
        <v>7</v>
      </c>
      <c r="I340" t="s">
        <v>7</v>
      </c>
      <c r="J340" t="s">
        <v>7</v>
      </c>
      <c r="K340" t="s">
        <v>10</v>
      </c>
      <c r="L340" s="16">
        <v>0</v>
      </c>
      <c r="M340" s="16">
        <v>0</v>
      </c>
      <c r="N340" s="16">
        <v>0</v>
      </c>
      <c r="O340" s="16">
        <v>1</v>
      </c>
      <c r="P340" s="16">
        <v>3</v>
      </c>
    </row>
    <row r="341" spans="1:16" x14ac:dyDescent="0.2">
      <c r="A341" t="s">
        <v>2501</v>
      </c>
      <c r="B341" t="s">
        <v>265</v>
      </c>
      <c r="C341" s="16">
        <v>43</v>
      </c>
      <c r="D341" s="16">
        <v>38</v>
      </c>
      <c r="E341" s="16">
        <v>10</v>
      </c>
      <c r="F341" t="s">
        <v>2952</v>
      </c>
      <c r="G341" t="s">
        <v>8</v>
      </c>
      <c r="H341" t="s">
        <v>7</v>
      </c>
      <c r="I341" t="s">
        <v>7</v>
      </c>
      <c r="J341" t="s">
        <v>7</v>
      </c>
      <c r="K341" t="s">
        <v>1</v>
      </c>
      <c r="L341" s="16">
        <v>1</v>
      </c>
      <c r="M341" s="16">
        <v>0</v>
      </c>
      <c r="N341" s="16">
        <v>0</v>
      </c>
      <c r="O341" s="16">
        <v>0</v>
      </c>
      <c r="P341" s="16">
        <v>4</v>
      </c>
    </row>
    <row r="342" spans="1:16" x14ac:dyDescent="0.2">
      <c r="A342" t="s">
        <v>2314</v>
      </c>
      <c r="B342" t="s">
        <v>394</v>
      </c>
      <c r="C342" s="16">
        <v>79</v>
      </c>
      <c r="D342" s="16">
        <v>78</v>
      </c>
      <c r="E342" s="16">
        <v>2</v>
      </c>
      <c r="F342" t="s">
        <v>2952</v>
      </c>
      <c r="G342" t="s">
        <v>7</v>
      </c>
      <c r="H342" t="s">
        <v>7</v>
      </c>
      <c r="I342" t="s">
        <v>7</v>
      </c>
      <c r="J342" t="s">
        <v>7</v>
      </c>
      <c r="K342" t="s">
        <v>1</v>
      </c>
      <c r="L342" s="16">
        <v>1</v>
      </c>
      <c r="M342" s="16">
        <v>0</v>
      </c>
      <c r="N342" s="16">
        <v>0</v>
      </c>
      <c r="O342" s="16">
        <v>0</v>
      </c>
      <c r="P342" s="16">
        <v>2</v>
      </c>
    </row>
    <row r="343" spans="1:16" x14ac:dyDescent="0.2">
      <c r="A343" t="s">
        <v>2007</v>
      </c>
      <c r="B343" t="s">
        <v>350</v>
      </c>
      <c r="C343" s="16">
        <v>67</v>
      </c>
      <c r="D343" s="16">
        <v>90</v>
      </c>
      <c r="E343" s="16">
        <v>4</v>
      </c>
      <c r="F343" t="s">
        <v>2952</v>
      </c>
      <c r="G343" t="s">
        <v>7</v>
      </c>
      <c r="H343" t="s">
        <v>7</v>
      </c>
      <c r="I343" t="s">
        <v>7</v>
      </c>
      <c r="J343" t="s">
        <v>7</v>
      </c>
      <c r="K343" t="s">
        <v>10</v>
      </c>
      <c r="L343" s="16">
        <v>1</v>
      </c>
      <c r="M343" s="16">
        <v>0</v>
      </c>
      <c r="N343" s="16">
        <v>0</v>
      </c>
      <c r="O343" s="16">
        <v>0</v>
      </c>
      <c r="P343" s="16">
        <v>4</v>
      </c>
    </row>
    <row r="344" spans="1:16" x14ac:dyDescent="0.2">
      <c r="A344" t="s">
        <v>2472</v>
      </c>
      <c r="B344" t="s">
        <v>947</v>
      </c>
      <c r="C344" s="16">
        <v>996</v>
      </c>
      <c r="D344" s="16">
        <v>147</v>
      </c>
      <c r="E344" s="16">
        <v>1</v>
      </c>
      <c r="F344" t="s">
        <v>2952</v>
      </c>
      <c r="G344" t="s">
        <v>7</v>
      </c>
      <c r="H344" t="s">
        <v>7</v>
      </c>
      <c r="I344" t="s">
        <v>7</v>
      </c>
      <c r="J344" t="s">
        <v>7</v>
      </c>
      <c r="K344" t="s">
        <v>10</v>
      </c>
      <c r="L344" s="16">
        <v>0</v>
      </c>
      <c r="M344" s="16">
        <v>0</v>
      </c>
      <c r="N344" s="16">
        <v>0</v>
      </c>
      <c r="O344" s="16">
        <v>1</v>
      </c>
      <c r="P344" s="16">
        <v>4</v>
      </c>
    </row>
    <row r="345" spans="1:16" x14ac:dyDescent="0.2">
      <c r="A345" t="s">
        <v>2772</v>
      </c>
      <c r="B345" t="s">
        <v>1436</v>
      </c>
      <c r="C345" s="16">
        <v>1014</v>
      </c>
      <c r="D345" s="16">
        <v>711</v>
      </c>
      <c r="E345" s="16">
        <v>1</v>
      </c>
      <c r="F345" t="s">
        <v>2952</v>
      </c>
      <c r="G345" t="s">
        <v>7</v>
      </c>
      <c r="H345" t="s">
        <v>7</v>
      </c>
      <c r="I345" t="s">
        <v>7</v>
      </c>
      <c r="J345" t="s">
        <v>7</v>
      </c>
      <c r="K345" t="s">
        <v>10</v>
      </c>
      <c r="L345" s="16">
        <v>0</v>
      </c>
      <c r="M345" s="16">
        <v>0</v>
      </c>
      <c r="N345" s="16">
        <v>1</v>
      </c>
      <c r="O345" s="16">
        <v>0</v>
      </c>
      <c r="P345" s="16">
        <v>4</v>
      </c>
    </row>
    <row r="346" spans="1:16" x14ac:dyDescent="0.2">
      <c r="A346" t="s">
        <v>1993</v>
      </c>
      <c r="B346" t="s">
        <v>1318</v>
      </c>
      <c r="C346" s="16">
        <v>1198</v>
      </c>
      <c r="D346" s="16">
        <v>629</v>
      </c>
      <c r="E346" s="16">
        <v>1</v>
      </c>
      <c r="F346" t="s">
        <v>1670</v>
      </c>
      <c r="G346" t="s">
        <v>7</v>
      </c>
      <c r="H346" t="s">
        <v>7</v>
      </c>
      <c r="I346" t="s">
        <v>7</v>
      </c>
      <c r="J346" t="s">
        <v>7</v>
      </c>
      <c r="K346" t="s">
        <v>1</v>
      </c>
      <c r="L346" s="16">
        <v>1</v>
      </c>
      <c r="M346" s="16">
        <v>0</v>
      </c>
      <c r="N346" s="16">
        <v>0</v>
      </c>
      <c r="O346" s="16">
        <v>0</v>
      </c>
      <c r="P346" s="16">
        <v>4</v>
      </c>
    </row>
    <row r="347" spans="1:16" x14ac:dyDescent="0.2">
      <c r="A347" t="s">
        <v>2843</v>
      </c>
      <c r="B347" t="s">
        <v>271</v>
      </c>
      <c r="C347" s="16">
        <v>43</v>
      </c>
      <c r="D347" s="16">
        <v>38</v>
      </c>
      <c r="E347" s="16">
        <v>10</v>
      </c>
      <c r="F347" t="s">
        <v>2952</v>
      </c>
      <c r="G347" t="s">
        <v>7</v>
      </c>
      <c r="H347" t="s">
        <v>7</v>
      </c>
      <c r="I347" t="s">
        <v>7</v>
      </c>
      <c r="J347" t="s">
        <v>7</v>
      </c>
      <c r="K347" t="s">
        <v>10</v>
      </c>
      <c r="L347" s="16">
        <v>0</v>
      </c>
      <c r="M347" s="16">
        <v>0</v>
      </c>
      <c r="N347" s="16">
        <v>1</v>
      </c>
      <c r="O347" s="16">
        <v>0</v>
      </c>
      <c r="P347" s="16">
        <v>4</v>
      </c>
    </row>
    <row r="348" spans="1:16" x14ac:dyDescent="0.2">
      <c r="A348" t="s">
        <v>2244</v>
      </c>
      <c r="B348" t="s">
        <v>1015</v>
      </c>
      <c r="C348" s="16">
        <v>414</v>
      </c>
      <c r="D348" s="16">
        <v>694</v>
      </c>
      <c r="E348" s="16">
        <v>1</v>
      </c>
      <c r="F348" t="s">
        <v>1670</v>
      </c>
      <c r="G348" t="s">
        <v>7</v>
      </c>
      <c r="H348" t="s">
        <v>7</v>
      </c>
      <c r="I348" t="s">
        <v>7</v>
      </c>
      <c r="J348" t="s">
        <v>7</v>
      </c>
      <c r="K348" t="s">
        <v>10</v>
      </c>
      <c r="L348" s="16">
        <v>1</v>
      </c>
      <c r="M348" s="16">
        <v>0</v>
      </c>
      <c r="N348" s="16">
        <v>0</v>
      </c>
      <c r="O348" s="16">
        <v>0</v>
      </c>
      <c r="P348" s="16">
        <v>4</v>
      </c>
    </row>
    <row r="349" spans="1:16" x14ac:dyDescent="0.2">
      <c r="A349" t="s">
        <v>2494</v>
      </c>
      <c r="B349" t="s">
        <v>548</v>
      </c>
      <c r="C349" s="16">
        <v>140</v>
      </c>
      <c r="D349" s="16">
        <v>140</v>
      </c>
      <c r="E349" s="16">
        <v>2</v>
      </c>
      <c r="F349" t="s">
        <v>2952</v>
      </c>
      <c r="G349" t="s">
        <v>8</v>
      </c>
      <c r="H349" t="s">
        <v>8</v>
      </c>
      <c r="I349" t="s">
        <v>8</v>
      </c>
      <c r="J349" t="s">
        <v>8</v>
      </c>
      <c r="K349" t="s">
        <v>10</v>
      </c>
      <c r="L349" s="16">
        <v>1</v>
      </c>
      <c r="M349" s="16">
        <v>0</v>
      </c>
      <c r="N349" s="16">
        <v>0</v>
      </c>
      <c r="O349" s="16">
        <v>0</v>
      </c>
      <c r="P349" s="16">
        <v>3</v>
      </c>
    </row>
    <row r="350" spans="1:16" x14ac:dyDescent="0.2">
      <c r="A350" t="s">
        <v>2637</v>
      </c>
      <c r="B350" t="s">
        <v>987</v>
      </c>
      <c r="C350" s="16">
        <v>703</v>
      </c>
      <c r="D350" s="16">
        <v>840</v>
      </c>
      <c r="E350" s="16">
        <v>1</v>
      </c>
      <c r="F350" t="s">
        <v>2952</v>
      </c>
      <c r="G350" t="s">
        <v>7</v>
      </c>
      <c r="H350" t="s">
        <v>7</v>
      </c>
      <c r="I350" t="s">
        <v>7</v>
      </c>
      <c r="J350" t="s">
        <v>7</v>
      </c>
      <c r="K350" t="s">
        <v>10</v>
      </c>
      <c r="L350" s="16">
        <v>1</v>
      </c>
      <c r="M350" s="16">
        <v>0</v>
      </c>
      <c r="N350" s="16">
        <v>0</v>
      </c>
      <c r="O350" s="16">
        <v>0</v>
      </c>
      <c r="P350" s="16">
        <v>1</v>
      </c>
    </row>
    <row r="351" spans="1:16" x14ac:dyDescent="0.2">
      <c r="A351" t="s">
        <v>2116</v>
      </c>
      <c r="B351" t="s">
        <v>824</v>
      </c>
      <c r="C351" s="16">
        <v>201</v>
      </c>
      <c r="D351" s="16">
        <v>242</v>
      </c>
      <c r="E351" s="16">
        <v>1</v>
      </c>
      <c r="F351" t="s">
        <v>2952</v>
      </c>
      <c r="G351" t="s">
        <v>7</v>
      </c>
      <c r="H351" t="s">
        <v>7</v>
      </c>
      <c r="I351" t="s">
        <v>7</v>
      </c>
      <c r="J351" t="s">
        <v>8</v>
      </c>
      <c r="K351" t="s">
        <v>10</v>
      </c>
      <c r="L351" s="16">
        <v>1</v>
      </c>
      <c r="M351" s="16">
        <v>0</v>
      </c>
      <c r="N351" s="16">
        <v>0</v>
      </c>
      <c r="O351" s="16">
        <v>0</v>
      </c>
      <c r="P351" s="16">
        <v>4</v>
      </c>
    </row>
    <row r="352" spans="1:16" x14ac:dyDescent="0.2">
      <c r="A352" t="s">
        <v>2684</v>
      </c>
      <c r="B352" t="s">
        <v>1612</v>
      </c>
      <c r="C352" s="16">
        <v>785</v>
      </c>
      <c r="D352" s="16">
        <v>847</v>
      </c>
      <c r="E352" s="16">
        <v>1</v>
      </c>
      <c r="F352" t="s">
        <v>1670</v>
      </c>
      <c r="G352" t="s">
        <v>7</v>
      </c>
      <c r="H352" t="s">
        <v>7</v>
      </c>
      <c r="I352" t="s">
        <v>7</v>
      </c>
      <c r="J352" t="s">
        <v>7</v>
      </c>
      <c r="K352" t="s">
        <v>10</v>
      </c>
      <c r="L352" s="16">
        <v>1</v>
      </c>
      <c r="M352" s="16">
        <v>0</v>
      </c>
      <c r="N352" s="16">
        <v>0</v>
      </c>
      <c r="O352" s="16">
        <v>0</v>
      </c>
      <c r="P352" s="16">
        <v>2</v>
      </c>
    </row>
    <row r="353" spans="1:16" x14ac:dyDescent="0.2">
      <c r="A353" t="s">
        <v>2177</v>
      </c>
      <c r="B353" t="s">
        <v>615</v>
      </c>
      <c r="C353" s="16">
        <v>24</v>
      </c>
      <c r="D353" s="16">
        <v>27</v>
      </c>
      <c r="E353" s="16">
        <v>12</v>
      </c>
      <c r="F353" t="s">
        <v>1670</v>
      </c>
      <c r="G353" t="s">
        <v>8</v>
      </c>
      <c r="H353" t="s">
        <v>7</v>
      </c>
      <c r="I353" t="s">
        <v>7</v>
      </c>
      <c r="J353" t="s">
        <v>7</v>
      </c>
      <c r="K353" t="s">
        <v>1</v>
      </c>
      <c r="L353" s="16">
        <v>1</v>
      </c>
      <c r="M353" s="16">
        <v>0</v>
      </c>
      <c r="N353" s="16">
        <v>0</v>
      </c>
      <c r="O353" s="16">
        <v>0</v>
      </c>
      <c r="P353" s="16">
        <v>3</v>
      </c>
    </row>
    <row r="354" spans="1:16" x14ac:dyDescent="0.2">
      <c r="A354" t="s">
        <v>2121</v>
      </c>
      <c r="B354" t="s">
        <v>1151</v>
      </c>
      <c r="C354" s="16">
        <v>599</v>
      </c>
      <c r="D354" s="16">
        <v>828</v>
      </c>
      <c r="E354" s="16">
        <v>1</v>
      </c>
      <c r="F354" t="s">
        <v>2952</v>
      </c>
      <c r="G354" t="s">
        <v>7</v>
      </c>
      <c r="H354" t="s">
        <v>7</v>
      </c>
      <c r="I354" t="s">
        <v>7</v>
      </c>
      <c r="J354" t="s">
        <v>7</v>
      </c>
      <c r="K354" t="s">
        <v>10</v>
      </c>
      <c r="L354" s="16">
        <v>0</v>
      </c>
      <c r="M354" s="16">
        <v>0</v>
      </c>
      <c r="N354" s="16">
        <v>1</v>
      </c>
      <c r="O354" s="16">
        <v>0</v>
      </c>
      <c r="P354" s="16">
        <v>3</v>
      </c>
    </row>
    <row r="355" spans="1:16" x14ac:dyDescent="0.2">
      <c r="A355" t="s">
        <v>2375</v>
      </c>
      <c r="B355" t="s">
        <v>266</v>
      </c>
      <c r="C355" s="16">
        <v>43</v>
      </c>
      <c r="D355" s="16">
        <v>38</v>
      </c>
      <c r="E355" s="16">
        <v>10</v>
      </c>
      <c r="F355" t="s">
        <v>2952</v>
      </c>
      <c r="G355" t="s">
        <v>7</v>
      </c>
      <c r="H355" t="s">
        <v>7</v>
      </c>
      <c r="I355" t="s">
        <v>7</v>
      </c>
      <c r="J355" t="s">
        <v>7</v>
      </c>
      <c r="K355" t="s">
        <v>10</v>
      </c>
      <c r="L355" s="16">
        <v>1</v>
      </c>
      <c r="M355" s="16">
        <v>0</v>
      </c>
      <c r="N355" s="16">
        <v>0</v>
      </c>
      <c r="O355" s="16">
        <v>0</v>
      </c>
      <c r="P355" s="16">
        <v>4</v>
      </c>
    </row>
    <row r="356" spans="1:16" x14ac:dyDescent="0.2">
      <c r="A356" t="s">
        <v>1996</v>
      </c>
      <c r="B356" t="s">
        <v>1224</v>
      </c>
      <c r="C356" s="16">
        <v>545</v>
      </c>
      <c r="D356" s="16">
        <v>746</v>
      </c>
      <c r="E356" s="16">
        <v>1</v>
      </c>
      <c r="F356" t="s">
        <v>2952</v>
      </c>
      <c r="G356" t="s">
        <v>7</v>
      </c>
      <c r="H356" t="s">
        <v>7</v>
      </c>
      <c r="I356" t="s">
        <v>7</v>
      </c>
      <c r="J356" t="s">
        <v>7</v>
      </c>
      <c r="K356" t="s">
        <v>1</v>
      </c>
      <c r="L356" s="16">
        <v>0</v>
      </c>
      <c r="M356" s="16">
        <v>0</v>
      </c>
      <c r="N356" s="16">
        <v>0</v>
      </c>
      <c r="O356" s="16">
        <v>1</v>
      </c>
      <c r="P356" s="16">
        <v>1</v>
      </c>
    </row>
    <row r="357" spans="1:16" x14ac:dyDescent="0.2">
      <c r="A357" t="s">
        <v>2183</v>
      </c>
      <c r="B357" t="s">
        <v>1451</v>
      </c>
      <c r="C357" s="16">
        <v>1092</v>
      </c>
      <c r="D357" s="16">
        <v>862</v>
      </c>
      <c r="E357" s="16">
        <v>1</v>
      </c>
      <c r="F357" t="s">
        <v>2952</v>
      </c>
      <c r="G357" t="s">
        <v>7</v>
      </c>
      <c r="H357" t="s">
        <v>7</v>
      </c>
      <c r="I357" t="s">
        <v>7</v>
      </c>
      <c r="J357" t="s">
        <v>7</v>
      </c>
      <c r="K357" t="s">
        <v>1</v>
      </c>
      <c r="L357" s="16">
        <v>1</v>
      </c>
      <c r="M357" s="16">
        <v>0</v>
      </c>
      <c r="N357" s="16">
        <v>0</v>
      </c>
      <c r="O357" s="16">
        <v>0</v>
      </c>
      <c r="P357" s="16">
        <v>4</v>
      </c>
    </row>
    <row r="358" spans="1:16" x14ac:dyDescent="0.2">
      <c r="A358" t="s">
        <v>2666</v>
      </c>
      <c r="B358" t="s">
        <v>1460</v>
      </c>
      <c r="C358" s="16">
        <v>863</v>
      </c>
      <c r="D358" s="16">
        <v>1259</v>
      </c>
      <c r="E358" s="16">
        <v>1</v>
      </c>
      <c r="F358" t="s">
        <v>2952</v>
      </c>
      <c r="G358" t="s">
        <v>7</v>
      </c>
      <c r="H358" t="s">
        <v>7</v>
      </c>
      <c r="I358" t="s">
        <v>7</v>
      </c>
      <c r="J358" t="s">
        <v>8</v>
      </c>
      <c r="K358" t="s">
        <v>10</v>
      </c>
      <c r="L358" s="16">
        <v>0</v>
      </c>
      <c r="M358" s="16">
        <v>0</v>
      </c>
      <c r="N358" s="16">
        <v>0</v>
      </c>
      <c r="O358" s="16">
        <v>1</v>
      </c>
      <c r="P358" s="16">
        <v>3</v>
      </c>
    </row>
    <row r="359" spans="1:16" x14ac:dyDescent="0.2">
      <c r="A359" t="s">
        <v>2051</v>
      </c>
      <c r="B359" t="s">
        <v>1500</v>
      </c>
      <c r="C359" s="16">
        <v>787</v>
      </c>
      <c r="D359" s="16">
        <v>860</v>
      </c>
      <c r="E359" s="16">
        <v>1</v>
      </c>
      <c r="F359" t="s">
        <v>2952</v>
      </c>
      <c r="G359" t="s">
        <v>7</v>
      </c>
      <c r="H359" t="s">
        <v>7</v>
      </c>
      <c r="I359" t="s">
        <v>7</v>
      </c>
      <c r="J359" t="s">
        <v>7</v>
      </c>
      <c r="K359" t="s">
        <v>10</v>
      </c>
      <c r="L359" s="16">
        <v>0</v>
      </c>
      <c r="M359" s="16">
        <v>0</v>
      </c>
      <c r="N359" s="16">
        <v>0</v>
      </c>
      <c r="O359" s="16">
        <v>1</v>
      </c>
      <c r="P359" s="16">
        <v>3</v>
      </c>
    </row>
    <row r="360" spans="1:16" x14ac:dyDescent="0.2">
      <c r="A360" t="s">
        <v>2454</v>
      </c>
      <c r="B360" t="s">
        <v>967</v>
      </c>
      <c r="C360" s="16">
        <v>240</v>
      </c>
      <c r="D360" s="16">
        <v>437</v>
      </c>
      <c r="E360" s="16">
        <v>1</v>
      </c>
      <c r="F360" t="s">
        <v>2952</v>
      </c>
      <c r="G360" t="s">
        <v>7</v>
      </c>
      <c r="H360" t="s">
        <v>7</v>
      </c>
      <c r="I360" t="s">
        <v>7</v>
      </c>
      <c r="J360" t="s">
        <v>7</v>
      </c>
      <c r="K360" t="s">
        <v>10</v>
      </c>
      <c r="L360" s="16">
        <v>0</v>
      </c>
      <c r="M360" s="16">
        <v>0</v>
      </c>
      <c r="N360" s="16">
        <v>0</v>
      </c>
      <c r="O360" s="16">
        <v>1</v>
      </c>
      <c r="P360" s="16">
        <v>4</v>
      </c>
    </row>
    <row r="361" spans="1:16" x14ac:dyDescent="0.2">
      <c r="A361" t="s">
        <v>2550</v>
      </c>
      <c r="B361" t="s">
        <v>1182</v>
      </c>
      <c r="C361" s="16">
        <v>836</v>
      </c>
      <c r="D361" s="16">
        <v>741</v>
      </c>
      <c r="E361" s="16">
        <v>1</v>
      </c>
      <c r="F361" t="s">
        <v>2952</v>
      </c>
      <c r="G361" t="s">
        <v>7</v>
      </c>
      <c r="H361" t="s">
        <v>7</v>
      </c>
      <c r="I361" t="s">
        <v>7</v>
      </c>
      <c r="J361" t="s">
        <v>7</v>
      </c>
      <c r="K361" t="s">
        <v>10</v>
      </c>
      <c r="L361" s="16">
        <v>1</v>
      </c>
      <c r="M361" s="16">
        <v>0</v>
      </c>
      <c r="N361" s="16">
        <v>0</v>
      </c>
      <c r="O361" s="16">
        <v>0</v>
      </c>
      <c r="P361" s="16">
        <v>3</v>
      </c>
    </row>
    <row r="362" spans="1:16" x14ac:dyDescent="0.2">
      <c r="A362" t="s">
        <v>2820</v>
      </c>
      <c r="B362" t="s">
        <v>1088</v>
      </c>
      <c r="C362" s="16">
        <v>239</v>
      </c>
      <c r="D362" s="16">
        <v>160</v>
      </c>
      <c r="E362" s="16">
        <v>1</v>
      </c>
      <c r="F362" t="s">
        <v>2952</v>
      </c>
      <c r="G362" t="s">
        <v>7</v>
      </c>
      <c r="H362" t="s">
        <v>7</v>
      </c>
      <c r="I362" t="s">
        <v>7</v>
      </c>
      <c r="J362" t="s">
        <v>7</v>
      </c>
      <c r="K362" t="s">
        <v>1</v>
      </c>
      <c r="L362" s="16">
        <v>0</v>
      </c>
      <c r="M362" s="16">
        <v>0</v>
      </c>
      <c r="N362" s="16">
        <v>0</v>
      </c>
      <c r="O362" s="16">
        <v>1</v>
      </c>
      <c r="P362" s="16">
        <v>2</v>
      </c>
    </row>
    <row r="363" spans="1:16" x14ac:dyDescent="0.2">
      <c r="A363" t="s">
        <v>2761</v>
      </c>
      <c r="B363" t="s">
        <v>722</v>
      </c>
      <c r="C363" s="16">
        <v>209</v>
      </c>
      <c r="D363" s="16">
        <v>707</v>
      </c>
      <c r="E363" s="16">
        <v>1</v>
      </c>
      <c r="F363" t="s">
        <v>1670</v>
      </c>
      <c r="G363" t="s">
        <v>8</v>
      </c>
      <c r="H363" t="s">
        <v>8</v>
      </c>
      <c r="I363" t="s">
        <v>8</v>
      </c>
      <c r="J363" t="s">
        <v>8</v>
      </c>
      <c r="K363" t="s">
        <v>10</v>
      </c>
      <c r="L363" s="16">
        <v>1</v>
      </c>
      <c r="M363" s="16">
        <v>0</v>
      </c>
      <c r="N363" s="16">
        <v>0</v>
      </c>
      <c r="O363" s="16">
        <v>0</v>
      </c>
      <c r="P363" s="16">
        <v>4</v>
      </c>
    </row>
    <row r="364" spans="1:16" x14ac:dyDescent="0.2">
      <c r="A364" t="s">
        <v>2708</v>
      </c>
      <c r="B364" t="s">
        <v>330</v>
      </c>
      <c r="C364" s="16">
        <v>61</v>
      </c>
      <c r="D364" s="16">
        <v>59</v>
      </c>
      <c r="E364" s="16">
        <v>2</v>
      </c>
      <c r="F364" t="s">
        <v>2952</v>
      </c>
      <c r="G364" t="s">
        <v>7</v>
      </c>
      <c r="H364" t="s">
        <v>7</v>
      </c>
      <c r="I364" t="s">
        <v>7</v>
      </c>
      <c r="J364" t="s">
        <v>7</v>
      </c>
      <c r="K364" t="s">
        <v>1</v>
      </c>
      <c r="L364" s="16">
        <v>1</v>
      </c>
      <c r="M364" s="16">
        <v>0</v>
      </c>
      <c r="N364" s="16">
        <v>0</v>
      </c>
      <c r="O364" s="16">
        <v>0</v>
      </c>
      <c r="P364" s="16">
        <v>3</v>
      </c>
    </row>
    <row r="365" spans="1:16" x14ac:dyDescent="0.2">
      <c r="A365" t="s">
        <v>2614</v>
      </c>
      <c r="B365" t="s">
        <v>736</v>
      </c>
      <c r="C365" s="16">
        <v>983</v>
      </c>
      <c r="D365" s="16">
        <v>219</v>
      </c>
      <c r="E365" s="16">
        <v>1</v>
      </c>
      <c r="F365" t="s">
        <v>2952</v>
      </c>
      <c r="G365" t="s">
        <v>7</v>
      </c>
      <c r="H365" t="s">
        <v>7</v>
      </c>
      <c r="I365" t="s">
        <v>7</v>
      </c>
      <c r="J365" t="s">
        <v>7</v>
      </c>
      <c r="K365" t="s">
        <v>10</v>
      </c>
      <c r="L365" s="16">
        <v>1</v>
      </c>
      <c r="M365" s="16">
        <v>0</v>
      </c>
      <c r="N365" s="16">
        <v>0</v>
      </c>
      <c r="O365" s="16">
        <v>0</v>
      </c>
      <c r="P365" s="16">
        <v>3</v>
      </c>
    </row>
    <row r="366" spans="1:16" x14ac:dyDescent="0.2">
      <c r="A366" t="s">
        <v>2301</v>
      </c>
      <c r="B366" t="s">
        <v>1480</v>
      </c>
      <c r="C366" s="16">
        <v>687</v>
      </c>
      <c r="D366" s="16">
        <v>1143</v>
      </c>
      <c r="E366" s="16">
        <v>1</v>
      </c>
      <c r="F366" t="s">
        <v>2952</v>
      </c>
      <c r="G366" t="s">
        <v>7</v>
      </c>
      <c r="H366" t="s">
        <v>7</v>
      </c>
      <c r="I366" t="s">
        <v>7</v>
      </c>
      <c r="J366" t="s">
        <v>7</v>
      </c>
      <c r="K366" t="s">
        <v>10</v>
      </c>
      <c r="L366" s="16">
        <v>1</v>
      </c>
      <c r="M366" s="16">
        <v>0</v>
      </c>
      <c r="N366" s="16">
        <v>0</v>
      </c>
      <c r="O366" s="16">
        <v>0</v>
      </c>
      <c r="P366" s="16">
        <v>2</v>
      </c>
    </row>
    <row r="367" spans="1:16" x14ac:dyDescent="0.2">
      <c r="A367" t="s">
        <v>2810</v>
      </c>
      <c r="B367" t="s">
        <v>1078</v>
      </c>
      <c r="C367" s="16">
        <v>597</v>
      </c>
      <c r="D367" s="16">
        <v>1144</v>
      </c>
      <c r="E367" s="16">
        <v>1</v>
      </c>
      <c r="F367" t="s">
        <v>2952</v>
      </c>
      <c r="G367" t="s">
        <v>7</v>
      </c>
      <c r="H367" t="s">
        <v>7</v>
      </c>
      <c r="I367" t="s">
        <v>6</v>
      </c>
      <c r="J367" t="s">
        <v>7</v>
      </c>
      <c r="K367" t="s">
        <v>10</v>
      </c>
      <c r="L367" s="16">
        <v>0</v>
      </c>
      <c r="M367" s="16">
        <v>0</v>
      </c>
      <c r="N367" s="16">
        <v>0</v>
      </c>
      <c r="O367" s="16">
        <v>1</v>
      </c>
      <c r="P367" s="16">
        <v>4</v>
      </c>
    </row>
    <row r="368" spans="1:16" x14ac:dyDescent="0.2">
      <c r="A368" t="s">
        <v>2337</v>
      </c>
      <c r="B368" t="s">
        <v>1074</v>
      </c>
      <c r="C368" s="16">
        <v>1167</v>
      </c>
      <c r="D368" s="16">
        <v>340</v>
      </c>
      <c r="E368" s="16">
        <v>1</v>
      </c>
      <c r="F368" t="s">
        <v>2952</v>
      </c>
      <c r="G368" t="s">
        <v>7</v>
      </c>
      <c r="H368" t="s">
        <v>7</v>
      </c>
      <c r="I368" t="s">
        <v>7</v>
      </c>
      <c r="J368" t="s">
        <v>7</v>
      </c>
      <c r="K368" t="s">
        <v>10</v>
      </c>
      <c r="L368" s="16">
        <v>0</v>
      </c>
      <c r="M368" s="16">
        <v>0</v>
      </c>
      <c r="N368" s="16">
        <v>0</v>
      </c>
      <c r="O368" s="16">
        <v>1</v>
      </c>
      <c r="P368" s="16">
        <v>3</v>
      </c>
    </row>
    <row r="369" spans="1:16" x14ac:dyDescent="0.2">
      <c r="A369" t="s">
        <v>2283</v>
      </c>
      <c r="B369" t="s">
        <v>1634</v>
      </c>
      <c r="C369" s="16">
        <v>740</v>
      </c>
      <c r="D369" s="16">
        <v>246</v>
      </c>
      <c r="E369" s="16">
        <v>1</v>
      </c>
      <c r="F369" t="s">
        <v>2952</v>
      </c>
      <c r="G369" t="s">
        <v>7</v>
      </c>
      <c r="H369" t="s">
        <v>7</v>
      </c>
      <c r="I369" t="s">
        <v>8</v>
      </c>
      <c r="J369" t="s">
        <v>7</v>
      </c>
      <c r="K369" t="s">
        <v>10</v>
      </c>
      <c r="L369" s="16">
        <v>1</v>
      </c>
      <c r="M369" s="16">
        <v>0</v>
      </c>
      <c r="N369" s="16">
        <v>0</v>
      </c>
      <c r="O369" s="16">
        <v>0</v>
      </c>
      <c r="P369" s="16">
        <v>4</v>
      </c>
    </row>
    <row r="370" spans="1:16" x14ac:dyDescent="0.2">
      <c r="A370" t="s">
        <v>2711</v>
      </c>
      <c r="B370" t="s">
        <v>701</v>
      </c>
      <c r="C370" s="16">
        <v>915</v>
      </c>
      <c r="D370" s="16">
        <v>456</v>
      </c>
      <c r="E370" s="16">
        <v>1</v>
      </c>
      <c r="F370" t="s">
        <v>2952</v>
      </c>
      <c r="G370" t="s">
        <v>7</v>
      </c>
      <c r="H370" t="s">
        <v>7</v>
      </c>
      <c r="I370" t="s">
        <v>7</v>
      </c>
      <c r="J370" t="s">
        <v>7</v>
      </c>
      <c r="K370" t="s">
        <v>10</v>
      </c>
      <c r="L370" s="16">
        <v>0</v>
      </c>
      <c r="M370" s="16">
        <v>0</v>
      </c>
      <c r="N370" s="16">
        <v>0</v>
      </c>
      <c r="O370" s="16">
        <v>1</v>
      </c>
      <c r="P370" s="16">
        <v>1</v>
      </c>
    </row>
    <row r="371" spans="1:16" x14ac:dyDescent="0.2">
      <c r="A371" t="s">
        <v>2158</v>
      </c>
      <c r="B371" t="s">
        <v>1167</v>
      </c>
      <c r="C371" s="16">
        <v>1121</v>
      </c>
      <c r="D371" s="16">
        <v>729</v>
      </c>
      <c r="E371" s="16">
        <v>1</v>
      </c>
      <c r="F371" t="s">
        <v>2952</v>
      </c>
      <c r="G371" t="s">
        <v>7</v>
      </c>
      <c r="H371" t="s">
        <v>7</v>
      </c>
      <c r="I371" t="s">
        <v>8</v>
      </c>
      <c r="J371" t="s">
        <v>7</v>
      </c>
      <c r="K371" t="s">
        <v>10</v>
      </c>
      <c r="L371" s="16">
        <v>1</v>
      </c>
      <c r="M371" s="16">
        <v>0</v>
      </c>
      <c r="N371" s="16">
        <v>0</v>
      </c>
      <c r="O371" s="16">
        <v>0</v>
      </c>
      <c r="P371" s="16">
        <v>4</v>
      </c>
    </row>
    <row r="372" spans="1:16" x14ac:dyDescent="0.2">
      <c r="A372" t="s">
        <v>2683</v>
      </c>
      <c r="B372" t="s">
        <v>1031</v>
      </c>
      <c r="C372" s="16">
        <v>492</v>
      </c>
      <c r="D372" s="16">
        <v>283</v>
      </c>
      <c r="E372" s="16">
        <v>1</v>
      </c>
      <c r="F372" t="s">
        <v>1670</v>
      </c>
      <c r="G372" t="s">
        <v>7</v>
      </c>
      <c r="H372" t="s">
        <v>7</v>
      </c>
      <c r="I372" t="s">
        <v>7</v>
      </c>
      <c r="J372" t="s">
        <v>7</v>
      </c>
      <c r="K372" t="s">
        <v>1</v>
      </c>
      <c r="L372" s="16">
        <v>1</v>
      </c>
      <c r="M372" s="16">
        <v>0</v>
      </c>
      <c r="N372" s="16">
        <v>0</v>
      </c>
      <c r="O372" s="16">
        <v>0</v>
      </c>
      <c r="P372" s="16">
        <v>1</v>
      </c>
    </row>
    <row r="373" spans="1:16" x14ac:dyDescent="0.2">
      <c r="A373" t="s">
        <v>2251</v>
      </c>
      <c r="B373" t="s">
        <v>1562</v>
      </c>
      <c r="C373" s="16">
        <v>1061</v>
      </c>
      <c r="D373" s="16">
        <v>278</v>
      </c>
      <c r="E373" s="16">
        <v>1</v>
      </c>
      <c r="F373" t="s">
        <v>2952</v>
      </c>
      <c r="G373" t="s">
        <v>7</v>
      </c>
      <c r="H373" t="s">
        <v>7</v>
      </c>
      <c r="I373" t="s">
        <v>7</v>
      </c>
      <c r="J373" t="s">
        <v>7</v>
      </c>
      <c r="K373" t="s">
        <v>10</v>
      </c>
      <c r="L373" s="16">
        <v>1</v>
      </c>
      <c r="M373" s="16">
        <v>0</v>
      </c>
      <c r="N373" s="16">
        <v>0</v>
      </c>
      <c r="O373" s="16">
        <v>0</v>
      </c>
      <c r="P373" s="16">
        <v>4</v>
      </c>
    </row>
    <row r="374" spans="1:16" x14ac:dyDescent="0.2">
      <c r="A374" t="s">
        <v>2410</v>
      </c>
      <c r="B374" t="s">
        <v>590</v>
      </c>
      <c r="C374" s="16">
        <v>1159</v>
      </c>
      <c r="D374" s="16">
        <v>974</v>
      </c>
      <c r="E374" s="16">
        <v>1</v>
      </c>
      <c r="F374" t="s">
        <v>2952</v>
      </c>
      <c r="G374" t="s">
        <v>7</v>
      </c>
      <c r="H374" t="s">
        <v>7</v>
      </c>
      <c r="I374" t="s">
        <v>7</v>
      </c>
      <c r="J374" t="s">
        <v>7</v>
      </c>
      <c r="K374" t="s">
        <v>10</v>
      </c>
      <c r="L374" s="16">
        <v>1</v>
      </c>
      <c r="M374" s="16">
        <v>0</v>
      </c>
      <c r="N374" s="16">
        <v>0</v>
      </c>
      <c r="O374" s="16">
        <v>0</v>
      </c>
      <c r="P374" s="16">
        <v>4</v>
      </c>
    </row>
    <row r="375" spans="1:16" x14ac:dyDescent="0.2">
      <c r="A375" t="s">
        <v>2222</v>
      </c>
      <c r="B375" t="s">
        <v>1517</v>
      </c>
      <c r="C375" s="16">
        <v>903</v>
      </c>
      <c r="D375" s="16">
        <v>178</v>
      </c>
      <c r="E375" s="16">
        <v>1</v>
      </c>
      <c r="F375" t="s">
        <v>2952</v>
      </c>
      <c r="G375" t="s">
        <v>7</v>
      </c>
      <c r="H375" t="s">
        <v>7</v>
      </c>
      <c r="I375" t="s">
        <v>7</v>
      </c>
      <c r="J375" t="s">
        <v>7</v>
      </c>
      <c r="K375" t="s">
        <v>10</v>
      </c>
      <c r="L375" s="16">
        <v>0</v>
      </c>
      <c r="M375" s="16">
        <v>0</v>
      </c>
      <c r="N375" s="16">
        <v>1</v>
      </c>
      <c r="O375" s="16">
        <v>0</v>
      </c>
      <c r="P375" s="16">
        <v>4</v>
      </c>
    </row>
    <row r="376" spans="1:16" x14ac:dyDescent="0.2">
      <c r="A376" t="s">
        <v>2790</v>
      </c>
      <c r="B376" t="s">
        <v>1060</v>
      </c>
      <c r="C376" s="16">
        <v>1208</v>
      </c>
      <c r="D376" s="16">
        <v>397</v>
      </c>
      <c r="E376" s="16">
        <v>1</v>
      </c>
      <c r="F376" t="s">
        <v>2952</v>
      </c>
      <c r="G376" t="s">
        <v>7</v>
      </c>
      <c r="H376" t="s">
        <v>7</v>
      </c>
      <c r="I376" t="s">
        <v>7</v>
      </c>
      <c r="J376" t="s">
        <v>7</v>
      </c>
      <c r="K376" t="s">
        <v>10</v>
      </c>
      <c r="L376" s="16">
        <v>1</v>
      </c>
      <c r="M376" s="16">
        <v>0</v>
      </c>
      <c r="N376" s="16">
        <v>0</v>
      </c>
      <c r="O376" s="16">
        <v>0</v>
      </c>
      <c r="P376" s="16">
        <v>3</v>
      </c>
    </row>
    <row r="377" spans="1:16" x14ac:dyDescent="0.2">
      <c r="A377" t="s">
        <v>2664</v>
      </c>
      <c r="B377" t="s">
        <v>968</v>
      </c>
      <c r="C377" s="16">
        <v>701</v>
      </c>
      <c r="D377" s="16">
        <v>632</v>
      </c>
      <c r="E377" s="16">
        <v>1</v>
      </c>
      <c r="F377" t="s">
        <v>1670</v>
      </c>
      <c r="G377" t="s">
        <v>7</v>
      </c>
      <c r="H377" t="s">
        <v>7</v>
      </c>
      <c r="I377" t="s">
        <v>7</v>
      </c>
      <c r="J377" t="s">
        <v>7</v>
      </c>
      <c r="K377" t="s">
        <v>10</v>
      </c>
      <c r="L377" s="16">
        <v>1</v>
      </c>
      <c r="M377" s="16">
        <v>0</v>
      </c>
      <c r="N377" s="16">
        <v>0</v>
      </c>
      <c r="O377" s="16">
        <v>0</v>
      </c>
      <c r="P377" s="16">
        <v>2</v>
      </c>
    </row>
    <row r="378" spans="1:16" x14ac:dyDescent="0.2">
      <c r="A378" t="s">
        <v>2255</v>
      </c>
      <c r="B378" t="s">
        <v>274</v>
      </c>
      <c r="C378" s="16">
        <v>44</v>
      </c>
      <c r="D378" s="16">
        <v>39</v>
      </c>
      <c r="E378" s="16">
        <v>2</v>
      </c>
      <c r="F378" t="s">
        <v>2952</v>
      </c>
      <c r="G378" t="s">
        <v>7</v>
      </c>
      <c r="H378" t="s">
        <v>7</v>
      </c>
      <c r="I378" t="s">
        <v>7</v>
      </c>
      <c r="J378" t="s">
        <v>7</v>
      </c>
      <c r="K378" t="s">
        <v>10</v>
      </c>
      <c r="L378" s="16">
        <v>1</v>
      </c>
      <c r="M378" s="16">
        <v>0</v>
      </c>
      <c r="N378" s="16">
        <v>0</v>
      </c>
      <c r="O378" s="16">
        <v>0</v>
      </c>
      <c r="P378" s="16">
        <v>3</v>
      </c>
    </row>
    <row r="379" spans="1:16" x14ac:dyDescent="0.2">
      <c r="A379" t="s">
        <v>2678</v>
      </c>
      <c r="B379" t="s">
        <v>983</v>
      </c>
      <c r="C379" s="16">
        <v>1139</v>
      </c>
      <c r="D379" s="16">
        <v>391</v>
      </c>
      <c r="E379" s="16">
        <v>1</v>
      </c>
      <c r="F379" t="s">
        <v>1670</v>
      </c>
      <c r="G379" t="s">
        <v>7</v>
      </c>
      <c r="H379" t="s">
        <v>7</v>
      </c>
      <c r="I379" t="s">
        <v>7</v>
      </c>
      <c r="J379" t="s">
        <v>7</v>
      </c>
      <c r="K379" t="s">
        <v>10</v>
      </c>
      <c r="L379" s="16">
        <v>0</v>
      </c>
      <c r="M379" s="16">
        <v>0</v>
      </c>
      <c r="N379" s="16">
        <v>0</v>
      </c>
      <c r="O379" s="16">
        <v>1</v>
      </c>
      <c r="P379" s="16">
        <v>3</v>
      </c>
    </row>
    <row r="380" spans="1:16" x14ac:dyDescent="0.2">
      <c r="A380" t="s">
        <v>2289</v>
      </c>
      <c r="B380" t="s">
        <v>1025</v>
      </c>
      <c r="C380" s="16">
        <v>255</v>
      </c>
      <c r="D380" s="16">
        <v>871</v>
      </c>
      <c r="E380" s="16">
        <v>1</v>
      </c>
      <c r="F380" t="s">
        <v>2952</v>
      </c>
      <c r="G380" t="s">
        <v>7</v>
      </c>
      <c r="H380" t="s">
        <v>7</v>
      </c>
      <c r="I380" t="s">
        <v>7</v>
      </c>
      <c r="J380" t="s">
        <v>7</v>
      </c>
      <c r="K380" t="s">
        <v>1</v>
      </c>
      <c r="L380" s="16">
        <v>1</v>
      </c>
      <c r="M380" s="16">
        <v>0</v>
      </c>
      <c r="N380" s="16">
        <v>0</v>
      </c>
      <c r="O380" s="16">
        <v>0</v>
      </c>
      <c r="P380" s="16">
        <v>4</v>
      </c>
    </row>
    <row r="381" spans="1:16" x14ac:dyDescent="0.2">
      <c r="A381" t="s">
        <v>2439</v>
      </c>
      <c r="B381" t="s">
        <v>182</v>
      </c>
      <c r="C381" s="16">
        <v>21</v>
      </c>
      <c r="D381" s="16">
        <v>17</v>
      </c>
      <c r="E381" s="16">
        <v>6</v>
      </c>
      <c r="F381" t="s">
        <v>1670</v>
      </c>
      <c r="G381" t="s">
        <v>7</v>
      </c>
      <c r="H381" t="s">
        <v>7</v>
      </c>
      <c r="I381" t="s">
        <v>7</v>
      </c>
      <c r="J381" t="s">
        <v>7</v>
      </c>
      <c r="K381" t="s">
        <v>1</v>
      </c>
      <c r="L381" s="16">
        <v>1</v>
      </c>
      <c r="M381" s="16">
        <v>0</v>
      </c>
      <c r="N381" s="16">
        <v>0</v>
      </c>
      <c r="O381" s="16">
        <v>0</v>
      </c>
      <c r="P381" s="16">
        <v>3</v>
      </c>
    </row>
    <row r="382" spans="1:16" x14ac:dyDescent="0.2">
      <c r="A382" t="s">
        <v>2115</v>
      </c>
      <c r="B382" t="s">
        <v>1124</v>
      </c>
      <c r="C382" s="16">
        <v>1002</v>
      </c>
      <c r="D382" s="16">
        <v>856</v>
      </c>
      <c r="E382" s="16">
        <v>1</v>
      </c>
      <c r="F382" t="s">
        <v>2952</v>
      </c>
      <c r="G382" t="s">
        <v>8</v>
      </c>
      <c r="H382" t="s">
        <v>7</v>
      </c>
      <c r="I382" t="s">
        <v>8</v>
      </c>
      <c r="J382" t="s">
        <v>8</v>
      </c>
      <c r="K382" t="s">
        <v>10</v>
      </c>
      <c r="L382" s="16">
        <v>0</v>
      </c>
      <c r="M382" s="16">
        <v>0</v>
      </c>
      <c r="N382" s="16">
        <v>0</v>
      </c>
      <c r="O382" s="16">
        <v>1</v>
      </c>
      <c r="P382" s="16">
        <v>3</v>
      </c>
    </row>
    <row r="383" spans="1:16" x14ac:dyDescent="0.2">
      <c r="A383" t="s">
        <v>2189</v>
      </c>
      <c r="B383" t="s">
        <v>984</v>
      </c>
      <c r="C383" s="16">
        <v>853</v>
      </c>
      <c r="D383" s="16">
        <v>594</v>
      </c>
      <c r="E383" s="16">
        <v>1</v>
      </c>
      <c r="F383" t="s">
        <v>2952</v>
      </c>
      <c r="G383" t="s">
        <v>7</v>
      </c>
      <c r="H383" t="s">
        <v>7</v>
      </c>
      <c r="I383" t="s">
        <v>7</v>
      </c>
      <c r="J383" t="s">
        <v>7</v>
      </c>
      <c r="K383" t="s">
        <v>1</v>
      </c>
      <c r="L383" s="16">
        <v>1</v>
      </c>
      <c r="M383" s="16">
        <v>0</v>
      </c>
      <c r="N383" s="16">
        <v>0</v>
      </c>
      <c r="O383" s="16">
        <v>0</v>
      </c>
      <c r="P383" s="16">
        <v>1</v>
      </c>
    </row>
    <row r="384" spans="1:16" x14ac:dyDescent="0.2">
      <c r="A384" t="s">
        <v>2300</v>
      </c>
      <c r="B384" t="s">
        <v>899</v>
      </c>
      <c r="C384" s="16">
        <v>769</v>
      </c>
      <c r="D384" s="16">
        <v>315</v>
      </c>
      <c r="E384" s="16">
        <v>1</v>
      </c>
      <c r="F384" t="s">
        <v>2952</v>
      </c>
      <c r="G384" t="s">
        <v>7</v>
      </c>
      <c r="H384" t="s">
        <v>7</v>
      </c>
      <c r="I384" t="s">
        <v>7</v>
      </c>
      <c r="J384" t="s">
        <v>7</v>
      </c>
      <c r="K384" t="s">
        <v>1</v>
      </c>
      <c r="L384" s="16">
        <v>1</v>
      </c>
      <c r="M384" s="16">
        <v>0</v>
      </c>
      <c r="N384" s="16">
        <v>0</v>
      </c>
      <c r="O384" s="16">
        <v>0</v>
      </c>
      <c r="P384" s="16">
        <v>2</v>
      </c>
    </row>
    <row r="385" spans="1:16" x14ac:dyDescent="0.2">
      <c r="A385" t="s">
        <v>1997</v>
      </c>
      <c r="B385" t="s">
        <v>710</v>
      </c>
      <c r="C385" s="16">
        <v>1212</v>
      </c>
      <c r="D385" s="16">
        <v>839</v>
      </c>
      <c r="E385" s="16">
        <v>1</v>
      </c>
      <c r="F385" t="s">
        <v>2952</v>
      </c>
      <c r="G385" t="s">
        <v>7</v>
      </c>
      <c r="H385" t="s">
        <v>7</v>
      </c>
      <c r="I385" t="s">
        <v>7</v>
      </c>
      <c r="J385" t="s">
        <v>7</v>
      </c>
      <c r="K385" t="s">
        <v>1</v>
      </c>
      <c r="L385" s="16">
        <v>0</v>
      </c>
      <c r="M385" s="16">
        <v>0</v>
      </c>
      <c r="N385" s="16">
        <v>0</v>
      </c>
      <c r="O385" s="16">
        <v>1</v>
      </c>
      <c r="P385" s="16">
        <v>1</v>
      </c>
    </row>
    <row r="386" spans="1:16" x14ac:dyDescent="0.2">
      <c r="A386" t="s">
        <v>2649</v>
      </c>
      <c r="B386" t="s">
        <v>1215</v>
      </c>
      <c r="C386" s="16">
        <v>726</v>
      </c>
      <c r="D386" s="16">
        <v>1044</v>
      </c>
      <c r="E386" s="16">
        <v>1</v>
      </c>
      <c r="F386" t="s">
        <v>2952</v>
      </c>
      <c r="G386" t="s">
        <v>7</v>
      </c>
      <c r="H386" t="s">
        <v>7</v>
      </c>
      <c r="I386" t="s">
        <v>7</v>
      </c>
      <c r="J386" t="s">
        <v>7</v>
      </c>
      <c r="K386" t="s">
        <v>1</v>
      </c>
      <c r="L386" s="16">
        <v>1</v>
      </c>
      <c r="M386" s="16">
        <v>0</v>
      </c>
      <c r="N386" s="16">
        <v>0</v>
      </c>
      <c r="O386" s="16">
        <v>0</v>
      </c>
      <c r="P386" s="16">
        <v>4</v>
      </c>
    </row>
    <row r="387" spans="1:16" x14ac:dyDescent="0.2">
      <c r="A387" t="s">
        <v>2744</v>
      </c>
      <c r="B387" t="s">
        <v>789</v>
      </c>
      <c r="C387" s="16">
        <v>884</v>
      </c>
      <c r="D387" s="16">
        <v>1217</v>
      </c>
      <c r="E387" s="16">
        <v>1</v>
      </c>
      <c r="F387" t="s">
        <v>2952</v>
      </c>
      <c r="G387" t="s">
        <v>7</v>
      </c>
      <c r="H387" t="s">
        <v>7</v>
      </c>
      <c r="I387" t="s">
        <v>7</v>
      </c>
      <c r="J387" t="s">
        <v>7</v>
      </c>
      <c r="K387" t="s">
        <v>1</v>
      </c>
      <c r="L387" s="16">
        <v>1</v>
      </c>
      <c r="M387" s="16">
        <v>0</v>
      </c>
      <c r="N387" s="16">
        <v>0</v>
      </c>
      <c r="O387" s="16">
        <v>0</v>
      </c>
      <c r="P387" s="16">
        <v>3</v>
      </c>
    </row>
    <row r="388" spans="1:16" x14ac:dyDescent="0.2">
      <c r="A388" t="s">
        <v>2715</v>
      </c>
      <c r="B388" t="s">
        <v>43</v>
      </c>
      <c r="C388" s="16">
        <v>10</v>
      </c>
      <c r="D388" s="16">
        <v>9</v>
      </c>
      <c r="E388" s="16">
        <v>21</v>
      </c>
      <c r="F388" t="s">
        <v>1670</v>
      </c>
      <c r="G388" t="s">
        <v>7</v>
      </c>
      <c r="H388" t="s">
        <v>7</v>
      </c>
      <c r="I388" t="s">
        <v>7</v>
      </c>
      <c r="J388" t="s">
        <v>7</v>
      </c>
      <c r="K388" t="s">
        <v>1</v>
      </c>
      <c r="L388" s="16">
        <v>1</v>
      </c>
      <c r="M388" s="16">
        <v>0</v>
      </c>
      <c r="N388" s="16">
        <v>0</v>
      </c>
      <c r="O388" s="16">
        <v>0</v>
      </c>
      <c r="P388" s="16">
        <v>4</v>
      </c>
    </row>
    <row r="389" spans="1:16" x14ac:dyDescent="0.2">
      <c r="A389" t="s">
        <v>2487</v>
      </c>
      <c r="B389" t="s">
        <v>19</v>
      </c>
      <c r="C389" s="16">
        <v>1</v>
      </c>
      <c r="D389" s="16">
        <v>558</v>
      </c>
      <c r="E389" s="16">
        <v>1</v>
      </c>
      <c r="F389" t="s">
        <v>2952</v>
      </c>
      <c r="G389" t="s">
        <v>8</v>
      </c>
      <c r="H389" t="s">
        <v>7</v>
      </c>
      <c r="I389" t="s">
        <v>6</v>
      </c>
      <c r="J389" t="s">
        <v>8</v>
      </c>
      <c r="K389" t="s">
        <v>10</v>
      </c>
      <c r="L389" s="16">
        <v>1</v>
      </c>
      <c r="M389" s="16">
        <v>0</v>
      </c>
      <c r="N389" s="16">
        <v>0</v>
      </c>
      <c r="O389" s="16">
        <v>0</v>
      </c>
      <c r="P389" s="16">
        <v>4</v>
      </c>
    </row>
    <row r="390" spans="1:16" x14ac:dyDescent="0.2">
      <c r="A390" t="s">
        <v>2486</v>
      </c>
      <c r="B390" t="s">
        <v>1502</v>
      </c>
      <c r="C390" s="16">
        <v>681</v>
      </c>
      <c r="D390" s="16">
        <v>468</v>
      </c>
      <c r="E390" s="16">
        <v>1</v>
      </c>
      <c r="F390" t="s">
        <v>2952</v>
      </c>
      <c r="G390" t="s">
        <v>7</v>
      </c>
      <c r="H390" t="s">
        <v>7</v>
      </c>
      <c r="I390" t="s">
        <v>7</v>
      </c>
      <c r="J390" t="s">
        <v>7</v>
      </c>
      <c r="K390" t="s">
        <v>1</v>
      </c>
      <c r="L390" s="16">
        <v>0</v>
      </c>
      <c r="M390" s="16">
        <v>0</v>
      </c>
      <c r="N390" s="16">
        <v>0</v>
      </c>
      <c r="O390" s="16">
        <v>1</v>
      </c>
      <c r="P390" s="16">
        <v>3</v>
      </c>
    </row>
    <row r="391" spans="1:16" x14ac:dyDescent="0.2">
      <c r="A391" t="s">
        <v>1998</v>
      </c>
      <c r="B391" t="s">
        <v>86</v>
      </c>
      <c r="C391" s="16">
        <v>13</v>
      </c>
      <c r="D391" s="16">
        <v>348</v>
      </c>
      <c r="E391" s="16">
        <v>1</v>
      </c>
      <c r="F391" t="s">
        <v>2952</v>
      </c>
      <c r="G391" t="s">
        <v>7</v>
      </c>
      <c r="H391" t="s">
        <v>7</v>
      </c>
      <c r="I391" t="s">
        <v>7</v>
      </c>
      <c r="J391" t="s">
        <v>7</v>
      </c>
      <c r="K391" t="s">
        <v>10</v>
      </c>
      <c r="L391" s="16">
        <v>0</v>
      </c>
      <c r="M391" s="16">
        <v>0</v>
      </c>
      <c r="N391" s="16">
        <v>0</v>
      </c>
      <c r="O391" s="16">
        <v>1</v>
      </c>
      <c r="P391" s="16">
        <v>3</v>
      </c>
    </row>
    <row r="392" spans="1:16" x14ac:dyDescent="0.2">
      <c r="A392" t="s">
        <v>2141</v>
      </c>
      <c r="B392" t="s">
        <v>885</v>
      </c>
      <c r="C392" s="16">
        <v>151</v>
      </c>
      <c r="D392" s="16">
        <v>949</v>
      </c>
      <c r="E392" s="16">
        <v>1</v>
      </c>
      <c r="F392" t="s">
        <v>2952</v>
      </c>
      <c r="G392" t="s">
        <v>7</v>
      </c>
      <c r="H392" t="s">
        <v>7</v>
      </c>
      <c r="I392" t="s">
        <v>7</v>
      </c>
      <c r="J392" t="s">
        <v>7</v>
      </c>
      <c r="K392" t="s">
        <v>10</v>
      </c>
      <c r="L392" s="16">
        <v>0</v>
      </c>
      <c r="M392" s="16">
        <v>0</v>
      </c>
      <c r="N392" s="16">
        <v>1</v>
      </c>
      <c r="O392" s="16">
        <v>0</v>
      </c>
      <c r="P392" s="16">
        <v>1</v>
      </c>
    </row>
    <row r="393" spans="1:16" x14ac:dyDescent="0.2">
      <c r="A393" t="s">
        <v>2460</v>
      </c>
      <c r="B393" t="s">
        <v>1289</v>
      </c>
      <c r="C393" s="16">
        <v>653</v>
      </c>
      <c r="D393" s="16">
        <v>323</v>
      </c>
      <c r="E393" s="16">
        <v>1</v>
      </c>
      <c r="F393" t="s">
        <v>2952</v>
      </c>
      <c r="G393" t="s">
        <v>8</v>
      </c>
      <c r="H393" t="s">
        <v>7</v>
      </c>
      <c r="I393" t="s">
        <v>7</v>
      </c>
      <c r="J393" t="s">
        <v>7</v>
      </c>
      <c r="K393" t="s">
        <v>10</v>
      </c>
      <c r="L393" s="16">
        <v>0</v>
      </c>
      <c r="M393" s="16">
        <v>0</v>
      </c>
      <c r="N393" s="16">
        <v>0</v>
      </c>
      <c r="O393" s="16">
        <v>1</v>
      </c>
      <c r="P393" s="16">
        <v>4</v>
      </c>
    </row>
    <row r="394" spans="1:16" x14ac:dyDescent="0.2">
      <c r="A394" t="s">
        <v>2836</v>
      </c>
      <c r="B394" t="s">
        <v>70</v>
      </c>
      <c r="C394" s="16">
        <v>10</v>
      </c>
      <c r="D394" s="16">
        <v>780</v>
      </c>
      <c r="E394" s="16">
        <v>1</v>
      </c>
      <c r="F394" t="s">
        <v>1670</v>
      </c>
      <c r="G394" t="s">
        <v>7</v>
      </c>
      <c r="H394" t="s">
        <v>7</v>
      </c>
      <c r="I394" t="s">
        <v>7</v>
      </c>
      <c r="J394" t="s">
        <v>7</v>
      </c>
      <c r="K394" t="s">
        <v>10</v>
      </c>
      <c r="L394" s="16">
        <v>0</v>
      </c>
      <c r="M394" s="16">
        <v>0</v>
      </c>
      <c r="N394" s="16">
        <v>0</v>
      </c>
      <c r="O394" s="16">
        <v>1</v>
      </c>
      <c r="P394" s="16">
        <v>4</v>
      </c>
    </row>
    <row r="395" spans="1:16" x14ac:dyDescent="0.2">
      <c r="A395" t="s">
        <v>2095</v>
      </c>
      <c r="B395" t="s">
        <v>1145</v>
      </c>
      <c r="C395" s="16">
        <v>1207</v>
      </c>
      <c r="D395" s="16">
        <v>960</v>
      </c>
      <c r="E395" s="16">
        <v>1</v>
      </c>
      <c r="F395" t="s">
        <v>2952</v>
      </c>
      <c r="G395" t="s">
        <v>7</v>
      </c>
      <c r="H395" t="s">
        <v>7</v>
      </c>
      <c r="I395" t="s">
        <v>7</v>
      </c>
      <c r="J395" t="s">
        <v>7</v>
      </c>
      <c r="K395" t="s">
        <v>1</v>
      </c>
      <c r="L395" s="16">
        <v>1</v>
      </c>
      <c r="M395" s="16">
        <v>0</v>
      </c>
      <c r="N395" s="16">
        <v>0</v>
      </c>
      <c r="O395" s="16">
        <v>0</v>
      </c>
      <c r="P395" s="16">
        <v>1</v>
      </c>
    </row>
    <row r="396" spans="1:16" x14ac:dyDescent="0.2">
      <c r="A396" t="s">
        <v>2426</v>
      </c>
      <c r="B396" t="s">
        <v>1556</v>
      </c>
      <c r="C396" s="16">
        <v>532</v>
      </c>
      <c r="D396" s="16">
        <v>336</v>
      </c>
      <c r="E396" s="16">
        <v>1</v>
      </c>
      <c r="F396" t="s">
        <v>2952</v>
      </c>
      <c r="G396" t="s">
        <v>7</v>
      </c>
      <c r="H396" t="s">
        <v>7</v>
      </c>
      <c r="I396" t="s">
        <v>7</v>
      </c>
      <c r="J396" t="s">
        <v>7</v>
      </c>
      <c r="K396" t="s">
        <v>1</v>
      </c>
      <c r="L396" s="16">
        <v>0</v>
      </c>
      <c r="M396" s="16">
        <v>0</v>
      </c>
      <c r="N396" s="16">
        <v>0</v>
      </c>
      <c r="O396" s="16">
        <v>1</v>
      </c>
      <c r="P396" s="16">
        <v>1</v>
      </c>
    </row>
    <row r="397" spans="1:16" x14ac:dyDescent="0.2">
      <c r="A397" t="s">
        <v>2555</v>
      </c>
      <c r="B397" t="s">
        <v>183</v>
      </c>
      <c r="C397" s="16">
        <v>21</v>
      </c>
      <c r="D397" s="16">
        <v>17</v>
      </c>
      <c r="E397" s="16">
        <v>6</v>
      </c>
      <c r="F397" t="s">
        <v>1670</v>
      </c>
      <c r="G397" t="s">
        <v>7</v>
      </c>
      <c r="H397" t="s">
        <v>7</v>
      </c>
      <c r="I397" t="s">
        <v>8</v>
      </c>
      <c r="J397" t="s">
        <v>7</v>
      </c>
      <c r="K397" t="s">
        <v>1</v>
      </c>
      <c r="L397" s="16">
        <v>1</v>
      </c>
      <c r="M397" s="16">
        <v>0</v>
      </c>
      <c r="N397" s="16">
        <v>0</v>
      </c>
      <c r="O397" s="16">
        <v>0</v>
      </c>
      <c r="P397" s="16">
        <v>3</v>
      </c>
    </row>
    <row r="398" spans="1:16" x14ac:dyDescent="0.2">
      <c r="A398" t="s">
        <v>2542</v>
      </c>
      <c r="B398" t="s">
        <v>980</v>
      </c>
      <c r="C398" s="16">
        <v>500</v>
      </c>
      <c r="D398" s="16">
        <v>527</v>
      </c>
      <c r="E398" s="16">
        <v>1</v>
      </c>
      <c r="F398" t="s">
        <v>2952</v>
      </c>
      <c r="G398" t="s">
        <v>7</v>
      </c>
      <c r="H398" t="s">
        <v>7</v>
      </c>
      <c r="I398" t="s">
        <v>7</v>
      </c>
      <c r="J398" t="s">
        <v>7</v>
      </c>
      <c r="K398" t="s">
        <v>1</v>
      </c>
      <c r="L398" s="16">
        <v>0</v>
      </c>
      <c r="M398" s="16">
        <v>0</v>
      </c>
      <c r="N398" s="16">
        <v>0</v>
      </c>
      <c r="O398" s="16">
        <v>1</v>
      </c>
      <c r="P398" s="16">
        <v>3</v>
      </c>
    </row>
    <row r="399" spans="1:16" x14ac:dyDescent="0.2">
      <c r="A399" t="s">
        <v>2153</v>
      </c>
      <c r="B399" t="s">
        <v>65</v>
      </c>
      <c r="C399" s="16">
        <v>10</v>
      </c>
      <c r="D399" s="16">
        <v>126</v>
      </c>
      <c r="E399" s="16">
        <v>2</v>
      </c>
      <c r="F399" t="s">
        <v>1670</v>
      </c>
      <c r="G399" t="s">
        <v>6</v>
      </c>
      <c r="H399" t="s">
        <v>7</v>
      </c>
      <c r="I399" t="s">
        <v>6</v>
      </c>
      <c r="J399" t="s">
        <v>7</v>
      </c>
      <c r="K399" t="s">
        <v>10</v>
      </c>
      <c r="L399" s="16">
        <v>1</v>
      </c>
      <c r="M399" s="16">
        <v>0</v>
      </c>
      <c r="N399" s="16">
        <v>0</v>
      </c>
      <c r="O399" s="16">
        <v>0</v>
      </c>
      <c r="P399" s="16">
        <v>4</v>
      </c>
    </row>
    <row r="400" spans="1:16" x14ac:dyDescent="0.2">
      <c r="A400" t="s">
        <v>2015</v>
      </c>
      <c r="B400" t="s">
        <v>146</v>
      </c>
      <c r="C400" s="16">
        <v>15</v>
      </c>
      <c r="D400" s="16">
        <v>13</v>
      </c>
      <c r="E400" s="16">
        <v>57</v>
      </c>
      <c r="F400" t="s">
        <v>2952</v>
      </c>
      <c r="G400" t="s">
        <v>7</v>
      </c>
      <c r="H400" t="s">
        <v>7</v>
      </c>
      <c r="I400" t="s">
        <v>7</v>
      </c>
      <c r="J400" t="s">
        <v>7</v>
      </c>
      <c r="K400" t="s">
        <v>1</v>
      </c>
      <c r="L400" s="16">
        <v>0</v>
      </c>
      <c r="M400" s="16">
        <v>0</v>
      </c>
      <c r="N400" s="16">
        <v>0</v>
      </c>
      <c r="O400" s="16">
        <v>1</v>
      </c>
      <c r="P400" s="16">
        <v>4</v>
      </c>
    </row>
    <row r="401" spans="1:16" x14ac:dyDescent="0.2">
      <c r="A401" t="s">
        <v>2729</v>
      </c>
      <c r="B401" t="s">
        <v>724</v>
      </c>
      <c r="C401" s="16">
        <v>177</v>
      </c>
      <c r="D401" s="16">
        <v>488</v>
      </c>
      <c r="E401" s="16">
        <v>1</v>
      </c>
      <c r="F401" t="s">
        <v>2952</v>
      </c>
      <c r="G401" t="s">
        <v>7</v>
      </c>
      <c r="H401" t="s">
        <v>7</v>
      </c>
      <c r="I401" t="s">
        <v>7</v>
      </c>
      <c r="J401" t="s">
        <v>7</v>
      </c>
      <c r="K401" t="s">
        <v>10</v>
      </c>
      <c r="L401" s="16">
        <v>0</v>
      </c>
      <c r="M401" s="16">
        <v>0</v>
      </c>
      <c r="N401" s="16">
        <v>1</v>
      </c>
      <c r="O401" s="16">
        <v>0</v>
      </c>
      <c r="P401" s="16">
        <v>3</v>
      </c>
    </row>
    <row r="402" spans="1:16" x14ac:dyDescent="0.2">
      <c r="A402" t="s">
        <v>2220</v>
      </c>
      <c r="B402" t="s">
        <v>584</v>
      </c>
      <c r="C402" s="16">
        <v>419</v>
      </c>
      <c r="D402" s="16">
        <v>430</v>
      </c>
      <c r="E402" s="16">
        <v>1</v>
      </c>
      <c r="F402" t="s">
        <v>1670</v>
      </c>
      <c r="G402" t="s">
        <v>7</v>
      </c>
      <c r="H402" t="s">
        <v>7</v>
      </c>
      <c r="I402" t="s">
        <v>7</v>
      </c>
      <c r="J402" t="s">
        <v>7</v>
      </c>
      <c r="K402" t="s">
        <v>1</v>
      </c>
      <c r="L402" s="16">
        <v>1</v>
      </c>
      <c r="M402" s="16">
        <v>0</v>
      </c>
      <c r="N402" s="16">
        <v>0</v>
      </c>
      <c r="O402" s="16">
        <v>0</v>
      </c>
      <c r="P402" s="16">
        <v>3</v>
      </c>
    </row>
    <row r="403" spans="1:16" x14ac:dyDescent="0.2">
      <c r="A403" t="s">
        <v>2098</v>
      </c>
      <c r="B403" t="s">
        <v>1142</v>
      </c>
      <c r="C403" s="16">
        <v>471</v>
      </c>
      <c r="D403" s="16">
        <v>567</v>
      </c>
      <c r="E403" s="16">
        <v>1</v>
      </c>
      <c r="F403" t="s">
        <v>1670</v>
      </c>
      <c r="G403" t="s">
        <v>7</v>
      </c>
      <c r="H403" t="s">
        <v>7</v>
      </c>
      <c r="I403" t="s">
        <v>7</v>
      </c>
      <c r="J403" t="s">
        <v>7</v>
      </c>
      <c r="K403" t="s">
        <v>10</v>
      </c>
      <c r="L403" s="16">
        <v>0</v>
      </c>
      <c r="M403" s="16">
        <v>0</v>
      </c>
      <c r="N403" s="16">
        <v>0</v>
      </c>
      <c r="O403" s="16">
        <v>1</v>
      </c>
      <c r="P403" s="16">
        <v>1</v>
      </c>
    </row>
    <row r="404" spans="1:16" x14ac:dyDescent="0.2">
      <c r="A404" t="s">
        <v>2359</v>
      </c>
      <c r="B404" t="s">
        <v>1550</v>
      </c>
      <c r="C404" s="16">
        <v>479</v>
      </c>
      <c r="D404" s="16">
        <v>359</v>
      </c>
      <c r="E404" s="16">
        <v>1</v>
      </c>
      <c r="F404" t="s">
        <v>2952</v>
      </c>
      <c r="G404" t="s">
        <v>7</v>
      </c>
      <c r="H404" t="s">
        <v>7</v>
      </c>
      <c r="I404" t="s">
        <v>7</v>
      </c>
      <c r="J404" t="s">
        <v>7</v>
      </c>
      <c r="K404" t="s">
        <v>1</v>
      </c>
      <c r="L404" s="16">
        <v>1</v>
      </c>
      <c r="M404" s="16">
        <v>0</v>
      </c>
      <c r="N404" s="16">
        <v>0</v>
      </c>
      <c r="O404" s="16">
        <v>0</v>
      </c>
      <c r="P404" s="16">
        <v>1</v>
      </c>
    </row>
    <row r="405" spans="1:16" x14ac:dyDescent="0.2">
      <c r="A405" t="s">
        <v>2009</v>
      </c>
      <c r="B405" t="s">
        <v>1613</v>
      </c>
      <c r="C405" s="16">
        <v>378</v>
      </c>
      <c r="D405" s="16">
        <v>372</v>
      </c>
      <c r="E405" s="16">
        <v>1</v>
      </c>
      <c r="F405" t="s">
        <v>2952</v>
      </c>
      <c r="G405" t="s">
        <v>7</v>
      </c>
      <c r="H405" t="s">
        <v>7</v>
      </c>
      <c r="I405" t="s">
        <v>7</v>
      </c>
      <c r="J405" t="s">
        <v>7</v>
      </c>
      <c r="K405" t="s">
        <v>1</v>
      </c>
      <c r="L405" s="16">
        <v>1</v>
      </c>
      <c r="M405" s="16">
        <v>1</v>
      </c>
      <c r="N405" s="16">
        <v>0</v>
      </c>
      <c r="O405" s="16">
        <v>0</v>
      </c>
      <c r="P405" s="16">
        <v>4</v>
      </c>
    </row>
    <row r="406" spans="1:16" x14ac:dyDescent="0.2">
      <c r="A406" t="s">
        <v>2450</v>
      </c>
      <c r="B406" t="s">
        <v>447</v>
      </c>
      <c r="C406" s="16">
        <v>101</v>
      </c>
      <c r="D406" s="16">
        <v>99</v>
      </c>
      <c r="E406" s="16">
        <v>4</v>
      </c>
      <c r="F406" t="s">
        <v>1670</v>
      </c>
      <c r="G406" t="s">
        <v>7</v>
      </c>
      <c r="H406" t="s">
        <v>7</v>
      </c>
      <c r="I406" t="s">
        <v>7</v>
      </c>
      <c r="J406" t="s">
        <v>7</v>
      </c>
      <c r="K406" t="s">
        <v>10</v>
      </c>
      <c r="L406" s="16">
        <v>1</v>
      </c>
      <c r="M406" s="16">
        <v>0</v>
      </c>
      <c r="N406" s="16">
        <v>0</v>
      </c>
      <c r="O406" s="16">
        <v>0</v>
      </c>
      <c r="P406" s="16">
        <v>2</v>
      </c>
    </row>
    <row r="407" spans="1:16" x14ac:dyDescent="0.2">
      <c r="A407" t="s">
        <v>2187</v>
      </c>
      <c r="B407" t="s">
        <v>943</v>
      </c>
      <c r="C407" s="16">
        <v>197</v>
      </c>
      <c r="D407" s="16">
        <v>210</v>
      </c>
      <c r="E407" s="16">
        <v>1</v>
      </c>
      <c r="F407" t="s">
        <v>2952</v>
      </c>
      <c r="G407" t="s">
        <v>7</v>
      </c>
      <c r="H407" t="s">
        <v>7</v>
      </c>
      <c r="I407" t="s">
        <v>7</v>
      </c>
      <c r="J407" t="s">
        <v>7</v>
      </c>
      <c r="K407" t="s">
        <v>10</v>
      </c>
      <c r="L407" s="16">
        <v>1</v>
      </c>
      <c r="M407" s="16">
        <v>1</v>
      </c>
      <c r="N407" s="16">
        <v>0</v>
      </c>
      <c r="O407" s="16">
        <v>0</v>
      </c>
      <c r="P407" s="16">
        <v>2</v>
      </c>
    </row>
    <row r="408" spans="1:16" x14ac:dyDescent="0.2">
      <c r="A408" t="s">
        <v>2661</v>
      </c>
      <c r="B408" t="s">
        <v>931</v>
      </c>
      <c r="C408" s="16">
        <v>856</v>
      </c>
      <c r="D408" s="16">
        <v>621</v>
      </c>
      <c r="E408" s="16">
        <v>1</v>
      </c>
      <c r="F408" t="s">
        <v>2952</v>
      </c>
      <c r="G408" t="s">
        <v>7</v>
      </c>
      <c r="H408" t="s">
        <v>7</v>
      </c>
      <c r="I408" t="s">
        <v>7</v>
      </c>
      <c r="J408" t="s">
        <v>7</v>
      </c>
      <c r="K408" t="s">
        <v>1</v>
      </c>
      <c r="L408" s="16">
        <v>1</v>
      </c>
      <c r="M408" s="16">
        <v>0</v>
      </c>
      <c r="N408" s="16">
        <v>0</v>
      </c>
      <c r="O408" s="16">
        <v>0</v>
      </c>
      <c r="P408" s="16">
        <v>4</v>
      </c>
    </row>
    <row r="409" spans="1:16" x14ac:dyDescent="0.2">
      <c r="A409" t="s">
        <v>2024</v>
      </c>
      <c r="B409" t="s">
        <v>1092</v>
      </c>
      <c r="C409" s="16">
        <v>295</v>
      </c>
      <c r="D409" s="16">
        <v>1207</v>
      </c>
      <c r="E409" s="16">
        <v>1</v>
      </c>
      <c r="F409" t="s">
        <v>1670</v>
      </c>
      <c r="G409" t="s">
        <v>7</v>
      </c>
      <c r="H409" t="s">
        <v>7</v>
      </c>
      <c r="I409" t="s">
        <v>7</v>
      </c>
      <c r="J409" t="s">
        <v>7</v>
      </c>
      <c r="K409" t="s">
        <v>1</v>
      </c>
      <c r="L409" s="16">
        <v>1</v>
      </c>
      <c r="M409" s="16">
        <v>0</v>
      </c>
      <c r="N409" s="16">
        <v>0</v>
      </c>
      <c r="O409" s="16">
        <v>0</v>
      </c>
      <c r="P409" s="16">
        <v>3</v>
      </c>
    </row>
    <row r="410" spans="1:16" x14ac:dyDescent="0.2">
      <c r="A410" t="s">
        <v>2703</v>
      </c>
      <c r="B410" t="s">
        <v>206</v>
      </c>
      <c r="C410" s="16">
        <v>28</v>
      </c>
      <c r="D410" s="16">
        <v>24</v>
      </c>
      <c r="E410" s="16">
        <v>3</v>
      </c>
      <c r="F410" t="s">
        <v>2952</v>
      </c>
      <c r="G410" t="s">
        <v>7</v>
      </c>
      <c r="H410" t="s">
        <v>7</v>
      </c>
      <c r="I410" t="s">
        <v>7</v>
      </c>
      <c r="J410" t="s">
        <v>7</v>
      </c>
      <c r="K410" t="s">
        <v>1</v>
      </c>
      <c r="L410" s="16">
        <v>1</v>
      </c>
      <c r="M410" s="16">
        <v>0</v>
      </c>
      <c r="N410" s="16">
        <v>0</v>
      </c>
      <c r="O410" s="16">
        <v>0</v>
      </c>
      <c r="P410" s="16">
        <v>3</v>
      </c>
    </row>
    <row r="411" spans="1:16" x14ac:dyDescent="0.2">
      <c r="A411" t="s">
        <v>2484</v>
      </c>
      <c r="B411" t="s">
        <v>50</v>
      </c>
      <c r="C411" s="16">
        <v>10</v>
      </c>
      <c r="D411" s="16">
        <v>9</v>
      </c>
      <c r="E411" s="16">
        <v>21</v>
      </c>
      <c r="F411" t="s">
        <v>1670</v>
      </c>
      <c r="G411" t="s">
        <v>7</v>
      </c>
      <c r="H411" t="s">
        <v>7</v>
      </c>
      <c r="I411" t="s">
        <v>7</v>
      </c>
      <c r="J411" t="s">
        <v>7</v>
      </c>
      <c r="K411" t="s">
        <v>10</v>
      </c>
      <c r="L411" s="16">
        <v>1</v>
      </c>
      <c r="M411" s="16">
        <v>0</v>
      </c>
      <c r="N411" s="16">
        <v>0</v>
      </c>
      <c r="O411" s="16">
        <v>0</v>
      </c>
      <c r="P411" s="16">
        <v>4</v>
      </c>
    </row>
    <row r="412" spans="1:16" x14ac:dyDescent="0.2">
      <c r="A412" t="s">
        <v>2236</v>
      </c>
      <c r="B412" t="s">
        <v>904</v>
      </c>
      <c r="C412" s="16">
        <v>727</v>
      </c>
      <c r="D412" s="16">
        <v>836</v>
      </c>
      <c r="E412" s="16">
        <v>1</v>
      </c>
      <c r="F412" t="s">
        <v>2952</v>
      </c>
      <c r="G412" t="s">
        <v>7</v>
      </c>
      <c r="H412" t="s">
        <v>7</v>
      </c>
      <c r="I412" t="s">
        <v>7</v>
      </c>
      <c r="J412" t="s">
        <v>7</v>
      </c>
      <c r="K412" t="s">
        <v>10</v>
      </c>
      <c r="L412" s="16">
        <v>0</v>
      </c>
      <c r="M412" s="16">
        <v>0</v>
      </c>
      <c r="N412" s="16">
        <v>0</v>
      </c>
      <c r="O412" s="16">
        <v>1</v>
      </c>
      <c r="P412" s="16">
        <v>3</v>
      </c>
    </row>
    <row r="413" spans="1:16" x14ac:dyDescent="0.2">
      <c r="A413" t="s">
        <v>2037</v>
      </c>
      <c r="B413" t="s">
        <v>425</v>
      </c>
      <c r="C413" s="16">
        <v>92</v>
      </c>
      <c r="D413" s="16">
        <v>89</v>
      </c>
      <c r="E413" s="16">
        <v>3</v>
      </c>
      <c r="F413" t="s">
        <v>2952</v>
      </c>
      <c r="G413" t="s">
        <v>7</v>
      </c>
      <c r="H413" t="s">
        <v>6</v>
      </c>
      <c r="I413" t="s">
        <v>7</v>
      </c>
      <c r="J413" t="s">
        <v>7</v>
      </c>
      <c r="K413" t="s">
        <v>10</v>
      </c>
      <c r="L413" s="16">
        <v>1</v>
      </c>
      <c r="M413" s="16">
        <v>0</v>
      </c>
      <c r="N413" s="16">
        <v>0</v>
      </c>
      <c r="O413" s="16">
        <v>0</v>
      </c>
      <c r="P413" s="16">
        <v>1</v>
      </c>
    </row>
    <row r="414" spans="1:16" x14ac:dyDescent="0.2">
      <c r="A414" t="s">
        <v>2510</v>
      </c>
      <c r="B414" t="s">
        <v>783</v>
      </c>
      <c r="C414" s="16">
        <v>965</v>
      </c>
      <c r="D414" s="16">
        <v>1077</v>
      </c>
      <c r="E414" s="16">
        <v>1</v>
      </c>
      <c r="F414" t="s">
        <v>2952</v>
      </c>
      <c r="G414" t="s">
        <v>7</v>
      </c>
      <c r="H414" t="s">
        <v>7</v>
      </c>
      <c r="I414" t="s">
        <v>7</v>
      </c>
      <c r="J414" t="s">
        <v>7</v>
      </c>
      <c r="K414" t="s">
        <v>10</v>
      </c>
      <c r="L414" s="16">
        <v>1</v>
      </c>
      <c r="M414" s="16">
        <v>0</v>
      </c>
      <c r="N414" s="16">
        <v>0</v>
      </c>
      <c r="O414" s="16">
        <v>0</v>
      </c>
      <c r="P414" s="16">
        <v>4</v>
      </c>
    </row>
    <row r="415" spans="1:16" x14ac:dyDescent="0.2">
      <c r="A415" t="s">
        <v>2572</v>
      </c>
      <c r="B415" t="s">
        <v>71</v>
      </c>
      <c r="C415" s="16">
        <v>10</v>
      </c>
      <c r="D415" s="16">
        <v>1234</v>
      </c>
      <c r="E415" s="16">
        <v>1</v>
      </c>
      <c r="F415" t="s">
        <v>1670</v>
      </c>
      <c r="G415" t="s">
        <v>7</v>
      </c>
      <c r="H415" t="s">
        <v>7</v>
      </c>
      <c r="I415" t="s">
        <v>7</v>
      </c>
      <c r="J415" t="s">
        <v>7</v>
      </c>
      <c r="K415" t="s">
        <v>10</v>
      </c>
      <c r="L415" s="16">
        <v>1</v>
      </c>
      <c r="M415" s="16">
        <v>0</v>
      </c>
      <c r="N415" s="16">
        <v>0</v>
      </c>
      <c r="O415" s="16">
        <v>0</v>
      </c>
      <c r="P415" s="16">
        <v>4</v>
      </c>
    </row>
    <row r="416" spans="1:16" x14ac:dyDescent="0.2">
      <c r="A416" t="s">
        <v>2546</v>
      </c>
      <c r="B416" t="s">
        <v>892</v>
      </c>
      <c r="C416" s="16">
        <v>396</v>
      </c>
      <c r="D416" s="16">
        <v>498</v>
      </c>
      <c r="E416" s="16">
        <v>1</v>
      </c>
      <c r="F416" t="s">
        <v>2952</v>
      </c>
      <c r="G416" t="s">
        <v>7</v>
      </c>
      <c r="H416" t="s">
        <v>7</v>
      </c>
      <c r="I416" t="s">
        <v>7</v>
      </c>
      <c r="J416" t="s">
        <v>7</v>
      </c>
      <c r="K416" t="s">
        <v>10</v>
      </c>
      <c r="L416" s="16">
        <v>1</v>
      </c>
      <c r="M416" s="16">
        <v>0</v>
      </c>
      <c r="N416" s="16">
        <v>0</v>
      </c>
      <c r="O416" s="16">
        <v>0</v>
      </c>
      <c r="P416" s="16">
        <v>4</v>
      </c>
    </row>
    <row r="417" spans="1:16" x14ac:dyDescent="0.2">
      <c r="A417" t="s">
        <v>1989</v>
      </c>
      <c r="B417" t="s">
        <v>30</v>
      </c>
      <c r="C417" s="16">
        <v>6</v>
      </c>
      <c r="D417" s="16">
        <v>5</v>
      </c>
      <c r="E417" s="16">
        <v>2</v>
      </c>
      <c r="F417" t="s">
        <v>1670</v>
      </c>
      <c r="G417" t="s">
        <v>7</v>
      </c>
      <c r="H417" t="s">
        <v>7</v>
      </c>
      <c r="I417" t="s">
        <v>7</v>
      </c>
      <c r="J417" t="s">
        <v>7</v>
      </c>
      <c r="K417" t="s">
        <v>1</v>
      </c>
      <c r="L417" s="16">
        <v>1</v>
      </c>
      <c r="M417" s="16">
        <v>0</v>
      </c>
      <c r="N417" s="16">
        <v>0</v>
      </c>
      <c r="O417" s="16">
        <v>0</v>
      </c>
      <c r="P417" s="16">
        <v>3</v>
      </c>
    </row>
    <row r="418" spans="1:16" x14ac:dyDescent="0.2">
      <c r="A418" t="s">
        <v>2374</v>
      </c>
      <c r="B418" t="s">
        <v>46</v>
      </c>
      <c r="C418" s="16">
        <v>10</v>
      </c>
      <c r="D418" s="16">
        <v>9</v>
      </c>
      <c r="E418" s="16">
        <v>21</v>
      </c>
      <c r="F418" t="s">
        <v>1670</v>
      </c>
      <c r="G418" t="s">
        <v>7</v>
      </c>
      <c r="H418" t="s">
        <v>7</v>
      </c>
      <c r="I418" t="s">
        <v>7</v>
      </c>
      <c r="J418" t="s">
        <v>7</v>
      </c>
      <c r="K418" t="s">
        <v>1</v>
      </c>
      <c r="L418" s="16">
        <v>0</v>
      </c>
      <c r="M418" s="16">
        <v>0</v>
      </c>
      <c r="N418" s="16">
        <v>0</v>
      </c>
      <c r="O418" s="16">
        <v>1</v>
      </c>
      <c r="P418" s="16">
        <v>4</v>
      </c>
    </row>
    <row r="419" spans="1:16" x14ac:dyDescent="0.2">
      <c r="A419" t="s">
        <v>2808</v>
      </c>
      <c r="B419" t="s">
        <v>868</v>
      </c>
      <c r="C419" s="16">
        <v>849</v>
      </c>
      <c r="D419" s="16">
        <v>964</v>
      </c>
      <c r="E419" s="16">
        <v>1</v>
      </c>
      <c r="F419" t="s">
        <v>1670</v>
      </c>
      <c r="G419" t="s">
        <v>7</v>
      </c>
      <c r="H419" t="s">
        <v>7</v>
      </c>
      <c r="I419" t="s">
        <v>7</v>
      </c>
      <c r="J419" t="s">
        <v>7</v>
      </c>
      <c r="K419" t="s">
        <v>1</v>
      </c>
      <c r="L419" s="16">
        <v>0</v>
      </c>
      <c r="M419" s="16">
        <v>0</v>
      </c>
      <c r="N419" s="16">
        <v>0</v>
      </c>
      <c r="O419" s="16">
        <v>1</v>
      </c>
      <c r="P419" s="16">
        <v>4</v>
      </c>
    </row>
    <row r="420" spans="1:16" x14ac:dyDescent="0.2">
      <c r="A420" t="s">
        <v>2206</v>
      </c>
      <c r="B420" t="s">
        <v>807</v>
      </c>
      <c r="C420" s="16">
        <v>978</v>
      </c>
      <c r="D420" s="16">
        <v>369</v>
      </c>
      <c r="E420" s="16">
        <v>1</v>
      </c>
      <c r="F420" t="s">
        <v>2952</v>
      </c>
      <c r="G420" t="s">
        <v>7</v>
      </c>
      <c r="H420" t="s">
        <v>7</v>
      </c>
      <c r="I420" t="s">
        <v>7</v>
      </c>
      <c r="J420" t="s">
        <v>7</v>
      </c>
      <c r="K420" t="s">
        <v>10</v>
      </c>
      <c r="L420" s="16">
        <v>1</v>
      </c>
      <c r="M420" s="16">
        <v>0</v>
      </c>
      <c r="N420" s="16">
        <v>0</v>
      </c>
      <c r="O420" s="16">
        <v>0</v>
      </c>
      <c r="P420" s="16">
        <v>3</v>
      </c>
    </row>
    <row r="421" spans="1:16" x14ac:dyDescent="0.2">
      <c r="A421" t="s">
        <v>2825</v>
      </c>
      <c r="B421" t="s">
        <v>950</v>
      </c>
      <c r="C421" s="16">
        <v>1111</v>
      </c>
      <c r="D421" s="16">
        <v>761</v>
      </c>
      <c r="E421" s="16">
        <v>1</v>
      </c>
      <c r="F421" t="s">
        <v>1670</v>
      </c>
      <c r="G421" t="s">
        <v>7</v>
      </c>
      <c r="H421" t="s">
        <v>7</v>
      </c>
      <c r="I421" t="s">
        <v>7</v>
      </c>
      <c r="J421" t="s">
        <v>7</v>
      </c>
      <c r="K421" t="s">
        <v>1</v>
      </c>
      <c r="L421" s="16">
        <v>0</v>
      </c>
      <c r="M421" s="16">
        <v>0</v>
      </c>
      <c r="N421" s="16">
        <v>0</v>
      </c>
      <c r="O421" s="16">
        <v>1</v>
      </c>
      <c r="P421" s="16">
        <v>4</v>
      </c>
    </row>
    <row r="422" spans="1:16" x14ac:dyDescent="0.2">
      <c r="A422" t="s">
        <v>2304</v>
      </c>
      <c r="B422" t="s">
        <v>1378</v>
      </c>
      <c r="C422" s="16">
        <v>941</v>
      </c>
      <c r="D422" s="16">
        <v>320</v>
      </c>
      <c r="E422" s="16">
        <v>1</v>
      </c>
      <c r="F422" t="s">
        <v>2952</v>
      </c>
      <c r="G422" t="s">
        <v>7</v>
      </c>
      <c r="H422" t="s">
        <v>7</v>
      </c>
      <c r="I422" t="s">
        <v>7</v>
      </c>
      <c r="J422" t="s">
        <v>7</v>
      </c>
      <c r="K422" t="s">
        <v>1</v>
      </c>
      <c r="L422" s="16">
        <v>1</v>
      </c>
      <c r="M422" s="16">
        <v>0</v>
      </c>
      <c r="N422" s="16">
        <v>0</v>
      </c>
      <c r="O422" s="16">
        <v>0</v>
      </c>
      <c r="P422" s="16">
        <v>3</v>
      </c>
    </row>
    <row r="423" spans="1:16" x14ac:dyDescent="0.2">
      <c r="A423" t="s">
        <v>2179</v>
      </c>
      <c r="B423" t="s">
        <v>1576</v>
      </c>
      <c r="C423" s="16">
        <v>373</v>
      </c>
      <c r="D423" s="16">
        <v>1155</v>
      </c>
      <c r="E423" s="16">
        <v>1</v>
      </c>
      <c r="F423" t="s">
        <v>2952</v>
      </c>
      <c r="G423" t="s">
        <v>7</v>
      </c>
      <c r="H423" t="s">
        <v>7</v>
      </c>
      <c r="I423" t="s">
        <v>7</v>
      </c>
      <c r="J423" t="s">
        <v>7</v>
      </c>
      <c r="K423" t="s">
        <v>1</v>
      </c>
      <c r="L423" s="16">
        <v>1</v>
      </c>
      <c r="M423" s="16">
        <v>0</v>
      </c>
      <c r="N423" s="16">
        <v>0</v>
      </c>
      <c r="O423" s="16">
        <v>0</v>
      </c>
      <c r="P423" s="16">
        <v>1</v>
      </c>
    </row>
    <row r="424" spans="1:16" x14ac:dyDescent="0.2">
      <c r="A424" t="s">
        <v>2556</v>
      </c>
      <c r="B424" t="s">
        <v>1643</v>
      </c>
      <c r="C424" s="16">
        <v>879</v>
      </c>
      <c r="D424" s="16">
        <v>528</v>
      </c>
      <c r="E424" s="16">
        <v>1</v>
      </c>
      <c r="F424" t="s">
        <v>1670</v>
      </c>
      <c r="G424" t="s">
        <v>8</v>
      </c>
      <c r="H424" t="s">
        <v>8</v>
      </c>
      <c r="I424" t="s">
        <v>8</v>
      </c>
      <c r="J424" t="s">
        <v>8</v>
      </c>
      <c r="K424" t="s">
        <v>1</v>
      </c>
      <c r="L424" s="16">
        <v>1</v>
      </c>
      <c r="M424" s="16">
        <v>0</v>
      </c>
      <c r="N424" s="16">
        <v>0</v>
      </c>
      <c r="O424" s="16">
        <v>0</v>
      </c>
      <c r="P424" s="16">
        <v>2</v>
      </c>
    </row>
    <row r="425" spans="1:16" x14ac:dyDescent="0.2">
      <c r="A425" t="s">
        <v>2267</v>
      </c>
      <c r="B425" t="s">
        <v>1001</v>
      </c>
      <c r="C425" s="16">
        <v>880</v>
      </c>
      <c r="D425" s="16">
        <v>605</v>
      </c>
      <c r="E425" s="16">
        <v>1</v>
      </c>
      <c r="F425" t="s">
        <v>2952</v>
      </c>
      <c r="G425" t="s">
        <v>7</v>
      </c>
      <c r="H425" t="s">
        <v>7</v>
      </c>
      <c r="I425" t="s">
        <v>7</v>
      </c>
      <c r="J425" t="s">
        <v>7</v>
      </c>
      <c r="K425" t="s">
        <v>10</v>
      </c>
      <c r="L425" s="16">
        <v>0</v>
      </c>
      <c r="M425" s="16">
        <v>0</v>
      </c>
      <c r="N425" s="16">
        <v>1</v>
      </c>
      <c r="O425" s="16">
        <v>0</v>
      </c>
      <c r="P425" s="16">
        <v>3</v>
      </c>
    </row>
    <row r="426" spans="1:16" x14ac:dyDescent="0.2">
      <c r="A426" t="s">
        <v>2503</v>
      </c>
      <c r="B426" t="s">
        <v>846</v>
      </c>
      <c r="C426" s="16">
        <v>812</v>
      </c>
      <c r="D426" s="16">
        <v>530</v>
      </c>
      <c r="E426" s="16">
        <v>1</v>
      </c>
      <c r="F426" t="s">
        <v>2952</v>
      </c>
      <c r="G426" t="s">
        <v>7</v>
      </c>
      <c r="H426" t="s">
        <v>7</v>
      </c>
      <c r="I426" t="s">
        <v>6</v>
      </c>
      <c r="J426" t="s">
        <v>7</v>
      </c>
      <c r="K426" t="s">
        <v>10</v>
      </c>
      <c r="L426" s="16">
        <v>0</v>
      </c>
      <c r="M426" s="16">
        <v>0</v>
      </c>
      <c r="N426" s="16">
        <v>0</v>
      </c>
      <c r="O426" s="16">
        <v>1</v>
      </c>
      <c r="P426" s="16">
        <v>4</v>
      </c>
    </row>
    <row r="427" spans="1:16" x14ac:dyDescent="0.2">
      <c r="A427" t="s">
        <v>2215</v>
      </c>
      <c r="B427" t="s">
        <v>601</v>
      </c>
      <c r="C427" s="16">
        <v>1084</v>
      </c>
      <c r="D427" s="16">
        <v>422</v>
      </c>
      <c r="E427" s="16">
        <v>1</v>
      </c>
      <c r="F427" t="s">
        <v>2952</v>
      </c>
      <c r="G427" t="s">
        <v>7</v>
      </c>
      <c r="H427" t="s">
        <v>7</v>
      </c>
      <c r="I427" t="s">
        <v>7</v>
      </c>
      <c r="J427" t="s">
        <v>7</v>
      </c>
      <c r="K427" t="s">
        <v>1</v>
      </c>
      <c r="L427" s="16">
        <v>1</v>
      </c>
      <c r="M427" s="16">
        <v>0</v>
      </c>
      <c r="N427" s="16">
        <v>0</v>
      </c>
      <c r="O427" s="16">
        <v>0</v>
      </c>
      <c r="P427" s="16">
        <v>3</v>
      </c>
    </row>
    <row r="428" spans="1:16" x14ac:dyDescent="0.2">
      <c r="A428" t="s">
        <v>2299</v>
      </c>
      <c r="B428" t="s">
        <v>1467</v>
      </c>
      <c r="C428" s="16">
        <v>699</v>
      </c>
      <c r="D428" s="16">
        <v>1052</v>
      </c>
      <c r="E428" s="16">
        <v>1</v>
      </c>
      <c r="F428" t="s">
        <v>2952</v>
      </c>
      <c r="G428" t="s">
        <v>7</v>
      </c>
      <c r="H428" t="s">
        <v>7</v>
      </c>
      <c r="I428" t="s">
        <v>8</v>
      </c>
      <c r="J428" t="s">
        <v>7</v>
      </c>
      <c r="K428" t="s">
        <v>1</v>
      </c>
      <c r="L428" s="16">
        <v>1</v>
      </c>
      <c r="M428" s="16">
        <v>0</v>
      </c>
      <c r="N428" s="16">
        <v>0</v>
      </c>
      <c r="O428" s="16">
        <v>0</v>
      </c>
      <c r="P428" s="16">
        <v>3</v>
      </c>
    </row>
    <row r="429" spans="1:16" x14ac:dyDescent="0.2">
      <c r="A429" t="s">
        <v>2175</v>
      </c>
      <c r="B429" t="s">
        <v>651</v>
      </c>
      <c r="C429" s="16">
        <v>344</v>
      </c>
      <c r="D429" s="16">
        <v>1241</v>
      </c>
      <c r="E429" s="16">
        <v>1</v>
      </c>
      <c r="F429" t="s">
        <v>2952</v>
      </c>
      <c r="G429" t="s">
        <v>7</v>
      </c>
      <c r="H429" t="s">
        <v>7</v>
      </c>
      <c r="I429" t="s">
        <v>7</v>
      </c>
      <c r="J429" t="s">
        <v>7</v>
      </c>
      <c r="K429" t="s">
        <v>1</v>
      </c>
      <c r="L429" s="16">
        <v>0</v>
      </c>
      <c r="M429" s="16">
        <v>0</v>
      </c>
      <c r="N429" s="16">
        <v>0</v>
      </c>
      <c r="O429" s="16">
        <v>1</v>
      </c>
      <c r="P429" s="16">
        <v>4</v>
      </c>
    </row>
    <row r="430" spans="1:16" x14ac:dyDescent="0.2">
      <c r="A430" t="s">
        <v>2445</v>
      </c>
      <c r="B430" t="s">
        <v>800</v>
      </c>
      <c r="C430" s="16">
        <v>898</v>
      </c>
      <c r="D430" s="16">
        <v>1247</v>
      </c>
      <c r="E430" s="16">
        <v>1</v>
      </c>
      <c r="F430" t="s">
        <v>2952</v>
      </c>
      <c r="G430" t="s">
        <v>7</v>
      </c>
      <c r="H430" t="s">
        <v>7</v>
      </c>
      <c r="I430" t="s">
        <v>7</v>
      </c>
      <c r="J430" t="s">
        <v>7</v>
      </c>
      <c r="K430" t="s">
        <v>1</v>
      </c>
      <c r="L430" s="16">
        <v>1</v>
      </c>
      <c r="M430" s="16">
        <v>0</v>
      </c>
      <c r="N430" s="16">
        <v>0</v>
      </c>
      <c r="O430" s="16">
        <v>0</v>
      </c>
      <c r="P430" s="16">
        <v>4</v>
      </c>
    </row>
    <row r="431" spans="1:16" x14ac:dyDescent="0.2">
      <c r="A431" t="s">
        <v>2343</v>
      </c>
      <c r="B431" t="s">
        <v>985</v>
      </c>
      <c r="C431" s="16">
        <v>541</v>
      </c>
      <c r="D431" s="16">
        <v>345</v>
      </c>
      <c r="E431" s="16">
        <v>1</v>
      </c>
      <c r="F431" t="s">
        <v>2952</v>
      </c>
      <c r="G431" t="s">
        <v>7</v>
      </c>
      <c r="H431" t="s">
        <v>7</v>
      </c>
      <c r="I431" t="s">
        <v>7</v>
      </c>
      <c r="J431" t="s">
        <v>7</v>
      </c>
      <c r="K431" t="s">
        <v>1</v>
      </c>
      <c r="L431" s="16">
        <v>1</v>
      </c>
      <c r="M431" s="16">
        <v>0</v>
      </c>
      <c r="N431" s="16">
        <v>0</v>
      </c>
      <c r="O431" s="16">
        <v>0</v>
      </c>
      <c r="P431" s="16">
        <v>4</v>
      </c>
    </row>
    <row r="432" spans="1:16" x14ac:dyDescent="0.2">
      <c r="A432" t="s">
        <v>2265</v>
      </c>
      <c r="B432" t="s">
        <v>988</v>
      </c>
      <c r="C432" s="16">
        <v>517</v>
      </c>
      <c r="D432" s="16">
        <v>777</v>
      </c>
      <c r="E432" s="16">
        <v>1</v>
      </c>
      <c r="F432" t="s">
        <v>2952</v>
      </c>
      <c r="G432" t="s">
        <v>7</v>
      </c>
      <c r="H432" t="s">
        <v>7</v>
      </c>
      <c r="I432" t="s">
        <v>7</v>
      </c>
      <c r="J432" t="s">
        <v>7</v>
      </c>
      <c r="K432" t="s">
        <v>10</v>
      </c>
      <c r="L432" s="16">
        <v>0</v>
      </c>
      <c r="M432" s="16">
        <v>0</v>
      </c>
      <c r="N432" s="16">
        <v>0</v>
      </c>
      <c r="O432" s="16">
        <v>1</v>
      </c>
      <c r="P432" s="16">
        <v>3</v>
      </c>
    </row>
    <row r="433" spans="1:16" x14ac:dyDescent="0.2">
      <c r="A433" t="s">
        <v>2302</v>
      </c>
      <c r="B433" t="s">
        <v>1297</v>
      </c>
      <c r="C433" s="16">
        <v>839</v>
      </c>
      <c r="D433" s="16">
        <v>914</v>
      </c>
      <c r="E433" s="16">
        <v>1</v>
      </c>
      <c r="F433" t="s">
        <v>2952</v>
      </c>
      <c r="G433" t="s">
        <v>7</v>
      </c>
      <c r="H433" t="s">
        <v>7</v>
      </c>
      <c r="I433" t="s">
        <v>7</v>
      </c>
      <c r="J433" t="s">
        <v>7</v>
      </c>
      <c r="K433" t="s">
        <v>10</v>
      </c>
      <c r="L433" s="16">
        <v>0</v>
      </c>
      <c r="M433" s="16">
        <v>0</v>
      </c>
      <c r="N433" s="16">
        <v>0</v>
      </c>
      <c r="O433" s="16">
        <v>1</v>
      </c>
      <c r="P433" s="16">
        <v>3</v>
      </c>
    </row>
    <row r="434" spans="1:16" x14ac:dyDescent="0.2">
      <c r="A434" t="s">
        <v>2750</v>
      </c>
      <c r="B434" t="s">
        <v>1073</v>
      </c>
      <c r="C434" s="16">
        <v>357</v>
      </c>
      <c r="D434" s="16">
        <v>1060</v>
      </c>
      <c r="E434" s="16">
        <v>1</v>
      </c>
      <c r="F434" t="s">
        <v>2952</v>
      </c>
      <c r="G434" t="s">
        <v>7</v>
      </c>
      <c r="H434" t="s">
        <v>7</v>
      </c>
      <c r="I434" t="s">
        <v>7</v>
      </c>
      <c r="J434" t="s">
        <v>7</v>
      </c>
      <c r="K434" t="s">
        <v>10</v>
      </c>
      <c r="L434" s="16">
        <v>1</v>
      </c>
      <c r="M434" s="16">
        <v>0</v>
      </c>
      <c r="N434" s="16">
        <v>0</v>
      </c>
      <c r="O434" s="16">
        <v>0</v>
      </c>
      <c r="P434" s="16">
        <v>4</v>
      </c>
    </row>
    <row r="435" spans="1:16" x14ac:dyDescent="0.2">
      <c r="A435" t="s">
        <v>2607</v>
      </c>
      <c r="B435" t="s">
        <v>999</v>
      </c>
      <c r="C435" s="16">
        <v>644</v>
      </c>
      <c r="D435" s="16">
        <v>1068</v>
      </c>
      <c r="E435" s="16">
        <v>1</v>
      </c>
      <c r="F435" t="s">
        <v>2952</v>
      </c>
      <c r="G435" t="s">
        <v>8</v>
      </c>
      <c r="H435" t="s">
        <v>7</v>
      </c>
      <c r="I435" t="s">
        <v>7</v>
      </c>
      <c r="J435" t="s">
        <v>7</v>
      </c>
      <c r="K435" t="s">
        <v>10</v>
      </c>
      <c r="L435" s="16">
        <v>0</v>
      </c>
      <c r="M435" s="16">
        <v>0</v>
      </c>
      <c r="N435" s="16">
        <v>0</v>
      </c>
      <c r="O435" s="16">
        <v>1</v>
      </c>
      <c r="P435" s="16">
        <v>4</v>
      </c>
    </row>
    <row r="436" spans="1:16" x14ac:dyDescent="0.2">
      <c r="A436" t="s">
        <v>2726</v>
      </c>
      <c r="B436" t="s">
        <v>580</v>
      </c>
      <c r="C436" s="16">
        <v>621</v>
      </c>
      <c r="D436" s="16">
        <v>270</v>
      </c>
      <c r="E436" s="16">
        <v>1</v>
      </c>
      <c r="F436" t="s">
        <v>2952</v>
      </c>
      <c r="G436" t="s">
        <v>7</v>
      </c>
      <c r="H436" t="s">
        <v>7</v>
      </c>
      <c r="I436" t="s">
        <v>7</v>
      </c>
      <c r="J436" t="s">
        <v>7</v>
      </c>
      <c r="K436" t="s">
        <v>10</v>
      </c>
      <c r="L436" s="16">
        <v>1</v>
      </c>
      <c r="M436" s="16">
        <v>0</v>
      </c>
      <c r="N436" s="16">
        <v>0</v>
      </c>
      <c r="O436" s="16">
        <v>0</v>
      </c>
      <c r="P436" s="16">
        <v>3</v>
      </c>
    </row>
    <row r="437" spans="1:16" x14ac:dyDescent="0.2">
      <c r="A437" t="s">
        <v>2131</v>
      </c>
      <c r="B437" t="s">
        <v>424</v>
      </c>
      <c r="C437" s="16">
        <v>92</v>
      </c>
      <c r="D437" s="16">
        <v>89</v>
      </c>
      <c r="E437" s="16">
        <v>3</v>
      </c>
      <c r="F437" t="s">
        <v>1670</v>
      </c>
      <c r="G437" t="s">
        <v>7</v>
      </c>
      <c r="H437" t="s">
        <v>7</v>
      </c>
      <c r="I437" t="s">
        <v>7</v>
      </c>
      <c r="J437" t="s">
        <v>7</v>
      </c>
      <c r="K437" t="s">
        <v>1</v>
      </c>
      <c r="L437" s="16">
        <v>1</v>
      </c>
      <c r="M437" s="16">
        <v>0</v>
      </c>
      <c r="N437" s="16">
        <v>0</v>
      </c>
      <c r="O437" s="16">
        <v>0</v>
      </c>
      <c r="P437" s="16">
        <v>1</v>
      </c>
    </row>
    <row r="438" spans="1:16" x14ac:dyDescent="0.2">
      <c r="A438" t="s">
        <v>2387</v>
      </c>
      <c r="B438" t="s">
        <v>312</v>
      </c>
      <c r="C438" s="16">
        <v>54</v>
      </c>
      <c r="D438" s="16">
        <v>50</v>
      </c>
      <c r="E438" s="16">
        <v>4</v>
      </c>
      <c r="F438" t="s">
        <v>2952</v>
      </c>
      <c r="G438" t="s">
        <v>7</v>
      </c>
      <c r="H438" t="s">
        <v>7</v>
      </c>
      <c r="I438" t="s">
        <v>7</v>
      </c>
      <c r="J438" t="s">
        <v>6</v>
      </c>
      <c r="K438" t="s">
        <v>10</v>
      </c>
      <c r="L438" s="16">
        <v>1</v>
      </c>
      <c r="M438" s="16">
        <v>0</v>
      </c>
      <c r="N438" s="16">
        <v>0</v>
      </c>
      <c r="O438" s="16">
        <v>0</v>
      </c>
      <c r="P438" s="16">
        <v>2</v>
      </c>
    </row>
    <row r="439" spans="1:16" x14ac:dyDescent="0.2">
      <c r="A439" t="s">
        <v>2125</v>
      </c>
      <c r="B439" t="s">
        <v>1489</v>
      </c>
      <c r="C439" s="16">
        <v>369</v>
      </c>
      <c r="D439" s="16">
        <v>647</v>
      </c>
      <c r="E439" s="16">
        <v>1</v>
      </c>
      <c r="F439" t="s">
        <v>2952</v>
      </c>
      <c r="G439" t="s">
        <v>8</v>
      </c>
      <c r="H439" t="s">
        <v>8</v>
      </c>
      <c r="I439" t="s">
        <v>8</v>
      </c>
      <c r="J439" t="s">
        <v>8</v>
      </c>
      <c r="K439" t="s">
        <v>10</v>
      </c>
      <c r="L439" s="16">
        <v>0</v>
      </c>
      <c r="M439" s="16">
        <v>0</v>
      </c>
      <c r="N439" s="16">
        <v>1</v>
      </c>
      <c r="O439" s="16">
        <v>0</v>
      </c>
      <c r="P439" s="16">
        <v>3</v>
      </c>
    </row>
    <row r="440" spans="1:16" x14ac:dyDescent="0.2">
      <c r="A440" t="s">
        <v>2060</v>
      </c>
      <c r="B440" t="s">
        <v>1450</v>
      </c>
      <c r="C440" s="16">
        <v>354</v>
      </c>
      <c r="D440" s="16">
        <v>660</v>
      </c>
      <c r="E440" s="16">
        <v>1</v>
      </c>
      <c r="F440" t="s">
        <v>2952</v>
      </c>
      <c r="G440" t="s">
        <v>7</v>
      </c>
      <c r="H440" t="s">
        <v>7</v>
      </c>
      <c r="I440" t="s">
        <v>7</v>
      </c>
      <c r="J440" t="s">
        <v>7</v>
      </c>
      <c r="K440" t="s">
        <v>10</v>
      </c>
      <c r="L440" s="16">
        <v>1</v>
      </c>
      <c r="M440" s="16">
        <v>0</v>
      </c>
      <c r="N440" s="16">
        <v>0</v>
      </c>
      <c r="O440" s="16">
        <v>0</v>
      </c>
      <c r="P440" s="16">
        <v>3</v>
      </c>
    </row>
    <row r="441" spans="1:16" x14ac:dyDescent="0.2">
      <c r="A441" t="s">
        <v>2619</v>
      </c>
      <c r="B441" t="s">
        <v>464</v>
      </c>
      <c r="C441" s="16">
        <v>107</v>
      </c>
      <c r="D441" s="16">
        <v>105</v>
      </c>
      <c r="E441" s="16">
        <v>2</v>
      </c>
      <c r="F441" t="s">
        <v>2952</v>
      </c>
      <c r="G441" t="s">
        <v>7</v>
      </c>
      <c r="H441" t="s">
        <v>7</v>
      </c>
      <c r="I441" t="s">
        <v>7</v>
      </c>
      <c r="J441" t="s">
        <v>7</v>
      </c>
      <c r="K441" t="s">
        <v>1</v>
      </c>
      <c r="L441" s="16">
        <v>1</v>
      </c>
      <c r="M441" s="16">
        <v>0</v>
      </c>
      <c r="N441" s="16">
        <v>0</v>
      </c>
      <c r="O441" s="16">
        <v>0</v>
      </c>
      <c r="P441" s="16">
        <v>3</v>
      </c>
    </row>
    <row r="442" spans="1:16" x14ac:dyDescent="0.2">
      <c r="A442" t="s">
        <v>2297</v>
      </c>
      <c r="B442" t="s">
        <v>918</v>
      </c>
      <c r="C442" s="16">
        <v>495</v>
      </c>
      <c r="D442" s="16">
        <v>774</v>
      </c>
      <c r="E442" s="16">
        <v>1</v>
      </c>
      <c r="F442" t="s">
        <v>2952</v>
      </c>
      <c r="G442" t="s">
        <v>7</v>
      </c>
      <c r="H442" t="s">
        <v>7</v>
      </c>
      <c r="I442" t="s">
        <v>7</v>
      </c>
      <c r="J442" t="s">
        <v>7</v>
      </c>
      <c r="K442" t="s">
        <v>10</v>
      </c>
      <c r="L442" s="16">
        <v>0</v>
      </c>
      <c r="M442" s="16">
        <v>0</v>
      </c>
      <c r="N442" s="16">
        <v>0</v>
      </c>
      <c r="O442" s="16">
        <v>1</v>
      </c>
      <c r="P442" s="16">
        <v>3</v>
      </c>
    </row>
    <row r="443" spans="1:16" x14ac:dyDescent="0.2">
      <c r="A443" t="s">
        <v>2507</v>
      </c>
      <c r="B443" t="s">
        <v>966</v>
      </c>
      <c r="C443" s="16">
        <v>860</v>
      </c>
      <c r="D443" s="16">
        <v>574</v>
      </c>
      <c r="E443" s="16">
        <v>1</v>
      </c>
      <c r="F443" t="s">
        <v>2952</v>
      </c>
      <c r="G443" t="s">
        <v>8</v>
      </c>
      <c r="H443" t="s">
        <v>8</v>
      </c>
      <c r="I443" t="s">
        <v>8</v>
      </c>
      <c r="J443" t="s">
        <v>8</v>
      </c>
      <c r="K443" t="s">
        <v>10</v>
      </c>
      <c r="L443" s="16">
        <v>1</v>
      </c>
      <c r="M443" s="16">
        <v>0</v>
      </c>
      <c r="N443" s="16">
        <v>0</v>
      </c>
      <c r="O443" s="16">
        <v>0</v>
      </c>
      <c r="P443" s="16">
        <v>1</v>
      </c>
    </row>
    <row r="444" spans="1:16" x14ac:dyDescent="0.2">
      <c r="A444" t="s">
        <v>2103</v>
      </c>
      <c r="B444" t="s">
        <v>896</v>
      </c>
      <c r="C444" s="16">
        <v>573</v>
      </c>
      <c r="D444" s="16">
        <v>289</v>
      </c>
      <c r="E444" s="16">
        <v>1</v>
      </c>
      <c r="F444" t="s">
        <v>2952</v>
      </c>
      <c r="G444" t="s">
        <v>7</v>
      </c>
      <c r="H444" t="s">
        <v>6</v>
      </c>
      <c r="I444" t="s">
        <v>7</v>
      </c>
      <c r="J444" t="s">
        <v>7</v>
      </c>
      <c r="K444" t="s">
        <v>1</v>
      </c>
      <c r="L444" s="16">
        <v>1</v>
      </c>
      <c r="M444" s="16">
        <v>0</v>
      </c>
      <c r="N444" s="16">
        <v>0</v>
      </c>
      <c r="O444" s="16">
        <v>0</v>
      </c>
      <c r="P444" s="16">
        <v>4</v>
      </c>
    </row>
    <row r="445" spans="1:16" x14ac:dyDescent="0.2">
      <c r="A445" t="s">
        <v>2412</v>
      </c>
      <c r="B445" t="s">
        <v>698</v>
      </c>
      <c r="C445" s="16">
        <v>620</v>
      </c>
      <c r="D445" s="16">
        <v>401</v>
      </c>
      <c r="E445" s="16">
        <v>1</v>
      </c>
      <c r="F445" t="s">
        <v>2952</v>
      </c>
      <c r="G445" t="s">
        <v>7</v>
      </c>
      <c r="H445" t="s">
        <v>7</v>
      </c>
      <c r="I445" t="s">
        <v>7</v>
      </c>
      <c r="J445" t="s">
        <v>7</v>
      </c>
      <c r="K445" t="s">
        <v>10</v>
      </c>
      <c r="L445" s="16">
        <v>0</v>
      </c>
      <c r="M445" s="16">
        <v>0</v>
      </c>
      <c r="N445" s="16">
        <v>0</v>
      </c>
      <c r="O445" s="16">
        <v>1</v>
      </c>
      <c r="P445" s="16">
        <v>3</v>
      </c>
    </row>
    <row r="446" spans="1:16" x14ac:dyDescent="0.2">
      <c r="A446" t="s">
        <v>2405</v>
      </c>
      <c r="B446" t="s">
        <v>1433</v>
      </c>
      <c r="C446" s="16">
        <v>677</v>
      </c>
      <c r="D446" s="16">
        <v>703</v>
      </c>
      <c r="E446" s="16">
        <v>1</v>
      </c>
      <c r="F446" t="s">
        <v>2952</v>
      </c>
      <c r="G446" t="s">
        <v>7</v>
      </c>
      <c r="H446" t="s">
        <v>7</v>
      </c>
      <c r="I446" t="s">
        <v>7</v>
      </c>
      <c r="J446" t="s">
        <v>7</v>
      </c>
      <c r="K446" t="s">
        <v>1</v>
      </c>
      <c r="L446" s="16">
        <v>1</v>
      </c>
      <c r="M446" s="16">
        <v>0</v>
      </c>
      <c r="N446" s="16">
        <v>0</v>
      </c>
      <c r="O446" s="16">
        <v>0</v>
      </c>
      <c r="P446" s="16">
        <v>2</v>
      </c>
    </row>
    <row r="447" spans="1:16" x14ac:dyDescent="0.2">
      <c r="A447" t="s">
        <v>2017</v>
      </c>
      <c r="B447" t="s">
        <v>323</v>
      </c>
      <c r="C447" s="16">
        <v>58</v>
      </c>
      <c r="D447" s="16">
        <v>54</v>
      </c>
      <c r="E447" s="16">
        <v>4</v>
      </c>
      <c r="F447" t="s">
        <v>2952</v>
      </c>
      <c r="G447" t="s">
        <v>7</v>
      </c>
      <c r="H447" t="s">
        <v>7</v>
      </c>
      <c r="I447" t="s">
        <v>7</v>
      </c>
      <c r="J447" t="s">
        <v>7</v>
      </c>
      <c r="K447" t="s">
        <v>1</v>
      </c>
      <c r="L447" s="16">
        <v>1</v>
      </c>
      <c r="M447" s="16">
        <v>0</v>
      </c>
      <c r="N447" s="16">
        <v>0</v>
      </c>
      <c r="O447" s="16">
        <v>0</v>
      </c>
      <c r="P447" s="16">
        <v>3</v>
      </c>
    </row>
    <row r="448" spans="1:16" x14ac:dyDescent="0.2">
      <c r="A448" t="s">
        <v>2408</v>
      </c>
      <c r="B448" t="s">
        <v>320</v>
      </c>
      <c r="C448" s="16">
        <v>58</v>
      </c>
      <c r="D448" s="16">
        <v>54</v>
      </c>
      <c r="E448" s="16">
        <v>4</v>
      </c>
      <c r="F448" t="s">
        <v>1670</v>
      </c>
      <c r="G448" t="s">
        <v>7</v>
      </c>
      <c r="H448" t="s">
        <v>7</v>
      </c>
      <c r="I448" t="s">
        <v>7</v>
      </c>
      <c r="J448" t="s">
        <v>7</v>
      </c>
      <c r="K448" t="s">
        <v>10</v>
      </c>
      <c r="L448" s="16">
        <v>1</v>
      </c>
      <c r="M448" s="16">
        <v>0</v>
      </c>
      <c r="N448" s="16">
        <v>0</v>
      </c>
      <c r="O448" s="16">
        <v>0</v>
      </c>
      <c r="P448" s="16">
        <v>3</v>
      </c>
    </row>
    <row r="449" spans="1:16" x14ac:dyDescent="0.2">
      <c r="A449" t="s">
        <v>2451</v>
      </c>
      <c r="B449" t="s">
        <v>508</v>
      </c>
      <c r="C449" s="16">
        <v>124</v>
      </c>
      <c r="D449" s="16">
        <v>121</v>
      </c>
      <c r="E449" s="16">
        <v>2</v>
      </c>
      <c r="F449" t="s">
        <v>2952</v>
      </c>
      <c r="G449" t="s">
        <v>7</v>
      </c>
      <c r="H449" t="s">
        <v>7</v>
      </c>
      <c r="I449" t="s">
        <v>7</v>
      </c>
      <c r="J449" t="s">
        <v>7</v>
      </c>
      <c r="K449" t="s">
        <v>10</v>
      </c>
      <c r="L449" s="16">
        <v>1</v>
      </c>
      <c r="M449" s="16">
        <v>0</v>
      </c>
      <c r="N449" s="16">
        <v>0</v>
      </c>
      <c r="O449" s="16">
        <v>0</v>
      </c>
      <c r="P449" s="16">
        <v>3</v>
      </c>
    </row>
    <row r="450" spans="1:16" x14ac:dyDescent="0.2">
      <c r="A450" t="s">
        <v>2721</v>
      </c>
      <c r="B450" t="s">
        <v>1221</v>
      </c>
      <c r="C450" s="16">
        <v>1021</v>
      </c>
      <c r="D450" s="16">
        <v>374</v>
      </c>
      <c r="E450" s="16">
        <v>1</v>
      </c>
      <c r="F450" t="s">
        <v>2952</v>
      </c>
      <c r="G450" t="s">
        <v>7</v>
      </c>
      <c r="H450" t="s">
        <v>7</v>
      </c>
      <c r="I450" t="s">
        <v>7</v>
      </c>
      <c r="J450" t="s">
        <v>7</v>
      </c>
      <c r="K450" t="s">
        <v>1</v>
      </c>
      <c r="L450" s="16">
        <v>0</v>
      </c>
      <c r="M450" s="16">
        <v>0</v>
      </c>
      <c r="N450" s="16">
        <v>0</v>
      </c>
      <c r="O450" s="16">
        <v>1</v>
      </c>
      <c r="P450" s="16">
        <v>4</v>
      </c>
    </row>
    <row r="451" spans="1:16" x14ac:dyDescent="0.2">
      <c r="A451" t="s">
        <v>2713</v>
      </c>
      <c r="B451" t="s">
        <v>1546</v>
      </c>
      <c r="C451" s="16">
        <v>602</v>
      </c>
      <c r="D451" s="16">
        <v>667</v>
      </c>
      <c r="E451" s="16">
        <v>1</v>
      </c>
      <c r="F451" t="s">
        <v>2952</v>
      </c>
      <c r="G451" t="s">
        <v>7</v>
      </c>
      <c r="H451" t="s">
        <v>7</v>
      </c>
      <c r="I451" t="s">
        <v>7</v>
      </c>
      <c r="J451" t="s">
        <v>7</v>
      </c>
      <c r="K451" t="s">
        <v>1</v>
      </c>
      <c r="L451" s="16">
        <v>0</v>
      </c>
      <c r="M451" s="16">
        <v>0</v>
      </c>
      <c r="N451" s="16">
        <v>0</v>
      </c>
      <c r="O451" s="16">
        <v>1</v>
      </c>
      <c r="P451" s="16">
        <v>3</v>
      </c>
    </row>
    <row r="452" spans="1:16" x14ac:dyDescent="0.2">
      <c r="A452" t="s">
        <v>2801</v>
      </c>
      <c r="B452" t="s">
        <v>848</v>
      </c>
      <c r="C452" s="16">
        <v>1043</v>
      </c>
      <c r="D452" s="16">
        <v>737</v>
      </c>
      <c r="E452" s="16">
        <v>1</v>
      </c>
      <c r="F452" t="s">
        <v>1670</v>
      </c>
      <c r="G452" t="s">
        <v>7</v>
      </c>
      <c r="H452" t="s">
        <v>7</v>
      </c>
      <c r="I452" t="s">
        <v>7</v>
      </c>
      <c r="J452" t="s">
        <v>7</v>
      </c>
      <c r="K452" t="s">
        <v>10</v>
      </c>
      <c r="L452" s="16">
        <v>1</v>
      </c>
      <c r="M452" s="16">
        <v>0</v>
      </c>
      <c r="N452" s="16">
        <v>0</v>
      </c>
      <c r="O452" s="16">
        <v>0</v>
      </c>
      <c r="P452" s="16">
        <v>4</v>
      </c>
    </row>
    <row r="453" spans="1:16" x14ac:dyDescent="0.2">
      <c r="A453" t="s">
        <v>2013</v>
      </c>
      <c r="B453" t="s">
        <v>188</v>
      </c>
      <c r="C453" s="16">
        <v>22</v>
      </c>
      <c r="D453" s="16">
        <v>18</v>
      </c>
      <c r="E453" s="16">
        <v>4</v>
      </c>
      <c r="F453" t="s">
        <v>1670</v>
      </c>
      <c r="G453" t="s">
        <v>7</v>
      </c>
      <c r="H453" t="s">
        <v>8</v>
      </c>
      <c r="I453" t="s">
        <v>7</v>
      </c>
      <c r="J453" t="s">
        <v>7</v>
      </c>
      <c r="K453" t="s">
        <v>1</v>
      </c>
      <c r="L453" s="16">
        <v>1</v>
      </c>
      <c r="M453" s="16">
        <v>0</v>
      </c>
      <c r="N453" s="16">
        <v>0</v>
      </c>
      <c r="O453" s="16">
        <v>0</v>
      </c>
      <c r="P453" s="16">
        <v>3</v>
      </c>
    </row>
    <row r="454" spans="1:16" x14ac:dyDescent="0.2">
      <c r="A454" t="s">
        <v>2077</v>
      </c>
      <c r="B454" t="s">
        <v>1165</v>
      </c>
      <c r="C454" s="16">
        <v>1200</v>
      </c>
      <c r="D454" s="16">
        <v>448</v>
      </c>
      <c r="E454" s="16">
        <v>1</v>
      </c>
      <c r="F454" t="s">
        <v>1731</v>
      </c>
      <c r="G454" t="s">
        <v>7</v>
      </c>
      <c r="H454" t="s">
        <v>7</v>
      </c>
      <c r="I454" t="s">
        <v>7</v>
      </c>
      <c r="J454" t="s">
        <v>7</v>
      </c>
      <c r="K454" t="s">
        <v>10</v>
      </c>
      <c r="L454" s="16">
        <v>1</v>
      </c>
      <c r="M454" s="16">
        <v>0</v>
      </c>
      <c r="N454" s="16">
        <v>0</v>
      </c>
      <c r="O454" s="16">
        <v>0</v>
      </c>
      <c r="P454" s="16">
        <v>3</v>
      </c>
    </row>
    <row r="455" spans="1:16" x14ac:dyDescent="0.2">
      <c r="A455" t="s">
        <v>2578</v>
      </c>
      <c r="B455" t="s">
        <v>645</v>
      </c>
      <c r="C455" s="16">
        <v>1176</v>
      </c>
      <c r="D455" s="16">
        <v>222</v>
      </c>
      <c r="E455" s="16">
        <v>1</v>
      </c>
      <c r="F455" t="s">
        <v>2952</v>
      </c>
      <c r="G455" t="s">
        <v>7</v>
      </c>
      <c r="H455" t="s">
        <v>7</v>
      </c>
      <c r="I455" t="s">
        <v>7</v>
      </c>
      <c r="J455" t="s">
        <v>7</v>
      </c>
      <c r="K455" t="s">
        <v>1</v>
      </c>
      <c r="L455" s="16">
        <v>1</v>
      </c>
      <c r="M455" s="16">
        <v>0</v>
      </c>
      <c r="N455" s="16">
        <v>0</v>
      </c>
      <c r="O455" s="16">
        <v>0</v>
      </c>
      <c r="P455" s="16">
        <v>3</v>
      </c>
    </row>
    <row r="456" spans="1:16" x14ac:dyDescent="0.2">
      <c r="A456" t="s">
        <v>2791</v>
      </c>
      <c r="B456" t="s">
        <v>1586</v>
      </c>
      <c r="C456" s="16">
        <v>520</v>
      </c>
      <c r="D456" s="16">
        <v>638</v>
      </c>
      <c r="E456" s="16">
        <v>1</v>
      </c>
      <c r="F456" t="s">
        <v>1670</v>
      </c>
      <c r="G456" t="s">
        <v>7</v>
      </c>
      <c r="H456" t="s">
        <v>7</v>
      </c>
      <c r="I456" t="s">
        <v>7</v>
      </c>
      <c r="J456" t="s">
        <v>7</v>
      </c>
      <c r="K456" t="s">
        <v>10</v>
      </c>
      <c r="L456" s="16">
        <v>0</v>
      </c>
      <c r="M456" s="16">
        <v>0</v>
      </c>
      <c r="N456" s="16">
        <v>0</v>
      </c>
      <c r="O456" s="16">
        <v>1</v>
      </c>
      <c r="P456" s="16">
        <v>3</v>
      </c>
    </row>
    <row r="457" spans="1:16" x14ac:dyDescent="0.2">
      <c r="A457" t="s">
        <v>2797</v>
      </c>
      <c r="B457" t="s">
        <v>85</v>
      </c>
      <c r="C457" s="16">
        <v>13</v>
      </c>
      <c r="D457" s="16">
        <v>579</v>
      </c>
      <c r="E457" s="16">
        <v>1</v>
      </c>
      <c r="F457" t="s">
        <v>2952</v>
      </c>
      <c r="G457" t="s">
        <v>7</v>
      </c>
      <c r="H457" t="s">
        <v>7</v>
      </c>
      <c r="I457" t="s">
        <v>7</v>
      </c>
      <c r="J457" t="s">
        <v>7</v>
      </c>
      <c r="K457" t="s">
        <v>10</v>
      </c>
      <c r="L457" s="16">
        <v>1</v>
      </c>
      <c r="M457" s="16">
        <v>0</v>
      </c>
      <c r="N457" s="16">
        <v>0</v>
      </c>
      <c r="O457" s="16">
        <v>0</v>
      </c>
      <c r="P457" s="16">
        <v>3</v>
      </c>
    </row>
    <row r="458" spans="1:16" x14ac:dyDescent="0.2">
      <c r="A458" t="s">
        <v>2266</v>
      </c>
      <c r="B458" t="s">
        <v>663</v>
      </c>
      <c r="C458" s="16">
        <v>728</v>
      </c>
      <c r="D458" s="16">
        <v>287</v>
      </c>
      <c r="E458" s="16">
        <v>1</v>
      </c>
      <c r="F458" t="s">
        <v>2952</v>
      </c>
      <c r="G458" t="s">
        <v>7</v>
      </c>
      <c r="H458" t="s">
        <v>7</v>
      </c>
      <c r="I458" t="s">
        <v>7</v>
      </c>
      <c r="J458" t="s">
        <v>7</v>
      </c>
      <c r="K458" t="s">
        <v>1</v>
      </c>
      <c r="L458" s="16">
        <v>1</v>
      </c>
      <c r="M458" s="16">
        <v>0</v>
      </c>
      <c r="N458" s="16">
        <v>0</v>
      </c>
      <c r="O458" s="16">
        <v>0</v>
      </c>
      <c r="P458" s="16">
        <v>3</v>
      </c>
    </row>
    <row r="459" spans="1:16" x14ac:dyDescent="0.2">
      <c r="A459" t="s">
        <v>2335</v>
      </c>
      <c r="B459" t="s">
        <v>754</v>
      </c>
      <c r="C459" s="16">
        <v>1033</v>
      </c>
      <c r="D459" s="16">
        <v>549</v>
      </c>
      <c r="E459" s="16">
        <v>1</v>
      </c>
      <c r="F459" t="s">
        <v>2952</v>
      </c>
      <c r="G459" t="s">
        <v>7</v>
      </c>
      <c r="H459" t="s">
        <v>7</v>
      </c>
      <c r="I459" t="s">
        <v>6</v>
      </c>
      <c r="J459" t="s">
        <v>7</v>
      </c>
      <c r="K459" t="s">
        <v>10</v>
      </c>
      <c r="L459" s="16">
        <v>1</v>
      </c>
      <c r="M459" s="16">
        <v>0</v>
      </c>
      <c r="N459" s="16">
        <v>0</v>
      </c>
      <c r="O459" s="16">
        <v>0</v>
      </c>
      <c r="P459" s="16">
        <v>3</v>
      </c>
    </row>
    <row r="460" spans="1:16" x14ac:dyDescent="0.2">
      <c r="A460" t="s">
        <v>2123</v>
      </c>
      <c r="B460" t="s">
        <v>322</v>
      </c>
      <c r="C460" s="16">
        <v>58</v>
      </c>
      <c r="D460" s="16">
        <v>54</v>
      </c>
      <c r="E460" s="16">
        <v>4</v>
      </c>
      <c r="F460" t="s">
        <v>2952</v>
      </c>
      <c r="G460" t="s">
        <v>7</v>
      </c>
      <c r="H460" t="s">
        <v>7</v>
      </c>
      <c r="I460" t="s">
        <v>7</v>
      </c>
      <c r="J460" t="s">
        <v>7</v>
      </c>
      <c r="K460" t="s">
        <v>1</v>
      </c>
      <c r="L460" s="16">
        <v>1</v>
      </c>
      <c r="M460" s="16">
        <v>0</v>
      </c>
      <c r="N460" s="16">
        <v>0</v>
      </c>
      <c r="O460" s="16">
        <v>0</v>
      </c>
      <c r="P460" s="16">
        <v>3</v>
      </c>
    </row>
    <row r="461" spans="1:16" x14ac:dyDescent="0.2">
      <c r="A461" t="s">
        <v>2723</v>
      </c>
      <c r="B461" t="s">
        <v>1013</v>
      </c>
      <c r="C461" s="16">
        <v>928</v>
      </c>
      <c r="D461" s="16">
        <v>606</v>
      </c>
      <c r="E461" s="16">
        <v>1</v>
      </c>
      <c r="F461" t="s">
        <v>2952</v>
      </c>
      <c r="G461" t="s">
        <v>7</v>
      </c>
      <c r="H461" t="s">
        <v>7</v>
      </c>
      <c r="I461" t="s">
        <v>7</v>
      </c>
      <c r="J461" t="s">
        <v>7</v>
      </c>
      <c r="K461" t="s">
        <v>10</v>
      </c>
      <c r="L461" s="16">
        <v>1</v>
      </c>
      <c r="M461" s="16">
        <v>0</v>
      </c>
      <c r="N461" s="16">
        <v>0</v>
      </c>
      <c r="O461" s="16">
        <v>0</v>
      </c>
      <c r="P461" s="16">
        <v>3</v>
      </c>
    </row>
    <row r="462" spans="1:16" x14ac:dyDescent="0.2">
      <c r="A462" t="s">
        <v>2053</v>
      </c>
      <c r="B462" t="s">
        <v>639</v>
      </c>
      <c r="C462" s="16">
        <v>1047</v>
      </c>
      <c r="D462" s="16">
        <v>439</v>
      </c>
      <c r="E462" s="16">
        <v>1</v>
      </c>
      <c r="F462" t="s">
        <v>2952</v>
      </c>
      <c r="G462" t="s">
        <v>7</v>
      </c>
      <c r="H462" t="s">
        <v>7</v>
      </c>
      <c r="I462" t="s">
        <v>7</v>
      </c>
      <c r="J462" t="s">
        <v>7</v>
      </c>
      <c r="K462" t="s">
        <v>1</v>
      </c>
      <c r="L462" s="16">
        <v>1</v>
      </c>
      <c r="M462" s="16">
        <v>0</v>
      </c>
      <c r="N462" s="16">
        <v>0</v>
      </c>
      <c r="O462" s="16">
        <v>0</v>
      </c>
      <c r="P462" s="16">
        <v>3</v>
      </c>
    </row>
    <row r="463" spans="1:16" x14ac:dyDescent="0.2">
      <c r="A463" t="s">
        <v>2089</v>
      </c>
      <c r="B463" t="s">
        <v>628</v>
      </c>
      <c r="C463" s="16">
        <v>143</v>
      </c>
      <c r="D463" s="16">
        <v>143</v>
      </c>
      <c r="E463" s="16">
        <v>2</v>
      </c>
      <c r="F463" t="s">
        <v>1670</v>
      </c>
      <c r="G463" t="s">
        <v>7</v>
      </c>
      <c r="H463" t="s">
        <v>7</v>
      </c>
      <c r="I463" t="s">
        <v>7</v>
      </c>
      <c r="J463" t="s">
        <v>7</v>
      </c>
      <c r="K463" t="s">
        <v>10</v>
      </c>
      <c r="L463" s="16">
        <v>1</v>
      </c>
      <c r="M463" s="16">
        <v>0</v>
      </c>
      <c r="N463" s="16">
        <v>0</v>
      </c>
      <c r="O463" s="16">
        <v>0</v>
      </c>
      <c r="P463" s="16">
        <v>3</v>
      </c>
    </row>
    <row r="464" spans="1:16" x14ac:dyDescent="0.2">
      <c r="A464" t="s">
        <v>2306</v>
      </c>
      <c r="B464" t="s">
        <v>1520</v>
      </c>
      <c r="C464" s="16">
        <v>980</v>
      </c>
      <c r="D464" s="16">
        <v>979</v>
      </c>
      <c r="E464" s="16">
        <v>1</v>
      </c>
      <c r="F464" t="s">
        <v>2952</v>
      </c>
      <c r="G464" t="s">
        <v>8</v>
      </c>
      <c r="H464" t="s">
        <v>8</v>
      </c>
      <c r="I464" t="s">
        <v>8</v>
      </c>
      <c r="J464" t="s">
        <v>7</v>
      </c>
      <c r="K464" t="s">
        <v>10</v>
      </c>
      <c r="L464" s="16">
        <v>1</v>
      </c>
      <c r="M464" s="16">
        <v>0</v>
      </c>
      <c r="N464" s="16">
        <v>0</v>
      </c>
      <c r="O464" s="16">
        <v>0</v>
      </c>
      <c r="P464" s="16">
        <v>3</v>
      </c>
    </row>
    <row r="465" spans="1:16" x14ac:dyDescent="0.2">
      <c r="A465" t="s">
        <v>2523</v>
      </c>
      <c r="B465" t="s">
        <v>863</v>
      </c>
      <c r="C465" s="16">
        <v>1199</v>
      </c>
      <c r="D465" s="16">
        <v>957</v>
      </c>
      <c r="E465" s="16">
        <v>1</v>
      </c>
      <c r="F465" t="s">
        <v>2952</v>
      </c>
      <c r="G465" t="s">
        <v>8</v>
      </c>
      <c r="H465" t="s">
        <v>8</v>
      </c>
      <c r="I465" t="s">
        <v>8</v>
      </c>
      <c r="J465" t="s">
        <v>8</v>
      </c>
      <c r="K465" t="s">
        <v>10</v>
      </c>
      <c r="L465" s="16">
        <v>1</v>
      </c>
      <c r="M465" s="16">
        <v>0</v>
      </c>
      <c r="N465" s="16">
        <v>0</v>
      </c>
      <c r="O465" s="16">
        <v>0</v>
      </c>
      <c r="P465" s="16">
        <v>3</v>
      </c>
    </row>
    <row r="466" spans="1:16" x14ac:dyDescent="0.2">
      <c r="A466" t="s">
        <v>2150</v>
      </c>
      <c r="B466" t="s">
        <v>1619</v>
      </c>
      <c r="C466" s="16">
        <v>341</v>
      </c>
      <c r="D466" s="16">
        <v>273</v>
      </c>
      <c r="E466" s="16">
        <v>1</v>
      </c>
      <c r="F466" t="s">
        <v>2952</v>
      </c>
      <c r="G466" t="s">
        <v>8</v>
      </c>
      <c r="H466" t="s">
        <v>7</v>
      </c>
      <c r="I466" t="s">
        <v>7</v>
      </c>
      <c r="J466" t="s">
        <v>7</v>
      </c>
      <c r="K466" t="s">
        <v>1</v>
      </c>
      <c r="L466" s="16">
        <v>1</v>
      </c>
      <c r="M466" s="16">
        <v>0</v>
      </c>
      <c r="N466" s="16">
        <v>0</v>
      </c>
      <c r="O466" s="16">
        <v>0</v>
      </c>
      <c r="P466" s="16">
        <v>3</v>
      </c>
    </row>
    <row r="467" spans="1:16" x14ac:dyDescent="0.2">
      <c r="A467" t="s">
        <v>2443</v>
      </c>
      <c r="B467" t="s">
        <v>970</v>
      </c>
      <c r="C467" s="16">
        <v>512</v>
      </c>
      <c r="D467" s="16">
        <v>342</v>
      </c>
      <c r="E467" s="16">
        <v>1</v>
      </c>
      <c r="F467" t="s">
        <v>1670</v>
      </c>
      <c r="G467" t="s">
        <v>7</v>
      </c>
      <c r="H467" t="s">
        <v>7</v>
      </c>
      <c r="I467" t="s">
        <v>7</v>
      </c>
      <c r="J467" t="s">
        <v>7</v>
      </c>
      <c r="K467" t="s">
        <v>10</v>
      </c>
      <c r="L467" s="16">
        <v>1</v>
      </c>
      <c r="M467" s="16">
        <v>0</v>
      </c>
      <c r="N467" s="16">
        <v>0</v>
      </c>
      <c r="O467" s="16">
        <v>0</v>
      </c>
      <c r="P467" s="16">
        <v>1</v>
      </c>
    </row>
    <row r="468" spans="1:16" x14ac:dyDescent="0.2">
      <c r="A468" t="s">
        <v>2525</v>
      </c>
      <c r="B468" t="s">
        <v>60</v>
      </c>
      <c r="C468" s="16">
        <v>10</v>
      </c>
      <c r="D468" s="16">
        <v>30</v>
      </c>
      <c r="E468" s="16">
        <v>2</v>
      </c>
      <c r="F468" t="s">
        <v>1670</v>
      </c>
      <c r="G468" t="s">
        <v>7</v>
      </c>
      <c r="H468" t="s">
        <v>7</v>
      </c>
      <c r="I468" t="s">
        <v>7</v>
      </c>
      <c r="J468" t="s">
        <v>7</v>
      </c>
      <c r="K468" t="s">
        <v>1</v>
      </c>
      <c r="L468" s="16">
        <v>1</v>
      </c>
      <c r="M468" s="16">
        <v>0</v>
      </c>
      <c r="N468" s="16">
        <v>0</v>
      </c>
      <c r="O468" s="16">
        <v>0</v>
      </c>
      <c r="P468" s="16">
        <v>4</v>
      </c>
    </row>
    <row r="469" spans="1:16" x14ac:dyDescent="0.2">
      <c r="A469" t="s">
        <v>2769</v>
      </c>
      <c r="B469" t="s">
        <v>1361</v>
      </c>
      <c r="C469" s="16">
        <v>473</v>
      </c>
      <c r="D469" s="16">
        <v>517</v>
      </c>
      <c r="E469" s="16">
        <v>1</v>
      </c>
      <c r="F469" t="s">
        <v>2952</v>
      </c>
      <c r="G469" t="s">
        <v>7</v>
      </c>
      <c r="H469" t="s">
        <v>7</v>
      </c>
      <c r="I469" t="s">
        <v>7</v>
      </c>
      <c r="J469" t="s">
        <v>7</v>
      </c>
      <c r="K469" t="s">
        <v>1</v>
      </c>
      <c r="L469" s="16">
        <v>0</v>
      </c>
      <c r="M469" s="16">
        <v>0</v>
      </c>
      <c r="N469" s="16">
        <v>0</v>
      </c>
      <c r="O469" s="16">
        <v>1</v>
      </c>
      <c r="P469" s="16">
        <v>3</v>
      </c>
    </row>
    <row r="470" spans="1:16" x14ac:dyDescent="0.2">
      <c r="A470" t="s">
        <v>2832</v>
      </c>
      <c r="B470" t="s">
        <v>23</v>
      </c>
      <c r="C470" s="16">
        <v>3</v>
      </c>
      <c r="D470" s="16">
        <v>2</v>
      </c>
      <c r="E470" s="16">
        <v>2</v>
      </c>
      <c r="F470" t="s">
        <v>2952</v>
      </c>
      <c r="G470" t="s">
        <v>7</v>
      </c>
      <c r="H470" t="s">
        <v>7</v>
      </c>
      <c r="I470" t="s">
        <v>7</v>
      </c>
      <c r="J470" t="s">
        <v>7</v>
      </c>
      <c r="K470" t="s">
        <v>10</v>
      </c>
      <c r="L470" s="16">
        <v>1</v>
      </c>
      <c r="M470" s="16">
        <v>0</v>
      </c>
      <c r="N470" s="16">
        <v>0</v>
      </c>
      <c r="O470" s="16">
        <v>0</v>
      </c>
      <c r="P470" s="16">
        <v>4</v>
      </c>
    </row>
    <row r="471" spans="1:16" x14ac:dyDescent="0.2">
      <c r="A471" t="s">
        <v>2164</v>
      </c>
      <c r="B471" t="s">
        <v>1349</v>
      </c>
      <c r="C471" s="16">
        <v>833</v>
      </c>
      <c r="D471" s="16">
        <v>1260</v>
      </c>
      <c r="E471" s="16">
        <v>1</v>
      </c>
      <c r="F471" t="s">
        <v>2952</v>
      </c>
      <c r="G471" t="s">
        <v>8</v>
      </c>
      <c r="H471" t="s">
        <v>8</v>
      </c>
      <c r="I471" t="s">
        <v>8</v>
      </c>
      <c r="J471" t="s">
        <v>8</v>
      </c>
      <c r="K471" t="s">
        <v>10</v>
      </c>
      <c r="L471" s="16">
        <v>0</v>
      </c>
      <c r="M471" s="16">
        <v>0</v>
      </c>
      <c r="N471" s="16">
        <v>0</v>
      </c>
      <c r="O471" s="16">
        <v>1</v>
      </c>
      <c r="P471" s="16">
        <v>1</v>
      </c>
    </row>
    <row r="472" spans="1:16" x14ac:dyDescent="0.2">
      <c r="A472" t="s">
        <v>2260</v>
      </c>
      <c r="B472" t="s">
        <v>560</v>
      </c>
      <c r="C472" s="16">
        <v>1098</v>
      </c>
      <c r="D472" s="16">
        <v>1136</v>
      </c>
      <c r="E472" s="16">
        <v>1</v>
      </c>
      <c r="F472" t="s">
        <v>2952</v>
      </c>
      <c r="G472" t="s">
        <v>8</v>
      </c>
      <c r="H472" t="s">
        <v>8</v>
      </c>
      <c r="I472" t="s">
        <v>8</v>
      </c>
      <c r="J472" t="s">
        <v>8</v>
      </c>
      <c r="K472" t="s">
        <v>10</v>
      </c>
      <c r="L472" s="16">
        <v>0</v>
      </c>
      <c r="M472" s="16">
        <v>0</v>
      </c>
      <c r="N472" s="16">
        <v>0</v>
      </c>
      <c r="O472" s="16">
        <v>1</v>
      </c>
      <c r="P472" s="16">
        <v>3</v>
      </c>
    </row>
    <row r="473" spans="1:16" x14ac:dyDescent="0.2">
      <c r="A473" t="s">
        <v>2291</v>
      </c>
      <c r="B473" t="s">
        <v>709</v>
      </c>
      <c r="C473" s="16">
        <v>1171</v>
      </c>
      <c r="D473" s="16">
        <v>399</v>
      </c>
      <c r="E473" s="16">
        <v>1</v>
      </c>
      <c r="F473" t="s">
        <v>2952</v>
      </c>
      <c r="G473" t="s">
        <v>7</v>
      </c>
      <c r="H473" t="s">
        <v>8</v>
      </c>
      <c r="I473" t="s">
        <v>7</v>
      </c>
      <c r="J473" t="s">
        <v>7</v>
      </c>
      <c r="K473" t="s">
        <v>1</v>
      </c>
      <c r="L473" s="16">
        <v>1</v>
      </c>
      <c r="M473" s="16">
        <v>0</v>
      </c>
      <c r="N473" s="16">
        <v>0</v>
      </c>
      <c r="O473" s="16">
        <v>0</v>
      </c>
      <c r="P473" s="16">
        <v>3</v>
      </c>
    </row>
    <row r="474" spans="1:16" x14ac:dyDescent="0.2">
      <c r="A474" t="s">
        <v>2728</v>
      </c>
      <c r="B474" t="s">
        <v>1222</v>
      </c>
      <c r="C474" s="16">
        <v>435</v>
      </c>
      <c r="D474" s="16">
        <v>1203</v>
      </c>
      <c r="E474" s="16">
        <v>1</v>
      </c>
      <c r="F474" t="s">
        <v>2952</v>
      </c>
      <c r="G474" t="s">
        <v>7</v>
      </c>
      <c r="H474" t="s">
        <v>7</v>
      </c>
      <c r="I474" t="s">
        <v>7</v>
      </c>
      <c r="J474" t="s">
        <v>7</v>
      </c>
      <c r="K474" t="s">
        <v>1</v>
      </c>
      <c r="L474" s="16">
        <v>1</v>
      </c>
      <c r="M474" s="16">
        <v>0</v>
      </c>
      <c r="N474" s="16">
        <v>0</v>
      </c>
      <c r="O474" s="16">
        <v>0</v>
      </c>
      <c r="P474" s="16">
        <v>4</v>
      </c>
    </row>
    <row r="475" spans="1:16" x14ac:dyDescent="0.2">
      <c r="A475" t="s">
        <v>2080</v>
      </c>
      <c r="B475" t="s">
        <v>87</v>
      </c>
      <c r="C475" s="16">
        <v>13</v>
      </c>
      <c r="D475" s="16">
        <v>271</v>
      </c>
      <c r="E475" s="16">
        <v>1</v>
      </c>
      <c r="F475" t="s">
        <v>2952</v>
      </c>
      <c r="G475" t="s">
        <v>8</v>
      </c>
      <c r="H475" t="s">
        <v>8</v>
      </c>
      <c r="I475" t="s">
        <v>8</v>
      </c>
      <c r="J475" t="s">
        <v>8</v>
      </c>
      <c r="K475" t="s">
        <v>10</v>
      </c>
      <c r="L475" s="16">
        <v>1</v>
      </c>
      <c r="M475" s="16">
        <v>0</v>
      </c>
      <c r="N475" s="16">
        <v>0</v>
      </c>
      <c r="O475" s="16">
        <v>0</v>
      </c>
      <c r="P475" s="16">
        <v>3</v>
      </c>
    </row>
    <row r="476" spans="1:16" x14ac:dyDescent="0.2">
      <c r="A476" t="s">
        <v>2834</v>
      </c>
      <c r="B476" t="s">
        <v>952</v>
      </c>
      <c r="C476" s="16">
        <v>683</v>
      </c>
      <c r="D476" s="16">
        <v>502</v>
      </c>
      <c r="E476" s="16">
        <v>1</v>
      </c>
      <c r="F476" t="s">
        <v>2952</v>
      </c>
      <c r="G476" t="s">
        <v>7</v>
      </c>
      <c r="H476" t="s">
        <v>7</v>
      </c>
      <c r="I476" t="s">
        <v>7</v>
      </c>
      <c r="J476" t="s">
        <v>7</v>
      </c>
      <c r="K476" t="s">
        <v>10</v>
      </c>
      <c r="L476" s="16">
        <v>1</v>
      </c>
      <c r="M476" s="16">
        <v>0</v>
      </c>
      <c r="N476" s="16">
        <v>0</v>
      </c>
      <c r="O476" s="16">
        <v>0</v>
      </c>
      <c r="P476" s="16">
        <v>3</v>
      </c>
    </row>
    <row r="477" spans="1:16" x14ac:dyDescent="0.2">
      <c r="A477" t="s">
        <v>2672</v>
      </c>
      <c r="B477" t="s">
        <v>204</v>
      </c>
      <c r="C477" s="16">
        <v>28</v>
      </c>
      <c r="D477" s="16">
        <v>24</v>
      </c>
      <c r="E477" s="16">
        <v>3</v>
      </c>
      <c r="F477" t="s">
        <v>2952</v>
      </c>
      <c r="G477" t="s">
        <v>7</v>
      </c>
      <c r="H477" t="s">
        <v>7</v>
      </c>
      <c r="I477" t="s">
        <v>7</v>
      </c>
      <c r="J477" t="s">
        <v>7</v>
      </c>
      <c r="K477" t="s">
        <v>1</v>
      </c>
      <c r="L477" s="16">
        <v>0</v>
      </c>
      <c r="M477" s="16">
        <v>0</v>
      </c>
      <c r="N477" s="16">
        <v>0</v>
      </c>
      <c r="O477" s="16">
        <v>1</v>
      </c>
      <c r="P477" s="16">
        <v>3</v>
      </c>
    </row>
    <row r="478" spans="1:16" x14ac:dyDescent="0.2">
      <c r="A478" t="s">
        <v>2604</v>
      </c>
      <c r="B478" t="s">
        <v>137</v>
      </c>
      <c r="C478" s="16">
        <v>15</v>
      </c>
      <c r="D478" s="16">
        <v>13</v>
      </c>
      <c r="E478" s="16">
        <v>57</v>
      </c>
      <c r="F478" t="s">
        <v>1670</v>
      </c>
      <c r="G478" t="s">
        <v>8</v>
      </c>
      <c r="H478" t="s">
        <v>6</v>
      </c>
      <c r="I478" t="s">
        <v>6</v>
      </c>
      <c r="J478" t="s">
        <v>7</v>
      </c>
      <c r="K478" t="s">
        <v>10</v>
      </c>
      <c r="L478" s="16">
        <v>1</v>
      </c>
      <c r="M478" s="16">
        <v>0</v>
      </c>
      <c r="N478" s="16">
        <v>0</v>
      </c>
      <c r="O478" s="16">
        <v>0</v>
      </c>
      <c r="P478" s="16">
        <v>4</v>
      </c>
    </row>
    <row r="479" spans="1:16" x14ac:dyDescent="0.2">
      <c r="A479" t="s">
        <v>2576</v>
      </c>
      <c r="B479" t="s">
        <v>1234</v>
      </c>
      <c r="C479" s="16">
        <v>270</v>
      </c>
      <c r="D479" s="16">
        <v>950</v>
      </c>
      <c r="E479" s="16">
        <v>1</v>
      </c>
      <c r="F479" t="s">
        <v>2952</v>
      </c>
      <c r="G479" t="s">
        <v>7</v>
      </c>
      <c r="H479" t="s">
        <v>7</v>
      </c>
      <c r="I479" t="s">
        <v>7</v>
      </c>
      <c r="J479" t="s">
        <v>7</v>
      </c>
      <c r="K479" t="s">
        <v>1</v>
      </c>
      <c r="L479" s="16">
        <v>0</v>
      </c>
      <c r="M479" s="16">
        <v>0</v>
      </c>
      <c r="N479" s="16">
        <v>0</v>
      </c>
      <c r="O479" s="16">
        <v>1</v>
      </c>
      <c r="P479" s="16">
        <v>3</v>
      </c>
    </row>
    <row r="480" spans="1:16" x14ac:dyDescent="0.2">
      <c r="A480" t="s">
        <v>2044</v>
      </c>
      <c r="B480" t="s">
        <v>1189</v>
      </c>
      <c r="C480" s="16">
        <v>234</v>
      </c>
      <c r="D480" s="16">
        <v>1082</v>
      </c>
      <c r="E480" s="16">
        <v>1</v>
      </c>
      <c r="F480" t="s">
        <v>2952</v>
      </c>
      <c r="G480" t="s">
        <v>8</v>
      </c>
      <c r="H480" t="s">
        <v>7</v>
      </c>
      <c r="I480" t="s">
        <v>7</v>
      </c>
      <c r="J480" t="s">
        <v>7</v>
      </c>
      <c r="K480" t="s">
        <v>10</v>
      </c>
      <c r="L480" s="16">
        <v>1</v>
      </c>
      <c r="M480" s="16">
        <v>0</v>
      </c>
      <c r="N480" s="16">
        <v>0</v>
      </c>
      <c r="O480" s="16">
        <v>0</v>
      </c>
      <c r="P480" s="16">
        <v>3</v>
      </c>
    </row>
    <row r="481" spans="1:16" x14ac:dyDescent="0.2">
      <c r="A481" t="s">
        <v>2691</v>
      </c>
      <c r="B481" t="s">
        <v>752</v>
      </c>
      <c r="C481" s="16">
        <v>1031</v>
      </c>
      <c r="D481" s="16">
        <v>961</v>
      </c>
      <c r="E481" s="16">
        <v>1</v>
      </c>
      <c r="F481" t="s">
        <v>1670</v>
      </c>
      <c r="G481" t="s">
        <v>7</v>
      </c>
      <c r="H481" t="s">
        <v>7</v>
      </c>
      <c r="I481" t="s">
        <v>7</v>
      </c>
      <c r="J481" t="s">
        <v>7</v>
      </c>
      <c r="K481" t="s">
        <v>10</v>
      </c>
      <c r="L481" s="16">
        <v>1</v>
      </c>
      <c r="M481" s="16">
        <v>0</v>
      </c>
      <c r="N481" s="16">
        <v>0</v>
      </c>
      <c r="O481" s="16">
        <v>0</v>
      </c>
      <c r="P481" s="16">
        <v>3</v>
      </c>
    </row>
    <row r="482" spans="1:16" x14ac:dyDescent="0.2">
      <c r="A482" t="s">
        <v>2464</v>
      </c>
      <c r="B482" t="s">
        <v>820</v>
      </c>
      <c r="C482" s="16">
        <v>422</v>
      </c>
      <c r="D482" s="16">
        <v>500</v>
      </c>
      <c r="E482" s="16">
        <v>1</v>
      </c>
      <c r="F482" t="s">
        <v>2952</v>
      </c>
      <c r="G482" t="s">
        <v>7</v>
      </c>
      <c r="H482" t="s">
        <v>7</v>
      </c>
      <c r="I482" t="s">
        <v>7</v>
      </c>
      <c r="J482" t="s">
        <v>7</v>
      </c>
      <c r="K482" t="s">
        <v>10</v>
      </c>
      <c r="L482" s="16">
        <v>1</v>
      </c>
      <c r="M482" s="16">
        <v>0</v>
      </c>
      <c r="N482" s="16">
        <v>0</v>
      </c>
      <c r="O482" s="16">
        <v>0</v>
      </c>
      <c r="P482" s="16">
        <v>3</v>
      </c>
    </row>
    <row r="483" spans="1:16" x14ac:dyDescent="0.2">
      <c r="A483" t="s">
        <v>2631</v>
      </c>
      <c r="B483" t="s">
        <v>1425</v>
      </c>
      <c r="C483" s="16">
        <v>691</v>
      </c>
      <c r="D483" s="16">
        <v>596</v>
      </c>
      <c r="E483" s="16">
        <v>1</v>
      </c>
      <c r="F483" t="s">
        <v>2952</v>
      </c>
      <c r="G483" t="s">
        <v>7</v>
      </c>
      <c r="H483" t="s">
        <v>7</v>
      </c>
      <c r="I483" t="s">
        <v>7</v>
      </c>
      <c r="J483" t="s">
        <v>7</v>
      </c>
      <c r="K483" t="s">
        <v>1</v>
      </c>
      <c r="L483" s="16">
        <v>1</v>
      </c>
      <c r="M483" s="16">
        <v>0</v>
      </c>
      <c r="N483" s="16">
        <v>0</v>
      </c>
      <c r="O483" s="16">
        <v>0</v>
      </c>
      <c r="P483" s="16">
        <v>3</v>
      </c>
    </row>
    <row r="484" spans="1:16" x14ac:dyDescent="0.2">
      <c r="A484" t="s">
        <v>2406</v>
      </c>
      <c r="B484" t="s">
        <v>300</v>
      </c>
      <c r="C484" s="16">
        <v>50</v>
      </c>
      <c r="D484" s="16">
        <v>46</v>
      </c>
      <c r="E484" s="16">
        <v>3</v>
      </c>
      <c r="F484" t="s">
        <v>1670</v>
      </c>
      <c r="G484" t="s">
        <v>7</v>
      </c>
      <c r="H484" t="s">
        <v>7</v>
      </c>
      <c r="I484" t="s">
        <v>7</v>
      </c>
      <c r="J484" t="s">
        <v>7</v>
      </c>
      <c r="K484" t="s">
        <v>10</v>
      </c>
      <c r="L484" s="16">
        <v>1</v>
      </c>
      <c r="M484" s="16">
        <v>0</v>
      </c>
      <c r="N484" s="16">
        <v>0</v>
      </c>
      <c r="O484" s="16">
        <v>0</v>
      </c>
      <c r="P484" s="16">
        <v>3</v>
      </c>
    </row>
    <row r="485" spans="1:16" x14ac:dyDescent="0.2">
      <c r="A485" t="s">
        <v>2033</v>
      </c>
      <c r="B485" t="s">
        <v>1321</v>
      </c>
      <c r="C485" s="16">
        <v>617</v>
      </c>
      <c r="D485" s="16">
        <v>850</v>
      </c>
      <c r="E485" s="16">
        <v>1</v>
      </c>
      <c r="F485" t="s">
        <v>2952</v>
      </c>
      <c r="G485" t="s">
        <v>7</v>
      </c>
      <c r="H485" t="s">
        <v>7</v>
      </c>
      <c r="I485" t="s">
        <v>7</v>
      </c>
      <c r="J485" t="s">
        <v>7</v>
      </c>
      <c r="K485" t="s">
        <v>1</v>
      </c>
      <c r="L485" s="16">
        <v>0</v>
      </c>
      <c r="M485" s="16">
        <v>0</v>
      </c>
      <c r="N485" s="16">
        <v>0</v>
      </c>
      <c r="O485" s="16">
        <v>1</v>
      </c>
      <c r="P485" s="16">
        <v>4</v>
      </c>
    </row>
    <row r="486" spans="1:16" x14ac:dyDescent="0.2">
      <c r="A486" t="s">
        <v>2596</v>
      </c>
      <c r="B486" t="s">
        <v>598</v>
      </c>
      <c r="C486" s="16">
        <v>1134</v>
      </c>
      <c r="D486" s="16">
        <v>1055</v>
      </c>
      <c r="E486" s="16">
        <v>1</v>
      </c>
      <c r="F486" t="s">
        <v>2952</v>
      </c>
      <c r="G486" t="s">
        <v>7</v>
      </c>
      <c r="H486" t="s">
        <v>7</v>
      </c>
      <c r="I486" t="s">
        <v>7</v>
      </c>
      <c r="J486" t="s">
        <v>7</v>
      </c>
      <c r="K486" t="s">
        <v>10</v>
      </c>
      <c r="L486" s="16">
        <v>1</v>
      </c>
      <c r="M486" s="16">
        <v>0</v>
      </c>
      <c r="N486" s="16">
        <v>0</v>
      </c>
      <c r="O486" s="16">
        <v>0</v>
      </c>
      <c r="P486" s="16">
        <v>2</v>
      </c>
    </row>
    <row r="487" spans="1:16" x14ac:dyDescent="0.2">
      <c r="A487" t="s">
        <v>2739</v>
      </c>
      <c r="B487" t="s">
        <v>573</v>
      </c>
      <c r="C487" s="16">
        <v>993</v>
      </c>
      <c r="D487" s="16">
        <v>393</v>
      </c>
      <c r="E487" s="16">
        <v>1</v>
      </c>
      <c r="F487" t="s">
        <v>2952</v>
      </c>
      <c r="G487" t="s">
        <v>7</v>
      </c>
      <c r="H487" t="s">
        <v>7</v>
      </c>
      <c r="I487" t="s">
        <v>7</v>
      </c>
      <c r="J487" t="s">
        <v>7</v>
      </c>
      <c r="K487" t="s">
        <v>10</v>
      </c>
      <c r="L487" s="16">
        <v>1</v>
      </c>
      <c r="M487" s="16">
        <v>0</v>
      </c>
      <c r="N487" s="16">
        <v>0</v>
      </c>
      <c r="O487" s="16">
        <v>0</v>
      </c>
      <c r="P487" s="16">
        <v>3</v>
      </c>
    </row>
    <row r="488" spans="1:16" x14ac:dyDescent="0.2">
      <c r="A488" t="s">
        <v>2197</v>
      </c>
      <c r="B488" t="s">
        <v>823</v>
      </c>
      <c r="C488" s="16">
        <v>320</v>
      </c>
      <c r="D488" s="16">
        <v>1051</v>
      </c>
      <c r="E488" s="16">
        <v>1</v>
      </c>
      <c r="F488" t="s">
        <v>2952</v>
      </c>
      <c r="G488" t="s">
        <v>7</v>
      </c>
      <c r="H488" t="s">
        <v>7</v>
      </c>
      <c r="I488" t="s">
        <v>7</v>
      </c>
      <c r="J488" t="s">
        <v>7</v>
      </c>
      <c r="K488" t="s">
        <v>10</v>
      </c>
      <c r="L488" s="16">
        <v>0</v>
      </c>
      <c r="M488" s="16">
        <v>0</v>
      </c>
      <c r="N488" s="16">
        <v>0</v>
      </c>
      <c r="O488" s="16">
        <v>1</v>
      </c>
      <c r="P488" s="16">
        <v>3</v>
      </c>
    </row>
    <row r="489" spans="1:16" x14ac:dyDescent="0.2">
      <c r="A489" t="s">
        <v>2533</v>
      </c>
      <c r="B489" t="s">
        <v>544</v>
      </c>
      <c r="C489" s="16">
        <v>138</v>
      </c>
      <c r="D489" s="16">
        <v>138</v>
      </c>
      <c r="E489" s="16">
        <v>2</v>
      </c>
      <c r="F489" t="s">
        <v>2952</v>
      </c>
      <c r="G489" t="s">
        <v>8</v>
      </c>
      <c r="H489" t="s">
        <v>8</v>
      </c>
      <c r="I489" t="s">
        <v>8</v>
      </c>
      <c r="J489" t="s">
        <v>8</v>
      </c>
      <c r="K489" t="s">
        <v>1</v>
      </c>
      <c r="L489" s="16">
        <v>1</v>
      </c>
      <c r="M489" s="16">
        <v>0</v>
      </c>
      <c r="N489" s="16">
        <v>0</v>
      </c>
      <c r="O489" s="16">
        <v>0</v>
      </c>
      <c r="P489" s="16">
        <v>1</v>
      </c>
    </row>
    <row r="490" spans="1:16" x14ac:dyDescent="0.2">
      <c r="A490" t="s">
        <v>2270</v>
      </c>
      <c r="B490" t="s">
        <v>205</v>
      </c>
      <c r="C490" s="16">
        <v>28</v>
      </c>
      <c r="D490" s="16">
        <v>24</v>
      </c>
      <c r="E490" s="16">
        <v>3</v>
      </c>
      <c r="F490" t="s">
        <v>1670</v>
      </c>
      <c r="G490" t="s">
        <v>7</v>
      </c>
      <c r="H490" t="s">
        <v>7</v>
      </c>
      <c r="I490" t="s">
        <v>7</v>
      </c>
      <c r="J490" t="s">
        <v>7</v>
      </c>
      <c r="K490" t="s">
        <v>1</v>
      </c>
      <c r="L490" s="16">
        <v>1</v>
      </c>
      <c r="M490" s="16">
        <v>0</v>
      </c>
      <c r="N490" s="16">
        <v>0</v>
      </c>
      <c r="O490" s="16">
        <v>0</v>
      </c>
      <c r="P490" s="16">
        <v>3</v>
      </c>
    </row>
    <row r="491" spans="1:16" x14ac:dyDescent="0.2">
      <c r="A491" t="s">
        <v>2768</v>
      </c>
      <c r="B491" t="s">
        <v>978</v>
      </c>
      <c r="C491" s="16">
        <v>502</v>
      </c>
      <c r="D491" s="16">
        <v>789</v>
      </c>
      <c r="E491" s="16">
        <v>1</v>
      </c>
      <c r="F491" t="s">
        <v>2952</v>
      </c>
      <c r="G491" t="s">
        <v>7</v>
      </c>
      <c r="H491" t="s">
        <v>7</v>
      </c>
      <c r="I491" t="s">
        <v>7</v>
      </c>
      <c r="J491" t="s">
        <v>7</v>
      </c>
      <c r="K491" t="s">
        <v>1</v>
      </c>
      <c r="L491" s="16">
        <v>1</v>
      </c>
      <c r="M491" s="16">
        <v>0</v>
      </c>
      <c r="N491" s="16">
        <v>0</v>
      </c>
      <c r="O491" s="16">
        <v>0</v>
      </c>
      <c r="P491" s="16">
        <v>3</v>
      </c>
    </row>
    <row r="492" spans="1:16" x14ac:dyDescent="0.2">
      <c r="A492" t="s">
        <v>2273</v>
      </c>
      <c r="B492" t="s">
        <v>670</v>
      </c>
      <c r="C492" s="16">
        <v>776</v>
      </c>
      <c r="D492" s="16">
        <v>1129</v>
      </c>
      <c r="E492" s="16">
        <v>1</v>
      </c>
      <c r="F492" t="s">
        <v>2952</v>
      </c>
      <c r="G492" t="s">
        <v>7</v>
      </c>
      <c r="H492" t="s">
        <v>7</v>
      </c>
      <c r="I492" t="s">
        <v>7</v>
      </c>
      <c r="J492" t="s">
        <v>7</v>
      </c>
      <c r="K492" t="s">
        <v>10</v>
      </c>
      <c r="L492" s="16">
        <v>1</v>
      </c>
      <c r="M492" s="16">
        <v>0</v>
      </c>
      <c r="N492" s="16">
        <v>0</v>
      </c>
      <c r="O492" s="16">
        <v>0</v>
      </c>
      <c r="P492" s="16">
        <v>4</v>
      </c>
    </row>
    <row r="493" spans="1:16" x14ac:dyDescent="0.2">
      <c r="A493" t="s">
        <v>2497</v>
      </c>
      <c r="B493" t="s">
        <v>1327</v>
      </c>
      <c r="C493" s="16">
        <v>693</v>
      </c>
      <c r="D493" s="16">
        <v>1202</v>
      </c>
      <c r="E493" s="16">
        <v>1</v>
      </c>
      <c r="F493" t="s">
        <v>2952</v>
      </c>
      <c r="G493" t="s">
        <v>7</v>
      </c>
      <c r="H493" t="s">
        <v>7</v>
      </c>
      <c r="I493" t="s">
        <v>7</v>
      </c>
      <c r="J493" t="s">
        <v>7</v>
      </c>
      <c r="K493" t="s">
        <v>10</v>
      </c>
      <c r="L493" s="16">
        <v>0</v>
      </c>
      <c r="M493" s="16">
        <v>0</v>
      </c>
      <c r="N493" s="16">
        <v>0</v>
      </c>
      <c r="O493" s="16">
        <v>1</v>
      </c>
      <c r="P493" s="16">
        <v>3</v>
      </c>
    </row>
    <row r="494" spans="1:16" x14ac:dyDescent="0.2">
      <c r="A494" t="s">
        <v>2200</v>
      </c>
      <c r="B494" t="s">
        <v>588</v>
      </c>
      <c r="C494" s="16">
        <v>394</v>
      </c>
      <c r="D494" s="16">
        <v>989</v>
      </c>
      <c r="E494" s="16">
        <v>1</v>
      </c>
      <c r="F494" t="s">
        <v>2952</v>
      </c>
      <c r="G494" t="s">
        <v>7</v>
      </c>
      <c r="H494" t="s">
        <v>7</v>
      </c>
      <c r="I494" t="s">
        <v>7</v>
      </c>
      <c r="J494" t="s">
        <v>7</v>
      </c>
      <c r="K494" t="s">
        <v>1</v>
      </c>
      <c r="L494" s="16">
        <v>1</v>
      </c>
      <c r="M494" s="16">
        <v>0</v>
      </c>
      <c r="N494" s="16">
        <v>1</v>
      </c>
      <c r="O494" s="16">
        <v>0</v>
      </c>
      <c r="P494" s="16">
        <v>3</v>
      </c>
    </row>
    <row r="495" spans="1:16" x14ac:dyDescent="0.2">
      <c r="A495" t="s">
        <v>2706</v>
      </c>
      <c r="B495" t="s">
        <v>648</v>
      </c>
      <c r="C495" s="16">
        <v>273</v>
      </c>
      <c r="D495" s="16">
        <v>662</v>
      </c>
      <c r="E495" s="16">
        <v>1</v>
      </c>
      <c r="F495" t="s">
        <v>2952</v>
      </c>
      <c r="G495" t="s">
        <v>7</v>
      </c>
      <c r="H495" t="s">
        <v>7</v>
      </c>
      <c r="I495" t="s">
        <v>7</v>
      </c>
      <c r="J495" t="s">
        <v>7</v>
      </c>
      <c r="K495" t="s">
        <v>1</v>
      </c>
      <c r="L495" s="16">
        <v>0</v>
      </c>
      <c r="M495" s="16">
        <v>0</v>
      </c>
      <c r="N495" s="16">
        <v>0</v>
      </c>
      <c r="O495" s="16">
        <v>1</v>
      </c>
      <c r="P495" s="16">
        <v>3</v>
      </c>
    </row>
    <row r="496" spans="1:16" x14ac:dyDescent="0.2">
      <c r="A496" t="s">
        <v>2212</v>
      </c>
      <c r="B496" t="s">
        <v>1511</v>
      </c>
      <c r="C496" s="16">
        <v>170</v>
      </c>
      <c r="D496" s="16">
        <v>730</v>
      </c>
      <c r="E496" s="16">
        <v>1</v>
      </c>
      <c r="F496" t="s">
        <v>2952</v>
      </c>
      <c r="G496" t="s">
        <v>7</v>
      </c>
      <c r="H496" t="s">
        <v>7</v>
      </c>
      <c r="I496" t="s">
        <v>7</v>
      </c>
      <c r="J496" t="s">
        <v>8</v>
      </c>
      <c r="K496" t="s">
        <v>1</v>
      </c>
      <c r="L496" s="16">
        <v>0</v>
      </c>
      <c r="M496" s="16">
        <v>0</v>
      </c>
      <c r="N496" s="16">
        <v>1</v>
      </c>
      <c r="O496" s="16">
        <v>0</v>
      </c>
      <c r="P496" s="16">
        <v>3</v>
      </c>
    </row>
    <row r="497" spans="1:16" x14ac:dyDescent="0.2">
      <c r="A497" t="s">
        <v>2358</v>
      </c>
      <c r="B497" t="s">
        <v>380</v>
      </c>
      <c r="C497" s="16">
        <v>73</v>
      </c>
      <c r="D497" s="16">
        <v>72</v>
      </c>
      <c r="E497" s="16">
        <v>3</v>
      </c>
      <c r="F497" t="s">
        <v>2952</v>
      </c>
      <c r="G497" t="s">
        <v>7</v>
      </c>
      <c r="H497" t="s">
        <v>7</v>
      </c>
      <c r="I497" t="s">
        <v>7</v>
      </c>
      <c r="J497" t="s">
        <v>7</v>
      </c>
      <c r="K497" t="s">
        <v>10</v>
      </c>
      <c r="L497" s="16">
        <v>1</v>
      </c>
      <c r="M497" s="16">
        <v>0</v>
      </c>
      <c r="N497" s="16">
        <v>0</v>
      </c>
      <c r="O497" s="16">
        <v>0</v>
      </c>
      <c r="P497" s="16">
        <v>4</v>
      </c>
    </row>
    <row r="498" spans="1:16" x14ac:dyDescent="0.2">
      <c r="A498" t="s">
        <v>2062</v>
      </c>
      <c r="B498" t="s">
        <v>20</v>
      </c>
      <c r="C498" s="16">
        <v>2</v>
      </c>
      <c r="D498" s="16">
        <v>1</v>
      </c>
      <c r="E498" s="16">
        <v>2</v>
      </c>
      <c r="F498" t="s">
        <v>2952</v>
      </c>
      <c r="G498" t="s">
        <v>7</v>
      </c>
      <c r="H498" t="s">
        <v>7</v>
      </c>
      <c r="I498" t="s">
        <v>7</v>
      </c>
      <c r="J498" t="s">
        <v>7</v>
      </c>
      <c r="K498" t="s">
        <v>10</v>
      </c>
      <c r="L498" s="16">
        <v>1</v>
      </c>
      <c r="M498" s="16">
        <v>0</v>
      </c>
      <c r="N498" s="16">
        <v>0</v>
      </c>
      <c r="O498" s="16">
        <v>0</v>
      </c>
      <c r="P498" s="16">
        <v>3</v>
      </c>
    </row>
    <row r="499" spans="1:16" x14ac:dyDescent="0.2">
      <c r="A499" t="s">
        <v>2624</v>
      </c>
      <c r="B499" t="s">
        <v>1389</v>
      </c>
      <c r="C499" s="16">
        <v>733</v>
      </c>
      <c r="D499" s="16">
        <v>561</v>
      </c>
      <c r="E499" s="16">
        <v>1</v>
      </c>
      <c r="F499" t="s">
        <v>2952</v>
      </c>
      <c r="G499" t="s">
        <v>7</v>
      </c>
      <c r="H499" t="s">
        <v>7</v>
      </c>
      <c r="I499" t="s">
        <v>7</v>
      </c>
      <c r="J499" t="s">
        <v>7</v>
      </c>
      <c r="K499" t="s">
        <v>10</v>
      </c>
      <c r="L499" s="16">
        <v>0</v>
      </c>
      <c r="M499" s="16">
        <v>0</v>
      </c>
      <c r="N499" s="16">
        <v>0</v>
      </c>
      <c r="O499" s="16">
        <v>1</v>
      </c>
      <c r="P499" s="16">
        <v>4</v>
      </c>
    </row>
    <row r="500" spans="1:16" x14ac:dyDescent="0.2">
      <c r="A500" t="s">
        <v>2367</v>
      </c>
      <c r="B500" t="s">
        <v>232</v>
      </c>
      <c r="C500" s="16">
        <v>38</v>
      </c>
      <c r="D500" s="16">
        <v>34</v>
      </c>
      <c r="E500" s="16">
        <v>3</v>
      </c>
      <c r="F500" t="s">
        <v>1670</v>
      </c>
      <c r="G500" t="s">
        <v>7</v>
      </c>
      <c r="H500" t="s">
        <v>7</v>
      </c>
      <c r="I500" t="s">
        <v>8</v>
      </c>
      <c r="J500" t="s">
        <v>8</v>
      </c>
      <c r="K500" t="s">
        <v>1</v>
      </c>
      <c r="L500" s="16">
        <v>1</v>
      </c>
      <c r="M500" s="16">
        <v>0</v>
      </c>
      <c r="N500" s="16">
        <v>0</v>
      </c>
      <c r="O500" s="16">
        <v>0</v>
      </c>
      <c r="P500" s="16">
        <v>4</v>
      </c>
    </row>
    <row r="501" spans="1:16" x14ac:dyDescent="0.2">
      <c r="A501" t="s">
        <v>1995</v>
      </c>
      <c r="B501" t="s">
        <v>757</v>
      </c>
      <c r="C501" s="16">
        <v>212</v>
      </c>
      <c r="D501" s="16">
        <v>656</v>
      </c>
      <c r="E501" s="16">
        <v>1</v>
      </c>
      <c r="F501" t="s">
        <v>1670</v>
      </c>
      <c r="G501" t="s">
        <v>7</v>
      </c>
      <c r="H501" t="s">
        <v>7</v>
      </c>
      <c r="I501" t="s">
        <v>7</v>
      </c>
      <c r="J501" t="s">
        <v>7</v>
      </c>
      <c r="K501" t="s">
        <v>10</v>
      </c>
      <c r="L501" s="16">
        <v>0</v>
      </c>
      <c r="M501" s="16">
        <v>0</v>
      </c>
      <c r="N501" s="16">
        <v>1</v>
      </c>
      <c r="O501" s="16">
        <v>0</v>
      </c>
      <c r="P501" s="16">
        <v>3</v>
      </c>
    </row>
    <row r="502" spans="1:16" x14ac:dyDescent="0.2">
      <c r="A502" t="s">
        <v>2133</v>
      </c>
      <c r="B502" t="s">
        <v>1032</v>
      </c>
      <c r="C502" s="16">
        <v>1165</v>
      </c>
      <c r="D502" s="16">
        <v>733</v>
      </c>
      <c r="E502" s="16">
        <v>1</v>
      </c>
      <c r="F502" t="s">
        <v>2952</v>
      </c>
      <c r="G502" t="s">
        <v>8</v>
      </c>
      <c r="H502" t="s">
        <v>8</v>
      </c>
      <c r="I502" t="s">
        <v>8</v>
      </c>
      <c r="J502" t="s">
        <v>8</v>
      </c>
      <c r="K502" t="s">
        <v>1</v>
      </c>
      <c r="L502" s="16">
        <v>0</v>
      </c>
      <c r="M502" s="16">
        <v>0</v>
      </c>
      <c r="N502" s="16">
        <v>0</v>
      </c>
      <c r="O502" s="16">
        <v>1</v>
      </c>
      <c r="P502" s="16">
        <v>3</v>
      </c>
    </row>
    <row r="503" spans="1:16" x14ac:dyDescent="0.2">
      <c r="A503" t="s">
        <v>2171</v>
      </c>
      <c r="B503" t="s">
        <v>1260</v>
      </c>
      <c r="C503" s="16">
        <v>1102</v>
      </c>
      <c r="D503" s="16">
        <v>263</v>
      </c>
      <c r="E503" s="16">
        <v>1</v>
      </c>
      <c r="F503" t="s">
        <v>2952</v>
      </c>
      <c r="G503" t="s">
        <v>7</v>
      </c>
      <c r="H503" t="s">
        <v>7</v>
      </c>
      <c r="I503" t="s">
        <v>7</v>
      </c>
      <c r="J503" t="s">
        <v>8</v>
      </c>
      <c r="K503" t="s">
        <v>1</v>
      </c>
      <c r="L503" s="16">
        <v>1</v>
      </c>
      <c r="M503" s="16">
        <v>0</v>
      </c>
      <c r="N503" s="16">
        <v>0</v>
      </c>
      <c r="O503" s="16">
        <v>0</v>
      </c>
      <c r="P503" s="16">
        <v>3</v>
      </c>
    </row>
    <row r="504" spans="1:16" x14ac:dyDescent="0.2">
      <c r="A504" t="s">
        <v>2191</v>
      </c>
      <c r="B504" t="s">
        <v>1312</v>
      </c>
      <c r="C504" s="16">
        <v>1086</v>
      </c>
      <c r="D504" s="16">
        <v>309</v>
      </c>
      <c r="E504" s="16">
        <v>1</v>
      </c>
      <c r="F504" t="s">
        <v>2952</v>
      </c>
      <c r="G504" t="s">
        <v>7</v>
      </c>
      <c r="H504" t="s">
        <v>7</v>
      </c>
      <c r="I504" t="s">
        <v>7</v>
      </c>
      <c r="J504" t="s">
        <v>7</v>
      </c>
      <c r="K504" t="s">
        <v>1</v>
      </c>
      <c r="L504" s="16">
        <v>0</v>
      </c>
      <c r="M504" s="16">
        <v>0</v>
      </c>
      <c r="N504" s="16">
        <v>0</v>
      </c>
      <c r="O504" s="16">
        <v>1</v>
      </c>
      <c r="P504" s="16">
        <v>3</v>
      </c>
    </row>
    <row r="505" spans="1:16" x14ac:dyDescent="0.2">
      <c r="A505" t="s">
        <v>2010</v>
      </c>
      <c r="B505" t="s">
        <v>1240</v>
      </c>
      <c r="C505" s="16">
        <v>1185</v>
      </c>
      <c r="D505" s="16">
        <v>1020</v>
      </c>
      <c r="E505" s="16">
        <v>1</v>
      </c>
      <c r="F505" t="s">
        <v>2952</v>
      </c>
      <c r="G505" t="s">
        <v>8</v>
      </c>
      <c r="H505" t="s">
        <v>8</v>
      </c>
      <c r="I505" t="s">
        <v>8</v>
      </c>
      <c r="J505" t="s">
        <v>8</v>
      </c>
      <c r="K505" t="s">
        <v>10</v>
      </c>
      <c r="L505" s="16">
        <v>1</v>
      </c>
      <c r="M505" s="16">
        <v>0</v>
      </c>
      <c r="N505" s="16">
        <v>0</v>
      </c>
      <c r="O505" s="16">
        <v>0</v>
      </c>
      <c r="P505" s="16">
        <v>4</v>
      </c>
    </row>
    <row r="506" spans="1:16" x14ac:dyDescent="0.2">
      <c r="A506" t="s">
        <v>2505</v>
      </c>
      <c r="B506" t="s">
        <v>744</v>
      </c>
      <c r="C506" s="16">
        <v>1085</v>
      </c>
      <c r="D506" s="16">
        <v>843</v>
      </c>
      <c r="E506" s="16">
        <v>1</v>
      </c>
      <c r="F506" t="s">
        <v>2952</v>
      </c>
      <c r="G506" t="s">
        <v>7</v>
      </c>
      <c r="H506" t="s">
        <v>7</v>
      </c>
      <c r="I506" t="s">
        <v>7</v>
      </c>
      <c r="J506" t="s">
        <v>7</v>
      </c>
      <c r="K506" t="s">
        <v>10</v>
      </c>
      <c r="L506" s="16">
        <v>1</v>
      </c>
      <c r="M506" s="16">
        <v>0</v>
      </c>
      <c r="N506" s="16">
        <v>0</v>
      </c>
      <c r="O506" s="16">
        <v>0</v>
      </c>
      <c r="P506" s="16">
        <v>3</v>
      </c>
    </row>
    <row r="507" spans="1:16" x14ac:dyDescent="0.2">
      <c r="A507" t="s">
        <v>2068</v>
      </c>
      <c r="B507" t="s">
        <v>1171</v>
      </c>
      <c r="C507" s="16">
        <v>659</v>
      </c>
      <c r="D507" s="16">
        <v>544</v>
      </c>
      <c r="E507" s="16">
        <v>1</v>
      </c>
      <c r="F507" t="s">
        <v>1670</v>
      </c>
      <c r="G507" t="s">
        <v>7</v>
      </c>
      <c r="H507" t="s">
        <v>7</v>
      </c>
      <c r="I507" t="s">
        <v>7</v>
      </c>
      <c r="J507" t="s">
        <v>7</v>
      </c>
      <c r="K507" t="s">
        <v>10</v>
      </c>
      <c r="L507" s="16">
        <v>1</v>
      </c>
      <c r="M507" s="16">
        <v>0</v>
      </c>
      <c r="N507" s="16">
        <v>0</v>
      </c>
      <c r="O507" s="16">
        <v>0</v>
      </c>
      <c r="P507" s="16">
        <v>1</v>
      </c>
    </row>
    <row r="508" spans="1:16" x14ac:dyDescent="0.2">
      <c r="A508" t="s">
        <v>2694</v>
      </c>
      <c r="B508" t="s">
        <v>117</v>
      </c>
      <c r="C508" s="16">
        <v>15</v>
      </c>
      <c r="D508" s="16">
        <v>13</v>
      </c>
      <c r="E508" s="16">
        <v>57</v>
      </c>
      <c r="F508" t="s">
        <v>2952</v>
      </c>
      <c r="G508" t="s">
        <v>7</v>
      </c>
      <c r="H508" t="s">
        <v>7</v>
      </c>
      <c r="I508" t="s">
        <v>7</v>
      </c>
      <c r="J508" t="s">
        <v>7</v>
      </c>
      <c r="K508" t="s">
        <v>10</v>
      </c>
      <c r="L508" s="16">
        <v>1</v>
      </c>
      <c r="M508" s="16">
        <v>0</v>
      </c>
      <c r="N508" s="16">
        <v>0</v>
      </c>
      <c r="O508" s="16">
        <v>0</v>
      </c>
      <c r="P508" s="16">
        <v>4</v>
      </c>
    </row>
    <row r="509" spans="1:16" x14ac:dyDescent="0.2">
      <c r="A509" t="s">
        <v>2448</v>
      </c>
      <c r="B509" t="s">
        <v>771</v>
      </c>
      <c r="C509" s="16">
        <v>409</v>
      </c>
      <c r="D509" s="16">
        <v>425</v>
      </c>
      <c r="E509" s="16">
        <v>1</v>
      </c>
      <c r="F509" t="s">
        <v>2952</v>
      </c>
      <c r="G509" t="s">
        <v>7</v>
      </c>
      <c r="H509" t="s">
        <v>7</v>
      </c>
      <c r="I509" t="s">
        <v>7</v>
      </c>
      <c r="J509" t="s">
        <v>7</v>
      </c>
      <c r="K509" t="s">
        <v>1</v>
      </c>
      <c r="L509" s="16">
        <v>0</v>
      </c>
      <c r="M509" s="16">
        <v>0</v>
      </c>
      <c r="N509" s="16">
        <v>0</v>
      </c>
      <c r="O509" s="16">
        <v>1</v>
      </c>
      <c r="P509" s="16">
        <v>1</v>
      </c>
    </row>
    <row r="510" spans="1:16" x14ac:dyDescent="0.2">
      <c r="A510" t="s">
        <v>2584</v>
      </c>
      <c r="B510" t="s">
        <v>1493</v>
      </c>
      <c r="C510" s="16">
        <v>974</v>
      </c>
      <c r="D510" s="16">
        <v>467</v>
      </c>
      <c r="E510" s="16">
        <v>1</v>
      </c>
      <c r="F510" t="s">
        <v>2952</v>
      </c>
      <c r="G510" t="s">
        <v>7</v>
      </c>
      <c r="H510" t="s">
        <v>7</v>
      </c>
      <c r="I510" t="s">
        <v>7</v>
      </c>
      <c r="J510" t="s">
        <v>7</v>
      </c>
      <c r="K510" t="s">
        <v>1</v>
      </c>
      <c r="L510" s="16">
        <v>0</v>
      </c>
      <c r="M510" s="16">
        <v>0</v>
      </c>
      <c r="N510" s="16">
        <v>0</v>
      </c>
      <c r="O510" s="16">
        <v>1</v>
      </c>
      <c r="P510" s="16">
        <v>4</v>
      </c>
    </row>
    <row r="511" spans="1:16" x14ac:dyDescent="0.2">
      <c r="A511" t="s">
        <v>2173</v>
      </c>
      <c r="B511" t="s">
        <v>1623</v>
      </c>
      <c r="C511" s="16">
        <v>1214</v>
      </c>
      <c r="D511" s="16">
        <v>234</v>
      </c>
      <c r="E511" s="16">
        <v>1</v>
      </c>
      <c r="F511" t="s">
        <v>2952</v>
      </c>
      <c r="G511" t="s">
        <v>8</v>
      </c>
      <c r="H511" t="s">
        <v>7</v>
      </c>
      <c r="I511" t="s">
        <v>7</v>
      </c>
      <c r="J511" t="s">
        <v>7</v>
      </c>
      <c r="K511" t="s">
        <v>1</v>
      </c>
      <c r="L511" s="16">
        <v>1</v>
      </c>
      <c r="M511" s="16">
        <v>1</v>
      </c>
      <c r="N511" s="16">
        <v>0</v>
      </c>
      <c r="O511" s="16">
        <v>0</v>
      </c>
      <c r="P511" s="16">
        <v>3</v>
      </c>
    </row>
    <row r="512" spans="1:16" x14ac:dyDescent="0.2">
      <c r="A512" t="s">
        <v>2233</v>
      </c>
      <c r="B512" t="s">
        <v>1653</v>
      </c>
      <c r="C512" s="16">
        <v>1112</v>
      </c>
      <c r="D512" s="16">
        <v>1273</v>
      </c>
      <c r="E512" s="16">
        <v>1</v>
      </c>
      <c r="F512" t="s">
        <v>2952</v>
      </c>
      <c r="G512" t="s">
        <v>7</v>
      </c>
      <c r="H512" t="s">
        <v>7</v>
      </c>
      <c r="I512" t="s">
        <v>7</v>
      </c>
      <c r="J512" t="s">
        <v>8</v>
      </c>
      <c r="K512" t="s">
        <v>1</v>
      </c>
      <c r="L512" s="16">
        <v>0</v>
      </c>
      <c r="M512" s="16">
        <v>0</v>
      </c>
      <c r="N512" s="16">
        <v>0</v>
      </c>
      <c r="O512" s="16">
        <v>1</v>
      </c>
      <c r="P512" s="16">
        <v>3</v>
      </c>
    </row>
    <row r="513" spans="1:16" x14ac:dyDescent="0.2">
      <c r="A513" t="s">
        <v>2224</v>
      </c>
      <c r="B513" t="s">
        <v>118</v>
      </c>
      <c r="C513" s="16">
        <v>15</v>
      </c>
      <c r="D513" s="16">
        <v>13</v>
      </c>
      <c r="E513" s="16">
        <v>57</v>
      </c>
      <c r="F513" t="s">
        <v>2952</v>
      </c>
      <c r="G513" t="s">
        <v>7</v>
      </c>
      <c r="H513" t="s">
        <v>7</v>
      </c>
      <c r="I513" t="s">
        <v>7</v>
      </c>
      <c r="J513" t="s">
        <v>7</v>
      </c>
      <c r="K513" t="s">
        <v>10</v>
      </c>
      <c r="L513" s="16">
        <v>1</v>
      </c>
      <c r="M513" s="16">
        <v>0</v>
      </c>
      <c r="N513" s="16">
        <v>0</v>
      </c>
      <c r="O513" s="16">
        <v>0</v>
      </c>
      <c r="P513" s="16">
        <v>4</v>
      </c>
    </row>
    <row r="514" spans="1:16" x14ac:dyDescent="0.2">
      <c r="A514" t="s">
        <v>2161</v>
      </c>
      <c r="B514" t="s">
        <v>78</v>
      </c>
      <c r="C514" s="16">
        <v>11</v>
      </c>
      <c r="D514" s="16">
        <v>10</v>
      </c>
      <c r="E514" s="16">
        <v>6</v>
      </c>
      <c r="F514" t="s">
        <v>1670</v>
      </c>
      <c r="G514" t="s">
        <v>7</v>
      </c>
      <c r="H514" t="s">
        <v>7</v>
      </c>
      <c r="I514" t="s">
        <v>7</v>
      </c>
      <c r="J514" t="s">
        <v>7</v>
      </c>
      <c r="K514" t="s">
        <v>1</v>
      </c>
      <c r="L514" s="16">
        <v>1</v>
      </c>
      <c r="M514" s="16">
        <v>0</v>
      </c>
      <c r="N514" s="16">
        <v>0</v>
      </c>
      <c r="O514" s="16">
        <v>0</v>
      </c>
      <c r="P514" s="16">
        <v>3</v>
      </c>
    </row>
    <row r="515" spans="1:16" x14ac:dyDescent="0.2">
      <c r="A515" t="s">
        <v>2575</v>
      </c>
      <c r="B515" t="s">
        <v>211</v>
      </c>
      <c r="C515" s="16">
        <v>30</v>
      </c>
      <c r="D515" s="16">
        <v>26</v>
      </c>
      <c r="E515" s="16">
        <v>3</v>
      </c>
      <c r="F515" t="s">
        <v>1670</v>
      </c>
      <c r="G515" t="s">
        <v>6</v>
      </c>
      <c r="H515" t="s">
        <v>7</v>
      </c>
      <c r="I515" t="s">
        <v>6</v>
      </c>
      <c r="J515" t="s">
        <v>7</v>
      </c>
      <c r="K515" t="s">
        <v>10</v>
      </c>
      <c r="L515" s="16">
        <v>0</v>
      </c>
      <c r="M515" s="16">
        <v>0</v>
      </c>
      <c r="N515" s="16">
        <v>0</v>
      </c>
      <c r="O515" s="16">
        <v>1</v>
      </c>
      <c r="P515" s="16">
        <v>1</v>
      </c>
    </row>
    <row r="516" spans="1:16" x14ac:dyDescent="0.2">
      <c r="A516" t="s">
        <v>2349</v>
      </c>
      <c r="B516" t="s">
        <v>612</v>
      </c>
      <c r="C516" s="16">
        <v>24</v>
      </c>
      <c r="D516" s="16">
        <v>27</v>
      </c>
      <c r="E516" s="16">
        <v>12</v>
      </c>
      <c r="F516" t="s">
        <v>1670</v>
      </c>
      <c r="G516" t="s">
        <v>7</v>
      </c>
      <c r="H516" t="s">
        <v>7</v>
      </c>
      <c r="I516" t="s">
        <v>7</v>
      </c>
      <c r="J516" t="s">
        <v>7</v>
      </c>
      <c r="K516" t="s">
        <v>1</v>
      </c>
      <c r="L516" s="16">
        <v>1</v>
      </c>
      <c r="M516" s="16">
        <v>1</v>
      </c>
      <c r="N516" s="16">
        <v>0</v>
      </c>
      <c r="O516" s="16">
        <v>0</v>
      </c>
      <c r="P516" s="16">
        <v>3</v>
      </c>
    </row>
    <row r="517" spans="1:16" x14ac:dyDescent="0.2">
      <c r="A517" t="s">
        <v>2712</v>
      </c>
      <c r="B517" t="s">
        <v>1453</v>
      </c>
      <c r="C517" s="16">
        <v>1114</v>
      </c>
      <c r="D517" s="16">
        <v>648</v>
      </c>
      <c r="E517" s="16">
        <v>1</v>
      </c>
      <c r="F517" t="s">
        <v>2952</v>
      </c>
      <c r="G517" t="s">
        <v>7</v>
      </c>
      <c r="H517" t="s">
        <v>7</v>
      </c>
      <c r="I517" t="s">
        <v>7</v>
      </c>
      <c r="J517" t="s">
        <v>7</v>
      </c>
      <c r="K517" t="s">
        <v>1</v>
      </c>
      <c r="L517" s="16">
        <v>1</v>
      </c>
      <c r="M517" s="16">
        <v>0</v>
      </c>
      <c r="N517" s="16">
        <v>0</v>
      </c>
      <c r="O517" s="16">
        <v>0</v>
      </c>
      <c r="P517" s="16">
        <v>3</v>
      </c>
    </row>
    <row r="518" spans="1:16" x14ac:dyDescent="0.2">
      <c r="A518" t="s">
        <v>2449</v>
      </c>
      <c r="B518" t="s">
        <v>805</v>
      </c>
      <c r="C518" s="16">
        <v>259</v>
      </c>
      <c r="D518" s="16">
        <v>1093</v>
      </c>
      <c r="E518" s="16">
        <v>1</v>
      </c>
      <c r="F518" t="s">
        <v>2952</v>
      </c>
      <c r="G518" t="s">
        <v>7</v>
      </c>
      <c r="H518" t="s">
        <v>7</v>
      </c>
      <c r="I518" t="s">
        <v>7</v>
      </c>
      <c r="J518" t="s">
        <v>7</v>
      </c>
      <c r="K518" t="s">
        <v>10</v>
      </c>
      <c r="L518" s="16">
        <v>0</v>
      </c>
      <c r="M518" s="16">
        <v>0</v>
      </c>
      <c r="N518" s="16">
        <v>0</v>
      </c>
      <c r="O518" s="16">
        <v>1</v>
      </c>
      <c r="P518" s="16">
        <v>3</v>
      </c>
    </row>
    <row r="519" spans="1:16" x14ac:dyDescent="0.2">
      <c r="A519" t="s">
        <v>2803</v>
      </c>
      <c r="B519" t="s">
        <v>1206</v>
      </c>
      <c r="C519" s="16">
        <v>150</v>
      </c>
      <c r="D519" s="16">
        <v>485</v>
      </c>
      <c r="E519" s="16">
        <v>1</v>
      </c>
      <c r="F519" t="s">
        <v>2952</v>
      </c>
      <c r="G519" t="s">
        <v>7</v>
      </c>
      <c r="H519" t="s">
        <v>7</v>
      </c>
      <c r="I519" t="s">
        <v>7</v>
      </c>
      <c r="J519" t="s">
        <v>7</v>
      </c>
      <c r="K519" t="s">
        <v>1</v>
      </c>
      <c r="L519" s="16">
        <v>0</v>
      </c>
      <c r="M519" s="16">
        <v>0</v>
      </c>
      <c r="N519" s="16">
        <v>0</v>
      </c>
      <c r="O519" s="16">
        <v>1</v>
      </c>
      <c r="P519" s="16">
        <v>1</v>
      </c>
    </row>
    <row r="520" spans="1:16" x14ac:dyDescent="0.2">
      <c r="A520" t="s">
        <v>2029</v>
      </c>
      <c r="B520" t="s">
        <v>1439</v>
      </c>
      <c r="C520" s="16">
        <v>220</v>
      </c>
      <c r="D520" s="16">
        <v>578</v>
      </c>
      <c r="E520" s="16">
        <v>1</v>
      </c>
      <c r="F520" t="s">
        <v>2952</v>
      </c>
      <c r="G520" t="s">
        <v>8</v>
      </c>
      <c r="H520" t="s">
        <v>8</v>
      </c>
      <c r="I520" t="s">
        <v>8</v>
      </c>
      <c r="J520" t="s">
        <v>8</v>
      </c>
      <c r="K520" t="s">
        <v>10</v>
      </c>
      <c r="L520" s="16">
        <v>1</v>
      </c>
      <c r="M520" s="16">
        <v>0</v>
      </c>
      <c r="N520" s="16">
        <v>0</v>
      </c>
      <c r="O520" s="16">
        <v>0</v>
      </c>
      <c r="P520" s="16">
        <v>3</v>
      </c>
    </row>
    <row r="521" spans="1:16" x14ac:dyDescent="0.2">
      <c r="A521" t="s">
        <v>2205</v>
      </c>
      <c r="B521" t="s">
        <v>1304</v>
      </c>
      <c r="C521" s="16">
        <v>145</v>
      </c>
      <c r="D521" s="16">
        <v>720</v>
      </c>
      <c r="E521" s="16">
        <v>1</v>
      </c>
      <c r="F521" t="s">
        <v>2952</v>
      </c>
      <c r="G521" t="s">
        <v>7</v>
      </c>
      <c r="H521" t="s">
        <v>7</v>
      </c>
      <c r="I521" t="s">
        <v>7</v>
      </c>
      <c r="J521" t="s">
        <v>7</v>
      </c>
      <c r="K521" t="s">
        <v>1</v>
      </c>
      <c r="L521" s="16">
        <v>0</v>
      </c>
      <c r="M521" s="16">
        <v>0</v>
      </c>
      <c r="N521" s="16">
        <v>0</v>
      </c>
      <c r="O521" s="16">
        <v>1</v>
      </c>
      <c r="P521" s="16">
        <v>3</v>
      </c>
    </row>
    <row r="522" spans="1:16" x14ac:dyDescent="0.2">
      <c r="A522" t="s">
        <v>2214</v>
      </c>
      <c r="B522" t="s">
        <v>1587</v>
      </c>
      <c r="C522" s="16">
        <v>266</v>
      </c>
      <c r="D522" s="16">
        <v>331</v>
      </c>
      <c r="E522" s="16">
        <v>1</v>
      </c>
      <c r="F522" t="s">
        <v>1670</v>
      </c>
      <c r="G522" t="s">
        <v>7</v>
      </c>
      <c r="H522" t="s">
        <v>7</v>
      </c>
      <c r="I522" t="s">
        <v>6</v>
      </c>
      <c r="J522" t="s">
        <v>7</v>
      </c>
      <c r="K522" t="s">
        <v>10</v>
      </c>
      <c r="L522" s="16">
        <v>0</v>
      </c>
      <c r="M522" s="16">
        <v>0</v>
      </c>
      <c r="N522" s="16">
        <v>0</v>
      </c>
      <c r="O522" s="16">
        <v>1</v>
      </c>
      <c r="P522" s="16">
        <v>3</v>
      </c>
    </row>
    <row r="523" spans="1:16" x14ac:dyDescent="0.2">
      <c r="A523" t="s">
        <v>2417</v>
      </c>
      <c r="B523" t="s">
        <v>40</v>
      </c>
      <c r="C523" s="16">
        <v>10</v>
      </c>
      <c r="D523" s="16">
        <v>9</v>
      </c>
      <c r="E523" s="16">
        <v>21</v>
      </c>
      <c r="F523" t="s">
        <v>1670</v>
      </c>
      <c r="G523" t="s">
        <v>7</v>
      </c>
      <c r="H523" t="s">
        <v>7</v>
      </c>
      <c r="I523" t="s">
        <v>7</v>
      </c>
      <c r="J523" t="s">
        <v>7</v>
      </c>
      <c r="K523" t="s">
        <v>10</v>
      </c>
      <c r="L523" s="16">
        <v>1</v>
      </c>
      <c r="M523" s="16">
        <v>0</v>
      </c>
      <c r="N523" s="16">
        <v>0</v>
      </c>
      <c r="O523" s="16">
        <v>0</v>
      </c>
      <c r="P523" s="16">
        <v>4</v>
      </c>
    </row>
    <row r="524" spans="1:16" x14ac:dyDescent="0.2">
      <c r="A524" t="s">
        <v>2073</v>
      </c>
      <c r="B524" t="s">
        <v>1329</v>
      </c>
      <c r="C524" s="16">
        <v>144</v>
      </c>
      <c r="D524" s="16">
        <v>790</v>
      </c>
      <c r="E524" s="16">
        <v>1</v>
      </c>
      <c r="F524" t="s">
        <v>2952</v>
      </c>
      <c r="G524" t="s">
        <v>7</v>
      </c>
      <c r="H524" t="s">
        <v>7</v>
      </c>
      <c r="I524" t="s">
        <v>7</v>
      </c>
      <c r="J524" t="s">
        <v>7</v>
      </c>
      <c r="K524" t="s">
        <v>10</v>
      </c>
      <c r="L524" s="16">
        <v>0</v>
      </c>
      <c r="M524" s="16">
        <v>1</v>
      </c>
      <c r="N524" s="16">
        <v>0</v>
      </c>
      <c r="O524" s="16">
        <v>0</v>
      </c>
      <c r="P524" s="16">
        <v>1</v>
      </c>
    </row>
    <row r="525" spans="1:16" x14ac:dyDescent="0.2">
      <c r="A525" t="s">
        <v>2264</v>
      </c>
      <c r="B525" t="s">
        <v>1065</v>
      </c>
      <c r="C525" s="16">
        <v>355</v>
      </c>
      <c r="D525" s="16">
        <v>642</v>
      </c>
      <c r="E525" s="16">
        <v>1</v>
      </c>
      <c r="F525" t="s">
        <v>2952</v>
      </c>
      <c r="G525" t="s">
        <v>7</v>
      </c>
      <c r="H525" t="s">
        <v>7</v>
      </c>
      <c r="I525" t="s">
        <v>6</v>
      </c>
      <c r="J525" t="s">
        <v>6</v>
      </c>
      <c r="K525" t="s">
        <v>10</v>
      </c>
      <c r="L525" s="16">
        <v>0</v>
      </c>
      <c r="M525" s="16">
        <v>0</v>
      </c>
      <c r="N525" s="16">
        <v>0</v>
      </c>
      <c r="O525" s="16">
        <v>1</v>
      </c>
      <c r="P525" s="16">
        <v>2</v>
      </c>
    </row>
    <row r="526" spans="1:16" x14ac:dyDescent="0.2">
      <c r="A526" t="s">
        <v>2118</v>
      </c>
      <c r="B526" t="s">
        <v>1121</v>
      </c>
      <c r="C526" s="16">
        <v>1066</v>
      </c>
      <c r="D526" s="16">
        <v>665</v>
      </c>
      <c r="E526" s="16">
        <v>1</v>
      </c>
      <c r="F526" t="s">
        <v>1670</v>
      </c>
      <c r="G526" t="s">
        <v>7</v>
      </c>
      <c r="H526" t="s">
        <v>7</v>
      </c>
      <c r="I526" t="s">
        <v>8</v>
      </c>
      <c r="J526" t="s">
        <v>7</v>
      </c>
      <c r="K526" t="s">
        <v>10</v>
      </c>
      <c r="L526" s="16">
        <v>0</v>
      </c>
      <c r="M526" s="16">
        <v>0</v>
      </c>
      <c r="N526" s="16">
        <v>1</v>
      </c>
      <c r="O526" s="16">
        <v>0</v>
      </c>
      <c r="P526" s="16">
        <v>1</v>
      </c>
    </row>
    <row r="527" spans="1:16" x14ac:dyDescent="0.2">
      <c r="A527" t="s">
        <v>2806</v>
      </c>
      <c r="B527" t="s">
        <v>1413</v>
      </c>
      <c r="C527" s="16">
        <v>846</v>
      </c>
      <c r="D527" s="16">
        <v>321</v>
      </c>
      <c r="E527" s="16">
        <v>1</v>
      </c>
      <c r="F527" t="s">
        <v>2952</v>
      </c>
      <c r="G527" t="s">
        <v>7</v>
      </c>
      <c r="H527" t="s">
        <v>7</v>
      </c>
      <c r="I527" t="s">
        <v>7</v>
      </c>
      <c r="J527" t="s">
        <v>7</v>
      </c>
      <c r="K527" t="s">
        <v>10</v>
      </c>
      <c r="L527" s="16">
        <v>0</v>
      </c>
      <c r="M527" s="16">
        <v>0</v>
      </c>
      <c r="N527" s="16">
        <v>1</v>
      </c>
      <c r="O527" s="16">
        <v>0</v>
      </c>
      <c r="P527" s="16">
        <v>4</v>
      </c>
    </row>
    <row r="528" spans="1:16" x14ac:dyDescent="0.2">
      <c r="A528" t="s">
        <v>2499</v>
      </c>
      <c r="B528" t="s">
        <v>1427</v>
      </c>
      <c r="C528" s="16">
        <v>960</v>
      </c>
      <c r="D528" s="16">
        <v>580</v>
      </c>
      <c r="E528" s="16">
        <v>1</v>
      </c>
      <c r="F528" t="s">
        <v>2952</v>
      </c>
      <c r="G528" t="s">
        <v>7</v>
      </c>
      <c r="H528" t="s">
        <v>7</v>
      </c>
      <c r="I528" t="s">
        <v>7</v>
      </c>
      <c r="J528" t="s">
        <v>7</v>
      </c>
      <c r="K528" t="s">
        <v>10</v>
      </c>
      <c r="L528" s="16">
        <v>1</v>
      </c>
      <c r="M528" s="16">
        <v>0</v>
      </c>
      <c r="N528" s="16">
        <v>0</v>
      </c>
      <c r="O528" s="16">
        <v>0</v>
      </c>
      <c r="P528" s="16">
        <v>4</v>
      </c>
    </row>
    <row r="529" spans="1:16" x14ac:dyDescent="0.2">
      <c r="A529" t="s">
        <v>2111</v>
      </c>
      <c r="B529" t="s">
        <v>97</v>
      </c>
      <c r="C529" s="16">
        <v>15</v>
      </c>
      <c r="D529" s="16">
        <v>13</v>
      </c>
      <c r="E529" s="16">
        <v>57</v>
      </c>
      <c r="F529" t="s">
        <v>1670</v>
      </c>
      <c r="G529" t="s">
        <v>7</v>
      </c>
      <c r="H529" t="s">
        <v>7</v>
      </c>
      <c r="I529" t="s">
        <v>8</v>
      </c>
      <c r="J529" t="s">
        <v>7</v>
      </c>
      <c r="K529" t="s">
        <v>10</v>
      </c>
      <c r="L529" s="16">
        <v>1</v>
      </c>
      <c r="M529" s="16">
        <v>0</v>
      </c>
      <c r="N529" s="16">
        <v>0</v>
      </c>
      <c r="O529" s="16">
        <v>0</v>
      </c>
      <c r="P529" s="16">
        <v>4</v>
      </c>
    </row>
    <row r="530" spans="1:16" x14ac:dyDescent="0.2">
      <c r="A530" t="s">
        <v>2837</v>
      </c>
      <c r="B530" t="s">
        <v>1412</v>
      </c>
      <c r="C530" s="16">
        <v>247</v>
      </c>
      <c r="D530" s="16">
        <v>258</v>
      </c>
      <c r="E530" s="16">
        <v>1</v>
      </c>
      <c r="F530" t="s">
        <v>2952</v>
      </c>
      <c r="G530" t="s">
        <v>7</v>
      </c>
      <c r="H530" t="s">
        <v>7</v>
      </c>
      <c r="I530" t="s">
        <v>7</v>
      </c>
      <c r="J530" t="s">
        <v>7</v>
      </c>
      <c r="K530" t="s">
        <v>1</v>
      </c>
      <c r="L530" s="16">
        <v>1</v>
      </c>
      <c r="M530" s="16">
        <v>1</v>
      </c>
      <c r="N530" s="16">
        <v>0</v>
      </c>
      <c r="O530" s="16">
        <v>0</v>
      </c>
      <c r="P530" s="16">
        <v>3</v>
      </c>
    </row>
    <row r="531" spans="1:16" x14ac:dyDescent="0.2">
      <c r="A531" t="s">
        <v>2470</v>
      </c>
      <c r="B531" t="s">
        <v>982</v>
      </c>
      <c r="C531" s="16">
        <v>241</v>
      </c>
      <c r="D531" s="16">
        <v>739</v>
      </c>
      <c r="E531" s="16">
        <v>1</v>
      </c>
      <c r="F531" t="s">
        <v>1670</v>
      </c>
      <c r="G531" t="s">
        <v>7</v>
      </c>
      <c r="H531" t="s">
        <v>7</v>
      </c>
      <c r="I531" t="s">
        <v>7</v>
      </c>
      <c r="J531" t="s">
        <v>7</v>
      </c>
      <c r="K531" t="s">
        <v>1</v>
      </c>
      <c r="L531" s="16">
        <v>0</v>
      </c>
      <c r="M531" s="16">
        <v>1</v>
      </c>
      <c r="N531" s="16">
        <v>0</v>
      </c>
      <c r="O531" s="16">
        <v>0</v>
      </c>
      <c r="P531" s="16">
        <v>4</v>
      </c>
    </row>
    <row r="532" spans="1:16" x14ac:dyDescent="0.2">
      <c r="A532" t="s">
        <v>2700</v>
      </c>
      <c r="B532" t="s">
        <v>1183</v>
      </c>
      <c r="C532" s="16">
        <v>496</v>
      </c>
      <c r="D532" s="16">
        <v>657</v>
      </c>
      <c r="E532" s="16">
        <v>1</v>
      </c>
      <c r="F532" t="s">
        <v>2952</v>
      </c>
      <c r="G532" t="s">
        <v>7</v>
      </c>
      <c r="H532" t="s">
        <v>7</v>
      </c>
      <c r="I532" t="s">
        <v>8</v>
      </c>
      <c r="J532" t="s">
        <v>7</v>
      </c>
      <c r="K532" t="s">
        <v>1</v>
      </c>
      <c r="L532" s="16">
        <v>0</v>
      </c>
      <c r="M532" s="16">
        <v>0</v>
      </c>
      <c r="N532" s="16">
        <v>0</v>
      </c>
      <c r="O532" s="16">
        <v>1</v>
      </c>
      <c r="P532" s="16">
        <v>1</v>
      </c>
    </row>
    <row r="533" spans="1:16" x14ac:dyDescent="0.2">
      <c r="A533" t="s">
        <v>2104</v>
      </c>
      <c r="B533" t="s">
        <v>796</v>
      </c>
      <c r="C533" s="16">
        <v>619</v>
      </c>
      <c r="D533" s="16">
        <v>190</v>
      </c>
      <c r="E533" s="16">
        <v>1</v>
      </c>
      <c r="F533" t="s">
        <v>2952</v>
      </c>
      <c r="G533" t="s">
        <v>7</v>
      </c>
      <c r="H533" t="s">
        <v>7</v>
      </c>
      <c r="I533" t="s">
        <v>7</v>
      </c>
      <c r="J533" t="s">
        <v>7</v>
      </c>
      <c r="K533" t="s">
        <v>10</v>
      </c>
      <c r="L533" s="16">
        <v>1</v>
      </c>
      <c r="M533" s="16">
        <v>0</v>
      </c>
      <c r="N533" s="16">
        <v>0</v>
      </c>
      <c r="O533" s="16">
        <v>0</v>
      </c>
      <c r="P533" s="16">
        <v>1</v>
      </c>
    </row>
    <row r="534" spans="1:16" x14ac:dyDescent="0.2">
      <c r="A534" t="s">
        <v>2268</v>
      </c>
      <c r="B534" t="s">
        <v>1424</v>
      </c>
      <c r="C534" s="16">
        <v>660</v>
      </c>
      <c r="D534" s="16">
        <v>462</v>
      </c>
      <c r="E534" s="16">
        <v>1</v>
      </c>
      <c r="F534" t="s">
        <v>2952</v>
      </c>
      <c r="G534" t="s">
        <v>7</v>
      </c>
      <c r="H534" t="s">
        <v>7</v>
      </c>
      <c r="I534" t="s">
        <v>7</v>
      </c>
      <c r="J534" t="s">
        <v>7</v>
      </c>
      <c r="K534" t="s">
        <v>10</v>
      </c>
      <c r="L534" s="16">
        <v>0</v>
      </c>
      <c r="M534" s="16">
        <v>0</v>
      </c>
      <c r="N534" s="16">
        <v>0</v>
      </c>
      <c r="O534" s="16">
        <v>1</v>
      </c>
      <c r="P534" s="16">
        <v>1</v>
      </c>
    </row>
    <row r="535" spans="1:16" x14ac:dyDescent="0.2">
      <c r="A535" t="s">
        <v>2727</v>
      </c>
      <c r="B535" t="s">
        <v>627</v>
      </c>
      <c r="C535" s="16">
        <v>143</v>
      </c>
      <c r="D535" s="16">
        <v>142</v>
      </c>
      <c r="E535" s="16">
        <v>4</v>
      </c>
      <c r="F535" t="s">
        <v>2952</v>
      </c>
      <c r="G535" t="s">
        <v>7</v>
      </c>
      <c r="H535" t="s">
        <v>7</v>
      </c>
      <c r="I535" t="s">
        <v>7</v>
      </c>
      <c r="J535" t="s">
        <v>7</v>
      </c>
      <c r="K535" t="s">
        <v>10</v>
      </c>
      <c r="L535" s="16">
        <v>1</v>
      </c>
      <c r="M535" s="16">
        <v>0</v>
      </c>
      <c r="N535" s="16">
        <v>0</v>
      </c>
      <c r="O535" s="16">
        <v>0</v>
      </c>
      <c r="P535" s="16">
        <v>3</v>
      </c>
    </row>
    <row r="536" spans="1:16" x14ac:dyDescent="0.2">
      <c r="A536" t="s">
        <v>2338</v>
      </c>
      <c r="B536" t="s">
        <v>636</v>
      </c>
      <c r="C536" s="16">
        <v>1001</v>
      </c>
      <c r="D536" s="16">
        <v>473</v>
      </c>
      <c r="E536" s="16">
        <v>1</v>
      </c>
      <c r="F536" t="s">
        <v>2952</v>
      </c>
      <c r="G536" t="s">
        <v>7</v>
      </c>
      <c r="H536" t="s">
        <v>7</v>
      </c>
      <c r="I536" t="s">
        <v>7</v>
      </c>
      <c r="J536" t="s">
        <v>7</v>
      </c>
      <c r="K536" t="s">
        <v>10</v>
      </c>
      <c r="L536" s="16">
        <v>0</v>
      </c>
      <c r="M536" s="16">
        <v>0</v>
      </c>
      <c r="N536" s="16">
        <v>1</v>
      </c>
      <c r="O536" s="16">
        <v>0</v>
      </c>
      <c r="P536" s="16">
        <v>3</v>
      </c>
    </row>
    <row r="537" spans="1:16" x14ac:dyDescent="0.2">
      <c r="A537" t="s">
        <v>2536</v>
      </c>
      <c r="B537" t="s">
        <v>74</v>
      </c>
      <c r="C537" s="16">
        <v>10</v>
      </c>
      <c r="D537" s="16">
        <v>516</v>
      </c>
      <c r="E537" s="16">
        <v>1</v>
      </c>
      <c r="F537" t="s">
        <v>1670</v>
      </c>
      <c r="G537" t="s">
        <v>6</v>
      </c>
      <c r="H537" t="s">
        <v>8</v>
      </c>
      <c r="I537" t="s">
        <v>8</v>
      </c>
      <c r="J537" t="s">
        <v>7</v>
      </c>
      <c r="K537" t="s">
        <v>1</v>
      </c>
      <c r="L537" s="16">
        <v>1</v>
      </c>
      <c r="M537" s="16">
        <v>0</v>
      </c>
      <c r="N537" s="16">
        <v>0</v>
      </c>
      <c r="O537" s="16">
        <v>0</v>
      </c>
      <c r="P537" s="16">
        <v>4</v>
      </c>
    </row>
    <row r="538" spans="1:16" x14ac:dyDescent="0.2">
      <c r="A538" t="s">
        <v>2483</v>
      </c>
      <c r="B538" t="s">
        <v>1567</v>
      </c>
      <c r="C538" s="16">
        <v>472</v>
      </c>
      <c r="D538" s="16">
        <v>680</v>
      </c>
      <c r="E538" s="16">
        <v>1</v>
      </c>
      <c r="F538" t="s">
        <v>2952</v>
      </c>
      <c r="G538" t="s">
        <v>7</v>
      </c>
      <c r="H538" t="s">
        <v>7</v>
      </c>
      <c r="I538" t="s">
        <v>7</v>
      </c>
      <c r="J538" t="s">
        <v>7</v>
      </c>
      <c r="K538" t="s">
        <v>10</v>
      </c>
      <c r="L538" s="16">
        <v>1</v>
      </c>
      <c r="M538" s="16">
        <v>0</v>
      </c>
      <c r="N538" s="16">
        <v>0</v>
      </c>
      <c r="O538" s="16">
        <v>0</v>
      </c>
      <c r="P538" s="16">
        <v>1</v>
      </c>
    </row>
    <row r="539" spans="1:16" x14ac:dyDescent="0.2">
      <c r="A539" t="s">
        <v>2294</v>
      </c>
      <c r="B539" t="s">
        <v>687</v>
      </c>
      <c r="C539" s="16">
        <v>897</v>
      </c>
      <c r="D539" s="16">
        <v>646</v>
      </c>
      <c r="E539" s="16">
        <v>1</v>
      </c>
      <c r="F539" t="s">
        <v>2952</v>
      </c>
      <c r="G539" t="s">
        <v>7</v>
      </c>
      <c r="H539" t="s">
        <v>7</v>
      </c>
      <c r="I539" t="s">
        <v>7</v>
      </c>
      <c r="J539" t="s">
        <v>7</v>
      </c>
      <c r="K539" t="s">
        <v>1</v>
      </c>
      <c r="L539" s="16">
        <v>0</v>
      </c>
      <c r="M539" s="16">
        <v>0</v>
      </c>
      <c r="N539" s="16">
        <v>0</v>
      </c>
      <c r="O539" s="16">
        <v>1</v>
      </c>
      <c r="P539" s="16">
        <v>3</v>
      </c>
    </row>
    <row r="540" spans="1:16" x14ac:dyDescent="0.2">
      <c r="A540" t="s">
        <v>2166</v>
      </c>
      <c r="B540" t="s">
        <v>1153</v>
      </c>
      <c r="C540" s="16">
        <v>1089</v>
      </c>
      <c r="D540" s="16">
        <v>814</v>
      </c>
      <c r="E540" s="16">
        <v>1</v>
      </c>
      <c r="F540" t="s">
        <v>2952</v>
      </c>
      <c r="G540" t="s">
        <v>7</v>
      </c>
      <c r="H540" t="s">
        <v>7</v>
      </c>
      <c r="I540" t="s">
        <v>7</v>
      </c>
      <c r="J540" t="s">
        <v>7</v>
      </c>
      <c r="K540" t="s">
        <v>1</v>
      </c>
      <c r="L540" s="16">
        <v>0</v>
      </c>
      <c r="M540" s="16">
        <v>0</v>
      </c>
      <c r="N540" s="16">
        <v>0</v>
      </c>
      <c r="O540" s="16">
        <v>1</v>
      </c>
      <c r="P540" s="16">
        <v>4</v>
      </c>
    </row>
    <row r="541" spans="1:16" x14ac:dyDescent="0.2">
      <c r="A541" t="s">
        <v>2429</v>
      </c>
      <c r="B541" t="s">
        <v>786</v>
      </c>
      <c r="C541" s="16">
        <v>356</v>
      </c>
      <c r="D541" s="16">
        <v>1271</v>
      </c>
      <c r="E541" s="16">
        <v>1</v>
      </c>
      <c r="F541" t="s">
        <v>2952</v>
      </c>
      <c r="G541" t="s">
        <v>7</v>
      </c>
      <c r="H541" t="s">
        <v>7</v>
      </c>
      <c r="I541" t="s">
        <v>7</v>
      </c>
      <c r="J541" t="s">
        <v>7</v>
      </c>
      <c r="K541" t="s">
        <v>1</v>
      </c>
      <c r="L541" s="16">
        <v>0</v>
      </c>
      <c r="M541" s="16">
        <v>0</v>
      </c>
      <c r="N541" s="16">
        <v>1</v>
      </c>
      <c r="O541" s="16">
        <v>0</v>
      </c>
      <c r="P541" s="16">
        <v>1</v>
      </c>
    </row>
    <row r="542" spans="1:16" x14ac:dyDescent="0.2">
      <c r="A542" t="s">
        <v>2680</v>
      </c>
      <c r="B542" t="s">
        <v>564</v>
      </c>
      <c r="C542" s="16">
        <v>881</v>
      </c>
      <c r="D542" s="16">
        <v>641</v>
      </c>
      <c r="E542" s="16">
        <v>1</v>
      </c>
      <c r="F542" t="s">
        <v>2952</v>
      </c>
      <c r="G542" t="s">
        <v>7</v>
      </c>
      <c r="H542" t="s">
        <v>7</v>
      </c>
      <c r="I542" t="s">
        <v>7</v>
      </c>
      <c r="J542" t="s">
        <v>7</v>
      </c>
      <c r="K542" t="s">
        <v>10</v>
      </c>
      <c r="L542" s="16">
        <v>0</v>
      </c>
      <c r="M542" s="16">
        <v>0</v>
      </c>
      <c r="N542" s="16">
        <v>0</v>
      </c>
      <c r="O542" s="16">
        <v>1</v>
      </c>
      <c r="P542" s="16">
        <v>4</v>
      </c>
    </row>
    <row r="543" spans="1:16" x14ac:dyDescent="0.2">
      <c r="A543" t="s">
        <v>2327</v>
      </c>
      <c r="B543" t="s">
        <v>1140</v>
      </c>
      <c r="C543" s="16">
        <v>524</v>
      </c>
      <c r="D543" s="16">
        <v>444</v>
      </c>
      <c r="E543" s="16">
        <v>1</v>
      </c>
      <c r="F543" t="s">
        <v>2952</v>
      </c>
      <c r="G543" t="s">
        <v>7</v>
      </c>
      <c r="H543" t="s">
        <v>7</v>
      </c>
      <c r="I543" t="s">
        <v>7</v>
      </c>
      <c r="J543" t="s">
        <v>7</v>
      </c>
      <c r="K543" t="s">
        <v>1</v>
      </c>
      <c r="L543" s="16">
        <v>0</v>
      </c>
      <c r="M543" s="16">
        <v>0</v>
      </c>
      <c r="N543" s="16">
        <v>0</v>
      </c>
      <c r="O543" s="16">
        <v>1</v>
      </c>
      <c r="P543" s="16">
        <v>4</v>
      </c>
    </row>
    <row r="544" spans="1:16" x14ac:dyDescent="0.2">
      <c r="A544" t="s">
        <v>2276</v>
      </c>
      <c r="B544" t="s">
        <v>191</v>
      </c>
      <c r="C544" s="16">
        <v>23</v>
      </c>
      <c r="D544" s="16">
        <v>19</v>
      </c>
      <c r="E544" s="16">
        <v>3</v>
      </c>
      <c r="F544" t="s">
        <v>2952</v>
      </c>
      <c r="G544" t="s">
        <v>7</v>
      </c>
      <c r="H544" t="s">
        <v>7</v>
      </c>
      <c r="I544" t="s">
        <v>7</v>
      </c>
      <c r="J544" t="s">
        <v>7</v>
      </c>
      <c r="K544" t="s">
        <v>1</v>
      </c>
      <c r="L544" s="16">
        <v>1</v>
      </c>
      <c r="M544" s="16">
        <v>0</v>
      </c>
      <c r="N544" s="16">
        <v>0</v>
      </c>
      <c r="O544" s="16">
        <v>0</v>
      </c>
      <c r="P544" s="16">
        <v>3</v>
      </c>
    </row>
    <row r="545" spans="1:16" x14ac:dyDescent="0.2">
      <c r="A545" t="s">
        <v>2598</v>
      </c>
      <c r="B545" t="s">
        <v>808</v>
      </c>
      <c r="C545" s="16">
        <v>749</v>
      </c>
      <c r="D545" s="16">
        <v>569</v>
      </c>
      <c r="E545" s="16">
        <v>1</v>
      </c>
      <c r="F545" t="s">
        <v>1670</v>
      </c>
      <c r="G545" t="s">
        <v>7</v>
      </c>
      <c r="H545" t="s">
        <v>7</v>
      </c>
      <c r="I545" t="s">
        <v>7</v>
      </c>
      <c r="J545" t="s">
        <v>7</v>
      </c>
      <c r="K545" t="s">
        <v>1</v>
      </c>
      <c r="L545" s="16">
        <v>1</v>
      </c>
      <c r="M545" s="16">
        <v>0</v>
      </c>
      <c r="N545" s="16">
        <v>0</v>
      </c>
      <c r="O545" s="16">
        <v>0</v>
      </c>
      <c r="P545" s="16">
        <v>4</v>
      </c>
    </row>
    <row r="546" spans="1:16" x14ac:dyDescent="0.2">
      <c r="A546" t="s">
        <v>2436</v>
      </c>
      <c r="B546" t="s">
        <v>959</v>
      </c>
      <c r="C546" s="16">
        <v>629</v>
      </c>
      <c r="D546" s="16">
        <v>1049</v>
      </c>
      <c r="E546" s="16">
        <v>1</v>
      </c>
      <c r="F546" t="s">
        <v>2952</v>
      </c>
      <c r="G546" t="s">
        <v>7</v>
      </c>
      <c r="H546" t="s">
        <v>7</v>
      </c>
      <c r="I546" t="s">
        <v>7</v>
      </c>
      <c r="J546" t="s">
        <v>7</v>
      </c>
      <c r="K546" t="s">
        <v>1</v>
      </c>
      <c r="L546" s="16">
        <v>1</v>
      </c>
      <c r="M546" s="16">
        <v>0</v>
      </c>
      <c r="N546" s="16">
        <v>0</v>
      </c>
      <c r="O546" s="16">
        <v>0</v>
      </c>
      <c r="P546" s="16">
        <v>3</v>
      </c>
    </row>
    <row r="547" spans="1:16" x14ac:dyDescent="0.2">
      <c r="A547" t="s">
        <v>2320</v>
      </c>
      <c r="B547" t="s">
        <v>626</v>
      </c>
      <c r="C547" s="16">
        <v>143</v>
      </c>
      <c r="D547" s="16">
        <v>142</v>
      </c>
      <c r="E547" s="16">
        <v>4</v>
      </c>
      <c r="F547" t="s">
        <v>2952</v>
      </c>
      <c r="G547" t="s">
        <v>7</v>
      </c>
      <c r="H547" t="s">
        <v>7</v>
      </c>
      <c r="I547" t="s">
        <v>7</v>
      </c>
      <c r="J547" t="s">
        <v>7</v>
      </c>
      <c r="K547" t="s">
        <v>1</v>
      </c>
      <c r="L547" s="16">
        <v>1</v>
      </c>
      <c r="M547" s="16">
        <v>0</v>
      </c>
      <c r="N547" s="16">
        <v>0</v>
      </c>
      <c r="O547" s="16">
        <v>0</v>
      </c>
      <c r="P547" s="16">
        <v>3</v>
      </c>
    </row>
    <row r="548" spans="1:16" x14ac:dyDescent="0.2">
      <c r="A548" t="s">
        <v>2165</v>
      </c>
      <c r="B548" t="s">
        <v>586</v>
      </c>
      <c r="C548" s="16">
        <v>189</v>
      </c>
      <c r="D548" s="16">
        <v>1209</v>
      </c>
      <c r="E548" s="16">
        <v>1</v>
      </c>
      <c r="F548" t="s">
        <v>2952</v>
      </c>
      <c r="G548" t="s">
        <v>7</v>
      </c>
      <c r="H548" t="s">
        <v>7</v>
      </c>
      <c r="I548" t="s">
        <v>7</v>
      </c>
      <c r="J548" t="s">
        <v>7</v>
      </c>
      <c r="K548" t="s">
        <v>10</v>
      </c>
      <c r="L548" s="16">
        <v>1</v>
      </c>
      <c r="M548" s="16">
        <v>0</v>
      </c>
      <c r="N548" s="16">
        <v>0</v>
      </c>
      <c r="O548" s="16">
        <v>0</v>
      </c>
      <c r="P548" s="16">
        <v>3</v>
      </c>
    </row>
    <row r="549" spans="1:16" x14ac:dyDescent="0.2">
      <c r="A549" t="s">
        <v>2518</v>
      </c>
      <c r="B549" t="s">
        <v>858</v>
      </c>
      <c r="C549" s="16">
        <v>676</v>
      </c>
      <c r="D549" s="16">
        <v>392</v>
      </c>
      <c r="E549" s="16">
        <v>1</v>
      </c>
      <c r="F549" t="s">
        <v>2952</v>
      </c>
      <c r="G549" t="s">
        <v>7</v>
      </c>
      <c r="H549" t="s">
        <v>7</v>
      </c>
      <c r="I549" t="s">
        <v>7</v>
      </c>
      <c r="J549" t="s">
        <v>7</v>
      </c>
      <c r="K549" t="s">
        <v>10</v>
      </c>
      <c r="L549" s="16">
        <v>1</v>
      </c>
      <c r="M549" s="16">
        <v>0</v>
      </c>
      <c r="N549" s="16">
        <v>0</v>
      </c>
      <c r="O549" s="16">
        <v>0</v>
      </c>
      <c r="P549" s="16">
        <v>1</v>
      </c>
    </row>
    <row r="550" spans="1:16" x14ac:dyDescent="0.2">
      <c r="A550" t="s">
        <v>2642</v>
      </c>
      <c r="B550" t="s">
        <v>595</v>
      </c>
      <c r="C550" s="16">
        <v>296</v>
      </c>
      <c r="D550" s="16">
        <v>249</v>
      </c>
      <c r="E550" s="16">
        <v>1</v>
      </c>
      <c r="F550" t="s">
        <v>2952</v>
      </c>
      <c r="G550" t="s">
        <v>8</v>
      </c>
      <c r="H550" t="s">
        <v>8</v>
      </c>
      <c r="I550" t="s">
        <v>8</v>
      </c>
      <c r="J550" t="s">
        <v>8</v>
      </c>
      <c r="K550" t="s">
        <v>10</v>
      </c>
      <c r="L550" s="16">
        <v>0</v>
      </c>
      <c r="M550" s="16">
        <v>0</v>
      </c>
      <c r="N550" s="16">
        <v>1</v>
      </c>
      <c r="O550" s="16">
        <v>0</v>
      </c>
      <c r="P550" s="16">
        <v>2</v>
      </c>
    </row>
    <row r="551" spans="1:16" x14ac:dyDescent="0.2">
      <c r="A551" t="s">
        <v>2315</v>
      </c>
      <c r="B551" t="s">
        <v>963</v>
      </c>
      <c r="C551" s="16">
        <v>455</v>
      </c>
      <c r="D551" s="16">
        <v>363</v>
      </c>
      <c r="E551" s="16">
        <v>1</v>
      </c>
      <c r="F551" t="s">
        <v>2952</v>
      </c>
      <c r="G551" t="s">
        <v>7</v>
      </c>
      <c r="H551" t="s">
        <v>8</v>
      </c>
      <c r="I551" t="s">
        <v>8</v>
      </c>
      <c r="J551" t="s">
        <v>8</v>
      </c>
      <c r="K551" t="s">
        <v>10</v>
      </c>
      <c r="L551" s="16">
        <v>1</v>
      </c>
      <c r="M551" s="16">
        <v>0</v>
      </c>
      <c r="N551" s="16">
        <v>0</v>
      </c>
      <c r="O551" s="16">
        <v>0</v>
      </c>
      <c r="P551" s="16">
        <v>4</v>
      </c>
    </row>
    <row r="552" spans="1:16" x14ac:dyDescent="0.2">
      <c r="A552" t="s">
        <v>2282</v>
      </c>
      <c r="B552" t="s">
        <v>326</v>
      </c>
      <c r="C552" s="16">
        <v>60</v>
      </c>
      <c r="D552" s="16">
        <v>57</v>
      </c>
      <c r="E552" s="16">
        <v>3</v>
      </c>
      <c r="F552" t="s">
        <v>1670</v>
      </c>
      <c r="G552" t="s">
        <v>7</v>
      </c>
      <c r="H552" t="s">
        <v>7</v>
      </c>
      <c r="I552" t="s">
        <v>6</v>
      </c>
      <c r="J552" t="s">
        <v>6</v>
      </c>
      <c r="K552" t="s">
        <v>10</v>
      </c>
      <c r="L552" s="16">
        <v>1</v>
      </c>
      <c r="M552" s="16">
        <v>0</v>
      </c>
      <c r="N552" s="16">
        <v>0</v>
      </c>
      <c r="O552" s="16">
        <v>0</v>
      </c>
      <c r="P552" s="16">
        <v>4</v>
      </c>
    </row>
    <row r="553" spans="1:16" x14ac:dyDescent="0.2">
      <c r="A553" t="s">
        <v>2508</v>
      </c>
      <c r="B553" t="s">
        <v>851</v>
      </c>
      <c r="C553" s="16">
        <v>670</v>
      </c>
      <c r="D553" s="16">
        <v>490</v>
      </c>
      <c r="E553" s="16">
        <v>1</v>
      </c>
      <c r="F553" t="s">
        <v>2952</v>
      </c>
      <c r="G553" t="s">
        <v>7</v>
      </c>
      <c r="H553" t="s">
        <v>7</v>
      </c>
      <c r="I553" t="s">
        <v>7</v>
      </c>
      <c r="J553" t="s">
        <v>7</v>
      </c>
      <c r="K553" t="s">
        <v>1</v>
      </c>
      <c r="L553" s="16">
        <v>0</v>
      </c>
      <c r="M553" s="16">
        <v>1</v>
      </c>
      <c r="N553" s="16">
        <v>0</v>
      </c>
      <c r="O553" s="16">
        <v>0</v>
      </c>
      <c r="P553" s="16">
        <v>4</v>
      </c>
    </row>
    <row r="554" spans="1:16" x14ac:dyDescent="0.2">
      <c r="A554" t="s">
        <v>2287</v>
      </c>
      <c r="B554" t="s">
        <v>864</v>
      </c>
      <c r="C554" s="16">
        <v>761</v>
      </c>
      <c r="D554" s="16">
        <v>556</v>
      </c>
      <c r="E554" s="16">
        <v>1</v>
      </c>
      <c r="F554" t="s">
        <v>2952</v>
      </c>
      <c r="G554" t="s">
        <v>7</v>
      </c>
      <c r="H554" t="s">
        <v>7</v>
      </c>
      <c r="I554" t="s">
        <v>7</v>
      </c>
      <c r="J554" t="s">
        <v>7</v>
      </c>
      <c r="K554" t="s">
        <v>1</v>
      </c>
      <c r="L554" s="16">
        <v>0</v>
      </c>
      <c r="M554" s="16">
        <v>0</v>
      </c>
      <c r="N554" s="16">
        <v>0</v>
      </c>
      <c r="O554" s="16">
        <v>1</v>
      </c>
      <c r="P554" s="16">
        <v>1</v>
      </c>
    </row>
    <row r="555" spans="1:16" x14ac:dyDescent="0.2">
      <c r="A555" t="s">
        <v>2475</v>
      </c>
      <c r="B555" t="s">
        <v>668</v>
      </c>
      <c r="C555" s="16">
        <v>979</v>
      </c>
      <c r="D555" s="16">
        <v>991</v>
      </c>
      <c r="E555" s="16">
        <v>1</v>
      </c>
      <c r="F555" t="s">
        <v>2952</v>
      </c>
      <c r="G555" t="s">
        <v>7</v>
      </c>
      <c r="H555" t="s">
        <v>7</v>
      </c>
      <c r="I555" t="s">
        <v>7</v>
      </c>
      <c r="J555" t="s">
        <v>7</v>
      </c>
      <c r="K555" t="s">
        <v>10</v>
      </c>
      <c r="L555" s="16">
        <v>0</v>
      </c>
      <c r="M555" s="16">
        <v>0</v>
      </c>
      <c r="N555" s="16">
        <v>0</v>
      </c>
      <c r="O555" s="16">
        <v>1</v>
      </c>
      <c r="P555" s="16">
        <v>1</v>
      </c>
    </row>
    <row r="556" spans="1:16" x14ac:dyDescent="0.2">
      <c r="A556" t="s">
        <v>2544</v>
      </c>
      <c r="B556" t="s">
        <v>976</v>
      </c>
      <c r="C556" s="16">
        <v>673</v>
      </c>
      <c r="D556" s="16">
        <v>483</v>
      </c>
      <c r="E556" s="16">
        <v>1</v>
      </c>
      <c r="F556" t="s">
        <v>1670</v>
      </c>
      <c r="G556" t="s">
        <v>7</v>
      </c>
      <c r="H556" t="s">
        <v>7</v>
      </c>
      <c r="I556" t="s">
        <v>7</v>
      </c>
      <c r="J556" t="s">
        <v>7</v>
      </c>
      <c r="K556" t="s">
        <v>10</v>
      </c>
      <c r="L556" s="16">
        <v>1</v>
      </c>
      <c r="M556" s="16">
        <v>0</v>
      </c>
      <c r="N556" s="16">
        <v>0</v>
      </c>
      <c r="O556" s="16">
        <v>0</v>
      </c>
      <c r="P556" s="16">
        <v>1</v>
      </c>
    </row>
    <row r="557" spans="1:16" x14ac:dyDescent="0.2">
      <c r="A557" t="s">
        <v>2129</v>
      </c>
      <c r="B557" t="s">
        <v>1113</v>
      </c>
      <c r="C557" s="16">
        <v>556</v>
      </c>
      <c r="D557" s="16">
        <v>899</v>
      </c>
      <c r="E557" s="16">
        <v>1</v>
      </c>
      <c r="F557" t="s">
        <v>2952</v>
      </c>
      <c r="G557" t="s">
        <v>7</v>
      </c>
      <c r="H557" t="s">
        <v>7</v>
      </c>
      <c r="I557" t="s">
        <v>7</v>
      </c>
      <c r="J557" t="s">
        <v>7</v>
      </c>
      <c r="K557" t="s">
        <v>10</v>
      </c>
      <c r="L557" s="16">
        <v>1</v>
      </c>
      <c r="M557" s="16">
        <v>0</v>
      </c>
      <c r="N557" s="16">
        <v>0</v>
      </c>
      <c r="O557" s="16">
        <v>0</v>
      </c>
      <c r="P557" s="16">
        <v>1</v>
      </c>
    </row>
    <row r="558" spans="1:16" x14ac:dyDescent="0.2">
      <c r="A558" t="s">
        <v>2792</v>
      </c>
      <c r="B558" t="s">
        <v>1061</v>
      </c>
      <c r="C558" s="16">
        <v>579</v>
      </c>
      <c r="D558" s="16">
        <v>266</v>
      </c>
      <c r="E558" s="16">
        <v>1</v>
      </c>
      <c r="F558" t="s">
        <v>2952</v>
      </c>
      <c r="G558" t="s">
        <v>7</v>
      </c>
      <c r="H558" t="s">
        <v>7</v>
      </c>
      <c r="I558" t="s">
        <v>7</v>
      </c>
      <c r="J558" t="s">
        <v>7</v>
      </c>
      <c r="K558" t="s">
        <v>1</v>
      </c>
      <c r="L558" s="16">
        <v>0</v>
      </c>
      <c r="M558" s="16">
        <v>0</v>
      </c>
      <c r="N558" s="16">
        <v>0</v>
      </c>
      <c r="O558" s="16">
        <v>1</v>
      </c>
      <c r="P558" s="16">
        <v>4</v>
      </c>
    </row>
    <row r="559" spans="1:16" x14ac:dyDescent="0.2">
      <c r="A559" t="s">
        <v>2242</v>
      </c>
      <c r="B559" t="s">
        <v>1637</v>
      </c>
      <c r="C559" s="16">
        <v>1146</v>
      </c>
      <c r="D559" s="16">
        <v>1011</v>
      </c>
      <c r="E559" s="16">
        <v>1</v>
      </c>
      <c r="F559" t="s">
        <v>2952</v>
      </c>
      <c r="G559" t="s">
        <v>7</v>
      </c>
      <c r="H559" t="s">
        <v>7</v>
      </c>
      <c r="I559" t="s">
        <v>7</v>
      </c>
      <c r="J559" t="s">
        <v>7</v>
      </c>
      <c r="K559" t="s">
        <v>10</v>
      </c>
      <c r="L559" s="16">
        <v>1</v>
      </c>
      <c r="M559" s="16">
        <v>0</v>
      </c>
      <c r="N559" s="16">
        <v>0</v>
      </c>
      <c r="O559" s="16">
        <v>0</v>
      </c>
      <c r="P559" s="16">
        <v>4</v>
      </c>
    </row>
    <row r="560" spans="1:16" x14ac:dyDescent="0.2">
      <c r="A560" t="s">
        <v>2427</v>
      </c>
      <c r="B560" t="s">
        <v>784</v>
      </c>
      <c r="C560" s="16">
        <v>784</v>
      </c>
      <c r="D560" s="16">
        <v>1177</v>
      </c>
      <c r="E560" s="16">
        <v>1</v>
      </c>
      <c r="F560" t="s">
        <v>2952</v>
      </c>
      <c r="G560" t="s">
        <v>7</v>
      </c>
      <c r="H560" t="s">
        <v>7</v>
      </c>
      <c r="I560" t="s">
        <v>7</v>
      </c>
      <c r="J560" t="s">
        <v>7</v>
      </c>
      <c r="K560" t="s">
        <v>10</v>
      </c>
      <c r="L560" s="16">
        <v>1</v>
      </c>
      <c r="M560" s="16">
        <v>0</v>
      </c>
      <c r="N560" s="16">
        <v>0</v>
      </c>
      <c r="O560" s="16">
        <v>0</v>
      </c>
      <c r="P560" s="16">
        <v>3</v>
      </c>
    </row>
    <row r="561" spans="1:16" x14ac:dyDescent="0.2">
      <c r="A561" t="s">
        <v>2459</v>
      </c>
      <c r="B561" t="s">
        <v>1535</v>
      </c>
      <c r="C561" s="16">
        <v>162</v>
      </c>
      <c r="D561" s="16">
        <v>830</v>
      </c>
      <c r="E561" s="16">
        <v>1</v>
      </c>
      <c r="F561" t="s">
        <v>2952</v>
      </c>
      <c r="G561" t="s">
        <v>7</v>
      </c>
      <c r="H561" t="s">
        <v>7</v>
      </c>
      <c r="I561" t="s">
        <v>7</v>
      </c>
      <c r="J561" t="s">
        <v>7</v>
      </c>
      <c r="K561" t="s">
        <v>10</v>
      </c>
      <c r="L561" s="16">
        <v>0</v>
      </c>
      <c r="M561" s="16">
        <v>0</v>
      </c>
      <c r="N561" s="16">
        <v>0</v>
      </c>
      <c r="O561" s="16">
        <v>1</v>
      </c>
      <c r="P561" s="16">
        <v>3</v>
      </c>
    </row>
    <row r="562" spans="1:16" x14ac:dyDescent="0.2">
      <c r="A562" t="s">
        <v>2725</v>
      </c>
      <c r="B562" t="s">
        <v>1501</v>
      </c>
      <c r="C562" s="16">
        <v>1041</v>
      </c>
      <c r="D562" s="16">
        <v>1031</v>
      </c>
      <c r="E562" s="16">
        <v>1</v>
      </c>
      <c r="F562" t="s">
        <v>2952</v>
      </c>
      <c r="G562" t="s">
        <v>7</v>
      </c>
      <c r="H562" t="s">
        <v>7</v>
      </c>
      <c r="I562" t="s">
        <v>7</v>
      </c>
      <c r="J562" t="s">
        <v>7</v>
      </c>
      <c r="K562" t="s">
        <v>1</v>
      </c>
      <c r="L562" s="16">
        <v>0</v>
      </c>
      <c r="M562" s="16">
        <v>0</v>
      </c>
      <c r="N562" s="16">
        <v>0</v>
      </c>
      <c r="O562" s="16">
        <v>1</v>
      </c>
      <c r="P562" s="16">
        <v>4</v>
      </c>
    </row>
    <row r="563" spans="1:16" x14ac:dyDescent="0.2">
      <c r="A563" t="s">
        <v>2207</v>
      </c>
      <c r="B563" t="s">
        <v>1180</v>
      </c>
      <c r="C563" s="16">
        <v>167</v>
      </c>
      <c r="D563" s="16">
        <v>659</v>
      </c>
      <c r="E563" s="16">
        <v>1</v>
      </c>
      <c r="F563" t="s">
        <v>1670</v>
      </c>
      <c r="G563" t="s">
        <v>7</v>
      </c>
      <c r="H563" t="s">
        <v>7</v>
      </c>
      <c r="I563" t="s">
        <v>7</v>
      </c>
      <c r="J563" t="s">
        <v>7</v>
      </c>
      <c r="K563" t="s">
        <v>1</v>
      </c>
      <c r="L563" s="16">
        <v>1</v>
      </c>
      <c r="M563" s="16">
        <v>0</v>
      </c>
      <c r="N563" s="16">
        <v>0</v>
      </c>
      <c r="O563" s="16">
        <v>0</v>
      </c>
      <c r="P563" s="16">
        <v>3</v>
      </c>
    </row>
    <row r="564" spans="1:16" x14ac:dyDescent="0.2">
      <c r="A564" t="s">
        <v>2612</v>
      </c>
      <c r="B564" t="s">
        <v>1168</v>
      </c>
      <c r="C564" s="16">
        <v>888</v>
      </c>
      <c r="D564" s="16">
        <v>1028</v>
      </c>
      <c r="E564" s="16">
        <v>1</v>
      </c>
      <c r="F564" t="s">
        <v>2952</v>
      </c>
      <c r="G564" t="s">
        <v>7</v>
      </c>
      <c r="H564" t="s">
        <v>7</v>
      </c>
      <c r="I564" t="s">
        <v>7</v>
      </c>
      <c r="J564" t="s">
        <v>7</v>
      </c>
      <c r="K564" t="s">
        <v>10</v>
      </c>
      <c r="L564" s="16">
        <v>1</v>
      </c>
      <c r="M564" s="16">
        <v>0</v>
      </c>
      <c r="N564" s="16">
        <v>0</v>
      </c>
      <c r="O564" s="16">
        <v>0</v>
      </c>
      <c r="P564" s="16">
        <v>1</v>
      </c>
    </row>
    <row r="565" spans="1:16" x14ac:dyDescent="0.2">
      <c r="A565" t="s">
        <v>2054</v>
      </c>
      <c r="B565" t="s">
        <v>154</v>
      </c>
      <c r="C565" s="16">
        <v>18</v>
      </c>
      <c r="D565" s="16">
        <v>55</v>
      </c>
      <c r="E565" s="16">
        <v>3</v>
      </c>
      <c r="F565" t="s">
        <v>1670</v>
      </c>
      <c r="G565" t="s">
        <v>7</v>
      </c>
      <c r="H565" t="s">
        <v>7</v>
      </c>
      <c r="I565" t="s">
        <v>7</v>
      </c>
      <c r="J565" t="s">
        <v>7</v>
      </c>
      <c r="K565" t="s">
        <v>1</v>
      </c>
      <c r="L565" s="16">
        <v>1</v>
      </c>
      <c r="M565" s="16">
        <v>0</v>
      </c>
      <c r="N565" s="16">
        <v>0</v>
      </c>
      <c r="O565" s="16">
        <v>0</v>
      </c>
      <c r="P565" s="16">
        <v>4</v>
      </c>
    </row>
    <row r="566" spans="1:16" x14ac:dyDescent="0.2">
      <c r="A566" t="s">
        <v>2701</v>
      </c>
      <c r="B566" t="s">
        <v>478</v>
      </c>
      <c r="C566" s="16">
        <v>113</v>
      </c>
      <c r="D566" s="16">
        <v>112</v>
      </c>
      <c r="E566" s="16">
        <v>2</v>
      </c>
      <c r="F566" t="s">
        <v>1670</v>
      </c>
      <c r="G566" t="s">
        <v>7</v>
      </c>
      <c r="H566" t="s">
        <v>7</v>
      </c>
      <c r="I566" t="s">
        <v>7</v>
      </c>
      <c r="J566" t="s">
        <v>7</v>
      </c>
      <c r="K566" t="s">
        <v>1</v>
      </c>
      <c r="L566" s="16">
        <v>1</v>
      </c>
      <c r="M566" s="16">
        <v>0</v>
      </c>
      <c r="N566" s="16">
        <v>0</v>
      </c>
      <c r="O566" s="16">
        <v>0</v>
      </c>
      <c r="P566" s="16">
        <v>4</v>
      </c>
    </row>
    <row r="567" spans="1:16" x14ac:dyDescent="0.2">
      <c r="A567" t="s">
        <v>2636</v>
      </c>
      <c r="B567" t="s">
        <v>476</v>
      </c>
      <c r="C567" s="16">
        <v>112</v>
      </c>
      <c r="D567" s="16">
        <v>111</v>
      </c>
      <c r="E567" s="16">
        <v>3</v>
      </c>
      <c r="F567" t="s">
        <v>2952</v>
      </c>
      <c r="G567" t="s">
        <v>8</v>
      </c>
      <c r="H567" t="s">
        <v>8</v>
      </c>
      <c r="I567" t="s">
        <v>8</v>
      </c>
      <c r="J567" t="s">
        <v>8</v>
      </c>
      <c r="K567" t="s">
        <v>10</v>
      </c>
      <c r="L567" s="16">
        <v>1</v>
      </c>
      <c r="M567" s="16">
        <v>0</v>
      </c>
      <c r="N567" s="16">
        <v>0</v>
      </c>
      <c r="O567" s="16">
        <v>0</v>
      </c>
      <c r="P567" s="16">
        <v>3</v>
      </c>
    </row>
    <row r="568" spans="1:16" x14ac:dyDescent="0.2">
      <c r="A568" t="s">
        <v>2610</v>
      </c>
      <c r="B568" t="s">
        <v>252</v>
      </c>
      <c r="C568" s="16">
        <v>42</v>
      </c>
      <c r="D568" s="16">
        <v>67</v>
      </c>
      <c r="E568" s="16">
        <v>13</v>
      </c>
      <c r="F568" t="s">
        <v>1670</v>
      </c>
      <c r="G568" t="s">
        <v>8</v>
      </c>
      <c r="H568" t="s">
        <v>8</v>
      </c>
      <c r="I568" t="s">
        <v>8</v>
      </c>
      <c r="J568" t="s">
        <v>8</v>
      </c>
      <c r="K568" t="s">
        <v>10</v>
      </c>
      <c r="L568" s="16">
        <v>1</v>
      </c>
      <c r="M568" s="16">
        <v>0</v>
      </c>
      <c r="N568" s="16">
        <v>0</v>
      </c>
      <c r="O568" s="16">
        <v>0</v>
      </c>
      <c r="P568" s="16">
        <v>3</v>
      </c>
    </row>
    <row r="569" spans="1:16" x14ac:dyDescent="0.2">
      <c r="A569" t="s">
        <v>2373</v>
      </c>
      <c r="B569" t="s">
        <v>622</v>
      </c>
      <c r="C569" s="16">
        <v>143</v>
      </c>
      <c r="D569" s="16">
        <v>20</v>
      </c>
      <c r="E569" s="16">
        <v>2</v>
      </c>
      <c r="F569" t="s">
        <v>1670</v>
      </c>
      <c r="G569" t="s">
        <v>8</v>
      </c>
      <c r="H569" t="s">
        <v>8</v>
      </c>
      <c r="I569" t="s">
        <v>8</v>
      </c>
      <c r="J569" t="s">
        <v>8</v>
      </c>
      <c r="K569" t="s">
        <v>10</v>
      </c>
      <c r="L569" s="16">
        <v>1</v>
      </c>
      <c r="M569" s="16">
        <v>0</v>
      </c>
      <c r="N569" s="16">
        <v>0</v>
      </c>
      <c r="O569" s="16">
        <v>0</v>
      </c>
      <c r="P569" s="16">
        <v>3</v>
      </c>
    </row>
    <row r="570" spans="1:16" x14ac:dyDescent="0.2">
      <c r="A570" t="s">
        <v>2094</v>
      </c>
      <c r="B570" t="s">
        <v>474</v>
      </c>
      <c r="C570" s="16">
        <v>112</v>
      </c>
      <c r="D570" s="16">
        <v>111</v>
      </c>
      <c r="E570" s="16">
        <v>3</v>
      </c>
      <c r="F570" t="s">
        <v>2952</v>
      </c>
      <c r="G570" t="s">
        <v>7</v>
      </c>
      <c r="H570" t="s">
        <v>7</v>
      </c>
      <c r="I570" t="s">
        <v>7</v>
      </c>
      <c r="J570" t="s">
        <v>7</v>
      </c>
      <c r="K570" t="s">
        <v>10</v>
      </c>
      <c r="L570" s="16">
        <v>1</v>
      </c>
      <c r="M570" s="16">
        <v>0</v>
      </c>
      <c r="N570" s="16">
        <v>0</v>
      </c>
      <c r="O570" s="16">
        <v>0</v>
      </c>
      <c r="P570" s="16">
        <v>3</v>
      </c>
    </row>
    <row r="571" spans="1:16" x14ac:dyDescent="0.2">
      <c r="A571" t="s">
        <v>2188</v>
      </c>
      <c r="B571" t="s">
        <v>550</v>
      </c>
      <c r="C571" s="16">
        <v>141</v>
      </c>
      <c r="D571" s="16">
        <v>141</v>
      </c>
      <c r="E571" s="16">
        <v>2</v>
      </c>
      <c r="F571" t="s">
        <v>2952</v>
      </c>
      <c r="G571" t="s">
        <v>7</v>
      </c>
      <c r="H571" t="s">
        <v>7</v>
      </c>
      <c r="I571" t="s">
        <v>7</v>
      </c>
      <c r="J571" t="s">
        <v>7</v>
      </c>
      <c r="K571" t="s">
        <v>10</v>
      </c>
      <c r="L571" s="16">
        <v>0</v>
      </c>
      <c r="M571" s="16">
        <v>0</v>
      </c>
      <c r="N571" s="16">
        <v>1</v>
      </c>
      <c r="O571" s="16">
        <v>0</v>
      </c>
      <c r="P571" s="16">
        <v>3</v>
      </c>
    </row>
    <row r="572" spans="1:16" x14ac:dyDescent="0.2">
      <c r="A572" t="s">
        <v>2567</v>
      </c>
      <c r="B572" t="s">
        <v>475</v>
      </c>
      <c r="C572" s="16">
        <v>112</v>
      </c>
      <c r="D572" s="16">
        <v>111</v>
      </c>
      <c r="E572" s="16">
        <v>3</v>
      </c>
      <c r="F572" t="s">
        <v>1670</v>
      </c>
      <c r="G572" t="s">
        <v>7</v>
      </c>
      <c r="H572" t="s">
        <v>7</v>
      </c>
      <c r="I572" t="s">
        <v>7</v>
      </c>
      <c r="J572" t="s">
        <v>7</v>
      </c>
      <c r="K572" t="s">
        <v>1</v>
      </c>
      <c r="L572" s="16">
        <v>1</v>
      </c>
      <c r="M572" s="16">
        <v>0</v>
      </c>
      <c r="N572" s="16">
        <v>0</v>
      </c>
      <c r="O572" s="16">
        <v>0</v>
      </c>
      <c r="P572" s="16">
        <v>3</v>
      </c>
    </row>
    <row r="573" spans="1:16" x14ac:dyDescent="0.2">
      <c r="A573" t="s">
        <v>2807</v>
      </c>
      <c r="B573" t="s">
        <v>192</v>
      </c>
      <c r="C573" s="16">
        <v>23</v>
      </c>
      <c r="D573" s="16">
        <v>19</v>
      </c>
      <c r="E573" s="16">
        <v>3</v>
      </c>
      <c r="F573" t="s">
        <v>1670</v>
      </c>
      <c r="G573" t="s">
        <v>7</v>
      </c>
      <c r="H573" t="s">
        <v>7</v>
      </c>
      <c r="I573" t="s">
        <v>7</v>
      </c>
      <c r="J573" t="s">
        <v>7</v>
      </c>
      <c r="K573" t="s">
        <v>10</v>
      </c>
      <c r="L573" s="16">
        <v>1</v>
      </c>
      <c r="M573" s="16">
        <v>0</v>
      </c>
      <c r="N573" s="16">
        <v>0</v>
      </c>
      <c r="O573" s="16">
        <v>0</v>
      </c>
      <c r="P573" s="16">
        <v>3</v>
      </c>
    </row>
    <row r="574" spans="1:16" x14ac:dyDescent="0.2">
      <c r="A574" t="s">
        <v>2040</v>
      </c>
      <c r="B574" t="s">
        <v>1130</v>
      </c>
      <c r="C574" s="16">
        <v>811</v>
      </c>
      <c r="D574" s="16">
        <v>809</v>
      </c>
      <c r="E574" s="16">
        <v>1</v>
      </c>
      <c r="F574" t="s">
        <v>2952</v>
      </c>
      <c r="G574" t="s">
        <v>8</v>
      </c>
      <c r="H574" t="s">
        <v>8</v>
      </c>
      <c r="I574" t="s">
        <v>8</v>
      </c>
      <c r="J574" t="s">
        <v>8</v>
      </c>
      <c r="K574" t="s">
        <v>10</v>
      </c>
      <c r="L574" s="16">
        <v>0</v>
      </c>
      <c r="M574" s="16">
        <v>0</v>
      </c>
      <c r="N574" s="16">
        <v>1</v>
      </c>
      <c r="O574" s="16">
        <v>0</v>
      </c>
      <c r="P574" s="16">
        <v>3</v>
      </c>
    </row>
    <row r="575" spans="1:16" x14ac:dyDescent="0.2">
      <c r="A575" t="s">
        <v>2629</v>
      </c>
      <c r="B575" t="s">
        <v>1663</v>
      </c>
      <c r="C575" s="16">
        <v>809</v>
      </c>
      <c r="D575" s="16">
        <v>997</v>
      </c>
      <c r="E575" s="16">
        <v>1</v>
      </c>
      <c r="F575" t="s">
        <v>2952</v>
      </c>
      <c r="G575" t="s">
        <v>7</v>
      </c>
      <c r="H575" t="s">
        <v>7</v>
      </c>
      <c r="I575" t="s">
        <v>7</v>
      </c>
      <c r="J575" t="s">
        <v>7</v>
      </c>
      <c r="K575" t="s">
        <v>10</v>
      </c>
      <c r="L575" s="16">
        <v>0</v>
      </c>
      <c r="M575" s="16">
        <v>0</v>
      </c>
      <c r="N575" s="16">
        <v>0</v>
      </c>
      <c r="O575" s="16">
        <v>1</v>
      </c>
      <c r="P575" s="16">
        <v>1</v>
      </c>
    </row>
    <row r="576" spans="1:16" x14ac:dyDescent="0.2">
      <c r="A576" t="s">
        <v>2340</v>
      </c>
      <c r="B576" t="s">
        <v>506</v>
      </c>
      <c r="C576" s="16">
        <v>123</v>
      </c>
      <c r="D576" s="16">
        <v>120</v>
      </c>
      <c r="E576" s="16">
        <v>2</v>
      </c>
      <c r="F576" t="s">
        <v>2952</v>
      </c>
      <c r="G576" t="s">
        <v>7</v>
      </c>
      <c r="H576" t="s">
        <v>7</v>
      </c>
      <c r="I576" t="s">
        <v>7</v>
      </c>
      <c r="J576" t="s">
        <v>7</v>
      </c>
      <c r="K576" t="s">
        <v>1</v>
      </c>
      <c r="L576" s="16">
        <v>0</v>
      </c>
      <c r="M576" s="16">
        <v>0</v>
      </c>
      <c r="N576" s="16">
        <v>0</v>
      </c>
      <c r="O576" s="16">
        <v>1</v>
      </c>
      <c r="P576" s="16">
        <v>2</v>
      </c>
    </row>
    <row r="577" spans="1:16" x14ac:dyDescent="0.2">
      <c r="A577" t="s">
        <v>2634</v>
      </c>
      <c r="B577" t="s">
        <v>373</v>
      </c>
      <c r="C577" s="16">
        <v>71</v>
      </c>
      <c r="D577" s="16">
        <v>69</v>
      </c>
      <c r="E577" s="16">
        <v>2</v>
      </c>
      <c r="F577" t="s">
        <v>2952</v>
      </c>
      <c r="G577" t="s">
        <v>7</v>
      </c>
      <c r="H577" t="s">
        <v>7</v>
      </c>
      <c r="I577" t="s">
        <v>7</v>
      </c>
      <c r="J577" t="s">
        <v>7</v>
      </c>
      <c r="K577" t="s">
        <v>10</v>
      </c>
      <c r="L577" s="16">
        <v>0</v>
      </c>
      <c r="M577" s="16">
        <v>0</v>
      </c>
      <c r="N577" s="16">
        <v>0</v>
      </c>
      <c r="O577" s="16">
        <v>1</v>
      </c>
      <c r="P577" s="16">
        <v>1</v>
      </c>
    </row>
    <row r="578" spans="1:16" x14ac:dyDescent="0.2">
      <c r="A578" t="s">
        <v>2597</v>
      </c>
      <c r="B578" t="s">
        <v>815</v>
      </c>
      <c r="C578" s="16">
        <v>417</v>
      </c>
      <c r="D578" s="16">
        <v>688</v>
      </c>
      <c r="E578" s="16">
        <v>1</v>
      </c>
      <c r="F578" t="s">
        <v>2952</v>
      </c>
      <c r="G578" t="s">
        <v>7</v>
      </c>
      <c r="H578" t="s">
        <v>8</v>
      </c>
      <c r="I578" t="s">
        <v>8</v>
      </c>
      <c r="J578" t="s">
        <v>7</v>
      </c>
      <c r="K578" t="s">
        <v>1</v>
      </c>
      <c r="L578" s="16">
        <v>0</v>
      </c>
      <c r="M578" s="16">
        <v>0</v>
      </c>
      <c r="N578" s="16">
        <v>0</v>
      </c>
      <c r="O578" s="16">
        <v>1</v>
      </c>
      <c r="P578" s="16">
        <v>4</v>
      </c>
    </row>
    <row r="579" spans="1:16" x14ac:dyDescent="0.2">
      <c r="A579" t="s">
        <v>2066</v>
      </c>
      <c r="B579" t="s">
        <v>1323</v>
      </c>
      <c r="C579" s="16">
        <v>630</v>
      </c>
      <c r="D579" s="16">
        <v>1195</v>
      </c>
      <c r="E579" s="16">
        <v>1</v>
      </c>
      <c r="F579" t="s">
        <v>2952</v>
      </c>
      <c r="G579" t="s">
        <v>7</v>
      </c>
      <c r="H579" t="s">
        <v>7</v>
      </c>
      <c r="I579" t="s">
        <v>7</v>
      </c>
      <c r="J579" t="s">
        <v>7</v>
      </c>
      <c r="K579" t="s">
        <v>1</v>
      </c>
      <c r="L579" s="16">
        <v>1</v>
      </c>
      <c r="M579" s="16">
        <v>0</v>
      </c>
      <c r="N579" s="16">
        <v>0</v>
      </c>
      <c r="O579" s="16">
        <v>0</v>
      </c>
      <c r="P579" s="16">
        <v>3</v>
      </c>
    </row>
    <row r="580" spans="1:16" x14ac:dyDescent="0.2">
      <c r="A580" t="s">
        <v>2271</v>
      </c>
      <c r="B580" t="s">
        <v>870</v>
      </c>
      <c r="C580" s="16">
        <v>483</v>
      </c>
      <c r="D580" s="16">
        <v>852</v>
      </c>
      <c r="E580" s="16">
        <v>1</v>
      </c>
      <c r="F580" t="s">
        <v>1670</v>
      </c>
      <c r="G580" t="s">
        <v>7</v>
      </c>
      <c r="H580" t="s">
        <v>8</v>
      </c>
      <c r="I580" t="s">
        <v>7</v>
      </c>
      <c r="J580" t="s">
        <v>7</v>
      </c>
      <c r="K580" t="s">
        <v>10</v>
      </c>
      <c r="L580" s="16">
        <v>1</v>
      </c>
      <c r="M580" s="16">
        <v>0</v>
      </c>
      <c r="N580" s="16">
        <v>0</v>
      </c>
      <c r="O580" s="16">
        <v>0</v>
      </c>
      <c r="P580" s="16">
        <v>3</v>
      </c>
    </row>
    <row r="581" spans="1:16" x14ac:dyDescent="0.2">
      <c r="A581" t="s">
        <v>2025</v>
      </c>
      <c r="B581" t="s">
        <v>660</v>
      </c>
      <c r="C581" s="16">
        <v>1079</v>
      </c>
      <c r="D581" s="16">
        <v>799</v>
      </c>
      <c r="E581" s="16">
        <v>1</v>
      </c>
      <c r="F581" t="s">
        <v>2952</v>
      </c>
      <c r="G581" t="s">
        <v>7</v>
      </c>
      <c r="H581" t="s">
        <v>7</v>
      </c>
      <c r="I581" t="s">
        <v>7</v>
      </c>
      <c r="J581" t="s">
        <v>7</v>
      </c>
      <c r="K581" t="s">
        <v>10</v>
      </c>
      <c r="L581" s="16">
        <v>1</v>
      </c>
      <c r="M581" s="16">
        <v>0</v>
      </c>
      <c r="N581" s="16">
        <v>0</v>
      </c>
      <c r="O581" s="16">
        <v>0</v>
      </c>
      <c r="P581" s="16">
        <v>1</v>
      </c>
    </row>
    <row r="582" spans="1:16" x14ac:dyDescent="0.2">
      <c r="A582" t="s">
        <v>2709</v>
      </c>
      <c r="B582" t="s">
        <v>375</v>
      </c>
      <c r="C582" s="16">
        <v>72</v>
      </c>
      <c r="D582" s="16">
        <v>71</v>
      </c>
      <c r="E582" s="16">
        <v>3</v>
      </c>
      <c r="F582" t="s">
        <v>1670</v>
      </c>
      <c r="G582" t="s">
        <v>8</v>
      </c>
      <c r="H582" t="s">
        <v>8</v>
      </c>
      <c r="I582" t="s">
        <v>8</v>
      </c>
      <c r="J582" t="s">
        <v>8</v>
      </c>
      <c r="K582" t="s">
        <v>10</v>
      </c>
      <c r="L582" s="16">
        <v>1</v>
      </c>
      <c r="M582" s="16">
        <v>0</v>
      </c>
      <c r="N582" s="16">
        <v>0</v>
      </c>
      <c r="O582" s="16">
        <v>0</v>
      </c>
      <c r="P582" s="16">
        <v>4</v>
      </c>
    </row>
    <row r="583" spans="1:16" x14ac:dyDescent="0.2">
      <c r="A583" t="s">
        <v>2050</v>
      </c>
      <c r="B583" t="s">
        <v>1004</v>
      </c>
      <c r="C583" s="16">
        <v>335</v>
      </c>
      <c r="D583" s="16">
        <v>985</v>
      </c>
      <c r="E583" s="16">
        <v>1</v>
      </c>
      <c r="F583" t="s">
        <v>2952</v>
      </c>
      <c r="G583" t="s">
        <v>8</v>
      </c>
      <c r="H583" t="s">
        <v>8</v>
      </c>
      <c r="I583" t="s">
        <v>8</v>
      </c>
      <c r="J583" t="s">
        <v>8</v>
      </c>
      <c r="K583" t="s">
        <v>1</v>
      </c>
      <c r="L583" s="16">
        <v>0</v>
      </c>
      <c r="M583" s="16">
        <v>0</v>
      </c>
      <c r="N583" s="16">
        <v>1</v>
      </c>
      <c r="O583" s="16">
        <v>0</v>
      </c>
      <c r="P583" s="16">
        <v>1</v>
      </c>
    </row>
    <row r="584" spans="1:16" x14ac:dyDescent="0.2">
      <c r="A584" t="s">
        <v>2043</v>
      </c>
      <c r="B584" t="s">
        <v>1435</v>
      </c>
      <c r="C584" s="16">
        <v>468</v>
      </c>
      <c r="D584" s="16">
        <v>1037</v>
      </c>
      <c r="E584" s="16">
        <v>1</v>
      </c>
      <c r="F584" t="s">
        <v>1670</v>
      </c>
      <c r="G584" t="s">
        <v>7</v>
      </c>
      <c r="H584" t="s">
        <v>7</v>
      </c>
      <c r="I584" t="s">
        <v>7</v>
      </c>
      <c r="J584" t="s">
        <v>7</v>
      </c>
      <c r="K584" t="s">
        <v>1</v>
      </c>
      <c r="L584" s="16">
        <v>1</v>
      </c>
      <c r="M584" s="16">
        <v>0</v>
      </c>
      <c r="N584" s="16">
        <v>0</v>
      </c>
      <c r="O584" s="16">
        <v>0</v>
      </c>
      <c r="P584" s="16">
        <v>4</v>
      </c>
    </row>
    <row r="585" spans="1:16" x14ac:dyDescent="0.2">
      <c r="A585" t="s">
        <v>2748</v>
      </c>
      <c r="B585" t="s">
        <v>1401</v>
      </c>
      <c r="C585" s="16">
        <v>559</v>
      </c>
      <c r="D585" s="16">
        <v>812</v>
      </c>
      <c r="E585" s="16">
        <v>1</v>
      </c>
      <c r="F585" t="s">
        <v>2952</v>
      </c>
      <c r="G585" t="s">
        <v>7</v>
      </c>
      <c r="H585" t="s">
        <v>7</v>
      </c>
      <c r="I585" t="s">
        <v>7</v>
      </c>
      <c r="J585" t="s">
        <v>7</v>
      </c>
      <c r="K585" t="s">
        <v>1</v>
      </c>
      <c r="L585" s="16">
        <v>0</v>
      </c>
      <c r="M585" s="16">
        <v>0</v>
      </c>
      <c r="N585" s="16">
        <v>0</v>
      </c>
      <c r="O585" s="16">
        <v>1</v>
      </c>
      <c r="P585" s="16">
        <v>2</v>
      </c>
    </row>
    <row r="586" spans="1:16" x14ac:dyDescent="0.2">
      <c r="A586" t="s">
        <v>2027</v>
      </c>
      <c r="B586" t="s">
        <v>1157</v>
      </c>
      <c r="C586" s="16">
        <v>936</v>
      </c>
      <c r="D586" s="16">
        <v>588</v>
      </c>
      <c r="E586" s="16">
        <v>1</v>
      </c>
      <c r="F586" t="s">
        <v>2952</v>
      </c>
      <c r="G586" t="s">
        <v>7</v>
      </c>
      <c r="H586" t="s">
        <v>7</v>
      </c>
      <c r="I586" t="s">
        <v>7</v>
      </c>
      <c r="J586" t="s">
        <v>7</v>
      </c>
      <c r="K586" t="s">
        <v>10</v>
      </c>
      <c r="L586" s="16">
        <v>1</v>
      </c>
      <c r="M586" s="16">
        <v>0</v>
      </c>
      <c r="N586" s="16">
        <v>0</v>
      </c>
      <c r="O586" s="16">
        <v>0</v>
      </c>
      <c r="P586" s="16">
        <v>4</v>
      </c>
    </row>
    <row r="587" spans="1:16" x14ac:dyDescent="0.2">
      <c r="A587" t="s">
        <v>2059</v>
      </c>
      <c r="B587" t="s">
        <v>543</v>
      </c>
      <c r="C587" s="16">
        <v>138</v>
      </c>
      <c r="D587" s="16">
        <v>138</v>
      </c>
      <c r="E587" s="16">
        <v>2</v>
      </c>
      <c r="F587" t="s">
        <v>2952</v>
      </c>
      <c r="G587" t="s">
        <v>7</v>
      </c>
      <c r="H587" t="s">
        <v>7</v>
      </c>
      <c r="I587" t="s">
        <v>7</v>
      </c>
      <c r="J587" t="s">
        <v>7</v>
      </c>
      <c r="K587" t="s">
        <v>10</v>
      </c>
      <c r="L587" s="16">
        <v>0</v>
      </c>
      <c r="M587" s="16">
        <v>0</v>
      </c>
      <c r="N587" s="16">
        <v>0</v>
      </c>
      <c r="O587" s="16">
        <v>1</v>
      </c>
      <c r="P587" s="16">
        <v>1</v>
      </c>
    </row>
    <row r="588" spans="1:16" x14ac:dyDescent="0.2">
      <c r="A588" t="s">
        <v>2710</v>
      </c>
      <c r="B588" t="s">
        <v>1210</v>
      </c>
      <c r="C588" s="16">
        <v>1090</v>
      </c>
      <c r="D588" s="16">
        <v>168</v>
      </c>
      <c r="E588" s="16">
        <v>1</v>
      </c>
      <c r="F588" t="s">
        <v>1670</v>
      </c>
      <c r="G588" t="s">
        <v>7</v>
      </c>
      <c r="H588" t="s">
        <v>7</v>
      </c>
      <c r="I588" t="s">
        <v>6</v>
      </c>
      <c r="J588" t="s">
        <v>7</v>
      </c>
      <c r="K588" t="s">
        <v>10</v>
      </c>
      <c r="L588" s="16">
        <v>1</v>
      </c>
      <c r="M588" s="16">
        <v>0</v>
      </c>
      <c r="N588" s="16">
        <v>0</v>
      </c>
      <c r="O588" s="16">
        <v>0</v>
      </c>
      <c r="P588" s="16">
        <v>1</v>
      </c>
    </row>
    <row r="589" spans="1:16" x14ac:dyDescent="0.2">
      <c r="A589" t="s">
        <v>2411</v>
      </c>
      <c r="B589" t="s">
        <v>77</v>
      </c>
      <c r="C589" s="16">
        <v>11</v>
      </c>
      <c r="D589" s="16">
        <v>10</v>
      </c>
      <c r="E589" s="16">
        <v>6</v>
      </c>
      <c r="F589" t="s">
        <v>1670</v>
      </c>
      <c r="G589" t="s">
        <v>7</v>
      </c>
      <c r="H589" t="s">
        <v>7</v>
      </c>
      <c r="I589" t="s">
        <v>7</v>
      </c>
      <c r="J589" t="s">
        <v>7</v>
      </c>
      <c r="K589" t="s">
        <v>10</v>
      </c>
      <c r="L589" s="16">
        <v>1</v>
      </c>
      <c r="M589" s="16">
        <v>0</v>
      </c>
      <c r="N589" s="16">
        <v>0</v>
      </c>
      <c r="O589" s="16">
        <v>0</v>
      </c>
      <c r="P589" s="16">
        <v>3</v>
      </c>
    </row>
    <row r="590" spans="1:16" x14ac:dyDescent="0.2">
      <c r="A590" t="s">
        <v>2389</v>
      </c>
      <c r="B590" t="s">
        <v>432</v>
      </c>
      <c r="C590" s="16">
        <v>95</v>
      </c>
      <c r="D590" s="16">
        <v>93</v>
      </c>
      <c r="E590" s="16">
        <v>2</v>
      </c>
      <c r="F590" t="s">
        <v>1670</v>
      </c>
      <c r="G590" t="s">
        <v>7</v>
      </c>
      <c r="H590" t="s">
        <v>7</v>
      </c>
      <c r="I590" t="s">
        <v>7</v>
      </c>
      <c r="J590" t="s">
        <v>7</v>
      </c>
      <c r="K590" t="s">
        <v>10</v>
      </c>
      <c r="L590" s="16">
        <v>1</v>
      </c>
      <c r="M590" s="16">
        <v>0</v>
      </c>
      <c r="N590" s="16">
        <v>0</v>
      </c>
      <c r="O590" s="16">
        <v>0</v>
      </c>
      <c r="P590" s="16">
        <v>3</v>
      </c>
    </row>
    <row r="591" spans="1:16" x14ac:dyDescent="0.2">
      <c r="A591" t="s">
        <v>2829</v>
      </c>
      <c r="B591" t="s">
        <v>26</v>
      </c>
      <c r="C591" s="16">
        <v>5</v>
      </c>
      <c r="D591" s="16">
        <v>4</v>
      </c>
      <c r="E591" s="16">
        <v>3</v>
      </c>
      <c r="F591" t="s">
        <v>2952</v>
      </c>
      <c r="G591" t="s">
        <v>7</v>
      </c>
      <c r="H591" t="s">
        <v>8</v>
      </c>
      <c r="I591" t="s">
        <v>7</v>
      </c>
      <c r="J591" t="s">
        <v>7</v>
      </c>
      <c r="K591" t="s">
        <v>10</v>
      </c>
      <c r="L591" s="16">
        <v>0</v>
      </c>
      <c r="M591" s="16">
        <v>0</v>
      </c>
      <c r="N591" s="16">
        <v>1</v>
      </c>
      <c r="O591" s="16">
        <v>0</v>
      </c>
      <c r="P591" s="16">
        <v>3</v>
      </c>
    </row>
    <row r="592" spans="1:16" x14ac:dyDescent="0.2">
      <c r="A592" t="s">
        <v>2844</v>
      </c>
      <c r="B592" t="s">
        <v>102</v>
      </c>
      <c r="C592" s="16">
        <v>15</v>
      </c>
      <c r="D592" s="16">
        <v>13</v>
      </c>
      <c r="E592" s="16">
        <v>57</v>
      </c>
      <c r="F592" t="s">
        <v>1670</v>
      </c>
      <c r="G592" t="s">
        <v>8</v>
      </c>
      <c r="H592" t="s">
        <v>8</v>
      </c>
      <c r="I592" t="s">
        <v>8</v>
      </c>
      <c r="J592" t="s">
        <v>8</v>
      </c>
      <c r="K592" t="s">
        <v>10</v>
      </c>
      <c r="L592" s="16">
        <v>0</v>
      </c>
      <c r="M592" s="16">
        <v>0</v>
      </c>
      <c r="N592" s="16">
        <v>0</v>
      </c>
      <c r="O592" s="16">
        <v>1</v>
      </c>
      <c r="P592" s="16">
        <v>4</v>
      </c>
    </row>
    <row r="593" spans="1:16" x14ac:dyDescent="0.2">
      <c r="A593" t="s">
        <v>2839</v>
      </c>
      <c r="B593" t="s">
        <v>1186</v>
      </c>
      <c r="C593" s="16">
        <v>1007</v>
      </c>
      <c r="D593" s="16">
        <v>1118</v>
      </c>
      <c r="E593" s="16">
        <v>1</v>
      </c>
      <c r="F593" t="s">
        <v>1731</v>
      </c>
      <c r="G593" t="s">
        <v>8</v>
      </c>
      <c r="H593" t="s">
        <v>8</v>
      </c>
      <c r="I593" t="s">
        <v>8</v>
      </c>
      <c r="J593" t="s">
        <v>8</v>
      </c>
      <c r="K593" t="s">
        <v>10</v>
      </c>
      <c r="L593" s="16">
        <v>0</v>
      </c>
      <c r="M593" s="16">
        <v>0</v>
      </c>
      <c r="N593" s="16">
        <v>0</v>
      </c>
      <c r="O593" s="16">
        <v>1</v>
      </c>
      <c r="P593" s="16">
        <v>4</v>
      </c>
    </row>
    <row r="594" spans="1:16" x14ac:dyDescent="0.2">
      <c r="A594" t="s">
        <v>2821</v>
      </c>
      <c r="B594" t="s">
        <v>854</v>
      </c>
      <c r="C594" s="16">
        <v>574</v>
      </c>
      <c r="D594" s="16">
        <v>759</v>
      </c>
      <c r="E594" s="16">
        <v>1</v>
      </c>
      <c r="F594" t="s">
        <v>1670</v>
      </c>
      <c r="G594" t="s">
        <v>7</v>
      </c>
      <c r="H594" t="s">
        <v>7</v>
      </c>
      <c r="I594" t="s">
        <v>7</v>
      </c>
      <c r="J594" t="s">
        <v>7</v>
      </c>
      <c r="K594" t="s">
        <v>1</v>
      </c>
      <c r="L594" s="16">
        <v>1</v>
      </c>
      <c r="M594" s="16">
        <v>0</v>
      </c>
      <c r="N594" s="16">
        <v>0</v>
      </c>
      <c r="O594" s="16">
        <v>0</v>
      </c>
      <c r="P594" s="16">
        <v>4</v>
      </c>
    </row>
    <row r="595" spans="1:16" x14ac:dyDescent="0.2">
      <c r="A595" t="s">
        <v>2816</v>
      </c>
      <c r="B595" t="s">
        <v>1084</v>
      </c>
      <c r="C595" s="16">
        <v>1044</v>
      </c>
      <c r="D595" s="16">
        <v>689</v>
      </c>
      <c r="E595" s="16">
        <v>1</v>
      </c>
      <c r="F595" t="s">
        <v>2952</v>
      </c>
      <c r="G595" t="s">
        <v>7</v>
      </c>
      <c r="H595" t="s">
        <v>7</v>
      </c>
      <c r="I595" t="s">
        <v>7</v>
      </c>
      <c r="J595" t="s">
        <v>7</v>
      </c>
      <c r="K595" t="s">
        <v>10</v>
      </c>
      <c r="L595" s="16">
        <v>0</v>
      </c>
      <c r="M595" s="16">
        <v>0</v>
      </c>
      <c r="N595" s="16">
        <v>0</v>
      </c>
      <c r="O595" s="16">
        <v>1</v>
      </c>
      <c r="P595" s="16">
        <v>4</v>
      </c>
    </row>
    <row r="596" spans="1:16" x14ac:dyDescent="0.2">
      <c r="A596" t="s">
        <v>2815</v>
      </c>
      <c r="B596" t="s">
        <v>1250</v>
      </c>
      <c r="C596" s="16">
        <v>439</v>
      </c>
      <c r="D596" s="16">
        <v>436</v>
      </c>
      <c r="E596" s="16">
        <v>1</v>
      </c>
      <c r="F596" t="s">
        <v>2952</v>
      </c>
      <c r="G596" t="s">
        <v>7</v>
      </c>
      <c r="H596" t="s">
        <v>7</v>
      </c>
      <c r="I596" t="s">
        <v>7</v>
      </c>
      <c r="J596" t="s">
        <v>7</v>
      </c>
      <c r="K596" t="s">
        <v>10</v>
      </c>
      <c r="L596" s="16">
        <v>1</v>
      </c>
      <c r="M596" s="16">
        <v>0</v>
      </c>
      <c r="N596" s="16">
        <v>0</v>
      </c>
      <c r="O596" s="16">
        <v>0</v>
      </c>
      <c r="P596" s="16">
        <v>3</v>
      </c>
    </row>
    <row r="597" spans="1:16" x14ac:dyDescent="0.2">
      <c r="A597" t="s">
        <v>2813</v>
      </c>
      <c r="B597" t="s">
        <v>1125</v>
      </c>
      <c r="C597" s="16">
        <v>441</v>
      </c>
      <c r="D597" s="16">
        <v>652</v>
      </c>
      <c r="E597" s="16">
        <v>1</v>
      </c>
      <c r="F597" t="s">
        <v>2952</v>
      </c>
      <c r="G597" t="s">
        <v>7</v>
      </c>
      <c r="H597" t="s">
        <v>7</v>
      </c>
      <c r="I597" t="s">
        <v>7</v>
      </c>
      <c r="J597" t="s">
        <v>7</v>
      </c>
      <c r="K597" t="s">
        <v>10</v>
      </c>
      <c r="L597" s="16">
        <v>1</v>
      </c>
      <c r="M597" s="16">
        <v>0</v>
      </c>
      <c r="N597" s="16">
        <v>0</v>
      </c>
      <c r="O597" s="16">
        <v>0</v>
      </c>
      <c r="P597" s="16">
        <v>3</v>
      </c>
    </row>
    <row r="598" spans="1:16" x14ac:dyDescent="0.2">
      <c r="A598" t="s">
        <v>2798</v>
      </c>
      <c r="B598" t="s">
        <v>1066</v>
      </c>
      <c r="C598" s="16">
        <v>948</v>
      </c>
      <c r="D598" s="16">
        <v>296</v>
      </c>
      <c r="E598" s="16">
        <v>1</v>
      </c>
      <c r="F598" t="s">
        <v>2952</v>
      </c>
      <c r="G598" t="s">
        <v>7</v>
      </c>
      <c r="H598" t="s">
        <v>7</v>
      </c>
      <c r="I598" t="s">
        <v>7</v>
      </c>
      <c r="J598" t="s">
        <v>7</v>
      </c>
      <c r="K598" t="s">
        <v>10</v>
      </c>
      <c r="L598" s="16">
        <v>0</v>
      </c>
      <c r="M598" s="16">
        <v>0</v>
      </c>
      <c r="N598" s="16">
        <v>0</v>
      </c>
      <c r="O598" s="16">
        <v>1</v>
      </c>
      <c r="P598" s="16">
        <v>3</v>
      </c>
    </row>
    <row r="599" spans="1:16" x14ac:dyDescent="0.2">
      <c r="A599" t="s">
        <v>2796</v>
      </c>
      <c r="B599" t="s">
        <v>565</v>
      </c>
      <c r="C599" s="16">
        <v>256</v>
      </c>
      <c r="D599" s="16">
        <v>731</v>
      </c>
      <c r="E599" s="16">
        <v>1</v>
      </c>
      <c r="F599" t="s">
        <v>2952</v>
      </c>
      <c r="G599" t="s">
        <v>7</v>
      </c>
      <c r="H599" t="s">
        <v>7</v>
      </c>
      <c r="I599" t="s">
        <v>7</v>
      </c>
      <c r="J599" t="s">
        <v>7</v>
      </c>
      <c r="K599" t="s">
        <v>10</v>
      </c>
      <c r="L599" s="16">
        <v>0</v>
      </c>
      <c r="M599" s="16">
        <v>0</v>
      </c>
      <c r="N599" s="16">
        <v>0</v>
      </c>
      <c r="O599" s="16">
        <v>1</v>
      </c>
      <c r="P599" s="16">
        <v>4</v>
      </c>
    </row>
    <row r="600" spans="1:16" x14ac:dyDescent="0.2">
      <c r="A600" t="s">
        <v>2794</v>
      </c>
      <c r="B600" t="s">
        <v>1176</v>
      </c>
      <c r="C600" s="16">
        <v>997</v>
      </c>
      <c r="D600" s="16">
        <v>272</v>
      </c>
      <c r="E600" s="16">
        <v>1</v>
      </c>
      <c r="F600" t="s">
        <v>2952</v>
      </c>
      <c r="G600" t="s">
        <v>7</v>
      </c>
      <c r="H600" t="s">
        <v>7</v>
      </c>
      <c r="I600" t="s">
        <v>7</v>
      </c>
      <c r="J600" t="s">
        <v>7</v>
      </c>
      <c r="K600" t="s">
        <v>10</v>
      </c>
      <c r="L600" s="16">
        <v>0</v>
      </c>
      <c r="M600" s="16">
        <v>0</v>
      </c>
      <c r="N600" s="16">
        <v>0</v>
      </c>
      <c r="O600" s="16">
        <v>1</v>
      </c>
      <c r="P600" s="16">
        <v>3</v>
      </c>
    </row>
    <row r="601" spans="1:16" x14ac:dyDescent="0.2">
      <c r="A601" t="s">
        <v>2787</v>
      </c>
      <c r="B601" t="s">
        <v>856</v>
      </c>
      <c r="C601" s="16">
        <v>625</v>
      </c>
      <c r="D601" s="16">
        <v>241</v>
      </c>
      <c r="E601" s="16">
        <v>1</v>
      </c>
      <c r="F601" t="s">
        <v>2952</v>
      </c>
      <c r="G601" t="s">
        <v>7</v>
      </c>
      <c r="H601" t="s">
        <v>8</v>
      </c>
      <c r="I601" t="s">
        <v>7</v>
      </c>
      <c r="J601" t="s">
        <v>7</v>
      </c>
      <c r="K601" t="s">
        <v>10</v>
      </c>
      <c r="L601" s="16">
        <v>1</v>
      </c>
      <c r="M601" s="16">
        <v>0</v>
      </c>
      <c r="N601" s="16">
        <v>0</v>
      </c>
      <c r="O601" s="16">
        <v>0</v>
      </c>
      <c r="P601" s="16">
        <v>3</v>
      </c>
    </row>
    <row r="602" spans="1:16" x14ac:dyDescent="0.2">
      <c r="A602" t="s">
        <v>2773</v>
      </c>
      <c r="B602" t="s">
        <v>1046</v>
      </c>
      <c r="C602" s="16">
        <v>449</v>
      </c>
      <c r="D602" s="16">
        <v>240</v>
      </c>
      <c r="E602" s="16">
        <v>1</v>
      </c>
      <c r="F602" t="s">
        <v>1670</v>
      </c>
      <c r="G602" t="s">
        <v>7</v>
      </c>
      <c r="H602" t="s">
        <v>7</v>
      </c>
      <c r="I602" t="s">
        <v>7</v>
      </c>
      <c r="J602" t="s">
        <v>7</v>
      </c>
      <c r="K602" t="s">
        <v>1</v>
      </c>
      <c r="L602" s="16">
        <v>1</v>
      </c>
      <c r="M602" s="16">
        <v>0</v>
      </c>
      <c r="N602" s="16">
        <v>0</v>
      </c>
      <c r="O602" s="16">
        <v>0</v>
      </c>
      <c r="P602" s="16">
        <v>2</v>
      </c>
    </row>
    <row r="603" spans="1:16" x14ac:dyDescent="0.2">
      <c r="A603" t="s">
        <v>2749</v>
      </c>
      <c r="B603" t="s">
        <v>1108</v>
      </c>
      <c r="C603" s="16">
        <v>875</v>
      </c>
      <c r="D603" s="16">
        <v>822</v>
      </c>
      <c r="E603" s="16">
        <v>1</v>
      </c>
      <c r="F603" t="s">
        <v>2952</v>
      </c>
      <c r="G603" t="s">
        <v>7</v>
      </c>
      <c r="H603" t="s">
        <v>7</v>
      </c>
      <c r="I603" t="s">
        <v>7</v>
      </c>
      <c r="J603" t="s">
        <v>7</v>
      </c>
      <c r="K603" t="s">
        <v>10</v>
      </c>
      <c r="L603" s="16">
        <v>0</v>
      </c>
      <c r="M603" s="16">
        <v>0</v>
      </c>
      <c r="N603" s="16">
        <v>0</v>
      </c>
      <c r="O603" s="16">
        <v>1</v>
      </c>
      <c r="P603" s="16">
        <v>1</v>
      </c>
    </row>
    <row r="604" spans="1:16" x14ac:dyDescent="0.2">
      <c r="A604" t="s">
        <v>2745</v>
      </c>
      <c r="B604" t="s">
        <v>413</v>
      </c>
      <c r="C604" s="16">
        <v>87</v>
      </c>
      <c r="D604" s="16">
        <v>84</v>
      </c>
      <c r="E604" s="16">
        <v>2</v>
      </c>
      <c r="F604" t="s">
        <v>1670</v>
      </c>
      <c r="G604" t="s">
        <v>7</v>
      </c>
      <c r="H604" t="s">
        <v>7</v>
      </c>
      <c r="I604" t="s">
        <v>7</v>
      </c>
      <c r="J604" t="s">
        <v>7</v>
      </c>
      <c r="K604" t="s">
        <v>1</v>
      </c>
      <c r="L604" s="16">
        <v>1</v>
      </c>
      <c r="M604" s="16">
        <v>0</v>
      </c>
      <c r="N604" s="16">
        <v>0</v>
      </c>
      <c r="O604" s="16">
        <v>0</v>
      </c>
      <c r="P604" s="16">
        <v>4</v>
      </c>
    </row>
    <row r="605" spans="1:16" x14ac:dyDescent="0.2">
      <c r="A605" t="s">
        <v>2743</v>
      </c>
      <c r="B605" t="s">
        <v>142</v>
      </c>
      <c r="C605" s="16">
        <v>15</v>
      </c>
      <c r="D605" s="16">
        <v>13</v>
      </c>
      <c r="E605" s="16">
        <v>57</v>
      </c>
      <c r="F605" t="s">
        <v>1670</v>
      </c>
      <c r="G605" t="s">
        <v>7</v>
      </c>
      <c r="H605" t="s">
        <v>8</v>
      </c>
      <c r="I605" t="s">
        <v>7</v>
      </c>
      <c r="J605" t="s">
        <v>7</v>
      </c>
      <c r="K605" t="s">
        <v>1</v>
      </c>
      <c r="L605" s="16">
        <v>1</v>
      </c>
      <c r="M605" s="16">
        <v>0</v>
      </c>
      <c r="N605" s="16">
        <v>0</v>
      </c>
      <c r="O605" s="16">
        <v>0</v>
      </c>
      <c r="P605" s="16">
        <v>4</v>
      </c>
    </row>
    <row r="606" spans="1:16" x14ac:dyDescent="0.2">
      <c r="A606" t="s">
        <v>2736</v>
      </c>
      <c r="B606" t="s">
        <v>141</v>
      </c>
      <c r="C606" s="16">
        <v>15</v>
      </c>
      <c r="D606" s="16">
        <v>13</v>
      </c>
      <c r="E606" s="16">
        <v>57</v>
      </c>
      <c r="F606" t="s">
        <v>1670</v>
      </c>
      <c r="G606" t="s">
        <v>7</v>
      </c>
      <c r="H606" t="s">
        <v>7</v>
      </c>
      <c r="I606" t="s">
        <v>7</v>
      </c>
      <c r="J606" t="s">
        <v>7</v>
      </c>
      <c r="K606" t="s">
        <v>10</v>
      </c>
      <c r="L606" s="16">
        <v>1</v>
      </c>
      <c r="M606" s="16">
        <v>0</v>
      </c>
      <c r="N606" s="16">
        <v>0</v>
      </c>
      <c r="O606" s="16">
        <v>0</v>
      </c>
      <c r="P606" s="16">
        <v>4</v>
      </c>
    </row>
    <row r="607" spans="1:16" x14ac:dyDescent="0.2">
      <c r="A607" t="s">
        <v>2720</v>
      </c>
      <c r="B607" t="s">
        <v>1652</v>
      </c>
      <c r="C607" s="16">
        <v>211</v>
      </c>
      <c r="D607" s="16">
        <v>543</v>
      </c>
      <c r="E607" s="16">
        <v>1</v>
      </c>
      <c r="F607" t="s">
        <v>2952</v>
      </c>
      <c r="G607" t="s">
        <v>7</v>
      </c>
      <c r="H607" t="s">
        <v>7</v>
      </c>
      <c r="I607" t="s">
        <v>6</v>
      </c>
      <c r="J607" t="s">
        <v>7</v>
      </c>
      <c r="K607" t="s">
        <v>10</v>
      </c>
      <c r="L607" s="16">
        <v>0</v>
      </c>
      <c r="M607" s="16">
        <v>0</v>
      </c>
      <c r="N607" s="16">
        <v>0</v>
      </c>
      <c r="O607" s="16">
        <v>1</v>
      </c>
      <c r="P607" s="16">
        <v>4</v>
      </c>
    </row>
    <row r="608" spans="1:16" x14ac:dyDescent="0.2">
      <c r="A608" t="s">
        <v>2707</v>
      </c>
      <c r="B608" t="s">
        <v>551</v>
      </c>
      <c r="C608" s="16">
        <v>142</v>
      </c>
      <c r="D608" s="16">
        <v>925</v>
      </c>
      <c r="E608" s="16">
        <v>1</v>
      </c>
      <c r="F608" t="s">
        <v>1731</v>
      </c>
      <c r="G608" t="s">
        <v>8</v>
      </c>
      <c r="H608" t="s">
        <v>8</v>
      </c>
      <c r="I608" t="s">
        <v>8</v>
      </c>
      <c r="J608" t="s">
        <v>8</v>
      </c>
      <c r="K608" t="s">
        <v>1</v>
      </c>
      <c r="L608" s="16">
        <v>0</v>
      </c>
      <c r="M608" s="16">
        <v>0</v>
      </c>
      <c r="N608" s="16">
        <v>0</v>
      </c>
      <c r="O608" s="16">
        <v>1</v>
      </c>
      <c r="P608" s="16">
        <v>4</v>
      </c>
    </row>
    <row r="609" spans="1:16" x14ac:dyDescent="0.2">
      <c r="A609" t="s">
        <v>2705</v>
      </c>
      <c r="B609" t="s">
        <v>39</v>
      </c>
      <c r="C609" s="16">
        <v>10</v>
      </c>
      <c r="D609" s="16">
        <v>9</v>
      </c>
      <c r="E609" s="16">
        <v>21</v>
      </c>
      <c r="F609" t="s">
        <v>1670</v>
      </c>
      <c r="G609" t="s">
        <v>6</v>
      </c>
      <c r="H609" t="s">
        <v>8</v>
      </c>
      <c r="I609" t="s">
        <v>6</v>
      </c>
      <c r="J609" t="s">
        <v>7</v>
      </c>
      <c r="K609" t="s">
        <v>10</v>
      </c>
      <c r="L609" s="16">
        <v>1</v>
      </c>
      <c r="M609" s="16">
        <v>0</v>
      </c>
      <c r="N609" s="16">
        <v>0</v>
      </c>
      <c r="O609" s="16">
        <v>0</v>
      </c>
      <c r="P609" s="16">
        <v>4</v>
      </c>
    </row>
    <row r="610" spans="1:16" x14ac:dyDescent="0.2">
      <c r="A610" t="s">
        <v>2670</v>
      </c>
      <c r="B610" t="s">
        <v>974</v>
      </c>
      <c r="C610" s="16">
        <v>301</v>
      </c>
      <c r="D610" s="16">
        <v>627</v>
      </c>
      <c r="E610" s="16">
        <v>1</v>
      </c>
      <c r="F610" t="s">
        <v>2952</v>
      </c>
      <c r="G610" t="s">
        <v>6</v>
      </c>
      <c r="H610" t="s">
        <v>7</v>
      </c>
      <c r="I610" t="s">
        <v>7</v>
      </c>
      <c r="J610" t="s">
        <v>7</v>
      </c>
      <c r="K610" t="s">
        <v>10</v>
      </c>
      <c r="L610" s="16">
        <v>1</v>
      </c>
      <c r="M610" s="16">
        <v>0</v>
      </c>
      <c r="N610" s="16">
        <v>0</v>
      </c>
      <c r="O610" s="16">
        <v>0</v>
      </c>
      <c r="P610" s="16">
        <v>4</v>
      </c>
    </row>
    <row r="611" spans="1:16" x14ac:dyDescent="0.2">
      <c r="A611" t="s">
        <v>2655</v>
      </c>
      <c r="B611" t="s">
        <v>880</v>
      </c>
      <c r="C611" s="16">
        <v>731</v>
      </c>
      <c r="D611" s="16">
        <v>1282</v>
      </c>
      <c r="E611" s="16">
        <v>1</v>
      </c>
      <c r="F611" t="s">
        <v>2952</v>
      </c>
      <c r="G611" t="s">
        <v>7</v>
      </c>
      <c r="H611" t="s">
        <v>7</v>
      </c>
      <c r="I611" t="s">
        <v>7</v>
      </c>
      <c r="J611" t="s">
        <v>7</v>
      </c>
      <c r="K611" t="s">
        <v>1</v>
      </c>
      <c r="L611" s="16">
        <v>1</v>
      </c>
      <c r="M611" s="16">
        <v>0</v>
      </c>
      <c r="N611" s="16">
        <v>0</v>
      </c>
      <c r="O611" s="16">
        <v>0</v>
      </c>
      <c r="P611" s="16">
        <v>4</v>
      </c>
    </row>
    <row r="612" spans="1:16" x14ac:dyDescent="0.2">
      <c r="A612" t="s">
        <v>2632</v>
      </c>
      <c r="B612" t="s">
        <v>347</v>
      </c>
      <c r="C612" s="16">
        <v>66</v>
      </c>
      <c r="D612" s="16">
        <v>64</v>
      </c>
      <c r="E612" s="16">
        <v>2</v>
      </c>
      <c r="F612" t="s">
        <v>2952</v>
      </c>
      <c r="G612" t="s">
        <v>7</v>
      </c>
      <c r="H612" t="s">
        <v>7</v>
      </c>
      <c r="I612" t="s">
        <v>7</v>
      </c>
      <c r="J612" t="s">
        <v>7</v>
      </c>
      <c r="K612" t="s">
        <v>10</v>
      </c>
      <c r="L612" s="16">
        <v>1</v>
      </c>
      <c r="M612" s="16">
        <v>0</v>
      </c>
      <c r="N612" s="16">
        <v>0</v>
      </c>
      <c r="O612" s="16">
        <v>0</v>
      </c>
      <c r="P612" s="16">
        <v>4</v>
      </c>
    </row>
    <row r="613" spans="1:16" x14ac:dyDescent="0.2">
      <c r="A613" t="s">
        <v>2626</v>
      </c>
      <c r="B613" t="s">
        <v>1225</v>
      </c>
      <c r="C613" s="16">
        <v>781</v>
      </c>
      <c r="D613" s="16">
        <v>535</v>
      </c>
      <c r="E613" s="16">
        <v>1</v>
      </c>
      <c r="F613" t="s">
        <v>1670</v>
      </c>
      <c r="G613" t="s">
        <v>7</v>
      </c>
      <c r="H613" t="s">
        <v>7</v>
      </c>
      <c r="I613" t="s">
        <v>7</v>
      </c>
      <c r="J613" t="s">
        <v>7</v>
      </c>
      <c r="K613" t="s">
        <v>10</v>
      </c>
      <c r="L613" s="16">
        <v>1</v>
      </c>
      <c r="M613" s="16">
        <v>0</v>
      </c>
      <c r="N613" s="16">
        <v>0</v>
      </c>
      <c r="O613" s="16">
        <v>0</v>
      </c>
      <c r="P613" s="16">
        <v>3</v>
      </c>
    </row>
    <row r="614" spans="1:16" x14ac:dyDescent="0.2">
      <c r="A614" t="s">
        <v>2622</v>
      </c>
      <c r="B614" t="s">
        <v>1097</v>
      </c>
      <c r="C614" s="16">
        <v>1153</v>
      </c>
      <c r="D614" s="16">
        <v>586</v>
      </c>
      <c r="E614" s="16">
        <v>1</v>
      </c>
      <c r="F614" t="s">
        <v>2952</v>
      </c>
      <c r="G614" t="s">
        <v>7</v>
      </c>
      <c r="H614" t="s">
        <v>7</v>
      </c>
      <c r="I614" t="s">
        <v>7</v>
      </c>
      <c r="J614" t="s">
        <v>7</v>
      </c>
      <c r="K614" t="s">
        <v>10</v>
      </c>
      <c r="L614" s="16">
        <v>1</v>
      </c>
      <c r="M614" s="16">
        <v>0</v>
      </c>
      <c r="N614" s="16">
        <v>0</v>
      </c>
      <c r="O614" s="16">
        <v>0</v>
      </c>
      <c r="P614" s="16">
        <v>4</v>
      </c>
    </row>
    <row r="615" spans="1:16" x14ac:dyDescent="0.2">
      <c r="A615" t="s">
        <v>2609</v>
      </c>
      <c r="B615" t="s">
        <v>662</v>
      </c>
      <c r="C615" s="16">
        <v>1229</v>
      </c>
      <c r="D615" s="16">
        <v>1184</v>
      </c>
      <c r="E615" s="16">
        <v>1</v>
      </c>
      <c r="F615" t="s">
        <v>2952</v>
      </c>
      <c r="G615" t="s">
        <v>7</v>
      </c>
      <c r="H615" t="s">
        <v>7</v>
      </c>
      <c r="I615" t="s">
        <v>7</v>
      </c>
      <c r="J615" t="s">
        <v>7</v>
      </c>
      <c r="K615" t="s">
        <v>1</v>
      </c>
      <c r="L615" s="16">
        <v>0</v>
      </c>
      <c r="M615" s="16">
        <v>0</v>
      </c>
      <c r="N615" s="16">
        <v>1</v>
      </c>
      <c r="O615" s="16">
        <v>0</v>
      </c>
      <c r="P615" s="16">
        <v>4</v>
      </c>
    </row>
    <row r="616" spans="1:16" x14ac:dyDescent="0.2">
      <c r="A616" t="s">
        <v>2608</v>
      </c>
      <c r="B616" t="s">
        <v>1259</v>
      </c>
      <c r="C616" s="16">
        <v>204</v>
      </c>
      <c r="D616" s="16">
        <v>577</v>
      </c>
      <c r="E616" s="16">
        <v>1</v>
      </c>
      <c r="F616" t="s">
        <v>2952</v>
      </c>
      <c r="G616" t="s">
        <v>7</v>
      </c>
      <c r="H616" t="s">
        <v>7</v>
      </c>
      <c r="I616" t="s">
        <v>7</v>
      </c>
      <c r="J616" t="s">
        <v>7</v>
      </c>
      <c r="K616" t="s">
        <v>1</v>
      </c>
      <c r="L616" s="16">
        <v>0</v>
      </c>
      <c r="M616" s="16">
        <v>0</v>
      </c>
      <c r="N616" s="16">
        <v>0</v>
      </c>
      <c r="O616" s="16">
        <v>1</v>
      </c>
      <c r="P616" s="16">
        <v>3</v>
      </c>
    </row>
    <row r="617" spans="1:16" x14ac:dyDescent="0.2">
      <c r="A617" t="s">
        <v>2603</v>
      </c>
      <c r="B617" t="s">
        <v>454</v>
      </c>
      <c r="C617" s="16">
        <v>104</v>
      </c>
      <c r="D617" s="16">
        <v>102</v>
      </c>
      <c r="E617" s="16">
        <v>2</v>
      </c>
      <c r="F617" t="s">
        <v>2952</v>
      </c>
      <c r="G617" t="s">
        <v>7</v>
      </c>
      <c r="H617" t="s">
        <v>7</v>
      </c>
      <c r="I617" t="s">
        <v>7</v>
      </c>
      <c r="J617" t="s">
        <v>7</v>
      </c>
      <c r="K617" t="s">
        <v>1</v>
      </c>
      <c r="L617" s="16">
        <v>1</v>
      </c>
      <c r="M617" s="16">
        <v>0</v>
      </c>
      <c r="N617" s="16">
        <v>0</v>
      </c>
      <c r="O617" s="16">
        <v>0</v>
      </c>
      <c r="P617" s="16">
        <v>3</v>
      </c>
    </row>
    <row r="618" spans="1:16" x14ac:dyDescent="0.2">
      <c r="A618" t="s">
        <v>2595</v>
      </c>
      <c r="B618" t="s">
        <v>680</v>
      </c>
      <c r="C618" s="16">
        <v>365</v>
      </c>
      <c r="D618" s="16">
        <v>998</v>
      </c>
      <c r="E618" s="16">
        <v>1</v>
      </c>
      <c r="F618" t="s">
        <v>2952</v>
      </c>
      <c r="G618" t="s">
        <v>7</v>
      </c>
      <c r="H618" t="s">
        <v>7</v>
      </c>
      <c r="I618" t="s">
        <v>7</v>
      </c>
      <c r="J618" t="s">
        <v>7</v>
      </c>
      <c r="K618" t="s">
        <v>10</v>
      </c>
      <c r="L618" s="16">
        <v>1</v>
      </c>
      <c r="M618" s="16">
        <v>0</v>
      </c>
      <c r="N618" s="16">
        <v>0</v>
      </c>
      <c r="O618" s="16">
        <v>0</v>
      </c>
      <c r="P618" s="16">
        <v>3</v>
      </c>
    </row>
    <row r="619" spans="1:16" x14ac:dyDescent="0.2">
      <c r="A619" t="s">
        <v>2587</v>
      </c>
      <c r="B619" t="s">
        <v>1223</v>
      </c>
      <c r="C619" s="16">
        <v>300</v>
      </c>
      <c r="D619" s="16">
        <v>944</v>
      </c>
      <c r="E619" s="16">
        <v>1</v>
      </c>
      <c r="F619" t="s">
        <v>2952</v>
      </c>
      <c r="G619" t="s">
        <v>8</v>
      </c>
      <c r="H619" t="s">
        <v>8</v>
      </c>
      <c r="I619" t="s">
        <v>8</v>
      </c>
      <c r="J619" t="s">
        <v>8</v>
      </c>
      <c r="K619" t="s">
        <v>1</v>
      </c>
      <c r="L619" s="16">
        <v>0</v>
      </c>
      <c r="M619" s="16">
        <v>0</v>
      </c>
      <c r="N619" s="16">
        <v>0</v>
      </c>
      <c r="O619" s="16">
        <v>1</v>
      </c>
      <c r="P619" s="16">
        <v>3</v>
      </c>
    </row>
    <row r="620" spans="1:16" x14ac:dyDescent="0.2">
      <c r="A620" t="s">
        <v>2570</v>
      </c>
      <c r="B620" t="s">
        <v>944</v>
      </c>
      <c r="C620" s="16">
        <v>765</v>
      </c>
      <c r="D620" s="16">
        <v>318</v>
      </c>
      <c r="E620" s="16">
        <v>1</v>
      </c>
      <c r="F620" t="s">
        <v>2952</v>
      </c>
      <c r="G620" t="s">
        <v>8</v>
      </c>
      <c r="H620" t="s">
        <v>8</v>
      </c>
      <c r="I620" t="s">
        <v>8</v>
      </c>
      <c r="J620" t="s">
        <v>8</v>
      </c>
      <c r="K620" t="s">
        <v>10</v>
      </c>
      <c r="L620" s="16">
        <v>1</v>
      </c>
      <c r="M620" s="16">
        <v>0</v>
      </c>
      <c r="N620" s="16">
        <v>0</v>
      </c>
      <c r="O620" s="16">
        <v>0</v>
      </c>
      <c r="P620" s="16">
        <v>3</v>
      </c>
    </row>
    <row r="621" spans="1:16" x14ac:dyDescent="0.2">
      <c r="A621" t="s">
        <v>2559</v>
      </c>
      <c r="B621" t="s">
        <v>797</v>
      </c>
      <c r="C621" s="16">
        <v>818</v>
      </c>
      <c r="D621" s="16">
        <v>1198</v>
      </c>
      <c r="E621" s="16">
        <v>1</v>
      </c>
      <c r="F621" t="s">
        <v>2952</v>
      </c>
      <c r="G621" t="s">
        <v>7</v>
      </c>
      <c r="H621" t="s">
        <v>7</v>
      </c>
      <c r="I621" t="s">
        <v>7</v>
      </c>
      <c r="J621" t="s">
        <v>7</v>
      </c>
      <c r="K621" t="s">
        <v>1</v>
      </c>
      <c r="L621" s="16">
        <v>1</v>
      </c>
      <c r="M621" s="16">
        <v>0</v>
      </c>
      <c r="N621" s="16">
        <v>0</v>
      </c>
      <c r="O621" s="16">
        <v>0</v>
      </c>
      <c r="P621" s="16">
        <v>1</v>
      </c>
    </row>
    <row r="622" spans="1:16" x14ac:dyDescent="0.2">
      <c r="A622" t="s">
        <v>2548</v>
      </c>
      <c r="B622" t="s">
        <v>889</v>
      </c>
      <c r="C622" s="16">
        <v>797</v>
      </c>
      <c r="D622" s="16">
        <v>1190</v>
      </c>
      <c r="E622" s="16">
        <v>1</v>
      </c>
      <c r="F622" t="s">
        <v>2952</v>
      </c>
      <c r="G622" t="s">
        <v>7</v>
      </c>
      <c r="H622" t="s">
        <v>7</v>
      </c>
      <c r="I622" t="s">
        <v>7</v>
      </c>
      <c r="J622" t="s">
        <v>7</v>
      </c>
      <c r="K622" t="s">
        <v>1</v>
      </c>
      <c r="L622" s="16">
        <v>1</v>
      </c>
      <c r="M622" s="16">
        <v>0</v>
      </c>
      <c r="N622" s="16">
        <v>0</v>
      </c>
      <c r="O622" s="16">
        <v>0</v>
      </c>
      <c r="P622" s="16">
        <v>2</v>
      </c>
    </row>
    <row r="623" spans="1:16" x14ac:dyDescent="0.2">
      <c r="A623" t="s">
        <v>2538</v>
      </c>
      <c r="B623" t="s">
        <v>207</v>
      </c>
      <c r="C623" s="16">
        <v>29</v>
      </c>
      <c r="D623" s="16">
        <v>25</v>
      </c>
      <c r="E623" s="16">
        <v>3</v>
      </c>
      <c r="F623" t="s">
        <v>2952</v>
      </c>
      <c r="G623" t="s">
        <v>7</v>
      </c>
      <c r="H623" t="s">
        <v>7</v>
      </c>
      <c r="I623" t="s">
        <v>7</v>
      </c>
      <c r="J623" t="s">
        <v>7</v>
      </c>
      <c r="K623" t="s">
        <v>1</v>
      </c>
      <c r="L623" s="16">
        <v>1</v>
      </c>
      <c r="M623" s="16">
        <v>0</v>
      </c>
      <c r="N623" s="16">
        <v>0</v>
      </c>
      <c r="O623" s="16">
        <v>0</v>
      </c>
      <c r="P623" s="16">
        <v>4</v>
      </c>
    </row>
    <row r="624" spans="1:16" x14ac:dyDescent="0.2">
      <c r="A624" t="s">
        <v>2537</v>
      </c>
      <c r="B624" t="s">
        <v>324</v>
      </c>
      <c r="C624" s="16">
        <v>59</v>
      </c>
      <c r="D624" s="16">
        <v>56</v>
      </c>
      <c r="E624" s="16">
        <v>2</v>
      </c>
      <c r="F624" t="s">
        <v>2952</v>
      </c>
      <c r="G624" t="s">
        <v>7</v>
      </c>
      <c r="H624" t="s">
        <v>7</v>
      </c>
      <c r="I624" t="s">
        <v>7</v>
      </c>
      <c r="J624" t="s">
        <v>7</v>
      </c>
      <c r="K624" t="s">
        <v>10</v>
      </c>
      <c r="L624" s="16">
        <v>1</v>
      </c>
      <c r="M624" s="16">
        <v>0</v>
      </c>
      <c r="N624" s="16">
        <v>0</v>
      </c>
      <c r="O624" s="16">
        <v>0</v>
      </c>
      <c r="P624" s="16">
        <v>4</v>
      </c>
    </row>
    <row r="625" spans="1:16" x14ac:dyDescent="0.2">
      <c r="A625" t="s">
        <v>2467</v>
      </c>
      <c r="B625" t="s">
        <v>658</v>
      </c>
      <c r="C625" s="16">
        <v>586</v>
      </c>
      <c r="D625" s="16">
        <v>407</v>
      </c>
      <c r="E625" s="16">
        <v>1</v>
      </c>
      <c r="F625" t="s">
        <v>2952</v>
      </c>
      <c r="G625" t="s">
        <v>7</v>
      </c>
      <c r="H625" t="s">
        <v>7</v>
      </c>
      <c r="I625" t="s">
        <v>7</v>
      </c>
      <c r="J625" t="s">
        <v>7</v>
      </c>
      <c r="K625" t="s">
        <v>1</v>
      </c>
      <c r="L625" s="16">
        <v>0</v>
      </c>
      <c r="M625" s="16">
        <v>0</v>
      </c>
      <c r="N625" s="16">
        <v>0</v>
      </c>
      <c r="O625" s="16">
        <v>1</v>
      </c>
      <c r="P625" s="16">
        <v>2</v>
      </c>
    </row>
    <row r="626" spans="1:16" x14ac:dyDescent="0.2">
      <c r="A626" t="s">
        <v>2444</v>
      </c>
      <c r="B626" t="s">
        <v>531</v>
      </c>
      <c r="C626" s="16">
        <v>132</v>
      </c>
      <c r="D626" s="16">
        <v>130</v>
      </c>
      <c r="E626" s="16">
        <v>2</v>
      </c>
      <c r="F626" t="s">
        <v>2952</v>
      </c>
      <c r="G626" t="s">
        <v>7</v>
      </c>
      <c r="H626" t="s">
        <v>7</v>
      </c>
      <c r="I626" t="s">
        <v>7</v>
      </c>
      <c r="J626" t="s">
        <v>7</v>
      </c>
      <c r="K626" t="s">
        <v>10</v>
      </c>
      <c r="L626" s="16">
        <v>1</v>
      </c>
      <c r="M626" s="16">
        <v>0</v>
      </c>
      <c r="N626" s="16">
        <v>0</v>
      </c>
      <c r="O626" s="16">
        <v>0</v>
      </c>
      <c r="P626" s="16">
        <v>3</v>
      </c>
    </row>
    <row r="627" spans="1:16" x14ac:dyDescent="0.2">
      <c r="A627" t="s">
        <v>2441</v>
      </c>
      <c r="B627" t="s">
        <v>675</v>
      </c>
      <c r="C627" s="16">
        <v>565</v>
      </c>
      <c r="D627" s="16">
        <v>1003</v>
      </c>
      <c r="E627" s="16">
        <v>1</v>
      </c>
      <c r="F627" t="s">
        <v>2952</v>
      </c>
      <c r="G627" t="s">
        <v>7</v>
      </c>
      <c r="H627" t="s">
        <v>7</v>
      </c>
      <c r="I627" t="s">
        <v>7</v>
      </c>
      <c r="J627" t="s">
        <v>7</v>
      </c>
      <c r="K627" t="s">
        <v>10</v>
      </c>
      <c r="L627" s="16">
        <v>1</v>
      </c>
      <c r="M627" s="16">
        <v>0</v>
      </c>
      <c r="N627" s="16">
        <v>0</v>
      </c>
      <c r="O627" s="16">
        <v>0</v>
      </c>
      <c r="P627" s="16">
        <v>4</v>
      </c>
    </row>
    <row r="628" spans="1:16" x14ac:dyDescent="0.2">
      <c r="A628" t="s">
        <v>2423</v>
      </c>
      <c r="B628" t="s">
        <v>1370</v>
      </c>
      <c r="C628" s="16">
        <v>615</v>
      </c>
      <c r="D628" s="16">
        <v>992</v>
      </c>
      <c r="E628" s="16">
        <v>1</v>
      </c>
      <c r="F628" t="s">
        <v>2952</v>
      </c>
      <c r="G628" t="s">
        <v>7</v>
      </c>
      <c r="H628" t="s">
        <v>7</v>
      </c>
      <c r="I628" t="s">
        <v>7</v>
      </c>
      <c r="J628" t="s">
        <v>7</v>
      </c>
      <c r="K628" t="s">
        <v>1</v>
      </c>
      <c r="L628" s="16">
        <v>1</v>
      </c>
      <c r="M628" s="16">
        <v>0</v>
      </c>
      <c r="N628" s="16">
        <v>1</v>
      </c>
      <c r="O628" s="16">
        <v>0</v>
      </c>
      <c r="P628" s="16">
        <v>3</v>
      </c>
    </row>
    <row r="629" spans="1:16" x14ac:dyDescent="0.2">
      <c r="A629" t="s">
        <v>2422</v>
      </c>
      <c r="B629" t="s">
        <v>398</v>
      </c>
      <c r="C629" s="16">
        <v>81</v>
      </c>
      <c r="D629" s="16">
        <v>79</v>
      </c>
      <c r="E629" s="16">
        <v>2</v>
      </c>
      <c r="F629" t="s">
        <v>1670</v>
      </c>
      <c r="G629" t="s">
        <v>7</v>
      </c>
      <c r="H629" t="s">
        <v>7</v>
      </c>
      <c r="I629" t="s">
        <v>7</v>
      </c>
      <c r="J629" t="s">
        <v>7</v>
      </c>
      <c r="K629" t="s">
        <v>10</v>
      </c>
      <c r="L629" s="16">
        <v>1</v>
      </c>
      <c r="M629" s="16">
        <v>0</v>
      </c>
      <c r="N629" s="16">
        <v>0</v>
      </c>
      <c r="O629" s="16">
        <v>0</v>
      </c>
      <c r="P629" s="16">
        <v>4</v>
      </c>
    </row>
    <row r="630" spans="1:16" x14ac:dyDescent="0.2">
      <c r="A630" t="s">
        <v>2418</v>
      </c>
      <c r="B630" t="s">
        <v>157</v>
      </c>
      <c r="C630" s="16">
        <v>19</v>
      </c>
      <c r="D630" s="16">
        <v>15</v>
      </c>
      <c r="E630" s="16">
        <v>21</v>
      </c>
      <c r="F630" t="s">
        <v>1670</v>
      </c>
      <c r="G630" t="s">
        <v>7</v>
      </c>
      <c r="H630" t="s">
        <v>7</v>
      </c>
      <c r="I630" t="s">
        <v>7</v>
      </c>
      <c r="J630" t="s">
        <v>7</v>
      </c>
      <c r="K630" t="s">
        <v>10</v>
      </c>
      <c r="L630" s="16">
        <v>1</v>
      </c>
      <c r="M630" s="16">
        <v>0</v>
      </c>
      <c r="N630" s="16">
        <v>0</v>
      </c>
      <c r="O630" s="16">
        <v>0</v>
      </c>
      <c r="P630" s="16">
        <v>4</v>
      </c>
    </row>
    <row r="631" spans="1:16" x14ac:dyDescent="0.2">
      <c r="A631" t="s">
        <v>2399</v>
      </c>
      <c r="B631" t="s">
        <v>1023</v>
      </c>
      <c r="C631" s="16">
        <v>437</v>
      </c>
      <c r="D631" s="16">
        <v>308</v>
      </c>
      <c r="E631" s="16">
        <v>1</v>
      </c>
      <c r="F631" t="s">
        <v>2952</v>
      </c>
      <c r="G631" t="s">
        <v>7</v>
      </c>
      <c r="H631" t="s">
        <v>7</v>
      </c>
      <c r="I631" t="s">
        <v>7</v>
      </c>
      <c r="J631" t="s">
        <v>7</v>
      </c>
      <c r="K631" t="s">
        <v>1</v>
      </c>
      <c r="L631" s="16">
        <v>1</v>
      </c>
      <c r="M631" s="16">
        <v>0</v>
      </c>
      <c r="N631" s="16">
        <v>0</v>
      </c>
      <c r="O631" s="16">
        <v>0</v>
      </c>
      <c r="P631" s="16">
        <v>3</v>
      </c>
    </row>
    <row r="632" spans="1:16" x14ac:dyDescent="0.2">
      <c r="A632" t="s">
        <v>2384</v>
      </c>
      <c r="B632" t="s">
        <v>66</v>
      </c>
      <c r="C632" s="16">
        <v>10</v>
      </c>
      <c r="D632" s="16">
        <v>126</v>
      </c>
      <c r="E632" s="16">
        <v>2</v>
      </c>
      <c r="F632" t="s">
        <v>2952</v>
      </c>
      <c r="G632" t="s">
        <v>7</v>
      </c>
      <c r="H632" t="s">
        <v>7</v>
      </c>
      <c r="I632" t="s">
        <v>7</v>
      </c>
      <c r="J632" t="s">
        <v>7</v>
      </c>
      <c r="K632" t="s">
        <v>1</v>
      </c>
      <c r="L632" s="16">
        <v>1</v>
      </c>
      <c r="M632" s="16">
        <v>0</v>
      </c>
      <c r="N632" s="16">
        <v>0</v>
      </c>
      <c r="O632" s="16">
        <v>0</v>
      </c>
      <c r="P632" s="16">
        <v>4</v>
      </c>
    </row>
    <row r="633" spans="1:16" x14ac:dyDescent="0.2">
      <c r="A633" t="s">
        <v>2355</v>
      </c>
      <c r="B633" t="s">
        <v>1149</v>
      </c>
      <c r="C633" s="16">
        <v>1123</v>
      </c>
      <c r="D633" s="16">
        <v>988</v>
      </c>
      <c r="E633" s="16">
        <v>1</v>
      </c>
      <c r="F633" t="s">
        <v>2952</v>
      </c>
      <c r="G633" t="s">
        <v>7</v>
      </c>
      <c r="H633" t="s">
        <v>7</v>
      </c>
      <c r="I633" t="s">
        <v>7</v>
      </c>
      <c r="J633" t="s">
        <v>8</v>
      </c>
      <c r="K633" t="s">
        <v>10</v>
      </c>
      <c r="L633" s="16">
        <v>0</v>
      </c>
      <c r="M633" s="16">
        <v>0</v>
      </c>
      <c r="N633" s="16">
        <v>0</v>
      </c>
      <c r="O633" s="16">
        <v>1</v>
      </c>
      <c r="P633" s="16">
        <v>3</v>
      </c>
    </row>
    <row r="634" spans="1:16" x14ac:dyDescent="0.2">
      <c r="A634" t="s">
        <v>2353</v>
      </c>
      <c r="B634" t="s">
        <v>850</v>
      </c>
      <c r="C634" s="16">
        <v>550</v>
      </c>
      <c r="D634" s="16">
        <v>1265</v>
      </c>
      <c r="E634" s="16">
        <v>1</v>
      </c>
      <c r="F634" t="s">
        <v>2952</v>
      </c>
      <c r="G634" t="s">
        <v>7</v>
      </c>
      <c r="H634" t="s">
        <v>7</v>
      </c>
      <c r="I634" t="s">
        <v>7</v>
      </c>
      <c r="J634" t="s">
        <v>7</v>
      </c>
      <c r="K634" t="s">
        <v>1</v>
      </c>
      <c r="L634" s="16">
        <v>0</v>
      </c>
      <c r="M634" s="16">
        <v>0</v>
      </c>
      <c r="N634" s="16">
        <v>0</v>
      </c>
      <c r="O634" s="16">
        <v>1</v>
      </c>
      <c r="P634" s="16">
        <v>1</v>
      </c>
    </row>
    <row r="635" spans="1:16" x14ac:dyDescent="0.2">
      <c r="A635" t="s">
        <v>2328</v>
      </c>
      <c r="B635" t="s">
        <v>370</v>
      </c>
      <c r="C635" s="16">
        <v>70</v>
      </c>
      <c r="D635" s="16">
        <v>68</v>
      </c>
      <c r="E635" s="16">
        <v>4</v>
      </c>
      <c r="F635" t="s">
        <v>2952</v>
      </c>
      <c r="G635" t="s">
        <v>7</v>
      </c>
      <c r="H635" t="s">
        <v>7</v>
      </c>
      <c r="I635" t="s">
        <v>7</v>
      </c>
      <c r="J635" t="s">
        <v>7</v>
      </c>
      <c r="K635" t="s">
        <v>10</v>
      </c>
      <c r="L635" s="16">
        <v>1</v>
      </c>
      <c r="M635" s="16">
        <v>0</v>
      </c>
      <c r="N635" s="16">
        <v>0</v>
      </c>
      <c r="O635" s="16">
        <v>0</v>
      </c>
      <c r="P635" s="16">
        <v>4</v>
      </c>
    </row>
    <row r="636" spans="1:16" x14ac:dyDescent="0.2">
      <c r="A636" t="s">
        <v>2326</v>
      </c>
      <c r="B636" t="s">
        <v>521</v>
      </c>
      <c r="C636" s="16">
        <v>127</v>
      </c>
      <c r="D636" s="16">
        <v>124</v>
      </c>
      <c r="E636" s="16">
        <v>4</v>
      </c>
      <c r="F636" t="s">
        <v>2952</v>
      </c>
      <c r="G636" t="s">
        <v>7</v>
      </c>
      <c r="H636" t="s">
        <v>7</v>
      </c>
      <c r="I636" t="s">
        <v>7</v>
      </c>
      <c r="J636" t="s">
        <v>7</v>
      </c>
      <c r="K636" t="s">
        <v>10</v>
      </c>
      <c r="L636" s="16">
        <v>0</v>
      </c>
      <c r="M636" s="16">
        <v>0</v>
      </c>
      <c r="N636" s="16">
        <v>1</v>
      </c>
      <c r="O636" s="16">
        <v>0</v>
      </c>
      <c r="P636" s="16">
        <v>4</v>
      </c>
    </row>
    <row r="637" spans="1:16" x14ac:dyDescent="0.2">
      <c r="A637" t="s">
        <v>2293</v>
      </c>
      <c r="B637" t="s">
        <v>348</v>
      </c>
      <c r="C637" s="16">
        <v>66</v>
      </c>
      <c r="D637" s="16">
        <v>64</v>
      </c>
      <c r="E637" s="16">
        <v>2</v>
      </c>
      <c r="F637" t="s">
        <v>2952</v>
      </c>
      <c r="G637" t="s">
        <v>7</v>
      </c>
      <c r="H637" t="s">
        <v>7</v>
      </c>
      <c r="I637" t="s">
        <v>7</v>
      </c>
      <c r="J637" t="s">
        <v>7</v>
      </c>
      <c r="K637" t="s">
        <v>1</v>
      </c>
      <c r="L637" s="16">
        <v>1</v>
      </c>
      <c r="M637" s="16">
        <v>0</v>
      </c>
      <c r="N637" s="16">
        <v>0</v>
      </c>
      <c r="O637" s="16">
        <v>0</v>
      </c>
      <c r="P637" s="16">
        <v>4</v>
      </c>
    </row>
    <row r="638" spans="1:16" x14ac:dyDescent="0.2">
      <c r="A638" t="s">
        <v>2269</v>
      </c>
      <c r="B638" t="s">
        <v>1052</v>
      </c>
      <c r="C638" s="16">
        <v>464</v>
      </c>
      <c r="D638" s="16">
        <v>1266</v>
      </c>
      <c r="E638" s="16">
        <v>1</v>
      </c>
      <c r="F638" t="s">
        <v>2952</v>
      </c>
      <c r="G638" t="s">
        <v>7</v>
      </c>
      <c r="H638" t="s">
        <v>7</v>
      </c>
      <c r="I638" t="s">
        <v>7</v>
      </c>
      <c r="J638" t="s">
        <v>7</v>
      </c>
      <c r="K638" t="s">
        <v>10</v>
      </c>
      <c r="L638" s="16">
        <v>1</v>
      </c>
      <c r="M638" s="16">
        <v>0</v>
      </c>
      <c r="N638" s="16">
        <v>0</v>
      </c>
      <c r="O638" s="16">
        <v>0</v>
      </c>
      <c r="P638" s="16">
        <v>4</v>
      </c>
    </row>
    <row r="639" spans="1:16" x14ac:dyDescent="0.2">
      <c r="A639" t="s">
        <v>2257</v>
      </c>
      <c r="B639" t="s">
        <v>101</v>
      </c>
      <c r="C639" s="16">
        <v>15</v>
      </c>
      <c r="D639" s="16">
        <v>13</v>
      </c>
      <c r="E639" s="16">
        <v>57</v>
      </c>
      <c r="F639" t="s">
        <v>1670</v>
      </c>
      <c r="G639" t="s">
        <v>7</v>
      </c>
      <c r="H639" t="s">
        <v>6</v>
      </c>
      <c r="I639" t="s">
        <v>7</v>
      </c>
      <c r="J639" t="s">
        <v>6</v>
      </c>
      <c r="K639" t="s">
        <v>10</v>
      </c>
      <c r="L639" s="16">
        <v>1</v>
      </c>
      <c r="M639" s="16">
        <v>0</v>
      </c>
      <c r="N639" s="16">
        <v>0</v>
      </c>
      <c r="O639" s="16">
        <v>0</v>
      </c>
      <c r="P639" s="16">
        <v>4</v>
      </c>
    </row>
    <row r="640" spans="1:16" x14ac:dyDescent="0.2">
      <c r="A640" t="s">
        <v>2249</v>
      </c>
      <c r="B640" t="s">
        <v>226</v>
      </c>
      <c r="C640" s="16">
        <v>36</v>
      </c>
      <c r="D640" s="16">
        <v>32</v>
      </c>
      <c r="E640" s="16">
        <v>4</v>
      </c>
      <c r="F640" t="s">
        <v>2952</v>
      </c>
      <c r="G640" t="s">
        <v>7</v>
      </c>
      <c r="H640" t="s">
        <v>7</v>
      </c>
      <c r="I640" t="s">
        <v>7</v>
      </c>
      <c r="J640" t="s">
        <v>7</v>
      </c>
      <c r="K640" t="s">
        <v>1</v>
      </c>
      <c r="L640" s="16">
        <v>1</v>
      </c>
      <c r="M640" s="16">
        <v>0</v>
      </c>
      <c r="N640" s="16">
        <v>0</v>
      </c>
      <c r="O640" s="16">
        <v>0</v>
      </c>
      <c r="P640" s="16">
        <v>4</v>
      </c>
    </row>
    <row r="641" spans="1:16" x14ac:dyDescent="0.2">
      <c r="A641" t="s">
        <v>2245</v>
      </c>
      <c r="B641" t="s">
        <v>1604</v>
      </c>
      <c r="C641" s="16">
        <v>521</v>
      </c>
      <c r="D641" s="16">
        <v>727</v>
      </c>
      <c r="E641" s="16">
        <v>1</v>
      </c>
      <c r="F641" t="s">
        <v>1670</v>
      </c>
      <c r="G641" t="s">
        <v>7</v>
      </c>
      <c r="H641" t="s">
        <v>7</v>
      </c>
      <c r="I641" t="s">
        <v>7</v>
      </c>
      <c r="J641" t="s">
        <v>7</v>
      </c>
      <c r="K641" t="s">
        <v>10</v>
      </c>
      <c r="L641" s="16">
        <v>1</v>
      </c>
      <c r="M641" s="16">
        <v>0</v>
      </c>
      <c r="N641" s="16">
        <v>0</v>
      </c>
      <c r="O641" s="16">
        <v>0</v>
      </c>
      <c r="P641" s="16">
        <v>2</v>
      </c>
    </row>
    <row r="642" spans="1:16" x14ac:dyDescent="0.2">
      <c r="A642" t="s">
        <v>2243</v>
      </c>
      <c r="B642" t="s">
        <v>833</v>
      </c>
      <c r="C642" s="16">
        <v>166</v>
      </c>
      <c r="D642" s="16">
        <v>810</v>
      </c>
      <c r="E642" s="16">
        <v>1</v>
      </c>
      <c r="F642" t="s">
        <v>2952</v>
      </c>
      <c r="G642" t="s">
        <v>8</v>
      </c>
      <c r="H642" t="s">
        <v>8</v>
      </c>
      <c r="I642" t="s">
        <v>8</v>
      </c>
      <c r="J642" t="s">
        <v>8</v>
      </c>
      <c r="K642" t="s">
        <v>10</v>
      </c>
      <c r="L642" s="16">
        <v>1</v>
      </c>
      <c r="M642" s="16">
        <v>0</v>
      </c>
      <c r="N642" s="16">
        <v>0</v>
      </c>
      <c r="O642" s="16">
        <v>0</v>
      </c>
      <c r="P642" s="16">
        <v>4</v>
      </c>
    </row>
    <row r="643" spans="1:16" x14ac:dyDescent="0.2">
      <c r="A643" t="s">
        <v>2240</v>
      </c>
      <c r="B643" t="s">
        <v>640</v>
      </c>
      <c r="C643" s="16">
        <v>206</v>
      </c>
      <c r="D643" s="16">
        <v>1252</v>
      </c>
      <c r="E643" s="16">
        <v>1</v>
      </c>
      <c r="F643" t="s">
        <v>2952</v>
      </c>
      <c r="G643" t="s">
        <v>7</v>
      </c>
      <c r="H643" t="s">
        <v>7</v>
      </c>
      <c r="I643" t="s">
        <v>7</v>
      </c>
      <c r="J643" t="s">
        <v>7</v>
      </c>
      <c r="K643" t="s">
        <v>10</v>
      </c>
      <c r="L643" s="16">
        <v>1</v>
      </c>
      <c r="M643" s="16">
        <v>0</v>
      </c>
      <c r="N643" s="16">
        <v>0</v>
      </c>
      <c r="O643" s="16">
        <v>0</v>
      </c>
      <c r="P643" s="16">
        <v>4</v>
      </c>
    </row>
    <row r="644" spans="1:16" x14ac:dyDescent="0.2">
      <c r="A644" t="s">
        <v>2227</v>
      </c>
      <c r="B644" t="s">
        <v>1214</v>
      </c>
      <c r="C644" s="16">
        <v>503</v>
      </c>
      <c r="D644" s="16">
        <v>260</v>
      </c>
      <c r="E644" s="16">
        <v>1</v>
      </c>
      <c r="F644" t="s">
        <v>2952</v>
      </c>
      <c r="G644" t="s">
        <v>7</v>
      </c>
      <c r="H644" t="s">
        <v>7</v>
      </c>
      <c r="I644" t="s">
        <v>7</v>
      </c>
      <c r="J644" t="s">
        <v>7</v>
      </c>
      <c r="K644" t="s">
        <v>10</v>
      </c>
      <c r="L644" s="16">
        <v>1</v>
      </c>
      <c r="M644" s="16">
        <v>0</v>
      </c>
      <c r="N644" s="16">
        <v>0</v>
      </c>
      <c r="O644" s="16">
        <v>0</v>
      </c>
      <c r="P644" s="16">
        <v>3</v>
      </c>
    </row>
    <row r="645" spans="1:16" x14ac:dyDescent="0.2">
      <c r="A645" t="s">
        <v>2198</v>
      </c>
      <c r="B645" t="s">
        <v>1553</v>
      </c>
      <c r="C645" s="16">
        <v>957</v>
      </c>
      <c r="D645" s="16">
        <v>764</v>
      </c>
      <c r="E645" s="16">
        <v>1</v>
      </c>
      <c r="F645" t="s">
        <v>2952</v>
      </c>
      <c r="G645" t="s">
        <v>8</v>
      </c>
      <c r="H645" t="s">
        <v>8</v>
      </c>
      <c r="I645" t="s">
        <v>8</v>
      </c>
      <c r="J645" t="s">
        <v>8</v>
      </c>
      <c r="K645" t="s">
        <v>10</v>
      </c>
      <c r="L645" s="16">
        <v>1</v>
      </c>
      <c r="M645" s="16">
        <v>0</v>
      </c>
      <c r="N645" s="16">
        <v>0</v>
      </c>
      <c r="O645" s="16">
        <v>0</v>
      </c>
      <c r="P645" s="16">
        <v>2</v>
      </c>
    </row>
    <row r="646" spans="1:16" x14ac:dyDescent="0.2">
      <c r="A646" t="s">
        <v>2186</v>
      </c>
      <c r="B646" t="s">
        <v>1343</v>
      </c>
      <c r="C646" s="16">
        <v>551</v>
      </c>
      <c r="D646" s="16">
        <v>818</v>
      </c>
      <c r="E646" s="16">
        <v>1</v>
      </c>
      <c r="F646" t="s">
        <v>2952</v>
      </c>
      <c r="G646" t="s">
        <v>7</v>
      </c>
      <c r="H646" t="s">
        <v>7</v>
      </c>
      <c r="I646" t="s">
        <v>7</v>
      </c>
      <c r="J646" t="s">
        <v>7</v>
      </c>
      <c r="K646" t="s">
        <v>1</v>
      </c>
      <c r="L646" s="16">
        <v>1</v>
      </c>
      <c r="M646" s="16">
        <v>0</v>
      </c>
      <c r="N646" s="16">
        <v>0</v>
      </c>
      <c r="O646" s="16">
        <v>0</v>
      </c>
      <c r="P646" s="16">
        <v>1</v>
      </c>
    </row>
    <row r="647" spans="1:16" x14ac:dyDescent="0.2">
      <c r="A647" t="s">
        <v>2167</v>
      </c>
      <c r="B647" t="s">
        <v>1381</v>
      </c>
      <c r="C647" s="16">
        <v>1177</v>
      </c>
      <c r="D647" s="16">
        <v>678</v>
      </c>
      <c r="E647" s="16">
        <v>1</v>
      </c>
      <c r="F647" t="s">
        <v>2952</v>
      </c>
      <c r="G647" t="s">
        <v>7</v>
      </c>
      <c r="H647" t="s">
        <v>7</v>
      </c>
      <c r="I647" t="s">
        <v>6</v>
      </c>
      <c r="J647" t="s">
        <v>7</v>
      </c>
      <c r="K647" t="s">
        <v>10</v>
      </c>
      <c r="L647" s="16">
        <v>1</v>
      </c>
      <c r="M647" s="16">
        <v>0</v>
      </c>
      <c r="N647" s="16">
        <v>0</v>
      </c>
      <c r="O647" s="16">
        <v>0</v>
      </c>
      <c r="P647" s="16">
        <v>3</v>
      </c>
    </row>
    <row r="648" spans="1:16" x14ac:dyDescent="0.2">
      <c r="A648" t="s">
        <v>2160</v>
      </c>
      <c r="B648" t="s">
        <v>1096</v>
      </c>
      <c r="C648" s="16">
        <v>702</v>
      </c>
      <c r="D648" s="16">
        <v>1275</v>
      </c>
      <c r="E648" s="16">
        <v>1</v>
      </c>
      <c r="F648" t="s">
        <v>2952</v>
      </c>
      <c r="G648" t="s">
        <v>7</v>
      </c>
      <c r="H648" t="s">
        <v>7</v>
      </c>
      <c r="I648" t="s">
        <v>7</v>
      </c>
      <c r="J648" t="s">
        <v>7</v>
      </c>
      <c r="K648" t="s">
        <v>1</v>
      </c>
      <c r="L648" s="16">
        <v>0</v>
      </c>
      <c r="M648" s="16">
        <v>1</v>
      </c>
      <c r="N648" s="16">
        <v>0</v>
      </c>
      <c r="O648" s="16">
        <v>0</v>
      </c>
      <c r="P648" s="16">
        <v>1</v>
      </c>
    </row>
    <row r="649" spans="1:16" x14ac:dyDescent="0.2">
      <c r="A649" t="s">
        <v>2157</v>
      </c>
      <c r="B649" t="s">
        <v>1112</v>
      </c>
      <c r="C649" s="16">
        <v>912</v>
      </c>
      <c r="D649" s="16">
        <v>145</v>
      </c>
      <c r="E649" s="16">
        <v>1</v>
      </c>
      <c r="F649" t="s">
        <v>2952</v>
      </c>
      <c r="G649" t="s">
        <v>7</v>
      </c>
      <c r="H649" t="s">
        <v>7</v>
      </c>
      <c r="I649" t="s">
        <v>7</v>
      </c>
      <c r="J649" t="s">
        <v>7</v>
      </c>
      <c r="K649" t="s">
        <v>1</v>
      </c>
      <c r="L649" s="16">
        <v>1</v>
      </c>
      <c r="M649" s="16">
        <v>0</v>
      </c>
      <c r="N649" s="16">
        <v>0</v>
      </c>
      <c r="O649" s="16">
        <v>0</v>
      </c>
      <c r="P649" s="16">
        <v>1</v>
      </c>
    </row>
    <row r="650" spans="1:16" x14ac:dyDescent="0.2">
      <c r="A650" t="s">
        <v>2135</v>
      </c>
      <c r="B650" t="s">
        <v>1107</v>
      </c>
      <c r="C650" s="16">
        <v>1040</v>
      </c>
      <c r="D650" s="16">
        <v>183</v>
      </c>
      <c r="E650" s="16">
        <v>1</v>
      </c>
      <c r="F650" t="s">
        <v>1670</v>
      </c>
      <c r="G650" t="s">
        <v>7</v>
      </c>
      <c r="H650" t="s">
        <v>7</v>
      </c>
      <c r="I650" t="s">
        <v>7</v>
      </c>
      <c r="J650" t="s">
        <v>7</v>
      </c>
      <c r="K650" t="s">
        <v>10</v>
      </c>
      <c r="L650" s="16">
        <v>0</v>
      </c>
      <c r="M650" s="16">
        <v>0</v>
      </c>
      <c r="N650" s="16">
        <v>0</v>
      </c>
      <c r="O650" s="16">
        <v>1</v>
      </c>
      <c r="P650" s="16">
        <v>4</v>
      </c>
    </row>
    <row r="651" spans="1:16" x14ac:dyDescent="0.2">
      <c r="A651" t="s">
        <v>2096</v>
      </c>
      <c r="B651" t="s">
        <v>318</v>
      </c>
      <c r="C651" s="16">
        <v>57</v>
      </c>
      <c r="D651" s="16">
        <v>53</v>
      </c>
      <c r="E651" s="16">
        <v>2</v>
      </c>
      <c r="F651" t="s">
        <v>2952</v>
      </c>
      <c r="G651" t="s">
        <v>7</v>
      </c>
      <c r="H651" t="s">
        <v>7</v>
      </c>
      <c r="I651" t="s">
        <v>7</v>
      </c>
      <c r="J651" t="s">
        <v>7</v>
      </c>
      <c r="K651" t="s">
        <v>10</v>
      </c>
      <c r="L651" s="16">
        <v>0</v>
      </c>
      <c r="M651" s="16">
        <v>0</v>
      </c>
      <c r="N651" s="16">
        <v>0</v>
      </c>
      <c r="O651" s="16">
        <v>1</v>
      </c>
      <c r="P651" s="16">
        <v>3</v>
      </c>
    </row>
    <row r="652" spans="1:16" x14ac:dyDescent="0.2">
      <c r="A652" t="s">
        <v>2083</v>
      </c>
      <c r="B652" t="s">
        <v>770</v>
      </c>
      <c r="C652" s="16">
        <v>271</v>
      </c>
      <c r="D652" s="16">
        <v>337</v>
      </c>
      <c r="E652" s="16">
        <v>1</v>
      </c>
      <c r="F652" t="s">
        <v>2952</v>
      </c>
      <c r="G652" t="s">
        <v>7</v>
      </c>
      <c r="H652" t="s">
        <v>7</v>
      </c>
      <c r="I652" t="s">
        <v>7</v>
      </c>
      <c r="J652" t="s">
        <v>7</v>
      </c>
      <c r="K652" t="s">
        <v>10</v>
      </c>
      <c r="L652" s="16">
        <v>0</v>
      </c>
      <c r="M652" s="16">
        <v>0</v>
      </c>
      <c r="N652" s="16">
        <v>1</v>
      </c>
      <c r="O652" s="16">
        <v>0</v>
      </c>
      <c r="P652" s="16">
        <v>3</v>
      </c>
    </row>
    <row r="653" spans="1:16" x14ac:dyDescent="0.2">
      <c r="A653" t="s">
        <v>2076</v>
      </c>
      <c r="B653" t="s">
        <v>18</v>
      </c>
      <c r="C653" s="16">
        <v>1</v>
      </c>
      <c r="D653" s="16">
        <v>131</v>
      </c>
      <c r="E653" s="16">
        <v>2</v>
      </c>
      <c r="F653" t="s">
        <v>1670</v>
      </c>
      <c r="G653" t="s">
        <v>8</v>
      </c>
      <c r="H653" t="s">
        <v>8</v>
      </c>
      <c r="I653" t="s">
        <v>8</v>
      </c>
      <c r="J653" t="s">
        <v>8</v>
      </c>
      <c r="K653" t="s">
        <v>10</v>
      </c>
      <c r="L653" s="16">
        <v>0</v>
      </c>
      <c r="M653" s="16">
        <v>0</v>
      </c>
      <c r="N653" s="16">
        <v>0</v>
      </c>
      <c r="O653" s="16">
        <v>1</v>
      </c>
      <c r="P653" s="16">
        <v>4</v>
      </c>
    </row>
    <row r="654" spans="1:16" x14ac:dyDescent="0.2">
      <c r="A654" t="s">
        <v>2074</v>
      </c>
      <c r="B654" t="s">
        <v>964</v>
      </c>
      <c r="C654" s="16">
        <v>420</v>
      </c>
      <c r="D654" s="16">
        <v>1154</v>
      </c>
      <c r="E654" s="16">
        <v>1</v>
      </c>
      <c r="F654" t="s">
        <v>2952</v>
      </c>
      <c r="G654" t="s">
        <v>7</v>
      </c>
      <c r="H654" t="s">
        <v>7</v>
      </c>
      <c r="I654" t="s">
        <v>7</v>
      </c>
      <c r="J654" t="s">
        <v>7</v>
      </c>
      <c r="K654" t="s">
        <v>1</v>
      </c>
      <c r="L654" s="16">
        <v>1</v>
      </c>
      <c r="M654" s="16">
        <v>0</v>
      </c>
      <c r="N654" s="16">
        <v>0</v>
      </c>
      <c r="O654" s="16">
        <v>0</v>
      </c>
      <c r="P654" s="16">
        <v>4</v>
      </c>
    </row>
    <row r="655" spans="1:16" x14ac:dyDescent="0.2">
      <c r="A655" t="s">
        <v>2065</v>
      </c>
      <c r="B655" t="s">
        <v>1595</v>
      </c>
      <c r="C655" s="16">
        <v>337</v>
      </c>
      <c r="D655" s="16">
        <v>970</v>
      </c>
      <c r="E655" s="16">
        <v>1</v>
      </c>
      <c r="F655" t="s">
        <v>2952</v>
      </c>
      <c r="G655" t="s">
        <v>7</v>
      </c>
      <c r="H655" t="s">
        <v>7</v>
      </c>
      <c r="I655" t="s">
        <v>7</v>
      </c>
      <c r="J655" t="s">
        <v>7</v>
      </c>
      <c r="K655" t="s">
        <v>10</v>
      </c>
      <c r="L655" s="16">
        <v>0</v>
      </c>
      <c r="M655" s="16">
        <v>0</v>
      </c>
      <c r="N655" s="16">
        <v>0</v>
      </c>
      <c r="O655" s="16">
        <v>1</v>
      </c>
      <c r="P655" s="16">
        <v>3</v>
      </c>
    </row>
    <row r="656" spans="1:16" x14ac:dyDescent="0.2">
      <c r="A656" t="s">
        <v>2064</v>
      </c>
      <c r="B656" t="s">
        <v>546</v>
      </c>
      <c r="C656" s="16">
        <v>139</v>
      </c>
      <c r="D656" s="16">
        <v>139</v>
      </c>
      <c r="E656" s="16">
        <v>2</v>
      </c>
      <c r="F656" t="s">
        <v>2952</v>
      </c>
      <c r="G656" t="s">
        <v>7</v>
      </c>
      <c r="H656" t="s">
        <v>7</v>
      </c>
      <c r="I656" t="s">
        <v>7</v>
      </c>
      <c r="J656" t="s">
        <v>7</v>
      </c>
      <c r="K656" t="s">
        <v>10</v>
      </c>
      <c r="L656" s="16">
        <v>1</v>
      </c>
      <c r="M656" s="16">
        <v>0</v>
      </c>
      <c r="N656" s="16">
        <v>0</v>
      </c>
      <c r="O656" s="16">
        <v>0</v>
      </c>
      <c r="P656" s="16">
        <v>4</v>
      </c>
    </row>
    <row r="657" spans="1:16" x14ac:dyDescent="0.2">
      <c r="A657" t="s">
        <v>2055</v>
      </c>
      <c r="B657" t="s">
        <v>1432</v>
      </c>
      <c r="C657" s="16">
        <v>243</v>
      </c>
      <c r="D657" s="16">
        <v>894</v>
      </c>
      <c r="E657" s="16">
        <v>1</v>
      </c>
      <c r="F657" t="s">
        <v>1670</v>
      </c>
      <c r="G657" t="s">
        <v>6</v>
      </c>
      <c r="H657" t="s">
        <v>8</v>
      </c>
      <c r="I657" t="s">
        <v>8</v>
      </c>
      <c r="J657" t="s">
        <v>6</v>
      </c>
      <c r="K657" t="s">
        <v>10</v>
      </c>
      <c r="L657" s="16">
        <v>1</v>
      </c>
      <c r="M657" s="16">
        <v>0</v>
      </c>
      <c r="N657" s="16">
        <v>0</v>
      </c>
      <c r="O657" s="16">
        <v>0</v>
      </c>
      <c r="P657" s="16">
        <v>2</v>
      </c>
    </row>
    <row r="658" spans="1:16" x14ac:dyDescent="0.2">
      <c r="A658" t="s">
        <v>2041</v>
      </c>
      <c r="B658" t="s">
        <v>456</v>
      </c>
      <c r="C658" s="16">
        <v>105</v>
      </c>
      <c r="D658" s="16">
        <v>103</v>
      </c>
      <c r="E658" s="16">
        <v>3</v>
      </c>
      <c r="F658" t="s">
        <v>1670</v>
      </c>
      <c r="G658" t="s">
        <v>6</v>
      </c>
      <c r="H658" t="s">
        <v>7</v>
      </c>
      <c r="I658" t="s">
        <v>6</v>
      </c>
      <c r="J658" t="s">
        <v>6</v>
      </c>
      <c r="K658" t="s">
        <v>1</v>
      </c>
      <c r="L658" s="16">
        <v>1</v>
      </c>
      <c r="M658" s="16">
        <v>0</v>
      </c>
      <c r="N658" s="16">
        <v>0</v>
      </c>
      <c r="O658" s="16">
        <v>0</v>
      </c>
      <c r="P658" s="16">
        <v>4</v>
      </c>
    </row>
    <row r="659" spans="1:16" x14ac:dyDescent="0.2">
      <c r="A659" t="s">
        <v>2034</v>
      </c>
      <c r="B659" t="s">
        <v>1579</v>
      </c>
      <c r="C659" s="16">
        <v>1186</v>
      </c>
      <c r="D659" s="16">
        <v>816</v>
      </c>
      <c r="E659" s="16">
        <v>1</v>
      </c>
      <c r="F659" t="s">
        <v>2952</v>
      </c>
      <c r="G659" t="s">
        <v>7</v>
      </c>
      <c r="H659" t="s">
        <v>7</v>
      </c>
      <c r="I659" t="s">
        <v>7</v>
      </c>
      <c r="J659" t="s">
        <v>7</v>
      </c>
      <c r="K659" t="s">
        <v>10</v>
      </c>
      <c r="L659" s="16">
        <v>0</v>
      </c>
      <c r="M659" s="16">
        <v>0</v>
      </c>
      <c r="N659" s="16">
        <v>0</v>
      </c>
      <c r="O659" s="16">
        <v>1</v>
      </c>
      <c r="P659" s="16">
        <v>3</v>
      </c>
    </row>
    <row r="660" spans="1:16" x14ac:dyDescent="0.2">
      <c r="A660" t="s">
        <v>2031</v>
      </c>
      <c r="B660" t="s">
        <v>1317</v>
      </c>
      <c r="C660" s="16">
        <v>342</v>
      </c>
      <c r="D660" s="16">
        <v>616</v>
      </c>
      <c r="E660" s="16">
        <v>1</v>
      </c>
      <c r="F660" t="s">
        <v>2952</v>
      </c>
      <c r="G660" t="s">
        <v>7</v>
      </c>
      <c r="H660" t="s">
        <v>7</v>
      </c>
      <c r="I660" t="s">
        <v>7</v>
      </c>
      <c r="J660" t="s">
        <v>7</v>
      </c>
      <c r="K660" t="s">
        <v>10</v>
      </c>
      <c r="L660" s="16">
        <v>1</v>
      </c>
      <c r="M660" s="16">
        <v>0</v>
      </c>
      <c r="N660" s="16">
        <v>0</v>
      </c>
      <c r="O660" s="16">
        <v>0</v>
      </c>
      <c r="P660" s="16">
        <v>4</v>
      </c>
    </row>
    <row r="661" spans="1:16" x14ac:dyDescent="0.2">
      <c r="A661" t="s">
        <v>2020</v>
      </c>
      <c r="B661" t="s">
        <v>610</v>
      </c>
      <c r="C661" s="16">
        <v>24</v>
      </c>
      <c r="D661" s="16">
        <v>27</v>
      </c>
      <c r="E661" s="16">
        <v>12</v>
      </c>
      <c r="F661" t="s">
        <v>2952</v>
      </c>
      <c r="G661" t="s">
        <v>7</v>
      </c>
      <c r="H661" t="s">
        <v>7</v>
      </c>
      <c r="I661" t="s">
        <v>7</v>
      </c>
      <c r="J661" t="s">
        <v>7</v>
      </c>
      <c r="K661" t="s">
        <v>10</v>
      </c>
      <c r="L661" s="16">
        <v>1</v>
      </c>
      <c r="M661" s="16">
        <v>0</v>
      </c>
      <c r="N661" s="16">
        <v>0</v>
      </c>
      <c r="O661" s="16">
        <v>0</v>
      </c>
      <c r="P661" s="16">
        <v>3</v>
      </c>
    </row>
    <row r="662" spans="1:16" x14ac:dyDescent="0.2">
      <c r="A662" t="s">
        <v>2008</v>
      </c>
      <c r="B662" t="s">
        <v>1497</v>
      </c>
      <c r="C662" s="16">
        <v>1009</v>
      </c>
      <c r="D662" s="16">
        <v>834</v>
      </c>
      <c r="E662" s="16">
        <v>1</v>
      </c>
      <c r="F662" t="s">
        <v>2952</v>
      </c>
      <c r="G662" t="s">
        <v>7</v>
      </c>
      <c r="H662" t="s">
        <v>7</v>
      </c>
      <c r="I662" t="s">
        <v>7</v>
      </c>
      <c r="J662" t="s">
        <v>7</v>
      </c>
      <c r="K662" t="s">
        <v>1</v>
      </c>
      <c r="L662" s="16">
        <v>0</v>
      </c>
      <c r="M662" s="16">
        <v>0</v>
      </c>
      <c r="N662" s="16">
        <v>0</v>
      </c>
      <c r="O662" s="16">
        <v>1</v>
      </c>
      <c r="P662" s="16">
        <v>1</v>
      </c>
    </row>
    <row r="663" spans="1:16" x14ac:dyDescent="0.2">
      <c r="A663" t="s">
        <v>2002</v>
      </c>
      <c r="B663" t="s">
        <v>843</v>
      </c>
      <c r="C663" s="16">
        <v>374</v>
      </c>
      <c r="D663" s="16">
        <v>153</v>
      </c>
      <c r="E663" s="16">
        <v>1</v>
      </c>
      <c r="F663" t="s">
        <v>1670</v>
      </c>
      <c r="G663" t="s">
        <v>6</v>
      </c>
      <c r="H663" t="s">
        <v>7</v>
      </c>
      <c r="I663" t="s">
        <v>7</v>
      </c>
      <c r="J663" t="s">
        <v>6</v>
      </c>
      <c r="K663" t="s">
        <v>10</v>
      </c>
      <c r="L663" s="16">
        <v>1</v>
      </c>
      <c r="M663" s="16">
        <v>0</v>
      </c>
      <c r="N663" s="16">
        <v>0</v>
      </c>
      <c r="O663" s="16">
        <v>0</v>
      </c>
      <c r="P663" s="16">
        <v>1</v>
      </c>
    </row>
    <row r="664" spans="1:16" x14ac:dyDescent="0.2">
      <c r="A664" t="s">
        <v>1992</v>
      </c>
      <c r="B664" t="s">
        <v>351</v>
      </c>
      <c r="C664" s="16">
        <v>67</v>
      </c>
      <c r="D664" s="16">
        <v>90</v>
      </c>
      <c r="E664" s="16">
        <v>4</v>
      </c>
      <c r="F664" t="s">
        <v>1670</v>
      </c>
      <c r="G664" t="s">
        <v>7</v>
      </c>
      <c r="H664" t="s">
        <v>7</v>
      </c>
      <c r="I664" t="s">
        <v>7</v>
      </c>
      <c r="J664" t="s">
        <v>7</v>
      </c>
      <c r="K664" t="s">
        <v>10</v>
      </c>
      <c r="L664" s="16">
        <v>1</v>
      </c>
      <c r="M664" s="16">
        <v>0</v>
      </c>
      <c r="N664" s="16">
        <v>0</v>
      </c>
      <c r="O664" s="16">
        <v>0</v>
      </c>
      <c r="P664" s="16">
        <v>4</v>
      </c>
    </row>
    <row r="665" spans="1:16" x14ac:dyDescent="0.2">
      <c r="A665" t="s">
        <v>1990</v>
      </c>
      <c r="B665" t="s">
        <v>1228</v>
      </c>
      <c r="C665" s="16">
        <v>940</v>
      </c>
      <c r="D665" s="16">
        <v>959</v>
      </c>
      <c r="E665" s="16">
        <v>1</v>
      </c>
      <c r="F665" t="s">
        <v>2952</v>
      </c>
      <c r="G665" t="s">
        <v>7</v>
      </c>
      <c r="H665" t="s">
        <v>7</v>
      </c>
      <c r="I665" t="s">
        <v>7</v>
      </c>
      <c r="J665" t="s">
        <v>7</v>
      </c>
      <c r="K665" t="s">
        <v>10</v>
      </c>
      <c r="L665" s="16">
        <v>1</v>
      </c>
      <c r="M665" s="16">
        <v>0</v>
      </c>
      <c r="N665" s="16">
        <v>0</v>
      </c>
      <c r="O665" s="16">
        <v>0</v>
      </c>
      <c r="P665" s="16">
        <v>3</v>
      </c>
    </row>
    <row r="666" spans="1:16" x14ac:dyDescent="0.2">
      <c r="A666" t="s">
        <v>1986</v>
      </c>
      <c r="B666" t="s">
        <v>1273</v>
      </c>
      <c r="C666" s="16">
        <v>1103</v>
      </c>
      <c r="D666" s="16">
        <v>1238</v>
      </c>
      <c r="E666" s="16">
        <v>1</v>
      </c>
      <c r="F666" t="s">
        <v>2952</v>
      </c>
      <c r="G666" t="s">
        <v>7</v>
      </c>
      <c r="H666" t="s">
        <v>7</v>
      </c>
      <c r="I666" t="s">
        <v>7</v>
      </c>
      <c r="J666" t="s">
        <v>7</v>
      </c>
      <c r="K666" t="s">
        <v>10</v>
      </c>
      <c r="L666" s="16">
        <v>0</v>
      </c>
      <c r="M666" s="16">
        <v>0</v>
      </c>
      <c r="N666" s="16">
        <v>0</v>
      </c>
      <c r="O666" s="16">
        <v>1</v>
      </c>
      <c r="P666" s="16">
        <v>3</v>
      </c>
    </row>
    <row r="667" spans="1:16" x14ac:dyDescent="0.2">
      <c r="A667" t="s">
        <v>1985</v>
      </c>
      <c r="B667" t="s">
        <v>422</v>
      </c>
      <c r="C667" s="16">
        <v>91</v>
      </c>
      <c r="D667" s="16">
        <v>88</v>
      </c>
      <c r="E667" s="16">
        <v>2</v>
      </c>
      <c r="F667" t="s">
        <v>2952</v>
      </c>
      <c r="G667" t="s">
        <v>7</v>
      </c>
      <c r="H667" t="s">
        <v>7</v>
      </c>
      <c r="I667" t="s">
        <v>7</v>
      </c>
      <c r="J667" t="s">
        <v>7</v>
      </c>
      <c r="K667" t="s">
        <v>1</v>
      </c>
      <c r="L667" s="16">
        <v>0</v>
      </c>
      <c r="M667" s="16">
        <v>0</v>
      </c>
      <c r="N667" s="16">
        <v>0</v>
      </c>
      <c r="O667" s="16">
        <v>1</v>
      </c>
      <c r="P667" s="16">
        <v>1</v>
      </c>
    </row>
    <row r="668" spans="1:16" x14ac:dyDescent="0.2">
      <c r="A668" t="s">
        <v>1982</v>
      </c>
      <c r="B668" t="s">
        <v>1235</v>
      </c>
      <c r="C668" s="16">
        <v>267</v>
      </c>
      <c r="D668" s="16">
        <v>934</v>
      </c>
      <c r="E668" s="16">
        <v>1</v>
      </c>
      <c r="F668" t="s">
        <v>2952</v>
      </c>
      <c r="G668" t="s">
        <v>7</v>
      </c>
      <c r="H668" t="s">
        <v>7</v>
      </c>
      <c r="I668" t="s">
        <v>7</v>
      </c>
      <c r="J668" t="s">
        <v>7</v>
      </c>
      <c r="K668" t="s">
        <v>10</v>
      </c>
      <c r="L668" s="16">
        <v>0</v>
      </c>
      <c r="M668" s="16">
        <v>0</v>
      </c>
      <c r="N668" s="16">
        <v>0</v>
      </c>
      <c r="O668" s="16">
        <v>1</v>
      </c>
      <c r="P668" s="16">
        <v>4</v>
      </c>
    </row>
    <row r="669" spans="1:16" x14ac:dyDescent="0.2">
      <c r="A669" t="s">
        <v>1974</v>
      </c>
      <c r="B669" t="s">
        <v>1026</v>
      </c>
      <c r="C669" s="16">
        <v>382</v>
      </c>
      <c r="D669" s="16">
        <v>585</v>
      </c>
      <c r="E669" s="16">
        <v>1</v>
      </c>
      <c r="F669" t="s">
        <v>2952</v>
      </c>
      <c r="G669" t="s">
        <v>7</v>
      </c>
      <c r="H669" t="s">
        <v>7</v>
      </c>
      <c r="I669" t="s">
        <v>7</v>
      </c>
      <c r="J669" t="s">
        <v>7</v>
      </c>
      <c r="K669" t="s">
        <v>1</v>
      </c>
      <c r="L669" s="16">
        <v>1</v>
      </c>
      <c r="M669" s="16">
        <v>0</v>
      </c>
      <c r="N669" s="16">
        <v>0</v>
      </c>
      <c r="O669" s="16">
        <v>0</v>
      </c>
      <c r="P669" s="16">
        <v>2</v>
      </c>
    </row>
    <row r="670" spans="1:16" x14ac:dyDescent="0.2">
      <c r="A670" t="s">
        <v>1972</v>
      </c>
      <c r="B670" t="s">
        <v>545</v>
      </c>
      <c r="C670" s="16">
        <v>139</v>
      </c>
      <c r="D670" s="16">
        <v>139</v>
      </c>
      <c r="E670" s="16">
        <v>2</v>
      </c>
      <c r="F670" t="s">
        <v>1670</v>
      </c>
      <c r="G670" t="s">
        <v>7</v>
      </c>
      <c r="H670" t="s">
        <v>7</v>
      </c>
      <c r="I670" t="s">
        <v>7</v>
      </c>
      <c r="J670" t="s">
        <v>7</v>
      </c>
      <c r="K670" t="s">
        <v>10</v>
      </c>
      <c r="L670" s="16">
        <v>0</v>
      </c>
      <c r="M670" s="16">
        <v>0</v>
      </c>
      <c r="N670" s="16">
        <v>0</v>
      </c>
      <c r="O670" s="16">
        <v>1</v>
      </c>
      <c r="P670" s="16">
        <v>4</v>
      </c>
    </row>
    <row r="671" spans="1:16" x14ac:dyDescent="0.2">
      <c r="A671" t="s">
        <v>1964</v>
      </c>
      <c r="B671" t="s">
        <v>1264</v>
      </c>
      <c r="C671" s="16">
        <v>587</v>
      </c>
      <c r="D671" s="16">
        <v>290</v>
      </c>
      <c r="E671" s="16">
        <v>1</v>
      </c>
      <c r="F671" t="s">
        <v>2952</v>
      </c>
      <c r="G671" t="s">
        <v>7</v>
      </c>
      <c r="H671" t="s">
        <v>7</v>
      </c>
      <c r="I671" t="s">
        <v>7</v>
      </c>
      <c r="J671" t="s">
        <v>8</v>
      </c>
      <c r="K671" t="s">
        <v>10</v>
      </c>
      <c r="L671" s="16">
        <v>1</v>
      </c>
      <c r="M671" s="16">
        <v>0</v>
      </c>
      <c r="N671" s="16">
        <v>0</v>
      </c>
      <c r="O671" s="16">
        <v>0</v>
      </c>
      <c r="P671" s="16">
        <v>3</v>
      </c>
    </row>
    <row r="672" spans="1:16" x14ac:dyDescent="0.2">
      <c r="A672" t="s">
        <v>1956</v>
      </c>
      <c r="B672" t="s">
        <v>307</v>
      </c>
      <c r="C672" s="16">
        <v>53</v>
      </c>
      <c r="D672" s="16">
        <v>49</v>
      </c>
      <c r="E672" s="16">
        <v>2</v>
      </c>
      <c r="F672" t="s">
        <v>2952</v>
      </c>
      <c r="G672" t="s">
        <v>7</v>
      </c>
      <c r="H672" t="s">
        <v>7</v>
      </c>
      <c r="I672" t="s">
        <v>7</v>
      </c>
      <c r="J672" t="s">
        <v>7</v>
      </c>
      <c r="K672" t="s">
        <v>1</v>
      </c>
      <c r="L672" s="16">
        <v>0</v>
      </c>
      <c r="M672" s="16">
        <v>0</v>
      </c>
      <c r="N672" s="16">
        <v>0</v>
      </c>
      <c r="O672" s="16">
        <v>1</v>
      </c>
      <c r="P672" s="16">
        <v>2</v>
      </c>
    </row>
    <row r="673" spans="1:16" x14ac:dyDescent="0.2">
      <c r="A673" t="s">
        <v>1954</v>
      </c>
      <c r="B673" t="s">
        <v>412</v>
      </c>
      <c r="C673" s="16">
        <v>87</v>
      </c>
      <c r="D673" s="16">
        <v>84</v>
      </c>
      <c r="E673" s="16">
        <v>2</v>
      </c>
      <c r="F673" t="s">
        <v>2952</v>
      </c>
      <c r="G673" t="s">
        <v>7</v>
      </c>
      <c r="H673" t="s">
        <v>7</v>
      </c>
      <c r="I673" t="s">
        <v>7</v>
      </c>
      <c r="J673" t="s">
        <v>7</v>
      </c>
      <c r="K673" t="s">
        <v>1</v>
      </c>
      <c r="L673" s="16">
        <v>1</v>
      </c>
      <c r="M673" s="16">
        <v>0</v>
      </c>
      <c r="N673" s="16">
        <v>0</v>
      </c>
      <c r="O673" s="16">
        <v>0</v>
      </c>
      <c r="P673" s="16">
        <v>4</v>
      </c>
    </row>
    <row r="674" spans="1:16" x14ac:dyDescent="0.2">
      <c r="A674" t="s">
        <v>1946</v>
      </c>
      <c r="B674" t="s">
        <v>986</v>
      </c>
      <c r="C674" s="16">
        <v>1028</v>
      </c>
      <c r="D674" s="16">
        <v>699</v>
      </c>
      <c r="E674" s="16">
        <v>1</v>
      </c>
      <c r="F674" t="s">
        <v>2952</v>
      </c>
      <c r="G674" t="s">
        <v>7</v>
      </c>
      <c r="H674" t="s">
        <v>7</v>
      </c>
      <c r="I674" t="s">
        <v>7</v>
      </c>
      <c r="J674" t="s">
        <v>7</v>
      </c>
      <c r="K674" t="s">
        <v>10</v>
      </c>
      <c r="L674" s="16">
        <v>0</v>
      </c>
      <c r="M674" s="16">
        <v>0</v>
      </c>
      <c r="N674" s="16">
        <v>0</v>
      </c>
      <c r="O674" s="16">
        <v>1</v>
      </c>
      <c r="P674" s="16">
        <v>4</v>
      </c>
    </row>
    <row r="675" spans="1:16" x14ac:dyDescent="0.2">
      <c r="A675" t="s">
        <v>1941</v>
      </c>
      <c r="B675" t="s">
        <v>343</v>
      </c>
      <c r="C675" s="16">
        <v>64</v>
      </c>
      <c r="D675" s="16">
        <v>95</v>
      </c>
      <c r="E675" s="16">
        <v>2</v>
      </c>
      <c r="F675" t="s">
        <v>1670</v>
      </c>
      <c r="G675" t="s">
        <v>6</v>
      </c>
      <c r="H675" t="s">
        <v>7</v>
      </c>
      <c r="I675" t="s">
        <v>6</v>
      </c>
      <c r="J675" t="s">
        <v>7</v>
      </c>
      <c r="K675" t="s">
        <v>10</v>
      </c>
      <c r="L675" s="16">
        <v>1</v>
      </c>
      <c r="M675" s="16">
        <v>0</v>
      </c>
      <c r="N675" s="16">
        <v>0</v>
      </c>
      <c r="O675" s="16">
        <v>0</v>
      </c>
      <c r="P675" s="16">
        <v>4</v>
      </c>
    </row>
    <row r="676" spans="1:16" x14ac:dyDescent="0.2">
      <c r="A676" t="s">
        <v>1935</v>
      </c>
      <c r="B676" t="s">
        <v>1626</v>
      </c>
      <c r="C676" s="16">
        <v>164</v>
      </c>
      <c r="D676" s="16">
        <v>1103</v>
      </c>
      <c r="E676" s="16">
        <v>1</v>
      </c>
      <c r="F676" t="s">
        <v>2952</v>
      </c>
      <c r="G676" t="s">
        <v>7</v>
      </c>
      <c r="H676" t="s">
        <v>7</v>
      </c>
      <c r="I676" t="s">
        <v>7</v>
      </c>
      <c r="J676" t="s">
        <v>7</v>
      </c>
      <c r="K676" t="s">
        <v>10</v>
      </c>
      <c r="L676" s="16">
        <v>1</v>
      </c>
      <c r="M676" s="16">
        <v>0</v>
      </c>
      <c r="N676" s="16">
        <v>0</v>
      </c>
      <c r="O676" s="16">
        <v>0</v>
      </c>
      <c r="P676" s="16">
        <v>4</v>
      </c>
    </row>
    <row r="677" spans="1:16" x14ac:dyDescent="0.2">
      <c r="A677" t="s">
        <v>1934</v>
      </c>
      <c r="B677" t="s">
        <v>641</v>
      </c>
      <c r="C677" s="16">
        <v>1011</v>
      </c>
      <c r="D677" s="16">
        <v>876</v>
      </c>
      <c r="E677" s="16">
        <v>1</v>
      </c>
      <c r="F677" t="s">
        <v>2952</v>
      </c>
      <c r="G677" t="s">
        <v>7</v>
      </c>
      <c r="H677" t="s">
        <v>7</v>
      </c>
      <c r="I677" t="s">
        <v>7</v>
      </c>
      <c r="J677" t="s">
        <v>7</v>
      </c>
      <c r="K677" t="s">
        <v>10</v>
      </c>
      <c r="L677" s="16">
        <v>1</v>
      </c>
      <c r="M677" s="16">
        <v>0</v>
      </c>
      <c r="N677" s="16">
        <v>0</v>
      </c>
      <c r="O677" s="16">
        <v>0</v>
      </c>
      <c r="P677" s="16">
        <v>3</v>
      </c>
    </row>
    <row r="678" spans="1:16" x14ac:dyDescent="0.2">
      <c r="A678" t="s">
        <v>1924</v>
      </c>
      <c r="B678" t="s">
        <v>1513</v>
      </c>
      <c r="C678" s="16">
        <v>1191</v>
      </c>
      <c r="D678" s="16">
        <v>922</v>
      </c>
      <c r="E678" s="16">
        <v>1</v>
      </c>
      <c r="F678" t="s">
        <v>2952</v>
      </c>
      <c r="G678" t="s">
        <v>7</v>
      </c>
      <c r="H678" t="s">
        <v>7</v>
      </c>
      <c r="I678" t="s">
        <v>7</v>
      </c>
      <c r="J678" t="s">
        <v>7</v>
      </c>
      <c r="K678" t="s">
        <v>1</v>
      </c>
      <c r="L678" s="16">
        <v>1</v>
      </c>
      <c r="M678" s="16">
        <v>0</v>
      </c>
      <c r="N678" s="16">
        <v>0</v>
      </c>
      <c r="O678" s="16">
        <v>0</v>
      </c>
      <c r="P678" s="16">
        <v>1</v>
      </c>
    </row>
    <row r="679" spans="1:16" x14ac:dyDescent="0.2">
      <c r="A679" t="s">
        <v>1923</v>
      </c>
      <c r="B679" t="s">
        <v>1333</v>
      </c>
      <c r="C679" s="16">
        <v>1144</v>
      </c>
      <c r="D679" s="16">
        <v>589</v>
      </c>
      <c r="E679" s="16">
        <v>1</v>
      </c>
      <c r="F679" t="s">
        <v>2952</v>
      </c>
      <c r="G679" t="s">
        <v>7</v>
      </c>
      <c r="H679" t="s">
        <v>7</v>
      </c>
      <c r="I679" t="s">
        <v>7</v>
      </c>
      <c r="J679" t="s">
        <v>7</v>
      </c>
      <c r="K679" t="s">
        <v>1</v>
      </c>
      <c r="L679" s="16">
        <v>1</v>
      </c>
      <c r="M679" s="16">
        <v>0</v>
      </c>
      <c r="N679" s="16">
        <v>0</v>
      </c>
      <c r="O679" s="16">
        <v>0</v>
      </c>
      <c r="P679" s="16">
        <v>4</v>
      </c>
    </row>
    <row r="680" spans="1:16" x14ac:dyDescent="0.2">
      <c r="A680" t="s">
        <v>1920</v>
      </c>
      <c r="B680" t="s">
        <v>1337</v>
      </c>
      <c r="C680" s="16">
        <v>931</v>
      </c>
      <c r="D680" s="16">
        <v>952</v>
      </c>
      <c r="E680" s="16">
        <v>1</v>
      </c>
      <c r="F680" t="s">
        <v>2952</v>
      </c>
      <c r="G680" t="s">
        <v>8</v>
      </c>
      <c r="H680" t="s">
        <v>8</v>
      </c>
      <c r="I680" t="s">
        <v>8</v>
      </c>
      <c r="J680" t="s">
        <v>8</v>
      </c>
      <c r="K680" t="s">
        <v>10</v>
      </c>
      <c r="L680" s="16">
        <v>0</v>
      </c>
      <c r="M680" s="16">
        <v>0</v>
      </c>
      <c r="N680" s="16">
        <v>0</v>
      </c>
      <c r="O680" s="16">
        <v>1</v>
      </c>
      <c r="P680" s="16">
        <v>3</v>
      </c>
    </row>
    <row r="681" spans="1:16" x14ac:dyDescent="0.2">
      <c r="A681" t="s">
        <v>1917</v>
      </c>
      <c r="B681" t="s">
        <v>676</v>
      </c>
      <c r="C681" s="16">
        <v>288</v>
      </c>
      <c r="D681" s="16">
        <v>191</v>
      </c>
      <c r="E681" s="16">
        <v>1</v>
      </c>
      <c r="F681" t="s">
        <v>2952</v>
      </c>
      <c r="G681" t="s">
        <v>7</v>
      </c>
      <c r="H681" t="s">
        <v>7</v>
      </c>
      <c r="I681" t="s">
        <v>7</v>
      </c>
      <c r="J681" t="s">
        <v>7</v>
      </c>
      <c r="K681" t="s">
        <v>10</v>
      </c>
      <c r="L681" s="16">
        <v>1</v>
      </c>
      <c r="M681" s="16">
        <v>0</v>
      </c>
      <c r="N681" s="16">
        <v>0</v>
      </c>
      <c r="O681" s="16">
        <v>0</v>
      </c>
      <c r="P681" s="16">
        <v>3</v>
      </c>
    </row>
    <row r="682" spans="1:16" x14ac:dyDescent="0.2">
      <c r="A682" t="s">
        <v>1911</v>
      </c>
      <c r="B682" t="s">
        <v>195</v>
      </c>
      <c r="C682" s="16">
        <v>25</v>
      </c>
      <c r="D682" s="16">
        <v>21</v>
      </c>
      <c r="E682" s="16">
        <v>3</v>
      </c>
      <c r="F682" t="s">
        <v>2952</v>
      </c>
      <c r="G682" t="s">
        <v>7</v>
      </c>
      <c r="H682" t="s">
        <v>7</v>
      </c>
      <c r="I682" t="s">
        <v>8</v>
      </c>
      <c r="J682" t="s">
        <v>8</v>
      </c>
      <c r="K682" t="s">
        <v>1</v>
      </c>
      <c r="L682" s="16">
        <v>1</v>
      </c>
      <c r="M682" s="16">
        <v>0</v>
      </c>
      <c r="N682" s="16">
        <v>0</v>
      </c>
      <c r="O682" s="16">
        <v>0</v>
      </c>
      <c r="P682" s="16">
        <v>3</v>
      </c>
    </row>
    <row r="683" spans="1:16" x14ac:dyDescent="0.2">
      <c r="A683" t="s">
        <v>1894</v>
      </c>
      <c r="B683" t="s">
        <v>802</v>
      </c>
      <c r="C683" s="16">
        <v>506</v>
      </c>
      <c r="D683" s="16">
        <v>1004</v>
      </c>
      <c r="E683" s="16">
        <v>1</v>
      </c>
      <c r="F683" t="s">
        <v>2952</v>
      </c>
      <c r="G683" t="s">
        <v>7</v>
      </c>
      <c r="H683" t="s">
        <v>7</v>
      </c>
      <c r="I683" t="s">
        <v>7</v>
      </c>
      <c r="J683" t="s">
        <v>7</v>
      </c>
      <c r="K683" t="s">
        <v>1</v>
      </c>
      <c r="L683" s="16">
        <v>0</v>
      </c>
      <c r="M683" s="16">
        <v>0</v>
      </c>
      <c r="N683" s="16">
        <v>0</v>
      </c>
      <c r="O683" s="16">
        <v>1</v>
      </c>
      <c r="P683" s="16">
        <v>3</v>
      </c>
    </row>
    <row r="684" spans="1:16" x14ac:dyDescent="0.2">
      <c r="A684" t="s">
        <v>1885</v>
      </c>
      <c r="B684" t="s">
        <v>1578</v>
      </c>
      <c r="C684" s="16">
        <v>658</v>
      </c>
      <c r="D684" s="16">
        <v>382</v>
      </c>
      <c r="E684" s="16">
        <v>1</v>
      </c>
      <c r="F684" t="s">
        <v>2952</v>
      </c>
      <c r="G684" t="s">
        <v>7</v>
      </c>
      <c r="H684" t="s">
        <v>7</v>
      </c>
      <c r="I684" t="s">
        <v>7</v>
      </c>
      <c r="J684" t="s">
        <v>7</v>
      </c>
      <c r="K684" t="s">
        <v>1</v>
      </c>
      <c r="L684" s="16">
        <v>1</v>
      </c>
      <c r="M684" s="16">
        <v>0</v>
      </c>
      <c r="N684" s="16">
        <v>0</v>
      </c>
      <c r="O684" s="16">
        <v>0</v>
      </c>
      <c r="P684" s="16">
        <v>4</v>
      </c>
    </row>
    <row r="685" spans="1:16" x14ac:dyDescent="0.2">
      <c r="A685" t="s">
        <v>1879</v>
      </c>
      <c r="B685" t="s">
        <v>285</v>
      </c>
      <c r="C685" s="16">
        <v>46</v>
      </c>
      <c r="D685" s="16">
        <v>42</v>
      </c>
      <c r="E685" s="16">
        <v>8</v>
      </c>
      <c r="F685" t="s">
        <v>1670</v>
      </c>
      <c r="G685" t="s">
        <v>7</v>
      </c>
      <c r="H685" t="s">
        <v>7</v>
      </c>
      <c r="I685" t="s">
        <v>7</v>
      </c>
      <c r="J685" t="s">
        <v>7</v>
      </c>
      <c r="K685" t="s">
        <v>1</v>
      </c>
      <c r="L685" s="16">
        <v>1</v>
      </c>
      <c r="M685" s="16">
        <v>0</v>
      </c>
      <c r="N685" s="16">
        <v>0</v>
      </c>
      <c r="O685" s="16">
        <v>0</v>
      </c>
      <c r="P685" s="16">
        <v>4</v>
      </c>
    </row>
    <row r="686" spans="1:16" x14ac:dyDescent="0.2">
      <c r="A686" t="s">
        <v>1877</v>
      </c>
      <c r="B686" t="s">
        <v>325</v>
      </c>
      <c r="C686" s="16">
        <v>59</v>
      </c>
      <c r="D686" s="16">
        <v>56</v>
      </c>
      <c r="E686" s="16">
        <v>2</v>
      </c>
      <c r="F686" t="s">
        <v>2952</v>
      </c>
      <c r="G686" t="s">
        <v>7</v>
      </c>
      <c r="H686" t="s">
        <v>7</v>
      </c>
      <c r="I686" t="s">
        <v>7</v>
      </c>
      <c r="J686" t="s">
        <v>7</v>
      </c>
      <c r="K686" t="s">
        <v>10</v>
      </c>
      <c r="L686" s="16">
        <v>1</v>
      </c>
      <c r="M686" s="16">
        <v>0</v>
      </c>
      <c r="N686" s="16">
        <v>0</v>
      </c>
      <c r="O686" s="16">
        <v>0</v>
      </c>
      <c r="P686" s="16">
        <v>4</v>
      </c>
    </row>
    <row r="687" spans="1:16" x14ac:dyDescent="0.2">
      <c r="A687" t="s">
        <v>1871</v>
      </c>
      <c r="B687" t="s">
        <v>728</v>
      </c>
      <c r="C687" s="16">
        <v>1018</v>
      </c>
      <c r="D687" s="16">
        <v>509</v>
      </c>
      <c r="E687" s="16">
        <v>1</v>
      </c>
      <c r="F687" t="s">
        <v>2952</v>
      </c>
      <c r="G687" t="s">
        <v>7</v>
      </c>
      <c r="H687" t="s">
        <v>7</v>
      </c>
      <c r="I687" t="s">
        <v>7</v>
      </c>
      <c r="J687" t="s">
        <v>7</v>
      </c>
      <c r="K687" t="s">
        <v>1</v>
      </c>
      <c r="L687" s="16">
        <v>1</v>
      </c>
      <c r="M687" s="16">
        <v>0</v>
      </c>
      <c r="N687" s="16">
        <v>0</v>
      </c>
      <c r="O687" s="16">
        <v>0</v>
      </c>
      <c r="P687" s="16">
        <v>4</v>
      </c>
    </row>
    <row r="688" spans="1:16" x14ac:dyDescent="0.2">
      <c r="A688" t="s">
        <v>1868</v>
      </c>
      <c r="B688" t="s">
        <v>1508</v>
      </c>
      <c r="C688" s="16">
        <v>1216</v>
      </c>
      <c r="D688" s="16">
        <v>1043</v>
      </c>
      <c r="E688" s="16">
        <v>1</v>
      </c>
      <c r="F688" t="s">
        <v>2952</v>
      </c>
      <c r="G688" t="s">
        <v>7</v>
      </c>
      <c r="H688" t="s">
        <v>7</v>
      </c>
      <c r="I688" t="s">
        <v>7</v>
      </c>
      <c r="J688" t="s">
        <v>7</v>
      </c>
      <c r="K688" t="s">
        <v>10</v>
      </c>
      <c r="L688" s="16">
        <v>1</v>
      </c>
      <c r="M688" s="16">
        <v>0</v>
      </c>
      <c r="N688" s="16">
        <v>0</v>
      </c>
      <c r="O688" s="16">
        <v>0</v>
      </c>
      <c r="P688" s="16">
        <v>4</v>
      </c>
    </row>
    <row r="689" spans="1:16" x14ac:dyDescent="0.2">
      <c r="A689" t="s">
        <v>1861</v>
      </c>
      <c r="B689" t="s">
        <v>536</v>
      </c>
      <c r="C689" s="16">
        <v>134</v>
      </c>
      <c r="D689" s="16">
        <v>132</v>
      </c>
      <c r="E689" s="16">
        <v>2</v>
      </c>
      <c r="F689" t="s">
        <v>2952</v>
      </c>
      <c r="G689" t="s">
        <v>6</v>
      </c>
      <c r="H689" t="s">
        <v>7</v>
      </c>
      <c r="I689" t="s">
        <v>7</v>
      </c>
      <c r="J689" t="s">
        <v>7</v>
      </c>
      <c r="K689" t="s">
        <v>10</v>
      </c>
      <c r="L689" s="16">
        <v>1</v>
      </c>
      <c r="M689" s="16">
        <v>0</v>
      </c>
      <c r="N689" s="16">
        <v>0</v>
      </c>
      <c r="O689" s="16">
        <v>0</v>
      </c>
      <c r="P689" s="16">
        <v>4</v>
      </c>
    </row>
    <row r="690" spans="1:16" x14ac:dyDescent="0.2">
      <c r="A690" t="s">
        <v>1852</v>
      </c>
      <c r="B690" t="s">
        <v>346</v>
      </c>
      <c r="C690" s="16">
        <v>65</v>
      </c>
      <c r="D690" s="16">
        <v>63</v>
      </c>
      <c r="E690" s="16">
        <v>3</v>
      </c>
      <c r="F690" t="s">
        <v>1670</v>
      </c>
      <c r="G690" t="s">
        <v>7</v>
      </c>
      <c r="H690" t="s">
        <v>7</v>
      </c>
      <c r="I690" t="s">
        <v>7</v>
      </c>
      <c r="J690" t="s">
        <v>7</v>
      </c>
      <c r="K690" t="s">
        <v>10</v>
      </c>
      <c r="L690" s="16">
        <v>1</v>
      </c>
      <c r="M690" s="16">
        <v>0</v>
      </c>
      <c r="N690" s="16">
        <v>0</v>
      </c>
      <c r="O690" s="16">
        <v>0</v>
      </c>
      <c r="P690" s="16">
        <v>3</v>
      </c>
    </row>
    <row r="691" spans="1:16" x14ac:dyDescent="0.2">
      <c r="A691" t="s">
        <v>1848</v>
      </c>
      <c r="B691" t="s">
        <v>1336</v>
      </c>
      <c r="C691" s="16">
        <v>608</v>
      </c>
      <c r="D691" s="16">
        <v>267</v>
      </c>
      <c r="E691" s="16">
        <v>1</v>
      </c>
      <c r="F691" t="s">
        <v>1670</v>
      </c>
      <c r="G691" t="s">
        <v>7</v>
      </c>
      <c r="H691" t="s">
        <v>7</v>
      </c>
      <c r="I691" t="s">
        <v>7</v>
      </c>
      <c r="J691" t="s">
        <v>8</v>
      </c>
      <c r="K691" t="s">
        <v>10</v>
      </c>
      <c r="L691" s="16">
        <v>1</v>
      </c>
      <c r="M691" s="16">
        <v>0</v>
      </c>
      <c r="N691" s="16">
        <v>0</v>
      </c>
      <c r="O691" s="16">
        <v>0</v>
      </c>
      <c r="P691" s="16">
        <v>3</v>
      </c>
    </row>
    <row r="692" spans="1:16" x14ac:dyDescent="0.2">
      <c r="A692" t="s">
        <v>1843</v>
      </c>
      <c r="B692" t="s">
        <v>780</v>
      </c>
      <c r="C692" s="16">
        <v>410</v>
      </c>
      <c r="D692" s="16">
        <v>205</v>
      </c>
      <c r="E692" s="16">
        <v>1</v>
      </c>
      <c r="F692" t="s">
        <v>2952</v>
      </c>
      <c r="G692" t="s">
        <v>7</v>
      </c>
      <c r="H692" t="s">
        <v>7</v>
      </c>
      <c r="I692" t="s">
        <v>7</v>
      </c>
      <c r="J692" t="s">
        <v>7</v>
      </c>
      <c r="K692" t="s">
        <v>1</v>
      </c>
      <c r="L692" s="16">
        <v>0</v>
      </c>
      <c r="M692" s="16">
        <v>0</v>
      </c>
      <c r="N692" s="16">
        <v>0</v>
      </c>
      <c r="O692" s="16">
        <v>1</v>
      </c>
      <c r="P692" s="16">
        <v>3</v>
      </c>
    </row>
    <row r="693" spans="1:16" x14ac:dyDescent="0.2">
      <c r="A693" t="s">
        <v>1842</v>
      </c>
      <c r="B693" t="s">
        <v>555</v>
      </c>
      <c r="C693" s="16">
        <v>732</v>
      </c>
      <c r="D693" s="16">
        <v>300</v>
      </c>
      <c r="E693" s="16">
        <v>1</v>
      </c>
      <c r="F693" t="s">
        <v>1670</v>
      </c>
      <c r="G693" t="s">
        <v>7</v>
      </c>
      <c r="H693" t="s">
        <v>7</v>
      </c>
      <c r="I693" t="s">
        <v>7</v>
      </c>
      <c r="J693" t="s">
        <v>7</v>
      </c>
      <c r="K693" t="s">
        <v>1</v>
      </c>
      <c r="L693" s="16">
        <v>1</v>
      </c>
      <c r="M693" s="16">
        <v>0</v>
      </c>
      <c r="N693" s="16">
        <v>0</v>
      </c>
      <c r="O693" s="16">
        <v>0</v>
      </c>
      <c r="P693" s="16">
        <v>3</v>
      </c>
    </row>
    <row r="694" spans="1:16" x14ac:dyDescent="0.2">
      <c r="A694" t="s">
        <v>1840</v>
      </c>
      <c r="B694" t="s">
        <v>1470</v>
      </c>
      <c r="C694" s="16">
        <v>834</v>
      </c>
      <c r="D694" s="16">
        <v>212</v>
      </c>
      <c r="E694" s="16">
        <v>1</v>
      </c>
      <c r="F694" t="s">
        <v>2952</v>
      </c>
      <c r="G694" t="s">
        <v>7</v>
      </c>
      <c r="H694" t="s">
        <v>7</v>
      </c>
      <c r="I694" t="s">
        <v>7</v>
      </c>
      <c r="J694" t="s">
        <v>8</v>
      </c>
      <c r="K694" t="s">
        <v>1</v>
      </c>
      <c r="L694" s="16">
        <v>0</v>
      </c>
      <c r="M694" s="16">
        <v>0</v>
      </c>
      <c r="N694" s="16">
        <v>1</v>
      </c>
      <c r="O694" s="16">
        <v>0</v>
      </c>
      <c r="P694" s="16">
        <v>4</v>
      </c>
    </row>
    <row r="695" spans="1:16" x14ac:dyDescent="0.2">
      <c r="A695" t="s">
        <v>1838</v>
      </c>
      <c r="B695" t="s">
        <v>136</v>
      </c>
      <c r="C695" s="16">
        <v>15</v>
      </c>
      <c r="D695" s="16">
        <v>13</v>
      </c>
      <c r="E695" s="16">
        <v>57</v>
      </c>
      <c r="F695" t="s">
        <v>1670</v>
      </c>
      <c r="G695" t="s">
        <v>7</v>
      </c>
      <c r="H695" t="s">
        <v>7</v>
      </c>
      <c r="I695" t="s">
        <v>7</v>
      </c>
      <c r="J695" t="s">
        <v>7</v>
      </c>
      <c r="K695" t="s">
        <v>10</v>
      </c>
      <c r="L695" s="16">
        <v>1</v>
      </c>
      <c r="M695" s="16">
        <v>0</v>
      </c>
      <c r="N695" s="16">
        <v>0</v>
      </c>
      <c r="O695" s="16">
        <v>0</v>
      </c>
      <c r="P695" s="16">
        <v>4</v>
      </c>
    </row>
    <row r="696" spans="1:16" x14ac:dyDescent="0.2">
      <c r="A696" t="s">
        <v>1836</v>
      </c>
      <c r="B696" t="s">
        <v>1332</v>
      </c>
      <c r="C696" s="16">
        <v>1016</v>
      </c>
      <c r="D696" s="16">
        <v>510</v>
      </c>
      <c r="E696" s="16">
        <v>1</v>
      </c>
      <c r="F696" t="s">
        <v>2952</v>
      </c>
      <c r="G696" t="s">
        <v>7</v>
      </c>
      <c r="H696" t="s">
        <v>7</v>
      </c>
      <c r="I696" t="s">
        <v>7</v>
      </c>
      <c r="J696" t="s">
        <v>7</v>
      </c>
      <c r="K696" t="s">
        <v>1</v>
      </c>
      <c r="L696" s="16">
        <v>1</v>
      </c>
      <c r="M696" s="16">
        <v>0</v>
      </c>
      <c r="N696" s="16">
        <v>0</v>
      </c>
      <c r="O696" s="16">
        <v>0</v>
      </c>
      <c r="P696" s="16">
        <v>4</v>
      </c>
    </row>
    <row r="697" spans="1:16" x14ac:dyDescent="0.2">
      <c r="A697" t="s">
        <v>1835</v>
      </c>
      <c r="B697" t="s">
        <v>721</v>
      </c>
      <c r="C697" s="16">
        <v>347</v>
      </c>
      <c r="D697" s="16">
        <v>1261</v>
      </c>
      <c r="E697" s="16">
        <v>1</v>
      </c>
      <c r="F697" t="s">
        <v>2952</v>
      </c>
      <c r="G697" t="s">
        <v>7</v>
      </c>
      <c r="H697" t="s">
        <v>7</v>
      </c>
      <c r="I697" t="s">
        <v>7</v>
      </c>
      <c r="J697" t="s">
        <v>7</v>
      </c>
      <c r="K697" t="s">
        <v>1</v>
      </c>
      <c r="L697" s="16">
        <v>1</v>
      </c>
      <c r="M697" s="16">
        <v>0</v>
      </c>
      <c r="N697" s="16">
        <v>0</v>
      </c>
      <c r="O697" s="16">
        <v>0</v>
      </c>
      <c r="P697" s="16">
        <v>3</v>
      </c>
    </row>
    <row r="698" spans="1:16" x14ac:dyDescent="0.2">
      <c r="A698" t="s">
        <v>1833</v>
      </c>
      <c r="B698" t="s">
        <v>332</v>
      </c>
      <c r="C698" s="16">
        <v>62</v>
      </c>
      <c r="D698" s="16">
        <v>60</v>
      </c>
      <c r="E698" s="16">
        <v>4</v>
      </c>
      <c r="F698" t="s">
        <v>2952</v>
      </c>
      <c r="G698" t="s">
        <v>7</v>
      </c>
      <c r="H698" t="s">
        <v>7</v>
      </c>
      <c r="I698" t="s">
        <v>7</v>
      </c>
      <c r="J698" t="s">
        <v>7</v>
      </c>
      <c r="K698" t="s">
        <v>10</v>
      </c>
      <c r="L698" s="16">
        <v>1</v>
      </c>
      <c r="M698" s="16">
        <v>0</v>
      </c>
      <c r="N698" s="16">
        <v>0</v>
      </c>
      <c r="O698" s="16">
        <v>0</v>
      </c>
      <c r="P698" s="16">
        <v>3</v>
      </c>
    </row>
    <row r="699" spans="1:16" x14ac:dyDescent="0.2">
      <c r="A699" t="s">
        <v>1832</v>
      </c>
      <c r="B699" t="s">
        <v>739</v>
      </c>
      <c r="C699" s="16">
        <v>402</v>
      </c>
      <c r="D699" s="16">
        <v>154</v>
      </c>
      <c r="E699" s="16">
        <v>1</v>
      </c>
      <c r="F699" t="s">
        <v>2952</v>
      </c>
      <c r="G699" t="s">
        <v>7</v>
      </c>
      <c r="H699" t="s">
        <v>7</v>
      </c>
      <c r="I699" t="s">
        <v>7</v>
      </c>
      <c r="J699" t="s">
        <v>7</v>
      </c>
      <c r="K699" t="s">
        <v>1</v>
      </c>
      <c r="L699" s="16">
        <v>1</v>
      </c>
      <c r="M699" s="16">
        <v>0</v>
      </c>
      <c r="N699" s="16">
        <v>0</v>
      </c>
      <c r="O699" s="16">
        <v>0</v>
      </c>
      <c r="P699" s="16">
        <v>4</v>
      </c>
    </row>
    <row r="700" spans="1:16" x14ac:dyDescent="0.2">
      <c r="A700" t="s">
        <v>1822</v>
      </c>
      <c r="B700" t="s">
        <v>1354</v>
      </c>
      <c r="C700" s="16">
        <v>457</v>
      </c>
      <c r="D700" s="16">
        <v>987</v>
      </c>
      <c r="E700" s="16">
        <v>1</v>
      </c>
      <c r="F700" t="s">
        <v>2952</v>
      </c>
      <c r="G700" t="s">
        <v>7</v>
      </c>
      <c r="H700" t="s">
        <v>7</v>
      </c>
      <c r="I700" t="s">
        <v>7</v>
      </c>
      <c r="J700" t="s">
        <v>7</v>
      </c>
      <c r="K700" t="s">
        <v>1</v>
      </c>
      <c r="L700" s="16">
        <v>1</v>
      </c>
      <c r="M700" s="16">
        <v>0</v>
      </c>
      <c r="N700" s="16">
        <v>0</v>
      </c>
      <c r="O700" s="16">
        <v>0</v>
      </c>
      <c r="P700" s="16">
        <v>4</v>
      </c>
    </row>
    <row r="701" spans="1:16" x14ac:dyDescent="0.2">
      <c r="A701" t="s">
        <v>1803</v>
      </c>
      <c r="B701" t="s">
        <v>1347</v>
      </c>
      <c r="C701" s="16">
        <v>178</v>
      </c>
      <c r="D701" s="16">
        <v>209</v>
      </c>
      <c r="E701" s="16">
        <v>1</v>
      </c>
      <c r="F701" t="s">
        <v>2952</v>
      </c>
      <c r="G701" t="s">
        <v>7</v>
      </c>
      <c r="H701" t="s">
        <v>7</v>
      </c>
      <c r="I701" t="s">
        <v>7</v>
      </c>
      <c r="J701" t="s">
        <v>7</v>
      </c>
      <c r="K701" t="s">
        <v>10</v>
      </c>
      <c r="L701" s="16">
        <v>1</v>
      </c>
      <c r="M701" s="16">
        <v>0</v>
      </c>
      <c r="N701" s="16">
        <v>0</v>
      </c>
      <c r="O701" s="16">
        <v>0</v>
      </c>
      <c r="P701" s="16">
        <v>3</v>
      </c>
    </row>
    <row r="702" spans="1:16" x14ac:dyDescent="0.2">
      <c r="A702" t="s">
        <v>1795</v>
      </c>
      <c r="B702" t="s">
        <v>17</v>
      </c>
      <c r="C702" s="16">
        <v>1</v>
      </c>
      <c r="D702" s="16">
        <v>131</v>
      </c>
      <c r="E702" s="16">
        <v>2</v>
      </c>
      <c r="F702" t="s">
        <v>1670</v>
      </c>
      <c r="G702" t="s">
        <v>8</v>
      </c>
      <c r="H702" t="s">
        <v>8</v>
      </c>
      <c r="I702" t="s">
        <v>8</v>
      </c>
      <c r="J702" t="s">
        <v>8</v>
      </c>
      <c r="K702" t="s">
        <v>10</v>
      </c>
      <c r="L702" s="16">
        <v>0</v>
      </c>
      <c r="M702" s="16">
        <v>0</v>
      </c>
      <c r="N702" s="16">
        <v>1</v>
      </c>
      <c r="O702" s="16">
        <v>0</v>
      </c>
      <c r="P702" s="16">
        <v>4</v>
      </c>
    </row>
    <row r="703" spans="1:16" x14ac:dyDescent="0.2">
      <c r="A703" t="s">
        <v>1794</v>
      </c>
      <c r="B703" t="s">
        <v>1233</v>
      </c>
      <c r="C703" s="16">
        <v>244</v>
      </c>
      <c r="D703" s="16">
        <v>1176</v>
      </c>
      <c r="E703" s="16">
        <v>1</v>
      </c>
      <c r="F703" t="s">
        <v>2952</v>
      </c>
      <c r="G703" t="s">
        <v>7</v>
      </c>
      <c r="H703" t="s">
        <v>7</v>
      </c>
      <c r="I703" t="s">
        <v>7</v>
      </c>
      <c r="J703" t="s">
        <v>7</v>
      </c>
      <c r="K703" t="s">
        <v>1</v>
      </c>
      <c r="L703" s="16">
        <v>1</v>
      </c>
      <c r="M703" s="16">
        <v>0</v>
      </c>
      <c r="N703" s="16">
        <v>0</v>
      </c>
      <c r="O703" s="16">
        <v>0</v>
      </c>
      <c r="P703" s="16">
        <v>4</v>
      </c>
    </row>
    <row r="704" spans="1:16" x14ac:dyDescent="0.2">
      <c r="A704" t="s">
        <v>1793</v>
      </c>
      <c r="B704" t="s">
        <v>1408</v>
      </c>
      <c r="C704" s="16">
        <v>588</v>
      </c>
      <c r="D704" s="16">
        <v>229</v>
      </c>
      <c r="E704" s="16">
        <v>1</v>
      </c>
      <c r="F704" t="s">
        <v>2952</v>
      </c>
      <c r="G704" t="s">
        <v>7</v>
      </c>
      <c r="H704" t="s">
        <v>7</v>
      </c>
      <c r="I704" t="s">
        <v>7</v>
      </c>
      <c r="J704" t="s">
        <v>7</v>
      </c>
      <c r="K704" t="s">
        <v>10</v>
      </c>
      <c r="L704" s="16">
        <v>1</v>
      </c>
      <c r="M704" s="16">
        <v>0</v>
      </c>
      <c r="N704" s="16">
        <v>0</v>
      </c>
      <c r="O704" s="16">
        <v>0</v>
      </c>
      <c r="P704" s="16">
        <v>4</v>
      </c>
    </row>
    <row r="705" spans="1:16" x14ac:dyDescent="0.2">
      <c r="A705" t="s">
        <v>1788</v>
      </c>
      <c r="B705" t="s">
        <v>1062</v>
      </c>
      <c r="C705" s="16">
        <v>664</v>
      </c>
      <c r="D705" s="16">
        <v>996</v>
      </c>
      <c r="E705" s="16">
        <v>1</v>
      </c>
      <c r="F705" t="s">
        <v>1670</v>
      </c>
      <c r="G705" t="s">
        <v>7</v>
      </c>
      <c r="H705" t="s">
        <v>7</v>
      </c>
      <c r="I705" t="s">
        <v>7</v>
      </c>
      <c r="J705" t="s">
        <v>7</v>
      </c>
      <c r="K705" t="s">
        <v>10</v>
      </c>
      <c r="L705" s="16">
        <v>0</v>
      </c>
      <c r="M705" s="16">
        <v>0</v>
      </c>
      <c r="N705" s="16">
        <v>0</v>
      </c>
      <c r="O705" s="16">
        <v>1</v>
      </c>
      <c r="P705" s="16">
        <v>4</v>
      </c>
    </row>
    <row r="706" spans="1:16" x14ac:dyDescent="0.2">
      <c r="A706" t="s">
        <v>1781</v>
      </c>
      <c r="B706" t="s">
        <v>1572</v>
      </c>
      <c r="C706" s="16">
        <v>715</v>
      </c>
      <c r="D706" s="16">
        <v>793</v>
      </c>
      <c r="E706" s="16">
        <v>1</v>
      </c>
      <c r="F706" t="s">
        <v>1670</v>
      </c>
      <c r="G706" t="s">
        <v>7</v>
      </c>
      <c r="H706" t="s">
        <v>7</v>
      </c>
      <c r="I706" t="s">
        <v>7</v>
      </c>
      <c r="J706" t="s">
        <v>7</v>
      </c>
      <c r="K706" t="s">
        <v>1</v>
      </c>
      <c r="L706" s="16">
        <v>1</v>
      </c>
      <c r="M706" s="16">
        <v>0</v>
      </c>
      <c r="N706" s="16">
        <v>0</v>
      </c>
      <c r="O706" s="16">
        <v>0</v>
      </c>
      <c r="P706" s="16">
        <v>4</v>
      </c>
    </row>
    <row r="707" spans="1:16" x14ac:dyDescent="0.2">
      <c r="A707" t="s">
        <v>1779</v>
      </c>
      <c r="B707" t="s">
        <v>605</v>
      </c>
      <c r="C707" s="16">
        <v>707</v>
      </c>
      <c r="D707" s="16">
        <v>994</v>
      </c>
      <c r="E707" s="16">
        <v>1</v>
      </c>
      <c r="F707" t="s">
        <v>1670</v>
      </c>
      <c r="G707" t="s">
        <v>7</v>
      </c>
      <c r="H707" t="s">
        <v>7</v>
      </c>
      <c r="I707" t="s">
        <v>7</v>
      </c>
      <c r="J707" t="s">
        <v>7</v>
      </c>
      <c r="K707" t="s">
        <v>10</v>
      </c>
      <c r="L707" s="16">
        <v>1</v>
      </c>
      <c r="M707" s="16">
        <v>0</v>
      </c>
      <c r="N707" s="16">
        <v>0</v>
      </c>
      <c r="O707" s="16">
        <v>0</v>
      </c>
      <c r="P707" s="16">
        <v>2</v>
      </c>
    </row>
    <row r="708" spans="1:16" x14ac:dyDescent="0.2">
      <c r="A708" t="s">
        <v>1771</v>
      </c>
      <c r="B708" t="s">
        <v>1452</v>
      </c>
      <c r="C708" s="16">
        <v>487</v>
      </c>
      <c r="D708" s="16">
        <v>1218</v>
      </c>
      <c r="E708" s="16">
        <v>1</v>
      </c>
      <c r="F708" t="s">
        <v>2952</v>
      </c>
      <c r="G708" t="s">
        <v>7</v>
      </c>
      <c r="H708" t="s">
        <v>7</v>
      </c>
      <c r="I708" t="s">
        <v>7</v>
      </c>
      <c r="J708" t="s">
        <v>7</v>
      </c>
      <c r="K708" t="s">
        <v>10</v>
      </c>
      <c r="L708" s="16">
        <v>0</v>
      </c>
      <c r="M708" s="16">
        <v>0</v>
      </c>
      <c r="N708" s="16">
        <v>0</v>
      </c>
      <c r="O708" s="16">
        <v>1</v>
      </c>
      <c r="P708" s="16">
        <v>3</v>
      </c>
    </row>
    <row r="709" spans="1:16" x14ac:dyDescent="0.2">
      <c r="A709" t="s">
        <v>1763</v>
      </c>
      <c r="B709" t="s">
        <v>1296</v>
      </c>
      <c r="C709" s="16">
        <v>1196</v>
      </c>
      <c r="D709" s="16">
        <v>1185</v>
      </c>
      <c r="E709" s="16">
        <v>1</v>
      </c>
      <c r="F709" t="s">
        <v>1670</v>
      </c>
      <c r="G709" t="s">
        <v>7</v>
      </c>
      <c r="H709" t="s">
        <v>7</v>
      </c>
      <c r="I709" t="s">
        <v>7</v>
      </c>
      <c r="J709" t="s">
        <v>7</v>
      </c>
      <c r="K709" t="s">
        <v>10</v>
      </c>
      <c r="L709" s="16">
        <v>0</v>
      </c>
      <c r="M709" s="16">
        <v>0</v>
      </c>
      <c r="N709" s="16">
        <v>0</v>
      </c>
      <c r="O709" s="16">
        <v>1</v>
      </c>
      <c r="P709" s="16">
        <v>3</v>
      </c>
    </row>
    <row r="710" spans="1:16" x14ac:dyDescent="0.2">
      <c r="A710" t="s">
        <v>1762</v>
      </c>
      <c r="B710" t="s">
        <v>1383</v>
      </c>
      <c r="C710" s="16">
        <v>537</v>
      </c>
      <c r="D710" s="16">
        <v>863</v>
      </c>
      <c r="E710" s="16">
        <v>1</v>
      </c>
      <c r="F710" t="s">
        <v>2952</v>
      </c>
      <c r="G710" t="s">
        <v>7</v>
      </c>
      <c r="H710" t="s">
        <v>7</v>
      </c>
      <c r="I710" t="s">
        <v>7</v>
      </c>
      <c r="J710" t="s">
        <v>7</v>
      </c>
      <c r="K710" t="s">
        <v>1</v>
      </c>
      <c r="L710" s="16">
        <v>1</v>
      </c>
      <c r="M710" s="16">
        <v>0</v>
      </c>
      <c r="N710" s="16">
        <v>0</v>
      </c>
      <c r="O710" s="16">
        <v>0</v>
      </c>
      <c r="P710" s="16">
        <v>4</v>
      </c>
    </row>
    <row r="711" spans="1:16" x14ac:dyDescent="0.2">
      <c r="A711" t="s">
        <v>1747</v>
      </c>
      <c r="B711" t="s">
        <v>1628</v>
      </c>
      <c r="C711" s="16">
        <v>413</v>
      </c>
      <c r="D711" s="16">
        <v>583</v>
      </c>
      <c r="E711" s="16">
        <v>1</v>
      </c>
      <c r="F711" t="s">
        <v>2952</v>
      </c>
      <c r="G711" t="s">
        <v>7</v>
      </c>
      <c r="H711" t="s">
        <v>7</v>
      </c>
      <c r="I711" t="s">
        <v>7</v>
      </c>
      <c r="J711" t="s">
        <v>7</v>
      </c>
      <c r="K711" t="s">
        <v>10</v>
      </c>
      <c r="L711" s="16">
        <v>0</v>
      </c>
      <c r="M711" s="16">
        <v>0</v>
      </c>
      <c r="N711" s="16">
        <v>0</v>
      </c>
      <c r="O711" s="16">
        <v>1</v>
      </c>
      <c r="P711" s="16">
        <v>3</v>
      </c>
    </row>
    <row r="712" spans="1:16" x14ac:dyDescent="0.2">
      <c r="A712" t="s">
        <v>1739</v>
      </c>
      <c r="B712" t="s">
        <v>1640</v>
      </c>
      <c r="C712" s="16">
        <v>992</v>
      </c>
      <c r="D712" s="16">
        <v>475</v>
      </c>
      <c r="E712" s="16">
        <v>1</v>
      </c>
      <c r="F712" t="s">
        <v>2952</v>
      </c>
      <c r="G712" t="s">
        <v>8</v>
      </c>
      <c r="H712" t="s">
        <v>8</v>
      </c>
      <c r="I712" t="s">
        <v>8</v>
      </c>
      <c r="J712" t="s">
        <v>8</v>
      </c>
      <c r="K712" t="s">
        <v>10</v>
      </c>
      <c r="L712" s="16">
        <v>0</v>
      </c>
      <c r="M712" s="16">
        <v>0</v>
      </c>
      <c r="N712" s="16">
        <v>0</v>
      </c>
      <c r="O712" s="16">
        <v>1</v>
      </c>
      <c r="P712" s="16">
        <v>3</v>
      </c>
    </row>
    <row r="713" spans="1:16" x14ac:dyDescent="0.2">
      <c r="A713" t="s">
        <v>1733</v>
      </c>
      <c r="B713" t="s">
        <v>1575</v>
      </c>
      <c r="C713" s="16">
        <v>285</v>
      </c>
      <c r="D713" s="16">
        <v>316</v>
      </c>
      <c r="E713" s="16">
        <v>1</v>
      </c>
      <c r="F713" t="s">
        <v>2952</v>
      </c>
      <c r="G713" t="s">
        <v>7</v>
      </c>
      <c r="H713" t="s">
        <v>7</v>
      </c>
      <c r="I713" t="s">
        <v>7</v>
      </c>
      <c r="J713" t="s">
        <v>7</v>
      </c>
      <c r="K713" t="s">
        <v>10</v>
      </c>
      <c r="L713" s="16">
        <v>1</v>
      </c>
      <c r="M713" s="16">
        <v>0</v>
      </c>
      <c r="N713" s="16">
        <v>0</v>
      </c>
      <c r="O713" s="16">
        <v>0</v>
      </c>
      <c r="P713" s="16">
        <v>4</v>
      </c>
    </row>
    <row r="714" spans="1:16" x14ac:dyDescent="0.2">
      <c r="A714" t="s">
        <v>2842</v>
      </c>
      <c r="B714" t="s">
        <v>468</v>
      </c>
      <c r="C714" s="16">
        <v>109</v>
      </c>
      <c r="D714" s="16">
        <v>108</v>
      </c>
      <c r="E714" s="16">
        <v>2</v>
      </c>
      <c r="F714" t="s">
        <v>1670</v>
      </c>
      <c r="G714" t="s">
        <v>7</v>
      </c>
      <c r="H714" t="s">
        <v>8</v>
      </c>
      <c r="I714" t="s">
        <v>7</v>
      </c>
      <c r="J714" t="s">
        <v>7</v>
      </c>
      <c r="K714" t="s">
        <v>1</v>
      </c>
      <c r="L714" s="16">
        <v>1</v>
      </c>
      <c r="M714" s="16">
        <v>0</v>
      </c>
      <c r="N714" s="16">
        <v>0</v>
      </c>
      <c r="O714" s="16">
        <v>0</v>
      </c>
      <c r="P714" s="16">
        <v>4</v>
      </c>
    </row>
    <row r="715" spans="1:16" x14ac:dyDescent="0.2">
      <c r="A715" t="s">
        <v>2841</v>
      </c>
      <c r="B715" t="s">
        <v>1666</v>
      </c>
      <c r="C715" s="16">
        <v>1064</v>
      </c>
      <c r="D715" s="16">
        <v>536</v>
      </c>
      <c r="E715" s="16">
        <v>1</v>
      </c>
      <c r="F715" t="s">
        <v>2952</v>
      </c>
      <c r="G715" t="s">
        <v>7</v>
      </c>
      <c r="H715" t="s">
        <v>8</v>
      </c>
      <c r="I715" t="s">
        <v>7</v>
      </c>
      <c r="J715" t="s">
        <v>7</v>
      </c>
      <c r="K715" t="s">
        <v>1</v>
      </c>
      <c r="L715" s="16">
        <v>1</v>
      </c>
      <c r="M715" s="16">
        <v>0</v>
      </c>
      <c r="N715" s="16">
        <v>0</v>
      </c>
      <c r="O715" s="16">
        <v>0</v>
      </c>
      <c r="P715" s="16">
        <v>3</v>
      </c>
    </row>
    <row r="716" spans="1:16" x14ac:dyDescent="0.2">
      <c r="A716" t="s">
        <v>2838</v>
      </c>
      <c r="B716" t="s">
        <v>1418</v>
      </c>
      <c r="C716" s="16">
        <v>910</v>
      </c>
      <c r="D716" s="16">
        <v>947</v>
      </c>
      <c r="E716" s="16">
        <v>1</v>
      </c>
      <c r="F716" t="s">
        <v>2952</v>
      </c>
      <c r="G716" t="s">
        <v>7</v>
      </c>
      <c r="H716" t="s">
        <v>7</v>
      </c>
      <c r="I716" t="s">
        <v>7</v>
      </c>
      <c r="J716" t="s">
        <v>7</v>
      </c>
      <c r="K716" t="s">
        <v>10</v>
      </c>
      <c r="L716" s="16">
        <v>1</v>
      </c>
      <c r="M716" s="16">
        <v>0</v>
      </c>
      <c r="N716" s="16">
        <v>0</v>
      </c>
      <c r="O716" s="16">
        <v>0</v>
      </c>
      <c r="P716" s="16">
        <v>1</v>
      </c>
    </row>
    <row r="717" spans="1:16" x14ac:dyDescent="0.2">
      <c r="A717" t="s">
        <v>2835</v>
      </c>
      <c r="B717" t="s">
        <v>611</v>
      </c>
      <c r="C717" s="16">
        <v>24</v>
      </c>
      <c r="D717" s="16">
        <v>27</v>
      </c>
      <c r="E717" s="16">
        <v>12</v>
      </c>
      <c r="F717" t="s">
        <v>1670</v>
      </c>
      <c r="G717" t="s">
        <v>7</v>
      </c>
      <c r="H717" t="s">
        <v>7</v>
      </c>
      <c r="I717" t="s">
        <v>7</v>
      </c>
      <c r="J717" t="s">
        <v>7</v>
      </c>
      <c r="K717" t="s">
        <v>1</v>
      </c>
      <c r="L717" s="16">
        <v>1</v>
      </c>
      <c r="M717" s="16">
        <v>0</v>
      </c>
      <c r="N717" s="16">
        <v>0</v>
      </c>
      <c r="O717" s="16">
        <v>0</v>
      </c>
      <c r="P717" s="16">
        <v>3</v>
      </c>
    </row>
    <row r="718" spans="1:16" x14ac:dyDescent="0.2">
      <c r="A718" t="s">
        <v>2833</v>
      </c>
      <c r="B718" t="s">
        <v>1482</v>
      </c>
      <c r="C718" s="16">
        <v>332</v>
      </c>
      <c r="D718" s="16">
        <v>1138</v>
      </c>
      <c r="E718" s="16">
        <v>1</v>
      </c>
      <c r="F718" t="s">
        <v>2952</v>
      </c>
      <c r="G718" t="s">
        <v>8</v>
      </c>
      <c r="H718" t="s">
        <v>8</v>
      </c>
      <c r="I718" t="s">
        <v>8</v>
      </c>
      <c r="J718" t="s">
        <v>8</v>
      </c>
      <c r="K718" t="s">
        <v>10</v>
      </c>
      <c r="L718" s="16">
        <v>0</v>
      </c>
      <c r="M718" s="16">
        <v>0</v>
      </c>
      <c r="N718" s="16">
        <v>0</v>
      </c>
      <c r="O718" s="16">
        <v>1</v>
      </c>
      <c r="P718" s="16">
        <v>3</v>
      </c>
    </row>
    <row r="719" spans="1:16" x14ac:dyDescent="0.2">
      <c r="A719" t="s">
        <v>2828</v>
      </c>
      <c r="B719" t="s">
        <v>419</v>
      </c>
      <c r="C719" s="16">
        <v>90</v>
      </c>
      <c r="D719" s="16">
        <v>87</v>
      </c>
      <c r="E719" s="16">
        <v>3</v>
      </c>
      <c r="F719" t="s">
        <v>1670</v>
      </c>
      <c r="G719" t="s">
        <v>7</v>
      </c>
      <c r="H719" t="s">
        <v>7</v>
      </c>
      <c r="I719" t="s">
        <v>7</v>
      </c>
      <c r="J719" t="s">
        <v>7</v>
      </c>
      <c r="K719" t="s">
        <v>10</v>
      </c>
      <c r="L719" s="16">
        <v>1</v>
      </c>
      <c r="M719" s="16">
        <v>0</v>
      </c>
      <c r="N719" s="16">
        <v>0</v>
      </c>
      <c r="O719" s="16">
        <v>0</v>
      </c>
      <c r="P719" s="16">
        <v>3</v>
      </c>
    </row>
    <row r="720" spans="1:16" x14ac:dyDescent="0.2">
      <c r="A720" t="s">
        <v>2827</v>
      </c>
      <c r="B720" t="s">
        <v>409</v>
      </c>
      <c r="C720" s="16">
        <v>85</v>
      </c>
      <c r="D720" s="16">
        <v>81</v>
      </c>
      <c r="E720" s="16">
        <v>2</v>
      </c>
      <c r="F720" t="s">
        <v>2952</v>
      </c>
      <c r="G720" t="s">
        <v>7</v>
      </c>
      <c r="H720" t="s">
        <v>7</v>
      </c>
      <c r="I720" t="s">
        <v>8</v>
      </c>
      <c r="J720" t="s">
        <v>7</v>
      </c>
      <c r="K720" t="s">
        <v>1</v>
      </c>
      <c r="L720" s="16">
        <v>1</v>
      </c>
      <c r="M720" s="16">
        <v>0</v>
      </c>
      <c r="N720" s="16">
        <v>0</v>
      </c>
      <c r="O720" s="16">
        <v>0</v>
      </c>
      <c r="P720" s="16">
        <v>1</v>
      </c>
    </row>
    <row r="721" spans="1:16" x14ac:dyDescent="0.2">
      <c r="A721" t="s">
        <v>2822</v>
      </c>
      <c r="B721" t="s">
        <v>1158</v>
      </c>
      <c r="C721" s="16">
        <v>381</v>
      </c>
      <c r="D721" s="16">
        <v>1042</v>
      </c>
      <c r="E721" s="16">
        <v>1</v>
      </c>
      <c r="F721" t="s">
        <v>1670</v>
      </c>
      <c r="G721" t="s">
        <v>7</v>
      </c>
      <c r="H721" t="s">
        <v>7</v>
      </c>
      <c r="I721" t="s">
        <v>7</v>
      </c>
      <c r="J721" t="s">
        <v>7</v>
      </c>
      <c r="K721" t="s">
        <v>1</v>
      </c>
      <c r="L721" s="16">
        <v>1</v>
      </c>
      <c r="M721" s="16">
        <v>0</v>
      </c>
      <c r="N721" s="16">
        <v>0</v>
      </c>
      <c r="O721" s="16">
        <v>0</v>
      </c>
      <c r="P721" s="16">
        <v>3</v>
      </c>
    </row>
    <row r="722" spans="1:16" x14ac:dyDescent="0.2">
      <c r="A722" t="s">
        <v>2814</v>
      </c>
      <c r="B722" t="s">
        <v>1054</v>
      </c>
      <c r="C722" s="16">
        <v>224</v>
      </c>
      <c r="D722" s="16">
        <v>1014</v>
      </c>
      <c r="E722" s="16">
        <v>1</v>
      </c>
      <c r="F722" t="s">
        <v>1670</v>
      </c>
      <c r="G722" t="s">
        <v>8</v>
      </c>
      <c r="H722" t="s">
        <v>8</v>
      </c>
      <c r="I722" t="s">
        <v>7</v>
      </c>
      <c r="J722" t="s">
        <v>7</v>
      </c>
      <c r="K722" t="s">
        <v>10</v>
      </c>
      <c r="L722" s="16">
        <v>1</v>
      </c>
      <c r="M722" s="16">
        <v>0</v>
      </c>
      <c r="N722" s="16">
        <v>0</v>
      </c>
      <c r="O722" s="16">
        <v>0</v>
      </c>
      <c r="P722" s="16">
        <v>1</v>
      </c>
    </row>
    <row r="723" spans="1:16" x14ac:dyDescent="0.2">
      <c r="A723" t="s">
        <v>2812</v>
      </c>
      <c r="B723" t="s">
        <v>1133</v>
      </c>
      <c r="C723" s="16">
        <v>1125</v>
      </c>
      <c r="D723" s="16">
        <v>162</v>
      </c>
      <c r="E723" s="16">
        <v>1</v>
      </c>
      <c r="F723" t="s">
        <v>2952</v>
      </c>
      <c r="G723" t="s">
        <v>8</v>
      </c>
      <c r="H723" t="s">
        <v>8</v>
      </c>
      <c r="I723" t="s">
        <v>8</v>
      </c>
      <c r="J723" t="s">
        <v>8</v>
      </c>
      <c r="K723" t="s">
        <v>10</v>
      </c>
      <c r="L723" s="16">
        <v>0</v>
      </c>
      <c r="M723" s="16">
        <v>0</v>
      </c>
      <c r="N723" s="16">
        <v>0</v>
      </c>
      <c r="O723" s="16">
        <v>1</v>
      </c>
      <c r="P723" s="16">
        <v>3</v>
      </c>
    </row>
    <row r="724" spans="1:16" x14ac:dyDescent="0.2">
      <c r="A724" t="s">
        <v>2804</v>
      </c>
      <c r="B724" t="s">
        <v>1072</v>
      </c>
      <c r="C724" s="16">
        <v>1045</v>
      </c>
      <c r="D724" s="16">
        <v>1249</v>
      </c>
      <c r="E724" s="16">
        <v>1</v>
      </c>
      <c r="F724" t="s">
        <v>2952</v>
      </c>
      <c r="G724" t="s">
        <v>7</v>
      </c>
      <c r="H724" t="s">
        <v>7</v>
      </c>
      <c r="I724" t="s">
        <v>7</v>
      </c>
      <c r="J724" t="s">
        <v>7</v>
      </c>
      <c r="K724" t="s">
        <v>10</v>
      </c>
      <c r="L724" s="16">
        <v>1</v>
      </c>
      <c r="M724" s="16">
        <v>0</v>
      </c>
      <c r="N724" s="16">
        <v>0</v>
      </c>
      <c r="O724" s="16">
        <v>0</v>
      </c>
      <c r="P724" s="16">
        <v>3</v>
      </c>
    </row>
    <row r="725" spans="1:16" x14ac:dyDescent="0.2">
      <c r="A725" t="s">
        <v>2802</v>
      </c>
      <c r="B725" t="s">
        <v>735</v>
      </c>
      <c r="C725" s="16">
        <v>1145</v>
      </c>
      <c r="D725" s="16">
        <v>783</v>
      </c>
      <c r="E725" s="16">
        <v>1</v>
      </c>
      <c r="F725" t="s">
        <v>2952</v>
      </c>
      <c r="G725" t="s">
        <v>7</v>
      </c>
      <c r="H725" t="s">
        <v>7</v>
      </c>
      <c r="I725" t="s">
        <v>7</v>
      </c>
      <c r="J725" t="s">
        <v>7</v>
      </c>
      <c r="K725" t="s">
        <v>10</v>
      </c>
      <c r="L725" s="16">
        <v>1</v>
      </c>
      <c r="M725" s="16">
        <v>0</v>
      </c>
      <c r="N725" s="16">
        <v>0</v>
      </c>
      <c r="O725" s="16">
        <v>0</v>
      </c>
      <c r="P725" s="16">
        <v>4</v>
      </c>
    </row>
    <row r="726" spans="1:16" x14ac:dyDescent="0.2">
      <c r="A726" t="s">
        <v>2800</v>
      </c>
      <c r="B726" t="s">
        <v>760</v>
      </c>
      <c r="C726" s="16">
        <v>942</v>
      </c>
      <c r="D726" s="16">
        <v>736</v>
      </c>
      <c r="E726" s="16">
        <v>1</v>
      </c>
      <c r="F726" t="s">
        <v>2952</v>
      </c>
      <c r="G726" t="s">
        <v>7</v>
      </c>
      <c r="H726" t="s">
        <v>7</v>
      </c>
      <c r="I726" t="s">
        <v>7</v>
      </c>
      <c r="J726" t="s">
        <v>7</v>
      </c>
      <c r="K726" t="s">
        <v>1</v>
      </c>
      <c r="L726" s="16">
        <v>1</v>
      </c>
      <c r="M726" s="16">
        <v>0</v>
      </c>
      <c r="N726" s="16">
        <v>0</v>
      </c>
      <c r="O726" s="16">
        <v>0</v>
      </c>
      <c r="P726" s="16">
        <v>2</v>
      </c>
    </row>
    <row r="727" spans="1:16" x14ac:dyDescent="0.2">
      <c r="A727" t="s">
        <v>2789</v>
      </c>
      <c r="B727" t="s">
        <v>1016</v>
      </c>
      <c r="C727" s="16">
        <v>772</v>
      </c>
      <c r="D727" s="16">
        <v>428</v>
      </c>
      <c r="E727" s="16">
        <v>1</v>
      </c>
      <c r="F727" t="s">
        <v>2952</v>
      </c>
      <c r="G727" t="s">
        <v>7</v>
      </c>
      <c r="H727" t="s">
        <v>7</v>
      </c>
      <c r="I727" t="s">
        <v>7</v>
      </c>
      <c r="J727" t="s">
        <v>7</v>
      </c>
      <c r="K727" t="s">
        <v>1</v>
      </c>
      <c r="L727" s="16">
        <v>0</v>
      </c>
      <c r="M727" s="16">
        <v>0</v>
      </c>
      <c r="N727" s="16">
        <v>0</v>
      </c>
      <c r="O727" s="16">
        <v>1</v>
      </c>
      <c r="P727" s="16">
        <v>4</v>
      </c>
    </row>
    <row r="728" spans="1:16" x14ac:dyDescent="0.2">
      <c r="A728" t="s">
        <v>2788</v>
      </c>
      <c r="B728" t="s">
        <v>1008</v>
      </c>
      <c r="C728" s="16">
        <v>431</v>
      </c>
      <c r="D728" s="16">
        <v>691</v>
      </c>
      <c r="E728" s="16">
        <v>1</v>
      </c>
      <c r="F728" t="s">
        <v>1670</v>
      </c>
      <c r="G728" t="s">
        <v>8</v>
      </c>
      <c r="H728" t="s">
        <v>8</v>
      </c>
      <c r="I728" t="s">
        <v>8</v>
      </c>
      <c r="J728" t="s">
        <v>8</v>
      </c>
      <c r="K728" t="s">
        <v>1</v>
      </c>
      <c r="L728" s="16">
        <v>1</v>
      </c>
      <c r="M728" s="16">
        <v>0</v>
      </c>
      <c r="N728" s="16">
        <v>0</v>
      </c>
      <c r="O728" s="16">
        <v>0</v>
      </c>
      <c r="P728" s="16">
        <v>4</v>
      </c>
    </row>
    <row r="729" spans="1:16" x14ac:dyDescent="0.2">
      <c r="A729" t="s">
        <v>2786</v>
      </c>
      <c r="B729" t="s">
        <v>340</v>
      </c>
      <c r="C729" s="16">
        <v>64</v>
      </c>
      <c r="D729" s="16">
        <v>62</v>
      </c>
      <c r="E729" s="16">
        <v>3</v>
      </c>
      <c r="F729" t="s">
        <v>1670</v>
      </c>
      <c r="G729" t="s">
        <v>6</v>
      </c>
      <c r="H729" t="s">
        <v>7</v>
      </c>
      <c r="I729" t="s">
        <v>6</v>
      </c>
      <c r="J729" t="s">
        <v>7</v>
      </c>
      <c r="K729" t="s">
        <v>10</v>
      </c>
      <c r="L729" s="16">
        <v>1</v>
      </c>
      <c r="M729" s="16">
        <v>0</v>
      </c>
      <c r="N729" s="16">
        <v>0</v>
      </c>
      <c r="O729" s="16">
        <v>0</v>
      </c>
      <c r="P729" s="16">
        <v>4</v>
      </c>
    </row>
    <row r="730" spans="1:16" x14ac:dyDescent="0.2">
      <c r="A730" t="s">
        <v>2784</v>
      </c>
      <c r="B730" t="s">
        <v>1082</v>
      </c>
      <c r="C730" s="16">
        <v>750</v>
      </c>
      <c r="D730" s="16">
        <v>221</v>
      </c>
      <c r="E730" s="16">
        <v>1</v>
      </c>
      <c r="F730" t="s">
        <v>1731</v>
      </c>
      <c r="G730" t="s">
        <v>8</v>
      </c>
      <c r="H730" t="s">
        <v>8</v>
      </c>
      <c r="I730" t="s">
        <v>8</v>
      </c>
      <c r="J730" t="s">
        <v>8</v>
      </c>
      <c r="K730" t="s">
        <v>1</v>
      </c>
      <c r="L730" s="16">
        <v>0</v>
      </c>
      <c r="M730" s="16">
        <v>0</v>
      </c>
      <c r="N730" s="16">
        <v>0</v>
      </c>
      <c r="O730" s="16">
        <v>1</v>
      </c>
      <c r="P730" s="16">
        <v>3</v>
      </c>
    </row>
    <row r="731" spans="1:16" x14ac:dyDescent="0.2">
      <c r="A731" t="s">
        <v>2783</v>
      </c>
      <c r="B731" t="s">
        <v>479</v>
      </c>
      <c r="C731" s="16">
        <v>114</v>
      </c>
      <c r="D731" s="16">
        <v>113</v>
      </c>
      <c r="E731" s="16">
        <v>2</v>
      </c>
      <c r="F731" t="s">
        <v>2952</v>
      </c>
      <c r="G731" t="s">
        <v>7</v>
      </c>
      <c r="H731" t="s">
        <v>7</v>
      </c>
      <c r="I731" t="s">
        <v>7</v>
      </c>
      <c r="J731" t="s">
        <v>7</v>
      </c>
      <c r="K731" t="s">
        <v>10</v>
      </c>
      <c r="L731" s="16">
        <v>0</v>
      </c>
      <c r="M731" s="16">
        <v>0</v>
      </c>
      <c r="N731" s="16">
        <v>0</v>
      </c>
      <c r="O731" s="16">
        <v>1</v>
      </c>
      <c r="P731" s="16">
        <v>3</v>
      </c>
    </row>
    <row r="732" spans="1:16" x14ac:dyDescent="0.2">
      <c r="A732" t="s">
        <v>2782</v>
      </c>
      <c r="B732" t="s">
        <v>1292</v>
      </c>
      <c r="C732" s="16">
        <v>304</v>
      </c>
      <c r="D732" s="16">
        <v>350</v>
      </c>
      <c r="E732" s="16">
        <v>1</v>
      </c>
      <c r="F732" t="s">
        <v>2952</v>
      </c>
      <c r="G732" t="s">
        <v>7</v>
      </c>
      <c r="H732" t="s">
        <v>7</v>
      </c>
      <c r="I732" t="s">
        <v>7</v>
      </c>
      <c r="J732" t="s">
        <v>7</v>
      </c>
      <c r="K732" t="s">
        <v>10</v>
      </c>
      <c r="L732" s="16">
        <v>1</v>
      </c>
      <c r="M732" s="16">
        <v>0</v>
      </c>
      <c r="N732" s="16">
        <v>0</v>
      </c>
      <c r="O732" s="16">
        <v>0</v>
      </c>
      <c r="P732" s="16">
        <v>3</v>
      </c>
    </row>
    <row r="733" spans="1:16" x14ac:dyDescent="0.2">
      <c r="A733" t="s">
        <v>2781</v>
      </c>
      <c r="B733" t="s">
        <v>1172</v>
      </c>
      <c r="C733" s="16">
        <v>1025</v>
      </c>
      <c r="D733" s="16">
        <v>716</v>
      </c>
      <c r="E733" s="16">
        <v>1</v>
      </c>
      <c r="F733" t="s">
        <v>2952</v>
      </c>
      <c r="G733" t="s">
        <v>7</v>
      </c>
      <c r="H733" t="s">
        <v>7</v>
      </c>
      <c r="I733" t="s">
        <v>7</v>
      </c>
      <c r="J733" t="s">
        <v>7</v>
      </c>
      <c r="K733" t="s">
        <v>10</v>
      </c>
      <c r="L733" s="16">
        <v>1</v>
      </c>
      <c r="M733" s="16">
        <v>0</v>
      </c>
      <c r="N733" s="16">
        <v>0</v>
      </c>
      <c r="O733" s="16">
        <v>0</v>
      </c>
      <c r="P733" s="16">
        <v>3</v>
      </c>
    </row>
    <row r="734" spans="1:16" x14ac:dyDescent="0.2">
      <c r="A734" t="s">
        <v>2780</v>
      </c>
      <c r="B734" t="s">
        <v>418</v>
      </c>
      <c r="C734" s="16">
        <v>90</v>
      </c>
      <c r="D734" s="16">
        <v>87</v>
      </c>
      <c r="E734" s="16">
        <v>3</v>
      </c>
      <c r="F734" t="s">
        <v>1670</v>
      </c>
      <c r="G734" t="s">
        <v>7</v>
      </c>
      <c r="H734" t="s">
        <v>7</v>
      </c>
      <c r="I734" t="s">
        <v>7</v>
      </c>
      <c r="J734" t="s">
        <v>7</v>
      </c>
      <c r="K734" t="s">
        <v>1</v>
      </c>
      <c r="L734" s="16">
        <v>0</v>
      </c>
      <c r="M734" s="16">
        <v>0</v>
      </c>
      <c r="N734" s="16">
        <v>0</v>
      </c>
      <c r="O734" s="16">
        <v>1</v>
      </c>
      <c r="P734" s="16">
        <v>3</v>
      </c>
    </row>
    <row r="735" spans="1:16" x14ac:dyDescent="0.2">
      <c r="A735" t="s">
        <v>2778</v>
      </c>
      <c r="B735" t="s">
        <v>948</v>
      </c>
      <c r="C735" s="16">
        <v>236</v>
      </c>
      <c r="D735" s="16">
        <v>714</v>
      </c>
      <c r="E735" s="16">
        <v>1</v>
      </c>
      <c r="F735" t="s">
        <v>2952</v>
      </c>
      <c r="G735" t="s">
        <v>7</v>
      </c>
      <c r="H735" t="s">
        <v>7</v>
      </c>
      <c r="I735" t="s">
        <v>7</v>
      </c>
      <c r="J735" t="s">
        <v>7</v>
      </c>
      <c r="K735" t="s">
        <v>10</v>
      </c>
      <c r="L735" s="16">
        <v>0</v>
      </c>
      <c r="M735" s="16">
        <v>0</v>
      </c>
      <c r="N735" s="16">
        <v>0</v>
      </c>
      <c r="O735" s="16">
        <v>1</v>
      </c>
      <c r="P735" s="16">
        <v>1</v>
      </c>
    </row>
    <row r="736" spans="1:16" x14ac:dyDescent="0.2">
      <c r="A736" t="s">
        <v>2777</v>
      </c>
      <c r="B736" t="s">
        <v>1601</v>
      </c>
      <c r="C736" s="16">
        <v>1074</v>
      </c>
      <c r="D736" s="16">
        <v>173</v>
      </c>
      <c r="E736" s="16">
        <v>1</v>
      </c>
      <c r="F736" t="s">
        <v>1670</v>
      </c>
      <c r="G736" t="s">
        <v>7</v>
      </c>
      <c r="H736" t="s">
        <v>7</v>
      </c>
      <c r="I736" t="s">
        <v>7</v>
      </c>
      <c r="J736" t="s">
        <v>7</v>
      </c>
      <c r="K736" t="s">
        <v>1</v>
      </c>
      <c r="L736" s="16">
        <v>1</v>
      </c>
      <c r="M736" s="16">
        <v>0</v>
      </c>
      <c r="N736" s="16">
        <v>0</v>
      </c>
      <c r="O736" s="16">
        <v>0</v>
      </c>
      <c r="P736" s="16">
        <v>4</v>
      </c>
    </row>
    <row r="737" spans="1:16" x14ac:dyDescent="0.2">
      <c r="A737" t="s">
        <v>2776</v>
      </c>
      <c r="B737" t="s">
        <v>170</v>
      </c>
      <c r="C737" s="16">
        <v>19</v>
      </c>
      <c r="D737" s="16">
        <v>15</v>
      </c>
      <c r="E737" s="16">
        <v>21</v>
      </c>
      <c r="F737" t="s">
        <v>1670</v>
      </c>
      <c r="G737" t="s">
        <v>6</v>
      </c>
      <c r="H737" t="s">
        <v>6</v>
      </c>
      <c r="I737" t="s">
        <v>6</v>
      </c>
      <c r="J737" t="s">
        <v>7</v>
      </c>
      <c r="K737" t="s">
        <v>10</v>
      </c>
      <c r="L737" s="16">
        <v>1</v>
      </c>
      <c r="M737" s="16">
        <v>0</v>
      </c>
      <c r="N737" s="16">
        <v>0</v>
      </c>
      <c r="O737" s="16">
        <v>0</v>
      </c>
      <c r="P737" s="16">
        <v>4</v>
      </c>
    </row>
    <row r="738" spans="1:16" x14ac:dyDescent="0.2">
      <c r="A738" t="s">
        <v>2775</v>
      </c>
      <c r="B738" t="s">
        <v>368</v>
      </c>
      <c r="C738" s="16">
        <v>69</v>
      </c>
      <c r="D738" s="16">
        <v>66</v>
      </c>
      <c r="E738" s="16">
        <v>2</v>
      </c>
      <c r="F738" t="s">
        <v>1670</v>
      </c>
      <c r="G738" t="s">
        <v>7</v>
      </c>
      <c r="H738" t="s">
        <v>8</v>
      </c>
      <c r="I738" t="s">
        <v>7</v>
      </c>
      <c r="J738" t="s">
        <v>7</v>
      </c>
      <c r="K738" t="s">
        <v>1</v>
      </c>
      <c r="L738" s="16">
        <v>0</v>
      </c>
      <c r="M738" s="16">
        <v>0</v>
      </c>
      <c r="N738" s="16">
        <v>0</v>
      </c>
      <c r="O738" s="16">
        <v>1</v>
      </c>
      <c r="P738" s="16">
        <v>3</v>
      </c>
    </row>
    <row r="739" spans="1:16" x14ac:dyDescent="0.2">
      <c r="A739" t="s">
        <v>2774</v>
      </c>
      <c r="B739" t="s">
        <v>897</v>
      </c>
      <c r="C739" s="16">
        <v>975</v>
      </c>
      <c r="D739" s="16">
        <v>784</v>
      </c>
      <c r="E739" s="16">
        <v>1</v>
      </c>
      <c r="F739" t="s">
        <v>2952</v>
      </c>
      <c r="G739" t="s">
        <v>7</v>
      </c>
      <c r="H739" t="s">
        <v>7</v>
      </c>
      <c r="I739" t="s">
        <v>7</v>
      </c>
      <c r="J739" t="s">
        <v>7</v>
      </c>
      <c r="K739" t="s">
        <v>1</v>
      </c>
      <c r="L739" s="16">
        <v>0</v>
      </c>
      <c r="M739" s="16">
        <v>0</v>
      </c>
      <c r="N739" s="16">
        <v>0</v>
      </c>
      <c r="O739" s="16">
        <v>1</v>
      </c>
      <c r="P739" s="16">
        <v>1</v>
      </c>
    </row>
    <row r="740" spans="1:16" x14ac:dyDescent="0.2">
      <c r="A740" t="s">
        <v>2771</v>
      </c>
      <c r="B740" t="s">
        <v>261</v>
      </c>
      <c r="C740" s="16">
        <v>42</v>
      </c>
      <c r="D740" s="16">
        <v>1069</v>
      </c>
      <c r="E740" s="16">
        <v>1</v>
      </c>
      <c r="F740" t="s">
        <v>1670</v>
      </c>
      <c r="G740" t="s">
        <v>7</v>
      </c>
      <c r="H740" t="s">
        <v>7</v>
      </c>
      <c r="I740" t="s">
        <v>7</v>
      </c>
      <c r="J740" t="s">
        <v>7</v>
      </c>
      <c r="K740" t="s">
        <v>10</v>
      </c>
      <c r="L740" s="16">
        <v>1</v>
      </c>
      <c r="M740" s="16">
        <v>0</v>
      </c>
      <c r="N740" s="16">
        <v>0</v>
      </c>
      <c r="O740" s="16">
        <v>0</v>
      </c>
      <c r="P740" s="16">
        <v>3</v>
      </c>
    </row>
    <row r="741" spans="1:16" x14ac:dyDescent="0.2">
      <c r="A741" t="s">
        <v>2766</v>
      </c>
      <c r="B741" t="s">
        <v>1041</v>
      </c>
      <c r="C741" s="16">
        <v>174</v>
      </c>
      <c r="D741" s="16">
        <v>869</v>
      </c>
      <c r="E741" s="16">
        <v>1</v>
      </c>
      <c r="F741" t="s">
        <v>2952</v>
      </c>
      <c r="G741" t="s">
        <v>7</v>
      </c>
      <c r="H741" t="s">
        <v>7</v>
      </c>
      <c r="I741" t="s">
        <v>7</v>
      </c>
      <c r="J741" t="s">
        <v>7</v>
      </c>
      <c r="K741" t="s">
        <v>10</v>
      </c>
      <c r="L741" s="16">
        <v>0</v>
      </c>
      <c r="M741" s="16">
        <v>0</v>
      </c>
      <c r="N741" s="16">
        <v>1</v>
      </c>
      <c r="O741" s="16">
        <v>0</v>
      </c>
      <c r="P741" s="16">
        <v>3</v>
      </c>
    </row>
    <row r="742" spans="1:16" x14ac:dyDescent="0.2">
      <c r="A742" t="s">
        <v>2765</v>
      </c>
      <c r="B742" t="s">
        <v>477</v>
      </c>
      <c r="C742" s="16">
        <v>113</v>
      </c>
      <c r="D742" s="16">
        <v>112</v>
      </c>
      <c r="E742" s="16">
        <v>2</v>
      </c>
      <c r="F742" t="s">
        <v>1670</v>
      </c>
      <c r="G742" t="s">
        <v>7</v>
      </c>
      <c r="H742" t="s">
        <v>7</v>
      </c>
      <c r="I742" t="s">
        <v>7</v>
      </c>
      <c r="J742" t="s">
        <v>7</v>
      </c>
      <c r="K742" t="s">
        <v>1</v>
      </c>
      <c r="L742" s="16">
        <v>0</v>
      </c>
      <c r="M742" s="16">
        <v>0</v>
      </c>
      <c r="N742" s="16">
        <v>1</v>
      </c>
      <c r="O742" s="16">
        <v>0</v>
      </c>
      <c r="P742" s="16">
        <v>4</v>
      </c>
    </row>
    <row r="743" spans="1:16" x14ac:dyDescent="0.2">
      <c r="A743" t="s">
        <v>2764</v>
      </c>
      <c r="B743" t="s">
        <v>426</v>
      </c>
      <c r="C743" s="16">
        <v>93</v>
      </c>
      <c r="D743" s="16">
        <v>91</v>
      </c>
      <c r="E743" s="16">
        <v>3</v>
      </c>
      <c r="F743" t="s">
        <v>2952</v>
      </c>
      <c r="G743" t="s">
        <v>7</v>
      </c>
      <c r="H743" t="s">
        <v>7</v>
      </c>
      <c r="I743" t="s">
        <v>7</v>
      </c>
      <c r="J743" t="s">
        <v>7</v>
      </c>
      <c r="K743" t="s">
        <v>10</v>
      </c>
      <c r="L743" s="16">
        <v>0</v>
      </c>
      <c r="M743" s="16">
        <v>0</v>
      </c>
      <c r="N743" s="16">
        <v>0</v>
      </c>
      <c r="O743" s="16">
        <v>1</v>
      </c>
      <c r="P743" s="16">
        <v>3</v>
      </c>
    </row>
    <row r="744" spans="1:16" x14ac:dyDescent="0.2">
      <c r="A744" t="s">
        <v>2759</v>
      </c>
      <c r="B744" t="s">
        <v>1036</v>
      </c>
      <c r="C744" s="16">
        <v>153</v>
      </c>
      <c r="D744" s="16">
        <v>1002</v>
      </c>
      <c r="E744" s="16">
        <v>1</v>
      </c>
      <c r="F744" t="s">
        <v>2952</v>
      </c>
      <c r="G744" t="s">
        <v>7</v>
      </c>
      <c r="H744" t="s">
        <v>7</v>
      </c>
      <c r="I744" t="s">
        <v>7</v>
      </c>
      <c r="J744" t="s">
        <v>7</v>
      </c>
      <c r="K744" t="s">
        <v>10</v>
      </c>
      <c r="L744" s="16">
        <v>1</v>
      </c>
      <c r="M744" s="16">
        <v>0</v>
      </c>
      <c r="N744" s="16">
        <v>0</v>
      </c>
      <c r="O744" s="16">
        <v>0</v>
      </c>
      <c r="P744" s="16">
        <v>3</v>
      </c>
    </row>
    <row r="745" spans="1:16" x14ac:dyDescent="0.2">
      <c r="A745" t="s">
        <v>2758</v>
      </c>
      <c r="B745" t="s">
        <v>554</v>
      </c>
      <c r="C745" s="16">
        <v>226</v>
      </c>
      <c r="D745" s="16">
        <v>782</v>
      </c>
      <c r="E745" s="16">
        <v>1</v>
      </c>
      <c r="F745" t="s">
        <v>1670</v>
      </c>
      <c r="G745" t="s">
        <v>7</v>
      </c>
      <c r="H745" t="s">
        <v>7</v>
      </c>
      <c r="I745" t="s">
        <v>7</v>
      </c>
      <c r="J745" t="s">
        <v>7</v>
      </c>
      <c r="K745" t="s">
        <v>10</v>
      </c>
      <c r="L745" s="16">
        <v>0</v>
      </c>
      <c r="M745" s="16">
        <v>0</v>
      </c>
      <c r="N745" s="16">
        <v>0</v>
      </c>
      <c r="O745" s="16">
        <v>1</v>
      </c>
      <c r="P745" s="16">
        <v>3</v>
      </c>
    </row>
    <row r="746" spans="1:16" x14ac:dyDescent="0.2">
      <c r="A746" t="s">
        <v>2757</v>
      </c>
      <c r="B746" t="s">
        <v>363</v>
      </c>
      <c r="C746" s="16">
        <v>68</v>
      </c>
      <c r="D746" s="16">
        <v>65</v>
      </c>
      <c r="E746" s="16">
        <v>12</v>
      </c>
      <c r="F746" t="s">
        <v>2952</v>
      </c>
      <c r="G746" t="s">
        <v>7</v>
      </c>
      <c r="H746" t="s">
        <v>7</v>
      </c>
      <c r="I746" t="s">
        <v>6</v>
      </c>
      <c r="J746" t="s">
        <v>7</v>
      </c>
      <c r="K746" t="s">
        <v>10</v>
      </c>
      <c r="L746" s="16">
        <v>1</v>
      </c>
      <c r="M746" s="16">
        <v>0</v>
      </c>
      <c r="N746" s="16">
        <v>0</v>
      </c>
      <c r="O746" s="16">
        <v>0</v>
      </c>
      <c r="P746" s="16">
        <v>3</v>
      </c>
    </row>
    <row r="747" spans="1:16" x14ac:dyDescent="0.2">
      <c r="A747" t="s">
        <v>2756</v>
      </c>
      <c r="B747" t="s">
        <v>1216</v>
      </c>
      <c r="C747" s="16">
        <v>753</v>
      </c>
      <c r="D747" s="16">
        <v>491</v>
      </c>
      <c r="E747" s="16">
        <v>1</v>
      </c>
      <c r="F747" t="s">
        <v>2952</v>
      </c>
      <c r="G747" t="s">
        <v>7</v>
      </c>
      <c r="H747" t="s">
        <v>7</v>
      </c>
      <c r="I747" t="s">
        <v>7</v>
      </c>
      <c r="J747" t="s">
        <v>7</v>
      </c>
      <c r="K747" t="s">
        <v>1</v>
      </c>
      <c r="L747" s="16">
        <v>1</v>
      </c>
      <c r="M747" s="16">
        <v>0</v>
      </c>
      <c r="N747" s="16">
        <v>1</v>
      </c>
      <c r="O747" s="16">
        <v>0</v>
      </c>
      <c r="P747" s="16">
        <v>3</v>
      </c>
    </row>
    <row r="748" spans="1:16" x14ac:dyDescent="0.2">
      <c r="A748" t="s">
        <v>2752</v>
      </c>
      <c r="B748" t="s">
        <v>1030</v>
      </c>
      <c r="C748" s="16">
        <v>1204</v>
      </c>
      <c r="D748" s="16">
        <v>618</v>
      </c>
      <c r="E748" s="16">
        <v>1</v>
      </c>
      <c r="F748" t="s">
        <v>2952</v>
      </c>
      <c r="G748" t="s">
        <v>8</v>
      </c>
      <c r="H748" t="s">
        <v>8</v>
      </c>
      <c r="I748" t="s">
        <v>8</v>
      </c>
      <c r="J748" t="s">
        <v>8</v>
      </c>
      <c r="K748" t="s">
        <v>1</v>
      </c>
      <c r="L748" s="16">
        <v>1</v>
      </c>
      <c r="M748" s="16">
        <v>0</v>
      </c>
      <c r="N748" s="16">
        <v>0</v>
      </c>
      <c r="O748" s="16">
        <v>0</v>
      </c>
      <c r="P748" s="16">
        <v>3</v>
      </c>
    </row>
    <row r="749" spans="1:16" x14ac:dyDescent="0.2">
      <c r="A749" t="s">
        <v>1816</v>
      </c>
      <c r="B749" t="s">
        <v>193</v>
      </c>
      <c r="C749" s="16">
        <v>25</v>
      </c>
      <c r="D749" s="16">
        <v>21</v>
      </c>
      <c r="E749" s="16">
        <v>3</v>
      </c>
      <c r="F749" t="s">
        <v>2952</v>
      </c>
      <c r="G749" t="s">
        <v>7</v>
      </c>
      <c r="H749" t="s">
        <v>7</v>
      </c>
      <c r="I749" t="s">
        <v>7</v>
      </c>
      <c r="J749" t="s">
        <v>7</v>
      </c>
      <c r="K749" t="s">
        <v>10</v>
      </c>
      <c r="L749" s="16">
        <v>1</v>
      </c>
      <c r="M749" s="16">
        <v>0</v>
      </c>
      <c r="N749" s="16">
        <v>0</v>
      </c>
      <c r="O749" s="16">
        <v>0</v>
      </c>
      <c r="P749" s="16">
        <v>3</v>
      </c>
    </row>
    <row r="750" spans="1:16" x14ac:dyDescent="0.2">
      <c r="A750" t="s">
        <v>1939</v>
      </c>
      <c r="B750" t="s">
        <v>471</v>
      </c>
      <c r="C750" s="16">
        <v>111</v>
      </c>
      <c r="D750" s="16">
        <v>110</v>
      </c>
      <c r="E750" s="16">
        <v>3</v>
      </c>
      <c r="F750" t="s">
        <v>1670</v>
      </c>
      <c r="G750" t="s">
        <v>7</v>
      </c>
      <c r="H750" t="s">
        <v>7</v>
      </c>
      <c r="I750" t="s">
        <v>7</v>
      </c>
      <c r="J750" t="s">
        <v>7</v>
      </c>
      <c r="K750" t="s">
        <v>10</v>
      </c>
      <c r="L750" s="16">
        <v>1</v>
      </c>
      <c r="M750" s="16">
        <v>0</v>
      </c>
      <c r="N750" s="16">
        <v>0</v>
      </c>
      <c r="O750" s="16">
        <v>0</v>
      </c>
      <c r="P750" s="16">
        <v>4</v>
      </c>
    </row>
    <row r="751" spans="1:16" x14ac:dyDescent="0.2">
      <c r="A751" t="s">
        <v>2742</v>
      </c>
      <c r="B751" t="s">
        <v>1128</v>
      </c>
      <c r="C751" s="16">
        <v>953</v>
      </c>
      <c r="D751" s="16">
        <v>692</v>
      </c>
      <c r="E751" s="16">
        <v>1</v>
      </c>
      <c r="F751" t="s">
        <v>1670</v>
      </c>
      <c r="G751" t="s">
        <v>7</v>
      </c>
      <c r="H751" t="s">
        <v>7</v>
      </c>
      <c r="I751" t="s">
        <v>7</v>
      </c>
      <c r="J751" t="s">
        <v>7</v>
      </c>
      <c r="K751" t="s">
        <v>1</v>
      </c>
      <c r="L751" s="16">
        <v>1</v>
      </c>
      <c r="M751" s="16">
        <v>0</v>
      </c>
      <c r="N751" s="16">
        <v>0</v>
      </c>
      <c r="O751" s="16">
        <v>0</v>
      </c>
      <c r="P751" s="16">
        <v>3</v>
      </c>
    </row>
    <row r="752" spans="1:16" x14ac:dyDescent="0.2">
      <c r="A752" t="s">
        <v>2741</v>
      </c>
      <c r="B752" t="s">
        <v>681</v>
      </c>
      <c r="C752" s="16">
        <v>943</v>
      </c>
      <c r="D752" s="16">
        <v>184</v>
      </c>
      <c r="E752" s="16">
        <v>1</v>
      </c>
      <c r="F752" t="s">
        <v>2952</v>
      </c>
      <c r="G752" t="s">
        <v>8</v>
      </c>
      <c r="H752" t="s">
        <v>8</v>
      </c>
      <c r="I752" t="s">
        <v>8</v>
      </c>
      <c r="J752" t="s">
        <v>8</v>
      </c>
      <c r="K752" t="s">
        <v>10</v>
      </c>
      <c r="L752" s="16">
        <v>0</v>
      </c>
      <c r="M752" s="16">
        <v>0</v>
      </c>
      <c r="N752" s="16">
        <v>0</v>
      </c>
      <c r="O752" s="16">
        <v>1</v>
      </c>
      <c r="P752" s="16">
        <v>4</v>
      </c>
    </row>
    <row r="753" spans="1:16" x14ac:dyDescent="0.2">
      <c r="A753" t="s">
        <v>2738</v>
      </c>
      <c r="B753" t="s">
        <v>1178</v>
      </c>
      <c r="C753" s="16">
        <v>299</v>
      </c>
      <c r="D753" s="16">
        <v>1175</v>
      </c>
      <c r="E753" s="16">
        <v>1</v>
      </c>
      <c r="F753" t="s">
        <v>2952</v>
      </c>
      <c r="G753" t="s">
        <v>7</v>
      </c>
      <c r="H753" t="s">
        <v>7</v>
      </c>
      <c r="I753" t="s">
        <v>7</v>
      </c>
      <c r="J753" t="s">
        <v>7</v>
      </c>
      <c r="K753" t="s">
        <v>10</v>
      </c>
      <c r="L753" s="16">
        <v>1</v>
      </c>
      <c r="M753" s="16">
        <v>0</v>
      </c>
      <c r="N753" s="16">
        <v>0</v>
      </c>
      <c r="O753" s="16">
        <v>0</v>
      </c>
      <c r="P753" s="16">
        <v>2</v>
      </c>
    </row>
    <row r="754" spans="1:16" x14ac:dyDescent="0.2">
      <c r="A754" t="s">
        <v>2737</v>
      </c>
      <c r="B754" t="s">
        <v>1504</v>
      </c>
      <c r="C754" s="16">
        <v>415</v>
      </c>
      <c r="D754" s="16">
        <v>582</v>
      </c>
      <c r="E754" s="16">
        <v>1</v>
      </c>
      <c r="F754" t="s">
        <v>1670</v>
      </c>
      <c r="G754" t="s">
        <v>7</v>
      </c>
      <c r="H754" t="s">
        <v>7</v>
      </c>
      <c r="I754" t="s">
        <v>7</v>
      </c>
      <c r="J754" t="s">
        <v>7</v>
      </c>
      <c r="K754" t="s">
        <v>1</v>
      </c>
      <c r="L754" s="16">
        <v>1</v>
      </c>
      <c r="M754" s="16">
        <v>0</v>
      </c>
      <c r="N754" s="16">
        <v>0</v>
      </c>
      <c r="O754" s="16">
        <v>0</v>
      </c>
      <c r="P754" s="16">
        <v>4</v>
      </c>
    </row>
    <row r="755" spans="1:16" x14ac:dyDescent="0.2">
      <c r="A755" t="s">
        <v>2735</v>
      </c>
      <c r="B755" t="s">
        <v>381</v>
      </c>
      <c r="C755" s="16">
        <v>74</v>
      </c>
      <c r="D755" s="16">
        <v>73</v>
      </c>
      <c r="E755" s="16">
        <v>3</v>
      </c>
      <c r="F755" t="s">
        <v>1670</v>
      </c>
      <c r="G755" t="s">
        <v>7</v>
      </c>
      <c r="H755" t="s">
        <v>7</v>
      </c>
      <c r="I755" t="s">
        <v>7</v>
      </c>
      <c r="J755" t="s">
        <v>7</v>
      </c>
      <c r="K755" t="s">
        <v>10</v>
      </c>
      <c r="L755" s="16">
        <v>1</v>
      </c>
      <c r="M755" s="16">
        <v>0</v>
      </c>
      <c r="N755" s="16">
        <v>0</v>
      </c>
      <c r="O755" s="16">
        <v>0</v>
      </c>
      <c r="P755" s="16">
        <v>3</v>
      </c>
    </row>
    <row r="756" spans="1:16" x14ac:dyDescent="0.2">
      <c r="A756" t="s">
        <v>2734</v>
      </c>
      <c r="B756" t="s">
        <v>1632</v>
      </c>
      <c r="C756" s="16">
        <v>937</v>
      </c>
      <c r="D756" s="16">
        <v>1053</v>
      </c>
      <c r="E756" s="16">
        <v>1</v>
      </c>
      <c r="F756" t="s">
        <v>2952</v>
      </c>
      <c r="G756" t="s">
        <v>8</v>
      </c>
      <c r="H756" t="s">
        <v>8</v>
      </c>
      <c r="I756" t="s">
        <v>8</v>
      </c>
      <c r="J756" t="s">
        <v>8</v>
      </c>
      <c r="K756" t="s">
        <v>1</v>
      </c>
      <c r="L756" s="16">
        <v>1</v>
      </c>
      <c r="M756" s="16">
        <v>0</v>
      </c>
      <c r="N756" s="16">
        <v>0</v>
      </c>
      <c r="O756" s="16">
        <v>0</v>
      </c>
      <c r="P756" s="16">
        <v>1</v>
      </c>
    </row>
    <row r="757" spans="1:16" x14ac:dyDescent="0.2">
      <c r="A757" t="s">
        <v>2733</v>
      </c>
      <c r="B757" t="s">
        <v>1020</v>
      </c>
      <c r="C757" s="16">
        <v>202</v>
      </c>
      <c r="D757" s="16">
        <v>686</v>
      </c>
      <c r="E757" s="16">
        <v>1</v>
      </c>
      <c r="F757" t="s">
        <v>2952</v>
      </c>
      <c r="G757" t="s">
        <v>7</v>
      </c>
      <c r="H757" t="s">
        <v>7</v>
      </c>
      <c r="I757" t="s">
        <v>7</v>
      </c>
      <c r="J757" t="s">
        <v>7</v>
      </c>
      <c r="K757" t="s">
        <v>10</v>
      </c>
      <c r="L757" s="16">
        <v>1</v>
      </c>
      <c r="M757" s="16">
        <v>0</v>
      </c>
      <c r="N757" s="16">
        <v>0</v>
      </c>
      <c r="O757" s="16">
        <v>0</v>
      </c>
      <c r="P757" s="16">
        <v>4</v>
      </c>
    </row>
    <row r="758" spans="1:16" x14ac:dyDescent="0.2">
      <c r="A758" t="s">
        <v>2731</v>
      </c>
      <c r="B758" t="s">
        <v>138</v>
      </c>
      <c r="C758" s="16">
        <v>15</v>
      </c>
      <c r="D758" s="16">
        <v>13</v>
      </c>
      <c r="E758" s="16">
        <v>57</v>
      </c>
      <c r="F758" t="s">
        <v>1670</v>
      </c>
      <c r="G758" t="s">
        <v>7</v>
      </c>
      <c r="H758" t="s">
        <v>8</v>
      </c>
      <c r="I758" t="s">
        <v>7</v>
      </c>
      <c r="J758" t="s">
        <v>7</v>
      </c>
      <c r="K758" t="s">
        <v>10</v>
      </c>
      <c r="L758" s="16">
        <v>1</v>
      </c>
      <c r="M758" s="16">
        <v>0</v>
      </c>
      <c r="N758" s="16">
        <v>0</v>
      </c>
      <c r="O758" s="16">
        <v>0</v>
      </c>
      <c r="P758" s="16">
        <v>4</v>
      </c>
    </row>
    <row r="759" spans="1:16" x14ac:dyDescent="0.2">
      <c r="A759" t="s">
        <v>2730</v>
      </c>
      <c r="B759" t="s">
        <v>589</v>
      </c>
      <c r="C759" s="16">
        <v>932</v>
      </c>
      <c r="D759" s="16">
        <v>892</v>
      </c>
      <c r="E759" s="16">
        <v>1</v>
      </c>
      <c r="F759" t="s">
        <v>1670</v>
      </c>
      <c r="G759" t="s">
        <v>6</v>
      </c>
      <c r="H759" t="s">
        <v>7</v>
      </c>
      <c r="I759" t="s">
        <v>7</v>
      </c>
      <c r="J759" t="s">
        <v>7</v>
      </c>
      <c r="K759" t="s">
        <v>1</v>
      </c>
      <c r="L759" s="16">
        <v>1</v>
      </c>
      <c r="M759" s="16">
        <v>0</v>
      </c>
      <c r="N759" s="16">
        <v>0</v>
      </c>
      <c r="O759" s="16">
        <v>0</v>
      </c>
      <c r="P759" s="16">
        <v>4</v>
      </c>
    </row>
    <row r="760" spans="1:16" x14ac:dyDescent="0.2">
      <c r="A760" t="s">
        <v>2719</v>
      </c>
      <c r="B760" t="s">
        <v>437</v>
      </c>
      <c r="C760" s="16">
        <v>97</v>
      </c>
      <c r="D760" s="16">
        <v>96</v>
      </c>
      <c r="E760" s="16">
        <v>3</v>
      </c>
      <c r="F760" t="s">
        <v>1670</v>
      </c>
      <c r="G760" t="s">
        <v>7</v>
      </c>
      <c r="H760" t="s">
        <v>8</v>
      </c>
      <c r="I760" t="s">
        <v>7</v>
      </c>
      <c r="J760" t="s">
        <v>7</v>
      </c>
      <c r="K760" t="s">
        <v>1</v>
      </c>
      <c r="L760" s="16">
        <v>0</v>
      </c>
      <c r="M760" s="16">
        <v>0</v>
      </c>
      <c r="N760" s="16">
        <v>0</v>
      </c>
      <c r="O760" s="16">
        <v>1</v>
      </c>
      <c r="P760" s="16">
        <v>3</v>
      </c>
    </row>
    <row r="761" spans="1:16" x14ac:dyDescent="0.2">
      <c r="A761" t="s">
        <v>2718</v>
      </c>
      <c r="B761" t="s">
        <v>1068</v>
      </c>
      <c r="C761" s="16">
        <v>564</v>
      </c>
      <c r="D761" s="16">
        <v>738</v>
      </c>
      <c r="E761" s="16">
        <v>1</v>
      </c>
      <c r="F761" t="s">
        <v>2952</v>
      </c>
      <c r="G761" t="s">
        <v>7</v>
      </c>
      <c r="H761" t="s">
        <v>7</v>
      </c>
      <c r="I761" t="s">
        <v>7</v>
      </c>
      <c r="J761" t="s">
        <v>7</v>
      </c>
      <c r="K761" t="s">
        <v>10</v>
      </c>
      <c r="L761" s="16">
        <v>0</v>
      </c>
      <c r="M761" s="16">
        <v>0</v>
      </c>
      <c r="N761" s="16">
        <v>0</v>
      </c>
      <c r="O761" s="16">
        <v>1</v>
      </c>
      <c r="P761" s="16">
        <v>3</v>
      </c>
    </row>
    <row r="762" spans="1:16" x14ac:dyDescent="0.2">
      <c r="A762" t="s">
        <v>2716</v>
      </c>
      <c r="B762" t="s">
        <v>991</v>
      </c>
      <c r="C762" s="16">
        <v>920</v>
      </c>
      <c r="D762" s="16">
        <v>710</v>
      </c>
      <c r="E762" s="16">
        <v>1</v>
      </c>
      <c r="F762" t="s">
        <v>2952</v>
      </c>
      <c r="G762" t="s">
        <v>7</v>
      </c>
      <c r="H762" t="s">
        <v>7</v>
      </c>
      <c r="I762" t="s">
        <v>7</v>
      </c>
      <c r="J762" t="s">
        <v>7</v>
      </c>
      <c r="K762" t="s">
        <v>10</v>
      </c>
      <c r="L762" s="16">
        <v>0</v>
      </c>
      <c r="M762" s="16">
        <v>0</v>
      </c>
      <c r="N762" s="16">
        <v>0</v>
      </c>
      <c r="O762" s="16">
        <v>1</v>
      </c>
      <c r="P762" s="16">
        <v>2</v>
      </c>
    </row>
    <row r="763" spans="1:16" x14ac:dyDescent="0.2">
      <c r="A763" t="s">
        <v>2704</v>
      </c>
      <c r="B763" t="s">
        <v>679</v>
      </c>
      <c r="C763" s="16">
        <v>830</v>
      </c>
      <c r="D763" s="16">
        <v>540</v>
      </c>
      <c r="E763" s="16">
        <v>1</v>
      </c>
      <c r="F763" t="s">
        <v>2952</v>
      </c>
      <c r="G763" t="s">
        <v>7</v>
      </c>
      <c r="H763" t="s">
        <v>7</v>
      </c>
      <c r="I763" t="s">
        <v>7</v>
      </c>
      <c r="J763" t="s">
        <v>7</v>
      </c>
      <c r="K763" t="s">
        <v>1</v>
      </c>
      <c r="L763" s="16">
        <v>0</v>
      </c>
      <c r="M763" s="16">
        <v>0</v>
      </c>
      <c r="N763" s="16">
        <v>0</v>
      </c>
      <c r="O763" s="16">
        <v>1</v>
      </c>
      <c r="P763" s="16">
        <v>3</v>
      </c>
    </row>
    <row r="764" spans="1:16" x14ac:dyDescent="0.2">
      <c r="A764" t="s">
        <v>2702</v>
      </c>
      <c r="B764" t="s">
        <v>1569</v>
      </c>
      <c r="C764" s="16">
        <v>907</v>
      </c>
      <c r="D764" s="16">
        <v>330</v>
      </c>
      <c r="E764" s="16">
        <v>1</v>
      </c>
      <c r="F764" t="s">
        <v>2952</v>
      </c>
      <c r="G764" t="s">
        <v>8</v>
      </c>
      <c r="H764" t="s">
        <v>7</v>
      </c>
      <c r="I764" t="s">
        <v>7</v>
      </c>
      <c r="J764" t="s">
        <v>7</v>
      </c>
      <c r="K764" t="s">
        <v>1</v>
      </c>
      <c r="L764" s="16">
        <v>1</v>
      </c>
      <c r="M764" s="16">
        <v>0</v>
      </c>
      <c r="N764" s="16">
        <v>0</v>
      </c>
      <c r="O764" s="16">
        <v>0</v>
      </c>
      <c r="P764" s="16">
        <v>1</v>
      </c>
    </row>
    <row r="765" spans="1:16" x14ac:dyDescent="0.2">
      <c r="A765" t="s">
        <v>2699</v>
      </c>
      <c r="B765" t="s">
        <v>1000</v>
      </c>
      <c r="C765" s="16">
        <v>883</v>
      </c>
      <c r="D765" s="16">
        <v>698</v>
      </c>
      <c r="E765" s="16">
        <v>1</v>
      </c>
      <c r="F765" t="s">
        <v>2952</v>
      </c>
      <c r="G765" t="s">
        <v>7</v>
      </c>
      <c r="H765" t="s">
        <v>7</v>
      </c>
      <c r="I765" t="s">
        <v>7</v>
      </c>
      <c r="J765" t="s">
        <v>7</v>
      </c>
      <c r="K765" t="s">
        <v>10</v>
      </c>
      <c r="L765" s="16">
        <v>0</v>
      </c>
      <c r="M765" s="16">
        <v>1</v>
      </c>
      <c r="N765" s="16">
        <v>0</v>
      </c>
      <c r="O765" s="16">
        <v>0</v>
      </c>
      <c r="P765" s="16">
        <v>3</v>
      </c>
    </row>
    <row r="766" spans="1:16" x14ac:dyDescent="0.2">
      <c r="A766" t="s">
        <v>2698</v>
      </c>
      <c r="B766" t="s">
        <v>1462</v>
      </c>
      <c r="C766" s="16">
        <v>372</v>
      </c>
      <c r="D766" s="16">
        <v>808</v>
      </c>
      <c r="E766" s="16">
        <v>1</v>
      </c>
      <c r="F766" t="s">
        <v>1670</v>
      </c>
      <c r="G766" t="s">
        <v>7</v>
      </c>
      <c r="H766" t="s">
        <v>7</v>
      </c>
      <c r="I766" t="s">
        <v>7</v>
      </c>
      <c r="J766" t="s">
        <v>7</v>
      </c>
      <c r="K766" t="s">
        <v>1</v>
      </c>
      <c r="L766" s="16">
        <v>1</v>
      </c>
      <c r="M766" s="16">
        <v>0</v>
      </c>
      <c r="N766" s="16">
        <v>0</v>
      </c>
      <c r="O766" s="16">
        <v>0</v>
      </c>
      <c r="P766" s="16">
        <v>4</v>
      </c>
    </row>
    <row r="767" spans="1:16" x14ac:dyDescent="0.2">
      <c r="A767" t="s">
        <v>2692</v>
      </c>
      <c r="B767" t="s">
        <v>187</v>
      </c>
      <c r="C767" s="16">
        <v>22</v>
      </c>
      <c r="D767" s="16">
        <v>18</v>
      </c>
      <c r="E767" s="16">
        <v>4</v>
      </c>
      <c r="F767" t="s">
        <v>2952</v>
      </c>
      <c r="G767" t="s">
        <v>7</v>
      </c>
      <c r="H767" t="s">
        <v>7</v>
      </c>
      <c r="I767" t="s">
        <v>7</v>
      </c>
      <c r="J767" t="s">
        <v>7</v>
      </c>
      <c r="K767" t="s">
        <v>1</v>
      </c>
      <c r="L767" s="16">
        <v>1</v>
      </c>
      <c r="M767" s="16">
        <v>0</v>
      </c>
      <c r="N767" s="16">
        <v>0</v>
      </c>
      <c r="O767" s="16">
        <v>0</v>
      </c>
      <c r="P767" s="16">
        <v>3</v>
      </c>
    </row>
    <row r="768" spans="1:16" x14ac:dyDescent="0.2">
      <c r="A768" t="s">
        <v>2690</v>
      </c>
      <c r="B768" t="s">
        <v>994</v>
      </c>
      <c r="C768" s="16">
        <v>1020</v>
      </c>
      <c r="D768" s="16">
        <v>651</v>
      </c>
      <c r="E768" s="16">
        <v>1</v>
      </c>
      <c r="F768" t="s">
        <v>2952</v>
      </c>
      <c r="G768" t="s">
        <v>8</v>
      </c>
      <c r="H768" t="s">
        <v>8</v>
      </c>
      <c r="I768" t="s">
        <v>8</v>
      </c>
      <c r="J768" t="s">
        <v>8</v>
      </c>
      <c r="K768" t="s">
        <v>10</v>
      </c>
      <c r="L768" s="16">
        <v>1</v>
      </c>
      <c r="M768" s="16">
        <v>0</v>
      </c>
      <c r="N768" s="16">
        <v>0</v>
      </c>
      <c r="O768" s="16">
        <v>0</v>
      </c>
      <c r="P768" s="16">
        <v>4</v>
      </c>
    </row>
    <row r="769" spans="1:16" x14ac:dyDescent="0.2">
      <c r="A769" t="s">
        <v>2676</v>
      </c>
      <c r="B769" t="s">
        <v>632</v>
      </c>
      <c r="C769" s="16">
        <v>143</v>
      </c>
      <c r="D769" s="16">
        <v>886</v>
      </c>
      <c r="E769" s="16">
        <v>1</v>
      </c>
      <c r="F769" t="s">
        <v>1670</v>
      </c>
      <c r="G769" t="s">
        <v>6</v>
      </c>
      <c r="H769" t="s">
        <v>7</v>
      </c>
      <c r="I769" t="s">
        <v>7</v>
      </c>
      <c r="J769" t="s">
        <v>7</v>
      </c>
      <c r="K769" t="s">
        <v>10</v>
      </c>
      <c r="L769" s="16">
        <v>0</v>
      </c>
      <c r="M769" s="16">
        <v>0</v>
      </c>
      <c r="N769" s="16">
        <v>0</v>
      </c>
      <c r="O769" s="16">
        <v>1</v>
      </c>
      <c r="P769" s="16">
        <v>3</v>
      </c>
    </row>
    <row r="770" spans="1:16" x14ac:dyDescent="0.2">
      <c r="A770" t="s">
        <v>2673</v>
      </c>
      <c r="B770" t="s">
        <v>778</v>
      </c>
      <c r="C770" s="16">
        <v>516</v>
      </c>
      <c r="D770" s="16">
        <v>851</v>
      </c>
      <c r="E770" s="16">
        <v>1</v>
      </c>
      <c r="F770" t="s">
        <v>2952</v>
      </c>
      <c r="G770" t="s">
        <v>7</v>
      </c>
      <c r="H770" t="s">
        <v>7</v>
      </c>
      <c r="I770" t="s">
        <v>7</v>
      </c>
      <c r="J770" t="s">
        <v>7</v>
      </c>
      <c r="K770" t="s">
        <v>10</v>
      </c>
      <c r="L770" s="16">
        <v>0</v>
      </c>
      <c r="M770" s="16">
        <v>0</v>
      </c>
      <c r="N770" s="16">
        <v>0</v>
      </c>
      <c r="O770" s="16">
        <v>1</v>
      </c>
      <c r="P770" s="16">
        <v>1</v>
      </c>
    </row>
    <row r="771" spans="1:16" x14ac:dyDescent="0.2">
      <c r="A771" t="s">
        <v>2669</v>
      </c>
      <c r="B771" t="s">
        <v>414</v>
      </c>
      <c r="C771" s="16">
        <v>88</v>
      </c>
      <c r="D771" s="16">
        <v>85</v>
      </c>
      <c r="E771" s="16">
        <v>2</v>
      </c>
      <c r="F771" t="s">
        <v>1670</v>
      </c>
      <c r="G771" t="s">
        <v>7</v>
      </c>
      <c r="H771" t="s">
        <v>7</v>
      </c>
      <c r="I771" t="s">
        <v>7</v>
      </c>
      <c r="J771" t="s">
        <v>7</v>
      </c>
      <c r="K771" t="s">
        <v>10</v>
      </c>
      <c r="L771" s="16">
        <v>1</v>
      </c>
      <c r="M771" s="16">
        <v>0</v>
      </c>
      <c r="N771" s="16">
        <v>0</v>
      </c>
      <c r="O771" s="16">
        <v>0</v>
      </c>
      <c r="P771" s="16">
        <v>4</v>
      </c>
    </row>
    <row r="772" spans="1:16" x14ac:dyDescent="0.2">
      <c r="A772" t="s">
        <v>2667</v>
      </c>
      <c r="B772" t="s">
        <v>616</v>
      </c>
      <c r="C772" s="16">
        <v>24</v>
      </c>
      <c r="D772" s="16">
        <v>27</v>
      </c>
      <c r="E772" s="16">
        <v>12</v>
      </c>
      <c r="F772" t="s">
        <v>2952</v>
      </c>
      <c r="G772" t="s">
        <v>7</v>
      </c>
      <c r="H772" t="s">
        <v>7</v>
      </c>
      <c r="I772" t="s">
        <v>7</v>
      </c>
      <c r="J772" t="s">
        <v>7</v>
      </c>
      <c r="K772" t="s">
        <v>1</v>
      </c>
      <c r="L772" s="16">
        <v>0</v>
      </c>
      <c r="M772" s="16">
        <v>0</v>
      </c>
      <c r="N772" s="16">
        <v>0</v>
      </c>
      <c r="O772" s="16">
        <v>1</v>
      </c>
      <c r="P772" s="16">
        <v>3</v>
      </c>
    </row>
    <row r="773" spans="1:16" x14ac:dyDescent="0.2">
      <c r="A773" t="s">
        <v>2665</v>
      </c>
      <c r="B773" t="s">
        <v>1573</v>
      </c>
      <c r="C773" s="16">
        <v>723</v>
      </c>
      <c r="D773" s="16">
        <v>446</v>
      </c>
      <c r="E773" s="16">
        <v>1</v>
      </c>
      <c r="F773" t="s">
        <v>2952</v>
      </c>
      <c r="G773" t="s">
        <v>8</v>
      </c>
      <c r="H773" t="s">
        <v>8</v>
      </c>
      <c r="I773" t="s">
        <v>8</v>
      </c>
      <c r="J773" t="s">
        <v>8</v>
      </c>
      <c r="K773" t="s">
        <v>10</v>
      </c>
      <c r="L773" s="16">
        <v>0</v>
      </c>
      <c r="M773" s="16">
        <v>0</v>
      </c>
      <c r="N773" s="16">
        <v>0</v>
      </c>
      <c r="O773" s="16">
        <v>1</v>
      </c>
      <c r="P773" s="16">
        <v>3</v>
      </c>
    </row>
    <row r="774" spans="1:16" x14ac:dyDescent="0.2">
      <c r="A774" t="s">
        <v>2663</v>
      </c>
      <c r="B774" t="s">
        <v>834</v>
      </c>
      <c r="C774" s="16">
        <v>423</v>
      </c>
      <c r="D774" s="16">
        <v>1253</v>
      </c>
      <c r="E774" s="16">
        <v>1</v>
      </c>
      <c r="F774" t="s">
        <v>2952</v>
      </c>
      <c r="G774" t="s">
        <v>7</v>
      </c>
      <c r="H774" t="s">
        <v>7</v>
      </c>
      <c r="I774" t="s">
        <v>7</v>
      </c>
      <c r="J774" t="s">
        <v>7</v>
      </c>
      <c r="K774" t="s">
        <v>10</v>
      </c>
      <c r="L774" s="16">
        <v>0</v>
      </c>
      <c r="M774" s="16">
        <v>0</v>
      </c>
      <c r="N774" s="16">
        <v>0</v>
      </c>
      <c r="O774" s="16">
        <v>1</v>
      </c>
      <c r="P774" s="16">
        <v>1</v>
      </c>
    </row>
    <row r="775" spans="1:16" x14ac:dyDescent="0.2">
      <c r="A775" t="s">
        <v>2662</v>
      </c>
      <c r="B775" t="s">
        <v>871</v>
      </c>
      <c r="C775" s="16">
        <v>859</v>
      </c>
      <c r="D775" s="16">
        <v>254</v>
      </c>
      <c r="E775" s="16">
        <v>1</v>
      </c>
      <c r="F775" t="s">
        <v>2952</v>
      </c>
      <c r="G775" t="s">
        <v>7</v>
      </c>
      <c r="H775" t="s">
        <v>7</v>
      </c>
      <c r="I775" t="s">
        <v>7</v>
      </c>
      <c r="J775" t="s">
        <v>7</v>
      </c>
      <c r="K775" t="s">
        <v>10</v>
      </c>
      <c r="L775" s="16">
        <v>1</v>
      </c>
      <c r="M775" s="16">
        <v>0</v>
      </c>
      <c r="N775" s="16">
        <v>1</v>
      </c>
      <c r="O775" s="16">
        <v>0</v>
      </c>
      <c r="P775" s="16">
        <v>3</v>
      </c>
    </row>
    <row r="776" spans="1:16" x14ac:dyDescent="0.2">
      <c r="A776" t="s">
        <v>2660</v>
      </c>
      <c r="B776" t="s">
        <v>114</v>
      </c>
      <c r="C776" s="16">
        <v>15</v>
      </c>
      <c r="D776" s="16">
        <v>13</v>
      </c>
      <c r="E776" s="16">
        <v>57</v>
      </c>
      <c r="F776" t="s">
        <v>2952</v>
      </c>
      <c r="G776" t="s">
        <v>7</v>
      </c>
      <c r="H776" t="s">
        <v>7</v>
      </c>
      <c r="I776" t="s">
        <v>7</v>
      </c>
      <c r="J776" t="s">
        <v>7</v>
      </c>
      <c r="K776" t="s">
        <v>1</v>
      </c>
      <c r="L776" s="16">
        <v>1</v>
      </c>
      <c r="M776" s="16">
        <v>0</v>
      </c>
      <c r="N776" s="16">
        <v>0</v>
      </c>
      <c r="O776" s="16">
        <v>0</v>
      </c>
      <c r="P776" s="16">
        <v>4</v>
      </c>
    </row>
    <row r="777" spans="1:16" x14ac:dyDescent="0.2">
      <c r="A777" t="s">
        <v>2658</v>
      </c>
      <c r="B777" t="s">
        <v>587</v>
      </c>
      <c r="C777" s="16">
        <v>444</v>
      </c>
      <c r="D777" s="16">
        <v>844</v>
      </c>
      <c r="E777" s="16">
        <v>1</v>
      </c>
      <c r="F777" t="s">
        <v>2952</v>
      </c>
      <c r="G777" t="s">
        <v>7</v>
      </c>
      <c r="H777" t="s">
        <v>7</v>
      </c>
      <c r="I777" t="s">
        <v>7</v>
      </c>
      <c r="J777" t="s">
        <v>7</v>
      </c>
      <c r="K777" t="s">
        <v>1</v>
      </c>
      <c r="L777" s="16">
        <v>0</v>
      </c>
      <c r="M777" s="16">
        <v>0</v>
      </c>
      <c r="N777" s="16">
        <v>0</v>
      </c>
      <c r="O777" s="16">
        <v>1</v>
      </c>
      <c r="P777" s="16">
        <v>1</v>
      </c>
    </row>
    <row r="778" spans="1:16" x14ac:dyDescent="0.2">
      <c r="A778" t="s">
        <v>2656</v>
      </c>
      <c r="B778" t="s">
        <v>1379</v>
      </c>
      <c r="C778" s="16">
        <v>789</v>
      </c>
      <c r="D778" s="16">
        <v>477</v>
      </c>
      <c r="E778" s="16">
        <v>1</v>
      </c>
      <c r="F778" t="s">
        <v>2952</v>
      </c>
      <c r="G778" t="s">
        <v>7</v>
      </c>
      <c r="H778" t="s">
        <v>7</v>
      </c>
      <c r="I778" t="s">
        <v>7</v>
      </c>
      <c r="J778" t="s">
        <v>7</v>
      </c>
      <c r="K778" t="s">
        <v>1</v>
      </c>
      <c r="L778" s="16">
        <v>1</v>
      </c>
      <c r="M778" s="16">
        <v>0</v>
      </c>
      <c r="N778" s="16">
        <v>0</v>
      </c>
      <c r="O778" s="16">
        <v>0</v>
      </c>
      <c r="P778" s="16">
        <v>3</v>
      </c>
    </row>
    <row r="779" spans="1:16" x14ac:dyDescent="0.2">
      <c r="A779" t="s">
        <v>2652</v>
      </c>
      <c r="B779" t="s">
        <v>1519</v>
      </c>
      <c r="C779" s="16">
        <v>603</v>
      </c>
      <c r="D779" s="16">
        <v>1180</v>
      </c>
      <c r="E779" s="16">
        <v>1</v>
      </c>
      <c r="F779" t="s">
        <v>2952</v>
      </c>
      <c r="G779" t="s">
        <v>7</v>
      </c>
      <c r="H779" t="s">
        <v>7</v>
      </c>
      <c r="I779" t="s">
        <v>6</v>
      </c>
      <c r="J779" t="s">
        <v>6</v>
      </c>
      <c r="K779" t="s">
        <v>10</v>
      </c>
      <c r="L779" s="16">
        <v>1</v>
      </c>
      <c r="M779" s="16">
        <v>0</v>
      </c>
      <c r="N779" s="16">
        <v>0</v>
      </c>
      <c r="O779" s="16">
        <v>0</v>
      </c>
      <c r="P779" s="16">
        <v>4</v>
      </c>
    </row>
    <row r="780" spans="1:16" x14ac:dyDescent="0.2">
      <c r="A780" t="s">
        <v>2651</v>
      </c>
      <c r="B780" t="s">
        <v>1202</v>
      </c>
      <c r="C780" s="16">
        <v>626</v>
      </c>
      <c r="D780" s="16">
        <v>251</v>
      </c>
      <c r="E780" s="16">
        <v>1</v>
      </c>
      <c r="F780" t="s">
        <v>2952</v>
      </c>
      <c r="G780" t="s">
        <v>7</v>
      </c>
      <c r="H780" t="s">
        <v>7</v>
      </c>
      <c r="I780" t="s">
        <v>7</v>
      </c>
      <c r="J780" t="s">
        <v>7</v>
      </c>
      <c r="K780" t="s">
        <v>10</v>
      </c>
      <c r="L780" s="16">
        <v>0</v>
      </c>
      <c r="M780" s="16">
        <v>0</v>
      </c>
      <c r="N780" s="16">
        <v>0</v>
      </c>
      <c r="O780" s="16">
        <v>1</v>
      </c>
      <c r="P780" s="16">
        <v>3</v>
      </c>
    </row>
    <row r="781" spans="1:16" x14ac:dyDescent="0.2">
      <c r="A781" t="s">
        <v>2646</v>
      </c>
      <c r="B781" t="s">
        <v>224</v>
      </c>
      <c r="C781" s="16">
        <v>35</v>
      </c>
      <c r="D781" s="16">
        <v>31</v>
      </c>
      <c r="E781" s="16">
        <v>2</v>
      </c>
      <c r="F781" t="s">
        <v>2952</v>
      </c>
      <c r="G781" t="s">
        <v>8</v>
      </c>
      <c r="H781" t="s">
        <v>8</v>
      </c>
      <c r="I781" t="s">
        <v>8</v>
      </c>
      <c r="J781" t="s">
        <v>8</v>
      </c>
      <c r="K781" t="s">
        <v>1</v>
      </c>
      <c r="L781" s="16">
        <v>0</v>
      </c>
      <c r="M781" s="16">
        <v>0</v>
      </c>
      <c r="N781" s="16">
        <v>0</v>
      </c>
      <c r="O781" s="16">
        <v>1</v>
      </c>
      <c r="P781" s="16">
        <v>4</v>
      </c>
    </row>
    <row r="782" spans="1:16" x14ac:dyDescent="0.2">
      <c r="A782" t="s">
        <v>2645</v>
      </c>
      <c r="B782" t="s">
        <v>152</v>
      </c>
      <c r="C782" s="16">
        <v>17</v>
      </c>
      <c r="D782" s="16">
        <v>906</v>
      </c>
      <c r="E782" s="16">
        <v>1</v>
      </c>
      <c r="F782" t="s">
        <v>1670</v>
      </c>
      <c r="G782" t="s">
        <v>6</v>
      </c>
      <c r="H782" t="s">
        <v>7</v>
      </c>
      <c r="I782" t="s">
        <v>7</v>
      </c>
      <c r="J782" t="s">
        <v>8</v>
      </c>
      <c r="K782" t="s">
        <v>10</v>
      </c>
      <c r="L782" s="16">
        <v>1</v>
      </c>
      <c r="M782" s="16">
        <v>0</v>
      </c>
      <c r="N782" s="16">
        <v>0</v>
      </c>
      <c r="O782" s="16">
        <v>0</v>
      </c>
      <c r="P782" s="16">
        <v>3</v>
      </c>
    </row>
    <row r="783" spans="1:16" x14ac:dyDescent="0.2">
      <c r="A783" t="s">
        <v>2640</v>
      </c>
      <c r="B783" t="s">
        <v>1344</v>
      </c>
      <c r="C783" s="16">
        <v>438</v>
      </c>
      <c r="D783" s="16">
        <v>706</v>
      </c>
      <c r="E783" s="16">
        <v>1</v>
      </c>
      <c r="F783" t="s">
        <v>2952</v>
      </c>
      <c r="G783" t="s">
        <v>7</v>
      </c>
      <c r="H783" t="s">
        <v>7</v>
      </c>
      <c r="I783" t="s">
        <v>7</v>
      </c>
      <c r="J783" t="s">
        <v>7</v>
      </c>
      <c r="K783" t="s">
        <v>10</v>
      </c>
      <c r="L783" s="16">
        <v>1</v>
      </c>
      <c r="M783" s="16">
        <v>0</v>
      </c>
      <c r="N783" s="16">
        <v>0</v>
      </c>
      <c r="O783" s="16">
        <v>0</v>
      </c>
      <c r="P783" s="16">
        <v>3</v>
      </c>
    </row>
    <row r="784" spans="1:16" x14ac:dyDescent="0.2">
      <c r="A784" t="s">
        <v>2633</v>
      </c>
      <c r="B784" t="s">
        <v>1529</v>
      </c>
      <c r="C784" s="16">
        <v>1156</v>
      </c>
      <c r="D784" s="16">
        <v>1039</v>
      </c>
      <c r="E784" s="16">
        <v>1</v>
      </c>
      <c r="F784" t="s">
        <v>1670</v>
      </c>
      <c r="G784" t="s">
        <v>7</v>
      </c>
      <c r="H784" t="s">
        <v>7</v>
      </c>
      <c r="I784" t="s">
        <v>7</v>
      </c>
      <c r="J784" t="s">
        <v>7</v>
      </c>
      <c r="K784" t="s">
        <v>10</v>
      </c>
      <c r="L784" s="16">
        <v>1</v>
      </c>
      <c r="M784" s="16">
        <v>0</v>
      </c>
      <c r="N784" s="16">
        <v>0</v>
      </c>
      <c r="O784" s="16">
        <v>0</v>
      </c>
      <c r="P784" s="16">
        <v>3</v>
      </c>
    </row>
    <row r="785" spans="1:16" x14ac:dyDescent="0.2">
      <c r="A785" t="s">
        <v>2628</v>
      </c>
      <c r="B785" t="s">
        <v>751</v>
      </c>
      <c r="C785" s="16">
        <v>819</v>
      </c>
      <c r="D785" s="16">
        <v>928</v>
      </c>
      <c r="E785" s="16">
        <v>1</v>
      </c>
      <c r="F785" t="s">
        <v>2952</v>
      </c>
      <c r="G785" t="s">
        <v>7</v>
      </c>
      <c r="H785" t="s">
        <v>7</v>
      </c>
      <c r="I785" t="s">
        <v>7</v>
      </c>
      <c r="J785" t="s">
        <v>7</v>
      </c>
      <c r="K785" t="s">
        <v>10</v>
      </c>
      <c r="L785" s="16">
        <v>0</v>
      </c>
      <c r="M785" s="16">
        <v>0</v>
      </c>
      <c r="N785" s="16">
        <v>0</v>
      </c>
      <c r="O785" s="16">
        <v>1</v>
      </c>
      <c r="P785" s="16">
        <v>3</v>
      </c>
    </row>
    <row r="786" spans="1:16" x14ac:dyDescent="0.2">
      <c r="A786" t="s">
        <v>2623</v>
      </c>
      <c r="B786" t="s">
        <v>787</v>
      </c>
      <c r="C786" s="16">
        <v>1220</v>
      </c>
      <c r="D786" s="16">
        <v>766</v>
      </c>
      <c r="E786" s="16">
        <v>1</v>
      </c>
      <c r="F786" t="s">
        <v>2952</v>
      </c>
      <c r="G786" t="s">
        <v>7</v>
      </c>
      <c r="H786" t="s">
        <v>7</v>
      </c>
      <c r="I786" t="s">
        <v>7</v>
      </c>
      <c r="J786" t="s">
        <v>7</v>
      </c>
      <c r="K786" t="s">
        <v>10</v>
      </c>
      <c r="L786" s="16">
        <v>1</v>
      </c>
      <c r="M786" s="16">
        <v>0</v>
      </c>
      <c r="N786" s="16">
        <v>0</v>
      </c>
      <c r="O786" s="16">
        <v>0</v>
      </c>
      <c r="P786" s="16">
        <v>1</v>
      </c>
    </row>
    <row r="787" spans="1:16" x14ac:dyDescent="0.2">
      <c r="A787" t="s">
        <v>2618</v>
      </c>
      <c r="B787" t="s">
        <v>686</v>
      </c>
      <c r="C787" s="16">
        <v>1137</v>
      </c>
      <c r="D787" s="16">
        <v>575</v>
      </c>
      <c r="E787" s="16">
        <v>1</v>
      </c>
      <c r="F787" t="s">
        <v>2952</v>
      </c>
      <c r="G787" t="s">
        <v>7</v>
      </c>
      <c r="H787" t="s">
        <v>7</v>
      </c>
      <c r="I787" t="s">
        <v>7</v>
      </c>
      <c r="J787" t="s">
        <v>7</v>
      </c>
      <c r="K787" t="s">
        <v>1</v>
      </c>
      <c r="L787" s="16">
        <v>0</v>
      </c>
      <c r="M787" s="16">
        <v>0</v>
      </c>
      <c r="N787" s="16">
        <v>0</v>
      </c>
      <c r="O787" s="16">
        <v>1</v>
      </c>
      <c r="P787" s="16">
        <v>1</v>
      </c>
    </row>
    <row r="788" spans="1:16" x14ac:dyDescent="0.2">
      <c r="A788" t="s">
        <v>2617</v>
      </c>
      <c r="B788" t="s">
        <v>859</v>
      </c>
      <c r="C788" s="16">
        <v>421</v>
      </c>
      <c r="D788" s="16">
        <v>489</v>
      </c>
      <c r="E788" s="16">
        <v>1</v>
      </c>
      <c r="F788" t="s">
        <v>2952</v>
      </c>
      <c r="G788" t="s">
        <v>7</v>
      </c>
      <c r="H788" t="s">
        <v>7</v>
      </c>
      <c r="I788" t="s">
        <v>7</v>
      </c>
      <c r="J788" t="s">
        <v>7</v>
      </c>
      <c r="K788" t="s">
        <v>1</v>
      </c>
      <c r="L788" s="16">
        <v>0</v>
      </c>
      <c r="M788" s="16">
        <v>0</v>
      </c>
      <c r="N788" s="16">
        <v>0</v>
      </c>
      <c r="O788" s="16">
        <v>1</v>
      </c>
      <c r="P788" s="16">
        <v>1</v>
      </c>
    </row>
    <row r="789" spans="1:16" x14ac:dyDescent="0.2">
      <c r="A789" t="s">
        <v>2616</v>
      </c>
      <c r="B789" t="s">
        <v>706</v>
      </c>
      <c r="C789" s="16">
        <v>896</v>
      </c>
      <c r="D789" s="16">
        <v>889</v>
      </c>
      <c r="E789" s="16">
        <v>1</v>
      </c>
      <c r="F789" t="s">
        <v>2952</v>
      </c>
      <c r="G789" t="s">
        <v>7</v>
      </c>
      <c r="H789" t="s">
        <v>7</v>
      </c>
      <c r="I789" t="s">
        <v>7</v>
      </c>
      <c r="J789" t="s">
        <v>7</v>
      </c>
      <c r="K789" t="s">
        <v>10</v>
      </c>
      <c r="L789" s="16">
        <v>1</v>
      </c>
      <c r="M789" s="16">
        <v>0</v>
      </c>
      <c r="N789" s="16">
        <v>0</v>
      </c>
      <c r="O789" s="16">
        <v>0</v>
      </c>
      <c r="P789" s="16">
        <v>1</v>
      </c>
    </row>
    <row r="790" spans="1:16" x14ac:dyDescent="0.2">
      <c r="A790" t="s">
        <v>2615</v>
      </c>
      <c r="B790" t="s">
        <v>925</v>
      </c>
      <c r="C790" s="16">
        <v>175</v>
      </c>
      <c r="D790" s="16">
        <v>1222</v>
      </c>
      <c r="E790" s="16">
        <v>1</v>
      </c>
      <c r="F790" t="s">
        <v>2952</v>
      </c>
      <c r="G790" t="s">
        <v>7</v>
      </c>
      <c r="H790" t="s">
        <v>7</v>
      </c>
      <c r="I790" t="s">
        <v>7</v>
      </c>
      <c r="J790" t="s">
        <v>7</v>
      </c>
      <c r="K790" t="s">
        <v>10</v>
      </c>
      <c r="L790" s="16">
        <v>1</v>
      </c>
      <c r="M790" s="16">
        <v>0</v>
      </c>
      <c r="N790" s="16">
        <v>0</v>
      </c>
      <c r="O790" s="16">
        <v>0</v>
      </c>
      <c r="P790" s="16">
        <v>4</v>
      </c>
    </row>
    <row r="791" spans="1:16" x14ac:dyDescent="0.2">
      <c r="A791" t="s">
        <v>2613</v>
      </c>
      <c r="B791" t="s">
        <v>539</v>
      </c>
      <c r="C791" s="16">
        <v>136</v>
      </c>
      <c r="D791" s="16">
        <v>135</v>
      </c>
      <c r="E791" s="16">
        <v>2</v>
      </c>
      <c r="F791" t="s">
        <v>2952</v>
      </c>
      <c r="G791" t="s">
        <v>7</v>
      </c>
      <c r="H791" t="s">
        <v>7</v>
      </c>
      <c r="I791" t="s">
        <v>7</v>
      </c>
      <c r="J791" t="s">
        <v>7</v>
      </c>
      <c r="K791" t="s">
        <v>10</v>
      </c>
      <c r="L791" s="16">
        <v>0</v>
      </c>
      <c r="M791" s="16">
        <v>0</v>
      </c>
      <c r="N791" s="16">
        <v>0</v>
      </c>
      <c r="O791" s="16">
        <v>1</v>
      </c>
      <c r="P791" s="16">
        <v>3</v>
      </c>
    </row>
    <row r="792" spans="1:16" x14ac:dyDescent="0.2">
      <c r="A792" t="s">
        <v>2611</v>
      </c>
      <c r="B792" t="s">
        <v>716</v>
      </c>
      <c r="C792" s="16">
        <v>803</v>
      </c>
      <c r="D792" s="16">
        <v>386</v>
      </c>
      <c r="E792" s="16">
        <v>1</v>
      </c>
      <c r="F792" t="s">
        <v>2952</v>
      </c>
      <c r="G792" t="s">
        <v>7</v>
      </c>
      <c r="H792" t="s">
        <v>7</v>
      </c>
      <c r="I792" t="s">
        <v>7</v>
      </c>
      <c r="J792" t="s">
        <v>7</v>
      </c>
      <c r="K792" t="s">
        <v>10</v>
      </c>
      <c r="L792" s="16">
        <v>1</v>
      </c>
      <c r="M792" s="16">
        <v>0</v>
      </c>
      <c r="N792" s="16">
        <v>0</v>
      </c>
      <c r="O792" s="16">
        <v>0</v>
      </c>
      <c r="P792" s="16">
        <v>3</v>
      </c>
    </row>
    <row r="793" spans="1:16" x14ac:dyDescent="0.2">
      <c r="A793" t="s">
        <v>1847</v>
      </c>
      <c r="B793" t="s">
        <v>733</v>
      </c>
      <c r="C793" s="16">
        <v>1227</v>
      </c>
      <c r="D793" s="16">
        <v>452</v>
      </c>
      <c r="E793" s="16">
        <v>1</v>
      </c>
      <c r="F793" t="s">
        <v>2952</v>
      </c>
      <c r="G793" t="s">
        <v>7</v>
      </c>
      <c r="H793" t="s">
        <v>7</v>
      </c>
      <c r="I793" t="s">
        <v>7</v>
      </c>
      <c r="J793" t="s">
        <v>7</v>
      </c>
      <c r="K793" t="s">
        <v>10</v>
      </c>
      <c r="L793" s="16">
        <v>1</v>
      </c>
      <c r="M793" s="16">
        <v>0</v>
      </c>
      <c r="N793" s="16">
        <v>0</v>
      </c>
      <c r="O793" s="16">
        <v>0</v>
      </c>
      <c r="P793" s="16">
        <v>3</v>
      </c>
    </row>
    <row r="794" spans="1:16" x14ac:dyDescent="0.2">
      <c r="A794" t="s">
        <v>2605</v>
      </c>
      <c r="B794" t="s">
        <v>1245</v>
      </c>
      <c r="C794" s="16">
        <v>366</v>
      </c>
      <c r="D794" s="16">
        <v>466</v>
      </c>
      <c r="E794" s="16">
        <v>1</v>
      </c>
      <c r="F794" t="s">
        <v>2952</v>
      </c>
      <c r="G794" t="s">
        <v>7</v>
      </c>
      <c r="H794" t="s">
        <v>7</v>
      </c>
      <c r="I794" t="s">
        <v>7</v>
      </c>
      <c r="J794" t="s">
        <v>7</v>
      </c>
      <c r="K794" t="s">
        <v>10</v>
      </c>
      <c r="L794" s="16">
        <v>1</v>
      </c>
      <c r="M794" s="16">
        <v>0</v>
      </c>
      <c r="N794" s="16">
        <v>0</v>
      </c>
      <c r="O794" s="16">
        <v>0</v>
      </c>
      <c r="P794" s="16">
        <v>4</v>
      </c>
    </row>
    <row r="795" spans="1:16" x14ac:dyDescent="0.2">
      <c r="A795" t="s">
        <v>2591</v>
      </c>
      <c r="B795" t="s">
        <v>255</v>
      </c>
      <c r="C795" s="16">
        <v>42</v>
      </c>
      <c r="D795" s="16">
        <v>67</v>
      </c>
      <c r="E795" s="16">
        <v>13</v>
      </c>
      <c r="F795" t="s">
        <v>1670</v>
      </c>
      <c r="G795" t="s">
        <v>7</v>
      </c>
      <c r="H795" t="s">
        <v>7</v>
      </c>
      <c r="I795" t="s">
        <v>7</v>
      </c>
      <c r="J795" t="s">
        <v>7</v>
      </c>
      <c r="K795" t="s">
        <v>1</v>
      </c>
      <c r="L795" s="16">
        <v>1</v>
      </c>
      <c r="M795" s="16">
        <v>0</v>
      </c>
      <c r="N795" s="16">
        <v>0</v>
      </c>
      <c r="O795" s="16">
        <v>0</v>
      </c>
      <c r="P795" s="16">
        <v>3</v>
      </c>
    </row>
    <row r="796" spans="1:16" x14ac:dyDescent="0.2">
      <c r="A796" t="s">
        <v>2586</v>
      </c>
      <c r="B796" t="s">
        <v>1492</v>
      </c>
      <c r="C796" s="16">
        <v>680</v>
      </c>
      <c r="D796" s="16">
        <v>1156</v>
      </c>
      <c r="E796" s="16">
        <v>1</v>
      </c>
      <c r="F796" t="s">
        <v>2952</v>
      </c>
      <c r="G796" t="s">
        <v>7</v>
      </c>
      <c r="H796" t="s">
        <v>7</v>
      </c>
      <c r="I796" t="s">
        <v>7</v>
      </c>
      <c r="J796" t="s">
        <v>7</v>
      </c>
      <c r="K796" t="s">
        <v>1</v>
      </c>
      <c r="L796" s="16">
        <v>1</v>
      </c>
      <c r="M796" s="16">
        <v>0</v>
      </c>
      <c r="N796" s="16">
        <v>0</v>
      </c>
      <c r="O796" s="16">
        <v>0</v>
      </c>
      <c r="P796" s="16">
        <v>1</v>
      </c>
    </row>
    <row r="797" spans="1:16" x14ac:dyDescent="0.2">
      <c r="A797" t="s">
        <v>2583</v>
      </c>
      <c r="B797" t="s">
        <v>420</v>
      </c>
      <c r="C797" s="16">
        <v>90</v>
      </c>
      <c r="D797" s="16">
        <v>87</v>
      </c>
      <c r="E797" s="16">
        <v>3</v>
      </c>
      <c r="F797" t="s">
        <v>1670</v>
      </c>
      <c r="G797" t="s">
        <v>7</v>
      </c>
      <c r="H797" t="s">
        <v>7</v>
      </c>
      <c r="I797" t="s">
        <v>7</v>
      </c>
      <c r="J797" t="s">
        <v>7</v>
      </c>
      <c r="K797" t="s">
        <v>10</v>
      </c>
      <c r="L797" s="16">
        <v>1</v>
      </c>
      <c r="M797" s="16">
        <v>0</v>
      </c>
      <c r="N797" s="16">
        <v>0</v>
      </c>
      <c r="O797" s="16">
        <v>0</v>
      </c>
      <c r="P797" s="16">
        <v>3</v>
      </c>
    </row>
    <row r="798" spans="1:16" x14ac:dyDescent="0.2">
      <c r="A798" t="s">
        <v>2579</v>
      </c>
      <c r="B798" t="s">
        <v>1278</v>
      </c>
      <c r="C798" s="16">
        <v>147</v>
      </c>
      <c r="D798" s="16">
        <v>1062</v>
      </c>
      <c r="E798" s="16">
        <v>1</v>
      </c>
      <c r="F798" t="s">
        <v>2952</v>
      </c>
      <c r="G798" t="s">
        <v>8</v>
      </c>
      <c r="H798" t="s">
        <v>8</v>
      </c>
      <c r="I798" t="s">
        <v>8</v>
      </c>
      <c r="J798" t="s">
        <v>8</v>
      </c>
      <c r="K798" t="s">
        <v>10</v>
      </c>
      <c r="L798" s="16">
        <v>0</v>
      </c>
      <c r="M798" s="16">
        <v>0</v>
      </c>
      <c r="N798" s="16">
        <v>1</v>
      </c>
      <c r="O798" s="16">
        <v>0</v>
      </c>
      <c r="P798" s="16">
        <v>4</v>
      </c>
    </row>
    <row r="799" spans="1:16" x14ac:dyDescent="0.2">
      <c r="A799" t="s">
        <v>2577</v>
      </c>
      <c r="B799" t="s">
        <v>922</v>
      </c>
      <c r="C799" s="16">
        <v>1151</v>
      </c>
      <c r="D799" s="16">
        <v>550</v>
      </c>
      <c r="E799" s="16">
        <v>1</v>
      </c>
      <c r="F799" t="s">
        <v>2952</v>
      </c>
      <c r="G799" t="s">
        <v>7</v>
      </c>
      <c r="H799" t="s">
        <v>7</v>
      </c>
      <c r="I799" t="s">
        <v>6</v>
      </c>
      <c r="J799" t="s">
        <v>7</v>
      </c>
      <c r="K799" t="s">
        <v>10</v>
      </c>
      <c r="L799" s="16">
        <v>1</v>
      </c>
      <c r="M799" s="16">
        <v>0</v>
      </c>
      <c r="N799" s="16">
        <v>0</v>
      </c>
      <c r="O799" s="16">
        <v>0</v>
      </c>
      <c r="P799" s="16">
        <v>4</v>
      </c>
    </row>
    <row r="800" spans="1:16" x14ac:dyDescent="0.2">
      <c r="A800" t="s">
        <v>2574</v>
      </c>
      <c r="B800" t="s">
        <v>1380</v>
      </c>
      <c r="C800" s="16">
        <v>583</v>
      </c>
      <c r="D800" s="16">
        <v>416</v>
      </c>
      <c r="E800" s="16">
        <v>1</v>
      </c>
      <c r="F800" t="s">
        <v>2952</v>
      </c>
      <c r="G800" t="s">
        <v>7</v>
      </c>
      <c r="H800" t="s">
        <v>7</v>
      </c>
      <c r="I800" t="s">
        <v>7</v>
      </c>
      <c r="J800" t="s">
        <v>7</v>
      </c>
      <c r="K800" t="s">
        <v>10</v>
      </c>
      <c r="L800" s="16">
        <v>0</v>
      </c>
      <c r="M800" s="16">
        <v>0</v>
      </c>
      <c r="N800" s="16">
        <v>0</v>
      </c>
      <c r="O800" s="16">
        <v>1</v>
      </c>
      <c r="P800" s="16">
        <v>1</v>
      </c>
    </row>
    <row r="801" spans="1:16" x14ac:dyDescent="0.2">
      <c r="A801" t="s">
        <v>2573</v>
      </c>
      <c r="B801" t="s">
        <v>1409</v>
      </c>
      <c r="C801" s="16">
        <v>1054</v>
      </c>
      <c r="D801" s="16">
        <v>903</v>
      </c>
      <c r="E801" s="16">
        <v>1</v>
      </c>
      <c r="F801" t="s">
        <v>2952</v>
      </c>
      <c r="G801" t="s">
        <v>7</v>
      </c>
      <c r="H801" t="s">
        <v>7</v>
      </c>
      <c r="I801" t="s">
        <v>7</v>
      </c>
      <c r="J801" t="s">
        <v>7</v>
      </c>
      <c r="K801" t="s">
        <v>10</v>
      </c>
      <c r="L801" s="16">
        <v>1</v>
      </c>
      <c r="M801" s="16">
        <v>0</v>
      </c>
      <c r="N801" s="16">
        <v>0</v>
      </c>
      <c r="O801" s="16">
        <v>0</v>
      </c>
      <c r="P801" s="16">
        <v>3</v>
      </c>
    </row>
    <row r="802" spans="1:16" x14ac:dyDescent="0.2">
      <c r="A802" t="s">
        <v>2571</v>
      </c>
      <c r="B802" t="s">
        <v>989</v>
      </c>
      <c r="C802" s="16">
        <v>858</v>
      </c>
      <c r="D802" s="16">
        <v>532</v>
      </c>
      <c r="E802" s="16">
        <v>1</v>
      </c>
      <c r="F802" t="s">
        <v>2952</v>
      </c>
      <c r="G802" t="s">
        <v>7</v>
      </c>
      <c r="H802" t="s">
        <v>7</v>
      </c>
      <c r="I802" t="s">
        <v>7</v>
      </c>
      <c r="J802" t="s">
        <v>7</v>
      </c>
      <c r="K802" t="s">
        <v>10</v>
      </c>
      <c r="L802" s="16">
        <v>0</v>
      </c>
      <c r="M802" s="16">
        <v>0</v>
      </c>
      <c r="N802" s="16">
        <v>0</v>
      </c>
      <c r="O802" s="16">
        <v>1</v>
      </c>
      <c r="P802" s="16">
        <v>3</v>
      </c>
    </row>
    <row r="803" spans="1:16" x14ac:dyDescent="0.2">
      <c r="A803" t="s">
        <v>2569</v>
      </c>
      <c r="B803" t="s">
        <v>1473</v>
      </c>
      <c r="C803" s="16">
        <v>488</v>
      </c>
      <c r="D803" s="16">
        <v>542</v>
      </c>
      <c r="E803" s="16">
        <v>1</v>
      </c>
      <c r="F803" t="s">
        <v>2952</v>
      </c>
      <c r="G803" t="s">
        <v>8</v>
      </c>
      <c r="H803" t="s">
        <v>8</v>
      </c>
      <c r="I803" t="s">
        <v>8</v>
      </c>
      <c r="J803" t="s">
        <v>8</v>
      </c>
      <c r="K803" t="s">
        <v>1</v>
      </c>
      <c r="L803" s="16">
        <v>1</v>
      </c>
      <c r="M803" s="16">
        <v>0</v>
      </c>
      <c r="N803" s="16">
        <v>0</v>
      </c>
      <c r="O803" s="16">
        <v>0</v>
      </c>
      <c r="P803" s="16">
        <v>3</v>
      </c>
    </row>
    <row r="804" spans="1:16" x14ac:dyDescent="0.2">
      <c r="A804" t="s">
        <v>2568</v>
      </c>
      <c r="B804" t="s">
        <v>1117</v>
      </c>
      <c r="C804" s="16">
        <v>924</v>
      </c>
      <c r="D804" s="16">
        <v>1169</v>
      </c>
      <c r="E804" s="16">
        <v>1</v>
      </c>
      <c r="F804" t="s">
        <v>2952</v>
      </c>
      <c r="G804" t="s">
        <v>8</v>
      </c>
      <c r="H804" t="s">
        <v>8</v>
      </c>
      <c r="I804" t="s">
        <v>8</v>
      </c>
      <c r="J804" t="s">
        <v>8</v>
      </c>
      <c r="K804" t="s">
        <v>1</v>
      </c>
      <c r="L804" s="16">
        <v>1</v>
      </c>
      <c r="M804" s="16">
        <v>0</v>
      </c>
      <c r="N804" s="16">
        <v>0</v>
      </c>
      <c r="O804" s="16">
        <v>0</v>
      </c>
      <c r="P804" s="16">
        <v>2</v>
      </c>
    </row>
    <row r="805" spans="1:16" x14ac:dyDescent="0.2">
      <c r="A805" t="s">
        <v>2566</v>
      </c>
      <c r="B805" t="s">
        <v>306</v>
      </c>
      <c r="C805" s="16">
        <v>52</v>
      </c>
      <c r="D805" s="16">
        <v>48</v>
      </c>
      <c r="E805" s="16">
        <v>2</v>
      </c>
      <c r="F805" t="s">
        <v>1670</v>
      </c>
      <c r="G805" t="s">
        <v>7</v>
      </c>
      <c r="H805" t="s">
        <v>7</v>
      </c>
      <c r="I805" t="s">
        <v>7</v>
      </c>
      <c r="J805" t="s">
        <v>7</v>
      </c>
      <c r="K805" t="s">
        <v>1</v>
      </c>
      <c r="L805" s="16">
        <v>1</v>
      </c>
      <c r="M805" s="16">
        <v>0</v>
      </c>
      <c r="N805" s="16">
        <v>0</v>
      </c>
      <c r="O805" s="16">
        <v>0</v>
      </c>
      <c r="P805" s="16">
        <v>4</v>
      </c>
    </row>
    <row r="806" spans="1:16" x14ac:dyDescent="0.2">
      <c r="A806" t="s">
        <v>2565</v>
      </c>
      <c r="B806" t="s">
        <v>404</v>
      </c>
      <c r="C806" s="16">
        <v>83</v>
      </c>
      <c r="D806" s="16">
        <v>80</v>
      </c>
      <c r="E806" s="16">
        <v>4</v>
      </c>
      <c r="F806" t="s">
        <v>2952</v>
      </c>
      <c r="G806" t="s">
        <v>7</v>
      </c>
      <c r="H806" t="s">
        <v>7</v>
      </c>
      <c r="I806" t="s">
        <v>7</v>
      </c>
      <c r="J806" t="s">
        <v>7</v>
      </c>
      <c r="K806" t="s">
        <v>10</v>
      </c>
      <c r="L806" s="16">
        <v>0</v>
      </c>
      <c r="M806" s="16">
        <v>1</v>
      </c>
      <c r="N806" s="16">
        <v>0</v>
      </c>
      <c r="O806" s="16">
        <v>0</v>
      </c>
      <c r="P806" s="16">
        <v>3</v>
      </c>
    </row>
    <row r="807" spans="1:16" x14ac:dyDescent="0.2">
      <c r="A807" t="s">
        <v>2564</v>
      </c>
      <c r="B807" t="s">
        <v>354</v>
      </c>
      <c r="C807" s="16">
        <v>68</v>
      </c>
      <c r="D807" s="16">
        <v>65</v>
      </c>
      <c r="E807" s="16">
        <v>12</v>
      </c>
      <c r="F807" t="s">
        <v>2952</v>
      </c>
      <c r="G807" t="s">
        <v>7</v>
      </c>
      <c r="H807" t="s">
        <v>6</v>
      </c>
      <c r="I807" t="s">
        <v>7</v>
      </c>
      <c r="J807" t="s">
        <v>7</v>
      </c>
      <c r="K807" t="s">
        <v>10</v>
      </c>
      <c r="L807" s="16">
        <v>1</v>
      </c>
      <c r="M807" s="16">
        <v>0</v>
      </c>
      <c r="N807" s="16">
        <v>0</v>
      </c>
      <c r="O807" s="16">
        <v>0</v>
      </c>
      <c r="P807" s="16">
        <v>3</v>
      </c>
    </row>
    <row r="808" spans="1:16" x14ac:dyDescent="0.2">
      <c r="A808" t="s">
        <v>2563</v>
      </c>
      <c r="B808" t="s">
        <v>510</v>
      </c>
      <c r="C808" s="16">
        <v>125</v>
      </c>
      <c r="D808" s="16">
        <v>122</v>
      </c>
      <c r="E808" s="16">
        <v>2</v>
      </c>
      <c r="F808" t="s">
        <v>1670</v>
      </c>
      <c r="G808" t="s">
        <v>7</v>
      </c>
      <c r="H808" t="s">
        <v>7</v>
      </c>
      <c r="I808" t="s">
        <v>7</v>
      </c>
      <c r="J808" t="s">
        <v>7</v>
      </c>
      <c r="K808" t="s">
        <v>1</v>
      </c>
      <c r="L808" s="16">
        <v>1</v>
      </c>
      <c r="M808" s="16">
        <v>0</v>
      </c>
      <c r="N808" s="16">
        <v>0</v>
      </c>
      <c r="O808" s="16">
        <v>0</v>
      </c>
      <c r="P808" s="16">
        <v>1</v>
      </c>
    </row>
    <row r="809" spans="1:16" x14ac:dyDescent="0.2">
      <c r="A809" t="s">
        <v>2561</v>
      </c>
      <c r="B809" t="s">
        <v>179</v>
      </c>
      <c r="C809" s="16">
        <v>20</v>
      </c>
      <c r="D809" s="16">
        <v>16</v>
      </c>
      <c r="E809" s="16">
        <v>2</v>
      </c>
      <c r="F809" t="s">
        <v>2952</v>
      </c>
      <c r="G809" t="s">
        <v>7</v>
      </c>
      <c r="H809" t="s">
        <v>7</v>
      </c>
      <c r="I809" t="s">
        <v>7</v>
      </c>
      <c r="J809" t="s">
        <v>7</v>
      </c>
      <c r="K809" t="s">
        <v>10</v>
      </c>
      <c r="L809" s="16">
        <v>0</v>
      </c>
      <c r="M809" s="16">
        <v>0</v>
      </c>
      <c r="N809" s="16">
        <v>1</v>
      </c>
      <c r="O809" s="16">
        <v>0</v>
      </c>
      <c r="P809" s="16">
        <v>4</v>
      </c>
    </row>
    <row r="810" spans="1:16" x14ac:dyDescent="0.2">
      <c r="A810" t="s">
        <v>2558</v>
      </c>
      <c r="B810" t="s">
        <v>940</v>
      </c>
      <c r="C810" s="16">
        <v>779</v>
      </c>
      <c r="D810" s="16">
        <v>531</v>
      </c>
      <c r="E810" s="16">
        <v>1</v>
      </c>
      <c r="F810" t="s">
        <v>1670</v>
      </c>
      <c r="G810" t="s">
        <v>7</v>
      </c>
      <c r="H810" t="s">
        <v>7</v>
      </c>
      <c r="I810" t="s">
        <v>7</v>
      </c>
      <c r="J810" t="s">
        <v>7</v>
      </c>
      <c r="K810" t="s">
        <v>1</v>
      </c>
      <c r="L810" s="16">
        <v>0</v>
      </c>
      <c r="M810" s="16">
        <v>0</v>
      </c>
      <c r="N810" s="16">
        <v>0</v>
      </c>
      <c r="O810" s="16">
        <v>1</v>
      </c>
      <c r="P810" s="16">
        <v>3</v>
      </c>
    </row>
    <row r="811" spans="1:16" x14ac:dyDescent="0.2">
      <c r="A811" t="s">
        <v>2557</v>
      </c>
      <c r="B811" t="s">
        <v>1319</v>
      </c>
      <c r="C811" s="16">
        <v>868</v>
      </c>
      <c r="D811" s="16">
        <v>311</v>
      </c>
      <c r="E811" s="16">
        <v>1</v>
      </c>
      <c r="F811" t="s">
        <v>2952</v>
      </c>
      <c r="G811" t="s">
        <v>7</v>
      </c>
      <c r="H811" t="s">
        <v>7</v>
      </c>
      <c r="I811" t="s">
        <v>7</v>
      </c>
      <c r="J811" t="s">
        <v>7</v>
      </c>
      <c r="K811" t="s">
        <v>1</v>
      </c>
      <c r="L811" s="16">
        <v>1</v>
      </c>
      <c r="M811" s="16">
        <v>0</v>
      </c>
      <c r="N811" s="16">
        <v>0</v>
      </c>
      <c r="O811" s="16">
        <v>0</v>
      </c>
      <c r="P811" s="16">
        <v>4</v>
      </c>
    </row>
    <row r="812" spans="1:16" x14ac:dyDescent="0.2">
      <c r="A812" t="s">
        <v>2554</v>
      </c>
      <c r="B812" t="s">
        <v>1156</v>
      </c>
      <c r="C812" s="16">
        <v>914</v>
      </c>
      <c r="D812" s="16">
        <v>281</v>
      </c>
      <c r="E812" s="16">
        <v>1</v>
      </c>
      <c r="F812" t="s">
        <v>2952</v>
      </c>
      <c r="G812" t="s">
        <v>7</v>
      </c>
      <c r="H812" t="s">
        <v>7</v>
      </c>
      <c r="I812" t="s">
        <v>7</v>
      </c>
      <c r="J812" t="s">
        <v>7</v>
      </c>
      <c r="K812" t="s">
        <v>1</v>
      </c>
      <c r="L812" s="16">
        <v>1</v>
      </c>
      <c r="M812" s="16">
        <v>0</v>
      </c>
      <c r="N812" s="16">
        <v>0</v>
      </c>
      <c r="O812" s="16">
        <v>0</v>
      </c>
      <c r="P812" s="16">
        <v>4</v>
      </c>
    </row>
    <row r="813" spans="1:16" x14ac:dyDescent="0.2">
      <c r="A813" t="s">
        <v>2553</v>
      </c>
      <c r="B813" t="s">
        <v>685</v>
      </c>
      <c r="C813" s="16">
        <v>748</v>
      </c>
      <c r="D813" s="16">
        <v>326</v>
      </c>
      <c r="E813" s="16">
        <v>1</v>
      </c>
      <c r="F813" t="s">
        <v>2952</v>
      </c>
      <c r="G813" t="s">
        <v>7</v>
      </c>
      <c r="H813" t="s">
        <v>7</v>
      </c>
      <c r="I813" t="s">
        <v>7</v>
      </c>
      <c r="J813" t="s">
        <v>7</v>
      </c>
      <c r="K813" t="s">
        <v>10</v>
      </c>
      <c r="L813" s="16">
        <v>1</v>
      </c>
      <c r="M813" s="16">
        <v>0</v>
      </c>
      <c r="N813" s="16">
        <v>0</v>
      </c>
      <c r="O813" s="16">
        <v>0</v>
      </c>
      <c r="P813" s="16">
        <v>3</v>
      </c>
    </row>
    <row r="814" spans="1:16" x14ac:dyDescent="0.2">
      <c r="A814" t="s">
        <v>2545</v>
      </c>
      <c r="B814" t="s">
        <v>881</v>
      </c>
      <c r="C814" s="16">
        <v>985</v>
      </c>
      <c r="D814" s="16">
        <v>980</v>
      </c>
      <c r="E814" s="16">
        <v>1</v>
      </c>
      <c r="F814" t="s">
        <v>2952</v>
      </c>
      <c r="G814" t="s">
        <v>7</v>
      </c>
      <c r="H814" t="s">
        <v>7</v>
      </c>
      <c r="I814" t="s">
        <v>7</v>
      </c>
      <c r="J814" t="s">
        <v>7</v>
      </c>
      <c r="K814" t="s">
        <v>10</v>
      </c>
      <c r="L814" s="16">
        <v>1</v>
      </c>
      <c r="M814" s="16">
        <v>0</v>
      </c>
      <c r="N814" s="16">
        <v>0</v>
      </c>
      <c r="O814" s="16">
        <v>0</v>
      </c>
      <c r="P814" s="16">
        <v>3</v>
      </c>
    </row>
    <row r="815" spans="1:16" x14ac:dyDescent="0.2">
      <c r="A815" t="s">
        <v>2543</v>
      </c>
      <c r="B815" t="s">
        <v>1557</v>
      </c>
      <c r="C815" s="16">
        <v>738</v>
      </c>
      <c r="D815" s="16">
        <v>449</v>
      </c>
      <c r="E815" s="16">
        <v>1</v>
      </c>
      <c r="F815" t="s">
        <v>2952</v>
      </c>
      <c r="G815" t="s">
        <v>8</v>
      </c>
      <c r="H815" t="s">
        <v>7</v>
      </c>
      <c r="I815" t="s">
        <v>6</v>
      </c>
      <c r="J815" t="s">
        <v>7</v>
      </c>
      <c r="K815" t="s">
        <v>10</v>
      </c>
      <c r="L815" s="16">
        <v>0</v>
      </c>
      <c r="M815" s="16">
        <v>0</v>
      </c>
      <c r="N815" s="16">
        <v>0</v>
      </c>
      <c r="O815" s="16">
        <v>1</v>
      </c>
      <c r="P815" s="16">
        <v>3</v>
      </c>
    </row>
    <row r="816" spans="1:16" x14ac:dyDescent="0.2">
      <c r="A816" t="s">
        <v>2541</v>
      </c>
      <c r="B816" t="s">
        <v>879</v>
      </c>
      <c r="C816" s="16">
        <v>735</v>
      </c>
      <c r="D816" s="16">
        <v>1098</v>
      </c>
      <c r="E816" s="16">
        <v>1</v>
      </c>
      <c r="F816" t="s">
        <v>2952</v>
      </c>
      <c r="G816" t="s">
        <v>7</v>
      </c>
      <c r="H816" t="s">
        <v>7</v>
      </c>
      <c r="I816" t="s">
        <v>7</v>
      </c>
      <c r="J816" t="s">
        <v>7</v>
      </c>
      <c r="K816" t="s">
        <v>10</v>
      </c>
      <c r="L816" s="16">
        <v>0</v>
      </c>
      <c r="M816" s="16">
        <v>0</v>
      </c>
      <c r="N816" s="16">
        <v>0</v>
      </c>
      <c r="O816" s="16">
        <v>1</v>
      </c>
      <c r="P816" s="16">
        <v>3</v>
      </c>
    </row>
    <row r="817" spans="1:16" x14ac:dyDescent="0.2">
      <c r="A817" t="s">
        <v>2534</v>
      </c>
      <c r="B817" t="s">
        <v>654</v>
      </c>
      <c r="C817" s="16">
        <v>1087</v>
      </c>
      <c r="D817" s="16">
        <v>514</v>
      </c>
      <c r="E817" s="16">
        <v>1</v>
      </c>
      <c r="F817" t="s">
        <v>2952</v>
      </c>
      <c r="G817" t="s">
        <v>7</v>
      </c>
      <c r="H817" t="s">
        <v>7</v>
      </c>
      <c r="I817" t="s">
        <v>7</v>
      </c>
      <c r="J817" t="s">
        <v>7</v>
      </c>
      <c r="K817" t="s">
        <v>10</v>
      </c>
      <c r="L817" s="16">
        <v>1</v>
      </c>
      <c r="M817" s="16">
        <v>0</v>
      </c>
      <c r="N817" s="16">
        <v>0</v>
      </c>
      <c r="O817" s="16">
        <v>0</v>
      </c>
      <c r="P817" s="16">
        <v>3</v>
      </c>
    </row>
    <row r="818" spans="1:16" x14ac:dyDescent="0.2">
      <c r="A818" t="s">
        <v>2531</v>
      </c>
      <c r="B818" t="s">
        <v>919</v>
      </c>
      <c r="C818" s="16">
        <v>1083</v>
      </c>
      <c r="D818" s="16">
        <v>314</v>
      </c>
      <c r="E818" s="16">
        <v>1</v>
      </c>
      <c r="F818" t="s">
        <v>2952</v>
      </c>
      <c r="G818" t="s">
        <v>8</v>
      </c>
      <c r="H818" t="s">
        <v>7</v>
      </c>
      <c r="I818" t="s">
        <v>7</v>
      </c>
      <c r="J818" t="s">
        <v>7</v>
      </c>
      <c r="K818" t="s">
        <v>10</v>
      </c>
      <c r="L818" s="16">
        <v>1</v>
      </c>
      <c r="M818" s="16">
        <v>0</v>
      </c>
      <c r="N818" s="16">
        <v>0</v>
      </c>
      <c r="O818" s="16">
        <v>0</v>
      </c>
      <c r="P818" s="16">
        <v>4</v>
      </c>
    </row>
    <row r="819" spans="1:16" x14ac:dyDescent="0.2">
      <c r="A819" t="s">
        <v>2530</v>
      </c>
      <c r="B819" t="s">
        <v>1431</v>
      </c>
      <c r="C819" s="16">
        <v>383</v>
      </c>
      <c r="D819" s="16">
        <v>182</v>
      </c>
      <c r="E819" s="16">
        <v>1</v>
      </c>
      <c r="F819" t="s">
        <v>2952</v>
      </c>
      <c r="G819" t="s">
        <v>8</v>
      </c>
      <c r="H819" t="s">
        <v>8</v>
      </c>
      <c r="I819" t="s">
        <v>8</v>
      </c>
      <c r="J819" t="s">
        <v>8</v>
      </c>
      <c r="K819" t="s">
        <v>10</v>
      </c>
      <c r="L819" s="16">
        <v>0</v>
      </c>
      <c r="M819" s="16">
        <v>0</v>
      </c>
      <c r="N819" s="16">
        <v>0</v>
      </c>
      <c r="O819" s="16">
        <v>1</v>
      </c>
      <c r="P819" s="16">
        <v>4</v>
      </c>
    </row>
    <row r="820" spans="1:16" x14ac:dyDescent="0.2">
      <c r="A820" t="s">
        <v>2528</v>
      </c>
      <c r="B820" t="s">
        <v>644</v>
      </c>
      <c r="C820" s="16">
        <v>606</v>
      </c>
      <c r="D820" s="16">
        <v>199</v>
      </c>
      <c r="E820" s="16">
        <v>1</v>
      </c>
      <c r="F820" t="s">
        <v>2952</v>
      </c>
      <c r="G820" t="s">
        <v>7</v>
      </c>
      <c r="H820" t="s">
        <v>7</v>
      </c>
      <c r="I820" t="s">
        <v>7</v>
      </c>
      <c r="J820" t="s">
        <v>7</v>
      </c>
      <c r="K820" t="s">
        <v>1</v>
      </c>
      <c r="L820" s="16">
        <v>1</v>
      </c>
      <c r="M820" s="16">
        <v>0</v>
      </c>
      <c r="N820" s="16">
        <v>0</v>
      </c>
      <c r="O820" s="16">
        <v>0</v>
      </c>
      <c r="P820" s="16">
        <v>4</v>
      </c>
    </row>
    <row r="821" spans="1:16" x14ac:dyDescent="0.2">
      <c r="A821" t="s">
        <v>2527</v>
      </c>
      <c r="B821" t="s">
        <v>1420</v>
      </c>
      <c r="C821" s="16">
        <v>1130</v>
      </c>
      <c r="D821" s="16">
        <v>508</v>
      </c>
      <c r="E821" s="16">
        <v>1</v>
      </c>
      <c r="F821" t="s">
        <v>2952</v>
      </c>
      <c r="G821" t="s">
        <v>7</v>
      </c>
      <c r="H821" t="s">
        <v>7</v>
      </c>
      <c r="I821" t="s">
        <v>7</v>
      </c>
      <c r="J821" t="s">
        <v>7</v>
      </c>
      <c r="K821" t="s">
        <v>10</v>
      </c>
      <c r="L821" s="16">
        <v>1</v>
      </c>
      <c r="M821" s="16">
        <v>0</v>
      </c>
      <c r="N821" s="16">
        <v>0</v>
      </c>
      <c r="O821" s="16">
        <v>0</v>
      </c>
      <c r="P821" s="16">
        <v>4</v>
      </c>
    </row>
    <row r="822" spans="1:16" x14ac:dyDescent="0.2">
      <c r="A822" t="s">
        <v>2526</v>
      </c>
      <c r="B822" t="s">
        <v>277</v>
      </c>
      <c r="C822" s="16">
        <v>45</v>
      </c>
      <c r="D822" s="16">
        <v>40</v>
      </c>
      <c r="E822" s="16">
        <v>2</v>
      </c>
      <c r="F822" t="s">
        <v>2952</v>
      </c>
      <c r="G822" t="s">
        <v>7</v>
      </c>
      <c r="H822" t="s">
        <v>7</v>
      </c>
      <c r="I822" t="s">
        <v>7</v>
      </c>
      <c r="J822" t="s">
        <v>7</v>
      </c>
      <c r="K822" t="s">
        <v>10</v>
      </c>
      <c r="L822" s="16">
        <v>1</v>
      </c>
      <c r="M822" s="16">
        <v>0</v>
      </c>
      <c r="N822" s="16">
        <v>1</v>
      </c>
      <c r="O822" s="16">
        <v>0</v>
      </c>
      <c r="P822" s="16">
        <v>3</v>
      </c>
    </row>
    <row r="823" spans="1:16" x14ac:dyDescent="0.2">
      <c r="A823" t="s">
        <v>2521</v>
      </c>
      <c r="B823" t="s">
        <v>861</v>
      </c>
      <c r="C823" s="16">
        <v>401</v>
      </c>
      <c r="D823" s="16">
        <v>379</v>
      </c>
      <c r="E823" s="16">
        <v>1</v>
      </c>
      <c r="F823" t="s">
        <v>2952</v>
      </c>
      <c r="G823" t="s">
        <v>7</v>
      </c>
      <c r="H823" t="s">
        <v>7</v>
      </c>
      <c r="I823" t="s">
        <v>7</v>
      </c>
      <c r="J823" t="s">
        <v>7</v>
      </c>
      <c r="K823" t="s">
        <v>1</v>
      </c>
      <c r="L823" s="16">
        <v>0</v>
      </c>
      <c r="M823" s="16">
        <v>0</v>
      </c>
      <c r="N823" s="16">
        <v>0</v>
      </c>
      <c r="O823" s="16">
        <v>1</v>
      </c>
      <c r="P823" s="16">
        <v>4</v>
      </c>
    </row>
    <row r="824" spans="1:16" x14ac:dyDescent="0.2">
      <c r="A824" t="s">
        <v>2516</v>
      </c>
      <c r="B824" t="s">
        <v>857</v>
      </c>
      <c r="C824" s="16">
        <v>1010</v>
      </c>
      <c r="D824" s="16">
        <v>447</v>
      </c>
      <c r="E824" s="16">
        <v>1</v>
      </c>
      <c r="F824" t="s">
        <v>2952</v>
      </c>
      <c r="G824" t="s">
        <v>7</v>
      </c>
      <c r="H824" t="s">
        <v>7</v>
      </c>
      <c r="I824" t="s">
        <v>7</v>
      </c>
      <c r="J824" t="s">
        <v>7</v>
      </c>
      <c r="K824" t="s">
        <v>1</v>
      </c>
      <c r="L824" s="16">
        <v>1</v>
      </c>
      <c r="M824" s="16">
        <v>0</v>
      </c>
      <c r="N824" s="16">
        <v>0</v>
      </c>
      <c r="O824" s="16">
        <v>0</v>
      </c>
      <c r="P824" s="16">
        <v>3</v>
      </c>
    </row>
    <row r="825" spans="1:16" x14ac:dyDescent="0.2">
      <c r="A825" t="s">
        <v>2514</v>
      </c>
      <c r="B825" t="s">
        <v>514</v>
      </c>
      <c r="C825" s="16">
        <v>126</v>
      </c>
      <c r="D825" s="16">
        <v>123</v>
      </c>
      <c r="E825" s="16">
        <v>6</v>
      </c>
      <c r="F825" t="s">
        <v>1670</v>
      </c>
      <c r="G825" t="s">
        <v>7</v>
      </c>
      <c r="H825" t="s">
        <v>7</v>
      </c>
      <c r="I825" t="s">
        <v>7</v>
      </c>
      <c r="J825" t="s">
        <v>7</v>
      </c>
      <c r="K825" t="s">
        <v>10</v>
      </c>
      <c r="L825" s="16">
        <v>0</v>
      </c>
      <c r="M825" s="16">
        <v>0</v>
      </c>
      <c r="N825" s="16">
        <v>0</v>
      </c>
      <c r="O825" s="16">
        <v>1</v>
      </c>
      <c r="P825" s="16">
        <v>3</v>
      </c>
    </row>
    <row r="826" spans="1:16" x14ac:dyDescent="0.2">
      <c r="A826" t="s">
        <v>2512</v>
      </c>
      <c r="B826" t="s">
        <v>979</v>
      </c>
      <c r="C826" s="16">
        <v>1168</v>
      </c>
      <c r="D826" s="16">
        <v>495</v>
      </c>
      <c r="E826" s="16">
        <v>1</v>
      </c>
      <c r="F826" t="s">
        <v>2952</v>
      </c>
      <c r="G826" t="s">
        <v>7</v>
      </c>
      <c r="H826" t="s">
        <v>7</v>
      </c>
      <c r="I826" t="s">
        <v>7</v>
      </c>
      <c r="J826" t="s">
        <v>7</v>
      </c>
      <c r="K826" t="s">
        <v>10</v>
      </c>
      <c r="L826" s="16">
        <v>0</v>
      </c>
      <c r="M826" s="16">
        <v>0</v>
      </c>
      <c r="N826" s="16">
        <v>0</v>
      </c>
      <c r="O826" s="16">
        <v>1</v>
      </c>
      <c r="P826" s="16">
        <v>3</v>
      </c>
    </row>
    <row r="827" spans="1:16" x14ac:dyDescent="0.2">
      <c r="A827" t="s">
        <v>2511</v>
      </c>
      <c r="B827" t="s">
        <v>1213</v>
      </c>
      <c r="C827" s="16">
        <v>1076</v>
      </c>
      <c r="D827" s="16">
        <v>664</v>
      </c>
      <c r="E827" s="16">
        <v>1</v>
      </c>
      <c r="F827" t="s">
        <v>2952</v>
      </c>
      <c r="G827" t="s">
        <v>7</v>
      </c>
      <c r="H827" t="s">
        <v>7</v>
      </c>
      <c r="I827" t="s">
        <v>7</v>
      </c>
      <c r="J827" t="s">
        <v>7</v>
      </c>
      <c r="K827" t="s">
        <v>1</v>
      </c>
      <c r="L827" s="16">
        <v>0</v>
      </c>
      <c r="M827" s="16">
        <v>0</v>
      </c>
      <c r="N827" s="16">
        <v>0</v>
      </c>
      <c r="O827" s="16">
        <v>1</v>
      </c>
      <c r="P827" s="16">
        <v>3</v>
      </c>
    </row>
    <row r="828" spans="1:16" x14ac:dyDescent="0.2">
      <c r="A828" t="s">
        <v>2509</v>
      </c>
      <c r="B828" t="s">
        <v>853</v>
      </c>
      <c r="C828" s="16">
        <v>199</v>
      </c>
      <c r="D828" s="16">
        <v>735</v>
      </c>
      <c r="E828" s="16">
        <v>1</v>
      </c>
      <c r="F828" t="s">
        <v>2952</v>
      </c>
      <c r="G828" t="s">
        <v>7</v>
      </c>
      <c r="H828" t="s">
        <v>7</v>
      </c>
      <c r="I828" t="s">
        <v>7</v>
      </c>
      <c r="J828" t="s">
        <v>7</v>
      </c>
      <c r="K828" t="s">
        <v>10</v>
      </c>
      <c r="L828" s="16">
        <v>1</v>
      </c>
      <c r="M828" s="16">
        <v>0</v>
      </c>
      <c r="N828" s="16">
        <v>0</v>
      </c>
      <c r="O828" s="16">
        <v>0</v>
      </c>
      <c r="P828" s="16">
        <v>3</v>
      </c>
    </row>
    <row r="829" spans="1:16" x14ac:dyDescent="0.2">
      <c r="A829" t="s">
        <v>2506</v>
      </c>
      <c r="B829" t="s">
        <v>849</v>
      </c>
      <c r="C829" s="16">
        <v>324</v>
      </c>
      <c r="D829" s="16">
        <v>878</v>
      </c>
      <c r="E829" s="16">
        <v>1</v>
      </c>
      <c r="F829" t="s">
        <v>2952</v>
      </c>
      <c r="G829" t="s">
        <v>7</v>
      </c>
      <c r="H829" t="s">
        <v>7</v>
      </c>
      <c r="I829" t="s">
        <v>7</v>
      </c>
      <c r="J829" t="s">
        <v>7</v>
      </c>
      <c r="K829" t="s">
        <v>10</v>
      </c>
      <c r="L829" s="16">
        <v>1</v>
      </c>
      <c r="M829" s="16">
        <v>0</v>
      </c>
      <c r="N829" s="16">
        <v>0</v>
      </c>
      <c r="O829" s="16">
        <v>0</v>
      </c>
      <c r="P829" s="16">
        <v>3</v>
      </c>
    </row>
    <row r="830" spans="1:16" x14ac:dyDescent="0.2">
      <c r="A830" t="s">
        <v>2495</v>
      </c>
      <c r="B830" t="s">
        <v>839</v>
      </c>
      <c r="C830" s="16">
        <v>889</v>
      </c>
      <c r="D830" s="16">
        <v>264</v>
      </c>
      <c r="E830" s="16">
        <v>1</v>
      </c>
      <c r="F830" t="s">
        <v>2952</v>
      </c>
      <c r="G830" t="s">
        <v>8</v>
      </c>
      <c r="H830" t="s">
        <v>8</v>
      </c>
      <c r="I830" t="s">
        <v>8</v>
      </c>
      <c r="J830" t="s">
        <v>8</v>
      </c>
      <c r="K830" t="s">
        <v>10</v>
      </c>
      <c r="L830" s="16">
        <v>1</v>
      </c>
      <c r="M830" s="16">
        <v>0</v>
      </c>
      <c r="N830" s="16">
        <v>0</v>
      </c>
      <c r="O830" s="16">
        <v>0</v>
      </c>
      <c r="P830" s="16">
        <v>1</v>
      </c>
    </row>
    <row r="831" spans="1:16" x14ac:dyDescent="0.2">
      <c r="A831" t="s">
        <v>2490</v>
      </c>
      <c r="B831" t="s">
        <v>88</v>
      </c>
      <c r="C831" s="16">
        <v>14</v>
      </c>
      <c r="D831" s="16">
        <v>12</v>
      </c>
      <c r="E831" s="16">
        <v>3</v>
      </c>
      <c r="F831" t="s">
        <v>2952</v>
      </c>
      <c r="G831" t="s">
        <v>7</v>
      </c>
      <c r="H831" t="s">
        <v>7</v>
      </c>
      <c r="I831" t="s">
        <v>7</v>
      </c>
      <c r="J831" t="s">
        <v>7</v>
      </c>
      <c r="K831" t="s">
        <v>10</v>
      </c>
      <c r="L831" s="16">
        <v>0</v>
      </c>
      <c r="M831" s="16">
        <v>0</v>
      </c>
      <c r="N831" s="16">
        <v>0</v>
      </c>
      <c r="O831" s="16">
        <v>1</v>
      </c>
      <c r="P831" s="16">
        <v>3</v>
      </c>
    </row>
    <row r="832" spans="1:16" x14ac:dyDescent="0.2">
      <c r="A832" t="s">
        <v>2489</v>
      </c>
      <c r="B832" t="s">
        <v>438</v>
      </c>
      <c r="C832" s="16">
        <v>97</v>
      </c>
      <c r="D832" s="16">
        <v>96</v>
      </c>
      <c r="E832" s="16">
        <v>3</v>
      </c>
      <c r="F832" t="s">
        <v>2952</v>
      </c>
      <c r="G832" t="s">
        <v>7</v>
      </c>
      <c r="H832" t="s">
        <v>7</v>
      </c>
      <c r="I832" t="s">
        <v>7</v>
      </c>
      <c r="J832" t="s">
        <v>7</v>
      </c>
      <c r="K832" t="s">
        <v>1</v>
      </c>
      <c r="L832" s="16">
        <v>0</v>
      </c>
      <c r="M832" s="16">
        <v>0</v>
      </c>
      <c r="N832" s="16">
        <v>0</v>
      </c>
      <c r="O832" s="16">
        <v>1</v>
      </c>
      <c r="P832" s="16">
        <v>3</v>
      </c>
    </row>
    <row r="833" spans="1:16" x14ac:dyDescent="0.2">
      <c r="A833" t="s">
        <v>2482</v>
      </c>
      <c r="B833" t="s">
        <v>1017</v>
      </c>
      <c r="C833" s="16">
        <v>675</v>
      </c>
      <c r="D833" s="16">
        <v>1268</v>
      </c>
      <c r="E833" s="16">
        <v>1</v>
      </c>
      <c r="F833" t="s">
        <v>2952</v>
      </c>
      <c r="G833" t="s">
        <v>7</v>
      </c>
      <c r="H833" t="s">
        <v>7</v>
      </c>
      <c r="I833" t="s">
        <v>6</v>
      </c>
      <c r="J833" t="s">
        <v>8</v>
      </c>
      <c r="K833" t="s">
        <v>10</v>
      </c>
      <c r="L833" s="16">
        <v>1</v>
      </c>
      <c r="M833" s="16">
        <v>0</v>
      </c>
      <c r="N833" s="16">
        <v>0</v>
      </c>
      <c r="O833" s="16">
        <v>0</v>
      </c>
      <c r="P833" s="16">
        <v>2</v>
      </c>
    </row>
    <row r="834" spans="1:16" x14ac:dyDescent="0.2">
      <c r="A834" t="s">
        <v>2481</v>
      </c>
      <c r="B834" t="s">
        <v>1083</v>
      </c>
      <c r="C834" s="16">
        <v>1211</v>
      </c>
      <c r="D834" s="16">
        <v>791</v>
      </c>
      <c r="E834" s="16">
        <v>1</v>
      </c>
      <c r="F834" t="s">
        <v>2952</v>
      </c>
      <c r="G834" t="s">
        <v>7</v>
      </c>
      <c r="H834" t="s">
        <v>7</v>
      </c>
      <c r="I834" t="s">
        <v>7</v>
      </c>
      <c r="J834" t="s">
        <v>7</v>
      </c>
      <c r="K834" t="s">
        <v>1</v>
      </c>
      <c r="L834" s="16">
        <v>0</v>
      </c>
      <c r="M834" s="16">
        <v>0</v>
      </c>
      <c r="N834" s="16">
        <v>0</v>
      </c>
      <c r="O834" s="16">
        <v>1</v>
      </c>
      <c r="P834" s="16">
        <v>3</v>
      </c>
    </row>
    <row r="835" spans="1:16" x14ac:dyDescent="0.2">
      <c r="A835" t="s">
        <v>2480</v>
      </c>
      <c r="B835" t="s">
        <v>829</v>
      </c>
      <c r="C835" s="16">
        <v>191</v>
      </c>
      <c r="D835" s="16">
        <v>880</v>
      </c>
      <c r="E835" s="16">
        <v>1</v>
      </c>
      <c r="F835" t="s">
        <v>2952</v>
      </c>
      <c r="G835" t="s">
        <v>6</v>
      </c>
      <c r="H835" t="s">
        <v>7</v>
      </c>
      <c r="I835" t="s">
        <v>7</v>
      </c>
      <c r="J835" t="s">
        <v>7</v>
      </c>
      <c r="K835" t="s">
        <v>10</v>
      </c>
      <c r="L835" s="16">
        <v>1</v>
      </c>
      <c r="M835" s="16">
        <v>0</v>
      </c>
      <c r="N835" s="16">
        <v>1</v>
      </c>
      <c r="O835" s="16">
        <v>0</v>
      </c>
      <c r="P835" s="16">
        <v>1</v>
      </c>
    </row>
    <row r="836" spans="1:16" x14ac:dyDescent="0.2">
      <c r="A836" t="s">
        <v>2473</v>
      </c>
      <c r="B836" t="s">
        <v>1627</v>
      </c>
      <c r="C836" s="16">
        <v>302</v>
      </c>
      <c r="D836" s="16">
        <v>454</v>
      </c>
      <c r="E836" s="16">
        <v>1</v>
      </c>
      <c r="F836" t="s">
        <v>2952</v>
      </c>
      <c r="G836" t="s">
        <v>7</v>
      </c>
      <c r="H836" t="s">
        <v>7</v>
      </c>
      <c r="I836" t="s">
        <v>7</v>
      </c>
      <c r="J836" t="s">
        <v>7</v>
      </c>
      <c r="K836" t="s">
        <v>10</v>
      </c>
      <c r="L836" s="16">
        <v>1</v>
      </c>
      <c r="M836" s="16">
        <v>0</v>
      </c>
      <c r="N836" s="16">
        <v>0</v>
      </c>
      <c r="O836" s="16">
        <v>0</v>
      </c>
      <c r="P836" s="16">
        <v>3</v>
      </c>
    </row>
    <row r="837" spans="1:16" x14ac:dyDescent="0.2">
      <c r="A837" t="s">
        <v>2471</v>
      </c>
      <c r="B837" t="s">
        <v>449</v>
      </c>
      <c r="C837" s="16">
        <v>101</v>
      </c>
      <c r="D837" s="16">
        <v>99</v>
      </c>
      <c r="E837" s="16">
        <v>4</v>
      </c>
      <c r="F837" t="s">
        <v>1670</v>
      </c>
      <c r="G837" t="s">
        <v>7</v>
      </c>
      <c r="H837" t="s">
        <v>7</v>
      </c>
      <c r="I837" t="s">
        <v>7</v>
      </c>
      <c r="J837" t="s">
        <v>7</v>
      </c>
      <c r="K837" t="s">
        <v>10</v>
      </c>
      <c r="L837" s="16">
        <v>0</v>
      </c>
      <c r="M837" s="16">
        <v>0</v>
      </c>
      <c r="N837" s="16">
        <v>0</v>
      </c>
      <c r="O837" s="16">
        <v>1</v>
      </c>
      <c r="P837" s="16">
        <v>2</v>
      </c>
    </row>
    <row r="838" spans="1:16" x14ac:dyDescent="0.2">
      <c r="A838" t="s">
        <v>2468</v>
      </c>
      <c r="B838" t="s">
        <v>1154</v>
      </c>
      <c r="C838" s="16">
        <v>832</v>
      </c>
      <c r="D838" s="16">
        <v>1050</v>
      </c>
      <c r="E838" s="16">
        <v>1</v>
      </c>
      <c r="F838" t="s">
        <v>2952</v>
      </c>
      <c r="G838" t="s">
        <v>7</v>
      </c>
      <c r="H838" t="s">
        <v>7</v>
      </c>
      <c r="I838" t="s">
        <v>7</v>
      </c>
      <c r="J838" t="s">
        <v>7</v>
      </c>
      <c r="K838" t="s">
        <v>1</v>
      </c>
      <c r="L838" s="16">
        <v>1</v>
      </c>
      <c r="M838" s="16">
        <v>0</v>
      </c>
      <c r="N838" s="16">
        <v>0</v>
      </c>
      <c r="O838" s="16">
        <v>0</v>
      </c>
      <c r="P838" s="16">
        <v>3</v>
      </c>
    </row>
    <row r="839" spans="1:16" x14ac:dyDescent="0.2">
      <c r="A839" t="s">
        <v>2463</v>
      </c>
      <c r="B839" t="s">
        <v>359</v>
      </c>
      <c r="C839" s="16">
        <v>68</v>
      </c>
      <c r="D839" s="16">
        <v>65</v>
      </c>
      <c r="E839" s="16">
        <v>12</v>
      </c>
      <c r="F839" t="s">
        <v>1670</v>
      </c>
      <c r="G839" t="s">
        <v>6</v>
      </c>
      <c r="H839" t="s">
        <v>6</v>
      </c>
      <c r="I839" t="s">
        <v>8</v>
      </c>
      <c r="J839" t="s">
        <v>6</v>
      </c>
      <c r="K839" t="s">
        <v>10</v>
      </c>
      <c r="L839" s="16">
        <v>1</v>
      </c>
      <c r="M839" s="16">
        <v>0</v>
      </c>
      <c r="N839" s="16">
        <v>0</v>
      </c>
      <c r="O839" s="16">
        <v>0</v>
      </c>
      <c r="P839" s="16">
        <v>3</v>
      </c>
    </row>
    <row r="840" spans="1:16" x14ac:dyDescent="0.2">
      <c r="A840" t="s">
        <v>2462</v>
      </c>
      <c r="B840" t="s">
        <v>295</v>
      </c>
      <c r="C840" s="16">
        <v>49</v>
      </c>
      <c r="D840" s="16">
        <v>45</v>
      </c>
      <c r="E840" s="16">
        <v>4</v>
      </c>
      <c r="F840" t="s">
        <v>2952</v>
      </c>
      <c r="G840" t="s">
        <v>7</v>
      </c>
      <c r="H840" t="s">
        <v>7</v>
      </c>
      <c r="I840" t="s">
        <v>7</v>
      </c>
      <c r="J840" t="s">
        <v>7</v>
      </c>
      <c r="K840" t="s">
        <v>10</v>
      </c>
      <c r="L840" s="16">
        <v>1</v>
      </c>
      <c r="M840" s="16">
        <v>0</v>
      </c>
      <c r="N840" s="16">
        <v>0</v>
      </c>
      <c r="O840" s="16">
        <v>0</v>
      </c>
      <c r="P840" s="16">
        <v>4</v>
      </c>
    </row>
    <row r="841" spans="1:16" x14ac:dyDescent="0.2">
      <c r="A841" t="s">
        <v>2461</v>
      </c>
      <c r="B841" t="s">
        <v>145</v>
      </c>
      <c r="C841" s="16">
        <v>15</v>
      </c>
      <c r="D841" s="16">
        <v>13</v>
      </c>
      <c r="E841" s="16">
        <v>57</v>
      </c>
      <c r="F841" t="s">
        <v>1670</v>
      </c>
      <c r="G841" t="s">
        <v>6</v>
      </c>
      <c r="H841" t="s">
        <v>6</v>
      </c>
      <c r="I841" t="s">
        <v>6</v>
      </c>
      <c r="J841" t="s">
        <v>7</v>
      </c>
      <c r="K841" t="s">
        <v>10</v>
      </c>
      <c r="L841" s="16">
        <v>1</v>
      </c>
      <c r="M841" s="16">
        <v>0</v>
      </c>
      <c r="N841" s="16">
        <v>0</v>
      </c>
      <c r="O841" s="16">
        <v>0</v>
      </c>
      <c r="P841" s="16">
        <v>4</v>
      </c>
    </row>
    <row r="842" spans="1:16" x14ac:dyDescent="0.2">
      <c r="A842" t="s">
        <v>2453</v>
      </c>
      <c r="B842" t="s">
        <v>55</v>
      </c>
      <c r="C842" s="16">
        <v>10</v>
      </c>
      <c r="D842" s="16">
        <v>9</v>
      </c>
      <c r="E842" s="16">
        <v>21</v>
      </c>
      <c r="F842" t="s">
        <v>1670</v>
      </c>
      <c r="G842" t="s">
        <v>7</v>
      </c>
      <c r="H842" t="s">
        <v>7</v>
      </c>
      <c r="I842" t="s">
        <v>7</v>
      </c>
      <c r="J842" t="s">
        <v>7</v>
      </c>
      <c r="K842" t="s">
        <v>10</v>
      </c>
      <c r="L842" s="16">
        <v>1</v>
      </c>
      <c r="M842" s="16">
        <v>0</v>
      </c>
      <c r="N842" s="16">
        <v>0</v>
      </c>
      <c r="O842" s="16">
        <v>0</v>
      </c>
      <c r="P842" s="16">
        <v>4</v>
      </c>
    </row>
    <row r="843" spans="1:16" x14ac:dyDescent="0.2">
      <c r="A843" t="s">
        <v>2452</v>
      </c>
      <c r="B843" t="s">
        <v>1303</v>
      </c>
      <c r="C843" s="16">
        <v>646</v>
      </c>
      <c r="D843" s="16">
        <v>702</v>
      </c>
      <c r="E843" s="16">
        <v>1</v>
      </c>
      <c r="F843" t="s">
        <v>2952</v>
      </c>
      <c r="G843" t="s">
        <v>7</v>
      </c>
      <c r="H843" t="s">
        <v>7</v>
      </c>
      <c r="I843" t="s">
        <v>7</v>
      </c>
      <c r="J843" t="s">
        <v>7</v>
      </c>
      <c r="K843" t="s">
        <v>1</v>
      </c>
      <c r="L843" s="16">
        <v>1</v>
      </c>
      <c r="M843" s="16">
        <v>0</v>
      </c>
      <c r="N843" s="16">
        <v>0</v>
      </c>
      <c r="O843" s="16">
        <v>0</v>
      </c>
      <c r="P843" s="16">
        <v>3</v>
      </c>
    </row>
    <row r="844" spans="1:16" x14ac:dyDescent="0.2">
      <c r="A844" t="s">
        <v>2447</v>
      </c>
      <c r="B844" t="s">
        <v>1205</v>
      </c>
      <c r="C844" s="16">
        <v>798</v>
      </c>
      <c r="D844" s="16">
        <v>740</v>
      </c>
      <c r="E844" s="16">
        <v>1</v>
      </c>
      <c r="F844" t="s">
        <v>2952</v>
      </c>
      <c r="G844" t="s">
        <v>7</v>
      </c>
      <c r="H844" t="s">
        <v>7</v>
      </c>
      <c r="I844" t="s">
        <v>7</v>
      </c>
      <c r="J844" t="s">
        <v>7</v>
      </c>
      <c r="K844" t="s">
        <v>10</v>
      </c>
      <c r="L844" s="16">
        <v>0</v>
      </c>
      <c r="M844" s="16">
        <v>0</v>
      </c>
      <c r="N844" s="16">
        <v>0</v>
      </c>
      <c r="O844" s="16">
        <v>1</v>
      </c>
      <c r="P844" s="16">
        <v>3</v>
      </c>
    </row>
    <row r="845" spans="1:16" x14ac:dyDescent="0.2">
      <c r="A845" t="s">
        <v>2446</v>
      </c>
      <c r="B845" t="s">
        <v>1555</v>
      </c>
      <c r="C845" s="16">
        <v>546</v>
      </c>
      <c r="D845" s="16">
        <v>803</v>
      </c>
      <c r="E845" s="16">
        <v>1</v>
      </c>
      <c r="F845" t="s">
        <v>2952</v>
      </c>
      <c r="G845" t="s">
        <v>8</v>
      </c>
      <c r="H845" t="s">
        <v>7</v>
      </c>
      <c r="I845" t="s">
        <v>7</v>
      </c>
      <c r="J845" t="s">
        <v>7</v>
      </c>
      <c r="K845" t="s">
        <v>1</v>
      </c>
      <c r="L845" s="16">
        <v>0</v>
      </c>
      <c r="M845" s="16">
        <v>0</v>
      </c>
      <c r="N845" s="16">
        <v>0</v>
      </c>
      <c r="O845" s="16">
        <v>1</v>
      </c>
      <c r="P845" s="16">
        <v>3</v>
      </c>
    </row>
    <row r="846" spans="1:16" x14ac:dyDescent="0.2">
      <c r="A846" t="s">
        <v>2442</v>
      </c>
      <c r="B846" t="s">
        <v>798</v>
      </c>
      <c r="C846" s="16">
        <v>904</v>
      </c>
      <c r="D846" s="16">
        <v>848</v>
      </c>
      <c r="E846" s="16">
        <v>1</v>
      </c>
      <c r="F846" t="s">
        <v>2952</v>
      </c>
      <c r="G846" t="s">
        <v>7</v>
      </c>
      <c r="H846" t="s">
        <v>7</v>
      </c>
      <c r="I846" t="s">
        <v>7</v>
      </c>
      <c r="J846" t="s">
        <v>7</v>
      </c>
      <c r="K846" t="s">
        <v>10</v>
      </c>
      <c r="L846" s="16">
        <v>0</v>
      </c>
      <c r="M846" s="16">
        <v>0</v>
      </c>
      <c r="N846" s="16">
        <v>0</v>
      </c>
      <c r="O846" s="16">
        <v>1</v>
      </c>
      <c r="P846" s="16">
        <v>4</v>
      </c>
    </row>
    <row r="847" spans="1:16" x14ac:dyDescent="0.2">
      <c r="A847" t="s">
        <v>2438</v>
      </c>
      <c r="B847" t="s">
        <v>73</v>
      </c>
      <c r="C847" s="16">
        <v>10</v>
      </c>
      <c r="D847" s="16">
        <v>203</v>
      </c>
      <c r="E847" s="16">
        <v>1</v>
      </c>
      <c r="F847" t="s">
        <v>2952</v>
      </c>
      <c r="G847" t="s">
        <v>8</v>
      </c>
      <c r="H847" t="s">
        <v>8</v>
      </c>
      <c r="I847" t="s">
        <v>8</v>
      </c>
      <c r="J847" t="s">
        <v>8</v>
      </c>
      <c r="K847" t="s">
        <v>10</v>
      </c>
      <c r="L847" s="16">
        <v>0</v>
      </c>
      <c r="M847" s="16">
        <v>0</v>
      </c>
      <c r="N847" s="16">
        <v>0</v>
      </c>
      <c r="O847" s="16">
        <v>1</v>
      </c>
      <c r="P847" s="16">
        <v>4</v>
      </c>
    </row>
    <row r="848" spans="1:16" x14ac:dyDescent="0.2">
      <c r="A848" t="s">
        <v>2437</v>
      </c>
      <c r="B848" t="s">
        <v>913</v>
      </c>
      <c r="C848" s="16">
        <v>654</v>
      </c>
      <c r="D848" s="16">
        <v>419</v>
      </c>
      <c r="E848" s="16">
        <v>1</v>
      </c>
      <c r="F848" t="s">
        <v>2952</v>
      </c>
      <c r="G848" t="s">
        <v>7</v>
      </c>
      <c r="H848" t="s">
        <v>7</v>
      </c>
      <c r="I848" t="s">
        <v>7</v>
      </c>
      <c r="J848" t="s">
        <v>7</v>
      </c>
      <c r="K848" t="s">
        <v>1</v>
      </c>
      <c r="L848" s="16">
        <v>0</v>
      </c>
      <c r="M848" s="16">
        <v>0</v>
      </c>
      <c r="N848" s="16">
        <v>0</v>
      </c>
      <c r="O848" s="16">
        <v>1</v>
      </c>
      <c r="P848" s="16">
        <v>3</v>
      </c>
    </row>
    <row r="849" spans="1:16" x14ac:dyDescent="0.2">
      <c r="A849" t="s">
        <v>2435</v>
      </c>
      <c r="B849" t="s">
        <v>1049</v>
      </c>
      <c r="C849" s="16">
        <v>1056</v>
      </c>
      <c r="D849" s="16">
        <v>1220</v>
      </c>
      <c r="E849" s="16">
        <v>1</v>
      </c>
      <c r="F849" t="s">
        <v>1670</v>
      </c>
      <c r="G849" t="s">
        <v>8</v>
      </c>
      <c r="H849" t="s">
        <v>8</v>
      </c>
      <c r="I849" t="s">
        <v>8</v>
      </c>
      <c r="J849" t="s">
        <v>8</v>
      </c>
      <c r="K849" t="s">
        <v>1</v>
      </c>
      <c r="L849" s="16">
        <v>1</v>
      </c>
      <c r="M849" s="16">
        <v>0</v>
      </c>
      <c r="N849" s="16">
        <v>0</v>
      </c>
      <c r="O849" s="16">
        <v>0</v>
      </c>
      <c r="P849" s="16">
        <v>4</v>
      </c>
    </row>
    <row r="850" spans="1:16" x14ac:dyDescent="0.2">
      <c r="A850" t="s">
        <v>2434</v>
      </c>
      <c r="B850" t="s">
        <v>502</v>
      </c>
      <c r="C850" s="16">
        <v>122</v>
      </c>
      <c r="D850" s="16">
        <v>41</v>
      </c>
      <c r="E850" s="16">
        <v>7</v>
      </c>
      <c r="F850" t="s">
        <v>2952</v>
      </c>
      <c r="G850" t="s">
        <v>7</v>
      </c>
      <c r="H850" t="s">
        <v>7</v>
      </c>
      <c r="I850" t="s">
        <v>7</v>
      </c>
      <c r="J850" t="s">
        <v>7</v>
      </c>
      <c r="K850" t="s">
        <v>10</v>
      </c>
      <c r="L850" s="16">
        <v>0</v>
      </c>
      <c r="M850" s="16">
        <v>0</v>
      </c>
      <c r="N850" s="16">
        <v>0</v>
      </c>
      <c r="O850" s="16">
        <v>1</v>
      </c>
      <c r="P850" s="16">
        <v>4</v>
      </c>
    </row>
    <row r="851" spans="1:16" x14ac:dyDescent="0.2">
      <c r="A851" t="s">
        <v>2432</v>
      </c>
      <c r="B851" t="s">
        <v>360</v>
      </c>
      <c r="C851" s="16">
        <v>68</v>
      </c>
      <c r="D851" s="16">
        <v>65</v>
      </c>
      <c r="E851" s="16">
        <v>12</v>
      </c>
      <c r="F851" t="s">
        <v>1670</v>
      </c>
      <c r="G851" t="s">
        <v>6</v>
      </c>
      <c r="H851" t="s">
        <v>6</v>
      </c>
      <c r="I851" t="s">
        <v>8</v>
      </c>
      <c r="J851" t="s">
        <v>6</v>
      </c>
      <c r="K851" t="s">
        <v>10</v>
      </c>
      <c r="L851" s="16">
        <v>1</v>
      </c>
      <c r="M851" s="16">
        <v>0</v>
      </c>
      <c r="N851" s="16">
        <v>0</v>
      </c>
      <c r="O851" s="16">
        <v>0</v>
      </c>
      <c r="P851" s="16">
        <v>3</v>
      </c>
    </row>
    <row r="852" spans="1:16" x14ac:dyDescent="0.2">
      <c r="A852" t="s">
        <v>2431</v>
      </c>
      <c r="B852" t="s">
        <v>331</v>
      </c>
      <c r="C852" s="16">
        <v>62</v>
      </c>
      <c r="D852" s="16">
        <v>60</v>
      </c>
      <c r="E852" s="16">
        <v>4</v>
      </c>
      <c r="F852" t="s">
        <v>2952</v>
      </c>
      <c r="G852" t="s">
        <v>7</v>
      </c>
      <c r="H852" t="s">
        <v>7</v>
      </c>
      <c r="I852" t="s">
        <v>8</v>
      </c>
      <c r="J852" t="s">
        <v>7</v>
      </c>
      <c r="K852" t="s">
        <v>10</v>
      </c>
      <c r="L852" s="16">
        <v>1</v>
      </c>
      <c r="M852" s="16">
        <v>0</v>
      </c>
      <c r="N852" s="16">
        <v>0</v>
      </c>
      <c r="O852" s="16">
        <v>0</v>
      </c>
      <c r="P852" s="16">
        <v>3</v>
      </c>
    </row>
    <row r="853" spans="1:16" x14ac:dyDescent="0.2">
      <c r="A853" t="s">
        <v>2430</v>
      </c>
      <c r="B853" t="s">
        <v>1624</v>
      </c>
      <c r="C853" s="16">
        <v>297</v>
      </c>
      <c r="D853" s="16">
        <v>666</v>
      </c>
      <c r="E853" s="16">
        <v>1</v>
      </c>
      <c r="F853" t="s">
        <v>2952</v>
      </c>
      <c r="G853" t="s">
        <v>7</v>
      </c>
      <c r="H853" t="s">
        <v>7</v>
      </c>
      <c r="I853" t="s">
        <v>7</v>
      </c>
      <c r="J853" t="s">
        <v>7</v>
      </c>
      <c r="K853" t="s">
        <v>1</v>
      </c>
      <c r="L853" s="16">
        <v>1</v>
      </c>
      <c r="M853" s="16">
        <v>0</v>
      </c>
      <c r="N853" s="16">
        <v>0</v>
      </c>
      <c r="O853" s="16">
        <v>0</v>
      </c>
      <c r="P853" s="16">
        <v>1</v>
      </c>
    </row>
    <row r="854" spans="1:16" x14ac:dyDescent="0.2">
      <c r="A854" t="s">
        <v>2425</v>
      </c>
      <c r="B854" t="s">
        <v>782</v>
      </c>
      <c r="C854" s="16">
        <v>721</v>
      </c>
      <c r="D854" s="16">
        <v>409</v>
      </c>
      <c r="E854" s="16">
        <v>1</v>
      </c>
      <c r="F854" t="s">
        <v>2952</v>
      </c>
      <c r="G854" t="s">
        <v>7</v>
      </c>
      <c r="H854" t="s">
        <v>7</v>
      </c>
      <c r="I854" t="s">
        <v>7</v>
      </c>
      <c r="J854" t="s">
        <v>7</v>
      </c>
      <c r="K854" t="s">
        <v>10</v>
      </c>
      <c r="L854" s="16">
        <v>0</v>
      </c>
      <c r="M854" s="16">
        <v>0</v>
      </c>
      <c r="N854" s="16">
        <v>0</v>
      </c>
      <c r="O854" s="16">
        <v>1</v>
      </c>
      <c r="P854" s="16">
        <v>3</v>
      </c>
    </row>
    <row r="855" spans="1:16" x14ac:dyDescent="0.2">
      <c r="A855" t="s">
        <v>2424</v>
      </c>
      <c r="B855" t="s">
        <v>491</v>
      </c>
      <c r="C855" s="16">
        <v>119</v>
      </c>
      <c r="D855" s="16">
        <v>117</v>
      </c>
      <c r="E855" s="16">
        <v>2</v>
      </c>
      <c r="F855" t="s">
        <v>1670</v>
      </c>
      <c r="G855" t="s">
        <v>7</v>
      </c>
      <c r="H855" t="s">
        <v>7</v>
      </c>
      <c r="I855" t="s">
        <v>7</v>
      </c>
      <c r="J855" t="s">
        <v>7</v>
      </c>
      <c r="K855" t="s">
        <v>1</v>
      </c>
      <c r="L855" s="16">
        <v>1</v>
      </c>
      <c r="M855" s="16">
        <v>0</v>
      </c>
      <c r="N855" s="16">
        <v>0</v>
      </c>
      <c r="O855" s="16">
        <v>0</v>
      </c>
      <c r="P855" s="16">
        <v>2</v>
      </c>
    </row>
    <row r="856" spans="1:16" x14ac:dyDescent="0.2">
      <c r="A856" t="s">
        <v>2420</v>
      </c>
      <c r="B856" t="s">
        <v>1371</v>
      </c>
      <c r="C856" s="16">
        <v>481</v>
      </c>
      <c r="D856" s="16">
        <v>1166</v>
      </c>
      <c r="E856" s="16">
        <v>1</v>
      </c>
      <c r="F856" t="s">
        <v>2952</v>
      </c>
      <c r="G856" t="s">
        <v>7</v>
      </c>
      <c r="H856" t="s">
        <v>7</v>
      </c>
      <c r="I856" t="s">
        <v>7</v>
      </c>
      <c r="J856" t="s">
        <v>7</v>
      </c>
      <c r="K856" t="s">
        <v>1</v>
      </c>
      <c r="L856" s="16">
        <v>1</v>
      </c>
      <c r="M856" s="16">
        <v>0</v>
      </c>
      <c r="N856" s="16">
        <v>0</v>
      </c>
      <c r="O856" s="16">
        <v>0</v>
      </c>
      <c r="P856" s="16">
        <v>3</v>
      </c>
    </row>
    <row r="857" spans="1:16" x14ac:dyDescent="0.2">
      <c r="A857" t="s">
        <v>2419</v>
      </c>
      <c r="B857" t="s">
        <v>809</v>
      </c>
      <c r="C857" s="16">
        <v>612</v>
      </c>
      <c r="D857" s="16">
        <v>261</v>
      </c>
      <c r="E857" s="16">
        <v>1</v>
      </c>
      <c r="F857" t="s">
        <v>2952</v>
      </c>
      <c r="G857" t="s">
        <v>7</v>
      </c>
      <c r="H857" t="s">
        <v>7</v>
      </c>
      <c r="I857" t="s">
        <v>7</v>
      </c>
      <c r="J857" t="s">
        <v>7</v>
      </c>
      <c r="K857" t="s">
        <v>1</v>
      </c>
      <c r="L857" s="16">
        <v>1</v>
      </c>
      <c r="M857" s="16">
        <v>0</v>
      </c>
      <c r="N857" s="16">
        <v>0</v>
      </c>
      <c r="O857" s="16">
        <v>0</v>
      </c>
      <c r="P857" s="16">
        <v>3</v>
      </c>
    </row>
    <row r="858" spans="1:16" x14ac:dyDescent="0.2">
      <c r="A858" t="s">
        <v>2416</v>
      </c>
      <c r="B858" t="s">
        <v>1558</v>
      </c>
      <c r="C858" s="16">
        <v>609</v>
      </c>
      <c r="D858" s="16">
        <v>518</v>
      </c>
      <c r="E858" s="16">
        <v>1</v>
      </c>
      <c r="F858" t="s">
        <v>2952</v>
      </c>
      <c r="G858" t="s">
        <v>7</v>
      </c>
      <c r="H858" t="s">
        <v>7</v>
      </c>
      <c r="I858" t="s">
        <v>7</v>
      </c>
      <c r="J858" t="s">
        <v>7</v>
      </c>
      <c r="K858" t="s">
        <v>10</v>
      </c>
      <c r="L858" s="16">
        <v>1</v>
      </c>
      <c r="M858" s="16">
        <v>0</v>
      </c>
      <c r="N858" s="16">
        <v>0</v>
      </c>
      <c r="O858" s="16">
        <v>0</v>
      </c>
      <c r="P858" s="16">
        <v>3</v>
      </c>
    </row>
    <row r="859" spans="1:16" x14ac:dyDescent="0.2">
      <c r="A859" t="s">
        <v>2415</v>
      </c>
      <c r="B859" t="s">
        <v>458</v>
      </c>
      <c r="C859" s="16">
        <v>105</v>
      </c>
      <c r="D859" s="16">
        <v>103</v>
      </c>
      <c r="E859" s="16">
        <v>3</v>
      </c>
      <c r="F859" t="s">
        <v>1670</v>
      </c>
      <c r="G859" t="s">
        <v>6</v>
      </c>
      <c r="H859" t="s">
        <v>7</v>
      </c>
      <c r="I859" t="s">
        <v>6</v>
      </c>
      <c r="J859" t="s">
        <v>6</v>
      </c>
      <c r="K859" t="s">
        <v>1</v>
      </c>
      <c r="L859" s="16">
        <v>1</v>
      </c>
      <c r="M859" s="16">
        <v>0</v>
      </c>
      <c r="N859" s="16">
        <v>0</v>
      </c>
      <c r="O859" s="16">
        <v>0</v>
      </c>
      <c r="P859" s="16">
        <v>4</v>
      </c>
    </row>
    <row r="860" spans="1:16" x14ac:dyDescent="0.2">
      <c r="A860" t="s">
        <v>2414</v>
      </c>
      <c r="B860" t="s">
        <v>365</v>
      </c>
      <c r="C860" s="16">
        <v>68</v>
      </c>
      <c r="D860" s="16">
        <v>65</v>
      </c>
      <c r="E860" s="16">
        <v>12</v>
      </c>
      <c r="F860" t="s">
        <v>1670</v>
      </c>
      <c r="G860" t="s">
        <v>6</v>
      </c>
      <c r="H860" t="s">
        <v>7</v>
      </c>
      <c r="I860" t="s">
        <v>7</v>
      </c>
      <c r="J860" t="s">
        <v>7</v>
      </c>
      <c r="K860" t="s">
        <v>1</v>
      </c>
      <c r="L860" s="16">
        <v>1</v>
      </c>
      <c r="M860" s="16">
        <v>0</v>
      </c>
      <c r="N860" s="16">
        <v>0</v>
      </c>
      <c r="O860" s="16">
        <v>0</v>
      </c>
      <c r="P860" s="16">
        <v>3</v>
      </c>
    </row>
    <row r="861" spans="1:16" x14ac:dyDescent="0.2">
      <c r="A861" t="s">
        <v>2413</v>
      </c>
      <c r="B861" t="s">
        <v>741</v>
      </c>
      <c r="C861" s="16">
        <v>384</v>
      </c>
      <c r="D861" s="16">
        <v>1233</v>
      </c>
      <c r="E861" s="16">
        <v>1</v>
      </c>
      <c r="F861" t="s">
        <v>1670</v>
      </c>
      <c r="G861" t="s">
        <v>7</v>
      </c>
      <c r="H861" t="s">
        <v>7</v>
      </c>
      <c r="I861" t="s">
        <v>7</v>
      </c>
      <c r="J861" t="s">
        <v>7</v>
      </c>
      <c r="K861" t="s">
        <v>10</v>
      </c>
      <c r="L861" s="16">
        <v>1</v>
      </c>
      <c r="M861" s="16">
        <v>0</v>
      </c>
      <c r="N861" s="16">
        <v>0</v>
      </c>
      <c r="O861" s="16">
        <v>0</v>
      </c>
      <c r="P861" s="16">
        <v>2</v>
      </c>
    </row>
    <row r="862" spans="1:16" x14ac:dyDescent="0.2">
      <c r="A862" t="s">
        <v>2403</v>
      </c>
      <c r="B862" t="s">
        <v>435</v>
      </c>
      <c r="C862" s="16">
        <v>96</v>
      </c>
      <c r="D862" s="16">
        <v>94</v>
      </c>
      <c r="E862" s="16">
        <v>3</v>
      </c>
      <c r="F862" t="s">
        <v>2952</v>
      </c>
      <c r="G862" t="s">
        <v>7</v>
      </c>
      <c r="H862" t="s">
        <v>7</v>
      </c>
      <c r="I862" t="s">
        <v>7</v>
      </c>
      <c r="J862" t="s">
        <v>7</v>
      </c>
      <c r="K862" t="s">
        <v>10</v>
      </c>
      <c r="L862" s="16">
        <v>1</v>
      </c>
      <c r="M862" s="16">
        <v>0</v>
      </c>
      <c r="N862" s="16">
        <v>0</v>
      </c>
      <c r="O862" s="16">
        <v>0</v>
      </c>
      <c r="P862" s="16">
        <v>1</v>
      </c>
    </row>
    <row r="863" spans="1:16" x14ac:dyDescent="0.2">
      <c r="A863" t="s">
        <v>2398</v>
      </c>
      <c r="B863" t="s">
        <v>764</v>
      </c>
      <c r="C863" s="16">
        <v>252</v>
      </c>
      <c r="D863" s="16">
        <v>169</v>
      </c>
      <c r="E863" s="16">
        <v>1</v>
      </c>
      <c r="F863" t="s">
        <v>2952</v>
      </c>
      <c r="G863" t="s">
        <v>8</v>
      </c>
      <c r="H863" t="s">
        <v>8</v>
      </c>
      <c r="I863" t="s">
        <v>8</v>
      </c>
      <c r="J863" t="s">
        <v>8</v>
      </c>
      <c r="K863" t="s">
        <v>1</v>
      </c>
      <c r="L863" s="16">
        <v>1</v>
      </c>
      <c r="M863" s="16">
        <v>0</v>
      </c>
      <c r="N863" s="16">
        <v>0</v>
      </c>
      <c r="O863" s="16">
        <v>0</v>
      </c>
      <c r="P863" s="16">
        <v>2</v>
      </c>
    </row>
    <row r="864" spans="1:16" x14ac:dyDescent="0.2">
      <c r="A864" t="s">
        <v>2397</v>
      </c>
      <c r="B864" t="s">
        <v>763</v>
      </c>
      <c r="C864" s="16">
        <v>452</v>
      </c>
      <c r="D864" s="16">
        <v>487</v>
      </c>
      <c r="E864" s="16">
        <v>1</v>
      </c>
      <c r="F864" t="s">
        <v>2952</v>
      </c>
      <c r="G864" t="s">
        <v>7</v>
      </c>
      <c r="H864" t="s">
        <v>7</v>
      </c>
      <c r="I864" t="s">
        <v>7</v>
      </c>
      <c r="J864" t="s">
        <v>8</v>
      </c>
      <c r="K864" t="s">
        <v>10</v>
      </c>
      <c r="L864" s="16">
        <v>1</v>
      </c>
      <c r="M864" s="16">
        <v>0</v>
      </c>
      <c r="N864" s="16">
        <v>1</v>
      </c>
      <c r="O864" s="16">
        <v>0</v>
      </c>
      <c r="P864" s="16">
        <v>4</v>
      </c>
    </row>
    <row r="865" spans="1:16" x14ac:dyDescent="0.2">
      <c r="A865" t="s">
        <v>2396</v>
      </c>
      <c r="B865" t="s">
        <v>1543</v>
      </c>
      <c r="C865" s="16">
        <v>518</v>
      </c>
      <c r="D865" s="16">
        <v>312</v>
      </c>
      <c r="E865" s="16">
        <v>1</v>
      </c>
      <c r="F865" t="s">
        <v>2952</v>
      </c>
      <c r="G865" t="s">
        <v>7</v>
      </c>
      <c r="H865" t="s">
        <v>7</v>
      </c>
      <c r="I865" t="s">
        <v>7</v>
      </c>
      <c r="J865" t="s">
        <v>7</v>
      </c>
      <c r="K865" t="s">
        <v>1</v>
      </c>
      <c r="L865" s="16">
        <v>0</v>
      </c>
      <c r="M865" s="16">
        <v>0</v>
      </c>
      <c r="N865" s="16">
        <v>0</v>
      </c>
      <c r="O865" s="16">
        <v>1</v>
      </c>
      <c r="P865" s="16">
        <v>1</v>
      </c>
    </row>
    <row r="866" spans="1:16" x14ac:dyDescent="0.2">
      <c r="A866" t="s">
        <v>2394</v>
      </c>
      <c r="B866" t="s">
        <v>1315</v>
      </c>
      <c r="C866" s="16">
        <v>1135</v>
      </c>
      <c r="D866" s="16">
        <v>620</v>
      </c>
      <c r="E866" s="16">
        <v>1</v>
      </c>
      <c r="F866" t="s">
        <v>2952</v>
      </c>
      <c r="G866" t="s">
        <v>7</v>
      </c>
      <c r="H866" t="s">
        <v>7</v>
      </c>
      <c r="I866" t="s">
        <v>7</v>
      </c>
      <c r="J866" t="s">
        <v>7</v>
      </c>
      <c r="K866" t="s">
        <v>1</v>
      </c>
      <c r="L866" s="16">
        <v>1</v>
      </c>
      <c r="M866" s="16">
        <v>0</v>
      </c>
      <c r="N866" s="16">
        <v>0</v>
      </c>
      <c r="O866" s="16">
        <v>0</v>
      </c>
      <c r="P866" s="16">
        <v>3</v>
      </c>
    </row>
    <row r="867" spans="1:16" x14ac:dyDescent="0.2">
      <c r="A867" t="s">
        <v>2393</v>
      </c>
      <c r="B867" t="s">
        <v>1539</v>
      </c>
      <c r="C867" s="16">
        <v>591</v>
      </c>
      <c r="D867" s="16">
        <v>1215</v>
      </c>
      <c r="E867" s="16">
        <v>1</v>
      </c>
      <c r="F867" t="s">
        <v>2952</v>
      </c>
      <c r="G867" t="s">
        <v>7</v>
      </c>
      <c r="H867" t="s">
        <v>7</v>
      </c>
      <c r="I867" t="s">
        <v>7</v>
      </c>
      <c r="J867" t="s">
        <v>7</v>
      </c>
      <c r="K867" t="s">
        <v>10</v>
      </c>
      <c r="L867" s="16">
        <v>1</v>
      </c>
      <c r="M867" s="16">
        <v>0</v>
      </c>
      <c r="N867" s="16">
        <v>0</v>
      </c>
      <c r="O867" s="16">
        <v>0</v>
      </c>
      <c r="P867" s="16">
        <v>3</v>
      </c>
    </row>
    <row r="868" spans="1:16" x14ac:dyDescent="0.2">
      <c r="A868" t="s">
        <v>1962</v>
      </c>
      <c r="B868" t="s">
        <v>1238</v>
      </c>
      <c r="C868" s="16">
        <v>685</v>
      </c>
      <c r="D868" s="16">
        <v>1047</v>
      </c>
      <c r="E868" s="16">
        <v>1</v>
      </c>
      <c r="F868" t="s">
        <v>2952</v>
      </c>
      <c r="G868" t="s">
        <v>7</v>
      </c>
      <c r="H868" t="s">
        <v>7</v>
      </c>
      <c r="I868" t="s">
        <v>7</v>
      </c>
      <c r="J868" t="s">
        <v>7</v>
      </c>
      <c r="K868" t="s">
        <v>10</v>
      </c>
      <c r="L868" s="16">
        <v>0</v>
      </c>
      <c r="M868" s="16">
        <v>0</v>
      </c>
      <c r="N868" s="16">
        <v>0</v>
      </c>
      <c r="O868" s="16">
        <v>1</v>
      </c>
      <c r="P868" s="16">
        <v>3</v>
      </c>
    </row>
    <row r="869" spans="1:16" x14ac:dyDescent="0.2">
      <c r="A869" t="s">
        <v>2388</v>
      </c>
      <c r="B869" t="s">
        <v>1053</v>
      </c>
      <c r="C869" s="16">
        <v>1174</v>
      </c>
      <c r="D869" s="16">
        <v>445</v>
      </c>
      <c r="E869" s="16">
        <v>1</v>
      </c>
      <c r="F869" t="s">
        <v>2952</v>
      </c>
      <c r="G869" t="s">
        <v>7</v>
      </c>
      <c r="H869" t="s">
        <v>7</v>
      </c>
      <c r="I869" t="s">
        <v>7</v>
      </c>
      <c r="J869" t="s">
        <v>7</v>
      </c>
      <c r="K869" t="s">
        <v>1</v>
      </c>
      <c r="L869" s="16">
        <v>1</v>
      </c>
      <c r="M869" s="16">
        <v>0</v>
      </c>
      <c r="N869" s="16">
        <v>0</v>
      </c>
      <c r="O869" s="16">
        <v>0</v>
      </c>
      <c r="P869" s="16">
        <v>2</v>
      </c>
    </row>
    <row r="870" spans="1:16" x14ac:dyDescent="0.2">
      <c r="A870" t="s">
        <v>2386</v>
      </c>
      <c r="B870" t="s">
        <v>1498</v>
      </c>
      <c r="C870" s="16">
        <v>499</v>
      </c>
      <c r="D870" s="16">
        <v>262</v>
      </c>
      <c r="E870" s="16">
        <v>1</v>
      </c>
      <c r="F870" t="s">
        <v>1670</v>
      </c>
      <c r="G870" t="s">
        <v>7</v>
      </c>
      <c r="H870" t="s">
        <v>7</v>
      </c>
      <c r="I870" t="s">
        <v>7</v>
      </c>
      <c r="J870" t="s">
        <v>7</v>
      </c>
      <c r="K870" t="s">
        <v>1</v>
      </c>
      <c r="L870" s="16">
        <v>0</v>
      </c>
      <c r="M870" s="16">
        <v>0</v>
      </c>
      <c r="N870" s="16">
        <v>0</v>
      </c>
      <c r="O870" s="16">
        <v>1</v>
      </c>
      <c r="P870" s="16">
        <v>3</v>
      </c>
    </row>
    <row r="871" spans="1:16" x14ac:dyDescent="0.2">
      <c r="A871" t="s">
        <v>2385</v>
      </c>
      <c r="B871" t="s">
        <v>750</v>
      </c>
      <c r="C871" s="16">
        <v>885</v>
      </c>
      <c r="D871" s="16">
        <v>377</v>
      </c>
      <c r="E871" s="16">
        <v>1</v>
      </c>
      <c r="F871" t="s">
        <v>2952</v>
      </c>
      <c r="G871" t="s">
        <v>7</v>
      </c>
      <c r="H871" t="s">
        <v>7</v>
      </c>
      <c r="I871" t="s">
        <v>8</v>
      </c>
      <c r="J871" t="s">
        <v>7</v>
      </c>
      <c r="K871" t="s">
        <v>1</v>
      </c>
      <c r="L871" s="16">
        <v>0</v>
      </c>
      <c r="M871" s="16">
        <v>0</v>
      </c>
      <c r="N871" s="16">
        <v>0</v>
      </c>
      <c r="O871" s="16">
        <v>1</v>
      </c>
      <c r="P871" s="16">
        <v>1</v>
      </c>
    </row>
    <row r="872" spans="1:16" x14ac:dyDescent="0.2">
      <c r="A872" t="s">
        <v>2383</v>
      </c>
      <c r="B872" t="s">
        <v>1022</v>
      </c>
      <c r="C872" s="16">
        <v>237</v>
      </c>
      <c r="D872" s="16">
        <v>250</v>
      </c>
      <c r="E872" s="16">
        <v>1</v>
      </c>
      <c r="F872" t="s">
        <v>2952</v>
      </c>
      <c r="G872" t="s">
        <v>7</v>
      </c>
      <c r="H872" t="s">
        <v>7</v>
      </c>
      <c r="I872" t="s">
        <v>7</v>
      </c>
      <c r="J872" t="s">
        <v>7</v>
      </c>
      <c r="K872" t="s">
        <v>1</v>
      </c>
      <c r="L872" s="16">
        <v>0</v>
      </c>
      <c r="M872" s="16">
        <v>0</v>
      </c>
      <c r="N872" s="16">
        <v>1</v>
      </c>
      <c r="O872" s="16">
        <v>0</v>
      </c>
      <c r="P872" s="16">
        <v>4</v>
      </c>
    </row>
    <row r="873" spans="1:16" x14ac:dyDescent="0.2">
      <c r="A873" t="s">
        <v>2380</v>
      </c>
      <c r="B873" t="s">
        <v>740</v>
      </c>
      <c r="C873" s="16">
        <v>470</v>
      </c>
      <c r="D873" s="16">
        <v>545</v>
      </c>
      <c r="E873" s="16">
        <v>1</v>
      </c>
      <c r="F873" t="s">
        <v>2952</v>
      </c>
      <c r="G873" t="s">
        <v>7</v>
      </c>
      <c r="H873" t="s">
        <v>7</v>
      </c>
      <c r="I873" t="s">
        <v>7</v>
      </c>
      <c r="J873" t="s">
        <v>7</v>
      </c>
      <c r="K873" t="s">
        <v>10</v>
      </c>
      <c r="L873" s="16">
        <v>1</v>
      </c>
      <c r="M873" s="16">
        <v>0</v>
      </c>
      <c r="N873" s="16">
        <v>0</v>
      </c>
      <c r="O873" s="16">
        <v>0</v>
      </c>
      <c r="P873" s="16">
        <v>3</v>
      </c>
    </row>
    <row r="874" spans="1:16" x14ac:dyDescent="0.2">
      <c r="A874" t="s">
        <v>2379</v>
      </c>
      <c r="B874" t="s">
        <v>900</v>
      </c>
      <c r="C874" s="16">
        <v>838</v>
      </c>
      <c r="D874" s="16">
        <v>1100</v>
      </c>
      <c r="E874" s="16">
        <v>1</v>
      </c>
      <c r="F874" t="s">
        <v>2952</v>
      </c>
      <c r="G874" t="s">
        <v>7</v>
      </c>
      <c r="H874" t="s">
        <v>7</v>
      </c>
      <c r="I874" t="s">
        <v>7</v>
      </c>
      <c r="J874" t="s">
        <v>7</v>
      </c>
      <c r="K874" t="s">
        <v>10</v>
      </c>
      <c r="L874" s="16">
        <v>0</v>
      </c>
      <c r="M874" s="16">
        <v>0</v>
      </c>
      <c r="N874" s="16">
        <v>0</v>
      </c>
      <c r="O874" s="16">
        <v>1</v>
      </c>
      <c r="P874" s="16">
        <v>3</v>
      </c>
    </row>
    <row r="875" spans="1:16" x14ac:dyDescent="0.2">
      <c r="A875" t="s">
        <v>2376</v>
      </c>
      <c r="B875" t="s">
        <v>694</v>
      </c>
      <c r="C875" s="16">
        <v>1184</v>
      </c>
      <c r="D875" s="16">
        <v>971</v>
      </c>
      <c r="E875" s="16">
        <v>1</v>
      </c>
      <c r="F875" t="s">
        <v>2952</v>
      </c>
      <c r="G875" t="s">
        <v>7</v>
      </c>
      <c r="H875" t="s">
        <v>7</v>
      </c>
      <c r="I875" t="s">
        <v>7</v>
      </c>
      <c r="J875" t="s">
        <v>7</v>
      </c>
      <c r="K875" t="s">
        <v>10</v>
      </c>
      <c r="L875" s="16">
        <v>0</v>
      </c>
      <c r="M875" s="16">
        <v>0</v>
      </c>
      <c r="N875" s="16">
        <v>0</v>
      </c>
      <c r="O875" s="16">
        <v>1</v>
      </c>
      <c r="P875" s="16">
        <v>3</v>
      </c>
    </row>
    <row r="876" spans="1:16" x14ac:dyDescent="0.2">
      <c r="A876" t="s">
        <v>2372</v>
      </c>
      <c r="B876" t="s">
        <v>1021</v>
      </c>
      <c r="C876" s="16">
        <v>274</v>
      </c>
      <c r="D876" s="16">
        <v>244</v>
      </c>
      <c r="E876" s="16">
        <v>1</v>
      </c>
      <c r="F876" t="s">
        <v>2952</v>
      </c>
      <c r="G876" t="s">
        <v>7</v>
      </c>
      <c r="H876" t="s">
        <v>7</v>
      </c>
      <c r="I876" t="s">
        <v>7</v>
      </c>
      <c r="J876" t="s">
        <v>7</v>
      </c>
      <c r="K876" t="s">
        <v>10</v>
      </c>
      <c r="L876" s="16">
        <v>0</v>
      </c>
      <c r="M876" s="16">
        <v>0</v>
      </c>
      <c r="N876" s="16">
        <v>0</v>
      </c>
      <c r="O876" s="16">
        <v>1</v>
      </c>
      <c r="P876" s="16">
        <v>4</v>
      </c>
    </row>
    <row r="877" spans="1:16" x14ac:dyDescent="0.2">
      <c r="A877" t="s">
        <v>2371</v>
      </c>
      <c r="B877" t="s">
        <v>93</v>
      </c>
      <c r="C877" s="16">
        <v>15</v>
      </c>
      <c r="D877" s="16">
        <v>13</v>
      </c>
      <c r="E877" s="16">
        <v>57</v>
      </c>
      <c r="F877" t="s">
        <v>1670</v>
      </c>
      <c r="G877" t="s">
        <v>7</v>
      </c>
      <c r="H877" t="s">
        <v>7</v>
      </c>
      <c r="I877" t="s">
        <v>7</v>
      </c>
      <c r="J877" t="s">
        <v>7</v>
      </c>
      <c r="K877" t="s">
        <v>10</v>
      </c>
      <c r="L877" s="16">
        <v>1</v>
      </c>
      <c r="M877" s="16">
        <v>0</v>
      </c>
      <c r="N877" s="16">
        <v>0</v>
      </c>
      <c r="O877" s="16">
        <v>0</v>
      </c>
      <c r="P877" s="16">
        <v>4</v>
      </c>
    </row>
    <row r="878" spans="1:16" x14ac:dyDescent="0.2">
      <c r="A878" t="s">
        <v>2370</v>
      </c>
      <c r="B878" t="s">
        <v>1656</v>
      </c>
      <c r="C878" s="16">
        <v>827</v>
      </c>
      <c r="D878" s="16">
        <v>313</v>
      </c>
      <c r="E878" s="16">
        <v>1</v>
      </c>
      <c r="F878" t="s">
        <v>2952</v>
      </c>
      <c r="G878" t="s">
        <v>7</v>
      </c>
      <c r="H878" t="s">
        <v>7</v>
      </c>
      <c r="I878" t="s">
        <v>7</v>
      </c>
      <c r="J878" t="s">
        <v>7</v>
      </c>
      <c r="K878" t="s">
        <v>1</v>
      </c>
      <c r="L878" s="16">
        <v>1</v>
      </c>
      <c r="M878" s="16">
        <v>0</v>
      </c>
      <c r="N878" s="16">
        <v>0</v>
      </c>
      <c r="O878" s="16">
        <v>0</v>
      </c>
      <c r="P878" s="16">
        <v>4</v>
      </c>
    </row>
    <row r="879" spans="1:16" x14ac:dyDescent="0.2">
      <c r="A879" t="s">
        <v>2362</v>
      </c>
      <c r="B879" t="s">
        <v>1428</v>
      </c>
      <c r="C879" s="16">
        <v>719</v>
      </c>
      <c r="D879" s="16">
        <v>718</v>
      </c>
      <c r="E879" s="16">
        <v>1</v>
      </c>
      <c r="F879" t="s">
        <v>2952</v>
      </c>
      <c r="G879" t="s">
        <v>7</v>
      </c>
      <c r="H879" t="s">
        <v>7</v>
      </c>
      <c r="I879" t="s">
        <v>7</v>
      </c>
      <c r="J879" t="s">
        <v>7</v>
      </c>
      <c r="K879" t="s">
        <v>1</v>
      </c>
      <c r="L879" s="16">
        <v>0</v>
      </c>
      <c r="M879" s="16">
        <v>1</v>
      </c>
      <c r="N879" s="16">
        <v>0</v>
      </c>
      <c r="O879" s="16">
        <v>0</v>
      </c>
      <c r="P879" s="16">
        <v>4</v>
      </c>
    </row>
    <row r="880" spans="1:16" x14ac:dyDescent="0.2">
      <c r="A880" t="s">
        <v>2361</v>
      </c>
      <c r="B880" t="s">
        <v>494</v>
      </c>
      <c r="C880" s="16">
        <v>120</v>
      </c>
      <c r="D880" s="16">
        <v>118</v>
      </c>
      <c r="E880" s="16">
        <v>4</v>
      </c>
      <c r="F880" t="s">
        <v>2952</v>
      </c>
      <c r="G880" t="s">
        <v>7</v>
      </c>
      <c r="H880" t="s">
        <v>7</v>
      </c>
      <c r="I880" t="s">
        <v>7</v>
      </c>
      <c r="J880" t="s">
        <v>7</v>
      </c>
      <c r="K880" t="s">
        <v>10</v>
      </c>
      <c r="L880" s="16">
        <v>0</v>
      </c>
      <c r="M880" s="16">
        <v>0</v>
      </c>
      <c r="N880" s="16">
        <v>1</v>
      </c>
      <c r="O880" s="16">
        <v>0</v>
      </c>
      <c r="P880" s="16">
        <v>1</v>
      </c>
    </row>
    <row r="881" spans="1:16" x14ac:dyDescent="0.2">
      <c r="A881" t="s">
        <v>2357</v>
      </c>
      <c r="B881" t="s">
        <v>490</v>
      </c>
      <c r="C881" s="16">
        <v>119</v>
      </c>
      <c r="D881" s="16">
        <v>117</v>
      </c>
      <c r="E881" s="16">
        <v>2</v>
      </c>
      <c r="F881" t="s">
        <v>1670</v>
      </c>
      <c r="G881" t="s">
        <v>7</v>
      </c>
      <c r="H881" t="s">
        <v>7</v>
      </c>
      <c r="I881" t="s">
        <v>6</v>
      </c>
      <c r="J881" t="s">
        <v>7</v>
      </c>
      <c r="K881" t="s">
        <v>10</v>
      </c>
      <c r="L881" s="16">
        <v>1</v>
      </c>
      <c r="M881" s="16">
        <v>0</v>
      </c>
      <c r="N881" s="16">
        <v>0</v>
      </c>
      <c r="O881" s="16">
        <v>0</v>
      </c>
      <c r="P881" s="16">
        <v>2</v>
      </c>
    </row>
    <row r="882" spans="1:16" x14ac:dyDescent="0.2">
      <c r="A882" t="s">
        <v>2354</v>
      </c>
      <c r="B882" t="s">
        <v>634</v>
      </c>
      <c r="C882" s="16">
        <v>143</v>
      </c>
      <c r="D882" s="16">
        <v>239</v>
      </c>
      <c r="E882" s="16">
        <v>1</v>
      </c>
      <c r="F882" t="s">
        <v>1670</v>
      </c>
      <c r="G882" t="s">
        <v>8</v>
      </c>
      <c r="H882" t="s">
        <v>8</v>
      </c>
      <c r="I882" t="s">
        <v>8</v>
      </c>
      <c r="J882" t="s">
        <v>8</v>
      </c>
      <c r="K882" t="s">
        <v>10</v>
      </c>
      <c r="L882" s="16">
        <v>1</v>
      </c>
      <c r="M882" s="16">
        <v>0</v>
      </c>
      <c r="N882" s="16">
        <v>0</v>
      </c>
      <c r="O882" s="16">
        <v>0</v>
      </c>
      <c r="P882" s="16">
        <v>3</v>
      </c>
    </row>
    <row r="883" spans="1:16" x14ac:dyDescent="0.2">
      <c r="A883" t="s">
        <v>2352</v>
      </c>
      <c r="B883" t="s">
        <v>723</v>
      </c>
      <c r="C883" s="16">
        <v>752</v>
      </c>
      <c r="D883" s="16">
        <v>539</v>
      </c>
      <c r="E883" s="16">
        <v>1</v>
      </c>
      <c r="F883" t="s">
        <v>1670</v>
      </c>
      <c r="G883" t="s">
        <v>7</v>
      </c>
      <c r="H883" t="s">
        <v>8</v>
      </c>
      <c r="I883" t="s">
        <v>7</v>
      </c>
      <c r="J883" t="s">
        <v>7</v>
      </c>
      <c r="K883" t="s">
        <v>1</v>
      </c>
      <c r="L883" s="16">
        <v>1</v>
      </c>
      <c r="M883" s="16">
        <v>0</v>
      </c>
      <c r="N883" s="16">
        <v>0</v>
      </c>
      <c r="O883" s="16">
        <v>0</v>
      </c>
      <c r="P883" s="16">
        <v>4</v>
      </c>
    </row>
    <row r="884" spans="1:16" x14ac:dyDescent="0.2">
      <c r="A884" t="s">
        <v>2350</v>
      </c>
      <c r="B884" t="s">
        <v>344</v>
      </c>
      <c r="C884" s="16">
        <v>65</v>
      </c>
      <c r="D884" s="16">
        <v>63</v>
      </c>
      <c r="E884" s="16">
        <v>3</v>
      </c>
      <c r="F884" t="s">
        <v>2952</v>
      </c>
      <c r="G884" t="s">
        <v>7</v>
      </c>
      <c r="H884" t="s">
        <v>7</v>
      </c>
      <c r="I884" t="s">
        <v>7</v>
      </c>
      <c r="J884" t="s">
        <v>7</v>
      </c>
      <c r="K884" t="s">
        <v>10</v>
      </c>
      <c r="L884" s="16">
        <v>1</v>
      </c>
      <c r="M884" s="16">
        <v>0</v>
      </c>
      <c r="N884" s="16">
        <v>0</v>
      </c>
      <c r="O884" s="16">
        <v>0</v>
      </c>
      <c r="P884" s="16">
        <v>3</v>
      </c>
    </row>
    <row r="885" spans="1:16" x14ac:dyDescent="0.2">
      <c r="A885" t="s">
        <v>2348</v>
      </c>
      <c r="B885" t="s">
        <v>172</v>
      </c>
      <c r="C885" s="16">
        <v>19</v>
      </c>
      <c r="D885" s="16">
        <v>15</v>
      </c>
      <c r="E885" s="16">
        <v>21</v>
      </c>
      <c r="F885" t="s">
        <v>1670</v>
      </c>
      <c r="G885" t="s">
        <v>6</v>
      </c>
      <c r="H885" t="s">
        <v>7</v>
      </c>
      <c r="I885" t="s">
        <v>6</v>
      </c>
      <c r="J885" t="s">
        <v>6</v>
      </c>
      <c r="K885" t="s">
        <v>10</v>
      </c>
      <c r="L885" s="16">
        <v>1</v>
      </c>
      <c r="M885" s="16">
        <v>0</v>
      </c>
      <c r="N885" s="16">
        <v>0</v>
      </c>
      <c r="O885" s="16">
        <v>0</v>
      </c>
      <c r="P885" s="16">
        <v>4</v>
      </c>
    </row>
    <row r="886" spans="1:16" x14ac:dyDescent="0.2">
      <c r="A886" t="s">
        <v>2347</v>
      </c>
      <c r="B886" t="s">
        <v>209</v>
      </c>
      <c r="C886" s="16">
        <v>29</v>
      </c>
      <c r="D886" s="16">
        <v>25</v>
      </c>
      <c r="E886" s="16">
        <v>3</v>
      </c>
      <c r="F886" t="s">
        <v>2952</v>
      </c>
      <c r="G886" t="s">
        <v>7</v>
      </c>
      <c r="H886" t="s">
        <v>7</v>
      </c>
      <c r="I886" t="s">
        <v>7</v>
      </c>
      <c r="J886" t="s">
        <v>7</v>
      </c>
      <c r="K886" t="s">
        <v>1</v>
      </c>
      <c r="L886" s="16">
        <v>1</v>
      </c>
      <c r="M886" s="16">
        <v>0</v>
      </c>
      <c r="N886" s="16">
        <v>0</v>
      </c>
      <c r="O886" s="16">
        <v>0</v>
      </c>
      <c r="P886" s="16">
        <v>4</v>
      </c>
    </row>
    <row r="887" spans="1:16" x14ac:dyDescent="0.2">
      <c r="A887" t="s">
        <v>2345</v>
      </c>
      <c r="B887" t="s">
        <v>112</v>
      </c>
      <c r="C887" s="16">
        <v>15</v>
      </c>
      <c r="D887" s="16">
        <v>13</v>
      </c>
      <c r="E887" s="16">
        <v>57</v>
      </c>
      <c r="F887" t="s">
        <v>1670</v>
      </c>
      <c r="G887" t="s">
        <v>6</v>
      </c>
      <c r="H887" t="s">
        <v>6</v>
      </c>
      <c r="I887" t="s">
        <v>6</v>
      </c>
      <c r="J887" t="s">
        <v>6</v>
      </c>
      <c r="K887" t="s">
        <v>10</v>
      </c>
      <c r="L887" s="16">
        <v>1</v>
      </c>
      <c r="M887" s="16">
        <v>0</v>
      </c>
      <c r="N887" s="16">
        <v>0</v>
      </c>
      <c r="O887" s="16">
        <v>0</v>
      </c>
      <c r="P887" s="16">
        <v>4</v>
      </c>
    </row>
    <row r="888" spans="1:16" x14ac:dyDescent="0.2">
      <c r="A888" t="s">
        <v>2344</v>
      </c>
      <c r="B888" t="s">
        <v>100</v>
      </c>
      <c r="C888" s="16">
        <v>15</v>
      </c>
      <c r="D888" s="16">
        <v>13</v>
      </c>
      <c r="E888" s="16">
        <v>57</v>
      </c>
      <c r="F888" t="s">
        <v>1670</v>
      </c>
      <c r="G888" t="s">
        <v>6</v>
      </c>
      <c r="H888" t="s">
        <v>8</v>
      </c>
      <c r="I888" t="s">
        <v>8</v>
      </c>
      <c r="J888" t="s">
        <v>7</v>
      </c>
      <c r="K888" t="s">
        <v>1</v>
      </c>
      <c r="L888" s="16">
        <v>1</v>
      </c>
      <c r="M888" s="16">
        <v>0</v>
      </c>
      <c r="N888" s="16">
        <v>0</v>
      </c>
      <c r="O888" s="16">
        <v>0</v>
      </c>
      <c r="P888" s="16">
        <v>4</v>
      </c>
    </row>
    <row r="889" spans="1:16" x14ac:dyDescent="0.2">
      <c r="A889" t="s">
        <v>2342</v>
      </c>
      <c r="B889" t="s">
        <v>159</v>
      </c>
      <c r="C889" s="16">
        <v>19</v>
      </c>
      <c r="D889" s="16">
        <v>15</v>
      </c>
      <c r="E889" s="16">
        <v>21</v>
      </c>
      <c r="F889" t="s">
        <v>1670</v>
      </c>
      <c r="G889" t="s">
        <v>6</v>
      </c>
      <c r="H889" t="s">
        <v>8</v>
      </c>
      <c r="I889" t="s">
        <v>6</v>
      </c>
      <c r="J889" t="s">
        <v>6</v>
      </c>
      <c r="K889" t="s">
        <v>10</v>
      </c>
      <c r="L889" s="16">
        <v>1</v>
      </c>
      <c r="M889" s="16">
        <v>0</v>
      </c>
      <c r="N889" s="16">
        <v>0</v>
      </c>
      <c r="O889" s="16">
        <v>0</v>
      </c>
      <c r="P889" s="16">
        <v>4</v>
      </c>
    </row>
    <row r="890" spans="1:16" x14ac:dyDescent="0.2">
      <c r="A890" t="s">
        <v>2339</v>
      </c>
      <c r="B890" t="s">
        <v>1419</v>
      </c>
      <c r="C890" s="16">
        <v>1029</v>
      </c>
      <c r="D890" s="16">
        <v>1245</v>
      </c>
      <c r="E890" s="16">
        <v>1</v>
      </c>
      <c r="F890" t="s">
        <v>2952</v>
      </c>
      <c r="G890" t="s">
        <v>7</v>
      </c>
      <c r="H890" t="s">
        <v>7</v>
      </c>
      <c r="I890" t="s">
        <v>7</v>
      </c>
      <c r="J890" t="s">
        <v>7</v>
      </c>
      <c r="K890" t="s">
        <v>1</v>
      </c>
      <c r="L890" s="16">
        <v>0</v>
      </c>
      <c r="M890" s="16">
        <v>0</v>
      </c>
      <c r="N890" s="16">
        <v>0</v>
      </c>
      <c r="O890" s="16">
        <v>1</v>
      </c>
      <c r="P890" s="16">
        <v>3</v>
      </c>
    </row>
    <row r="891" spans="1:16" x14ac:dyDescent="0.2">
      <c r="A891" t="s">
        <v>2336</v>
      </c>
      <c r="B891" t="s">
        <v>1334</v>
      </c>
      <c r="C891" s="16">
        <v>1060</v>
      </c>
      <c r="D891" s="16">
        <v>231</v>
      </c>
      <c r="E891" s="16">
        <v>1</v>
      </c>
      <c r="F891" t="s">
        <v>2952</v>
      </c>
      <c r="G891" t="s">
        <v>7</v>
      </c>
      <c r="H891" t="s">
        <v>7</v>
      </c>
      <c r="I891" t="s">
        <v>7</v>
      </c>
      <c r="J891" t="s">
        <v>7</v>
      </c>
      <c r="K891" t="s">
        <v>10</v>
      </c>
      <c r="L891" s="16">
        <v>0</v>
      </c>
      <c r="M891" s="16">
        <v>0</v>
      </c>
      <c r="N891" s="16">
        <v>0</v>
      </c>
      <c r="O891" s="16">
        <v>1</v>
      </c>
      <c r="P891" s="16">
        <v>3</v>
      </c>
    </row>
    <row r="892" spans="1:16" x14ac:dyDescent="0.2">
      <c r="A892" t="s">
        <v>2334</v>
      </c>
      <c r="B892" t="s">
        <v>828</v>
      </c>
      <c r="C892" s="16">
        <v>482</v>
      </c>
      <c r="D892" s="16">
        <v>564</v>
      </c>
      <c r="E892" s="16">
        <v>1</v>
      </c>
      <c r="F892" t="s">
        <v>2952</v>
      </c>
      <c r="G892" t="s">
        <v>8</v>
      </c>
      <c r="H892" t="s">
        <v>8</v>
      </c>
      <c r="I892" t="s">
        <v>7</v>
      </c>
      <c r="J892" t="s">
        <v>8</v>
      </c>
      <c r="K892" t="s">
        <v>1</v>
      </c>
      <c r="L892" s="16">
        <v>1</v>
      </c>
      <c r="M892" s="16">
        <v>0</v>
      </c>
      <c r="N892" s="16">
        <v>0</v>
      </c>
      <c r="O892" s="16">
        <v>0</v>
      </c>
      <c r="P892" s="16">
        <v>3</v>
      </c>
    </row>
    <row r="893" spans="1:16" x14ac:dyDescent="0.2">
      <c r="A893" t="s">
        <v>2332</v>
      </c>
      <c r="B893" t="s">
        <v>505</v>
      </c>
      <c r="C893" s="16">
        <v>122</v>
      </c>
      <c r="D893" s="16">
        <v>41</v>
      </c>
      <c r="E893" s="16">
        <v>7</v>
      </c>
      <c r="F893" t="s">
        <v>2952</v>
      </c>
      <c r="G893" t="s">
        <v>7</v>
      </c>
      <c r="H893" t="s">
        <v>7</v>
      </c>
      <c r="I893" t="s">
        <v>7</v>
      </c>
      <c r="J893" t="s">
        <v>7</v>
      </c>
      <c r="K893" t="s">
        <v>10</v>
      </c>
      <c r="L893" s="16">
        <v>1</v>
      </c>
      <c r="M893" s="16">
        <v>0</v>
      </c>
      <c r="N893" s="16">
        <v>0</v>
      </c>
      <c r="O893" s="16">
        <v>0</v>
      </c>
      <c r="P893" s="16">
        <v>4</v>
      </c>
    </row>
    <row r="894" spans="1:16" x14ac:dyDescent="0.2">
      <c r="A894" t="s">
        <v>2331</v>
      </c>
      <c r="B894" t="s">
        <v>1541</v>
      </c>
      <c r="C894" s="16">
        <v>528</v>
      </c>
      <c r="D894" s="16">
        <v>1221</v>
      </c>
      <c r="E894" s="16">
        <v>1</v>
      </c>
      <c r="F894" t="s">
        <v>2952</v>
      </c>
      <c r="G894" t="s">
        <v>7</v>
      </c>
      <c r="H894" t="s">
        <v>7</v>
      </c>
      <c r="I894" t="s">
        <v>7</v>
      </c>
      <c r="J894" t="s">
        <v>7</v>
      </c>
      <c r="K894" t="s">
        <v>1</v>
      </c>
      <c r="L894" s="16">
        <v>1</v>
      </c>
      <c r="M894" s="16">
        <v>0</v>
      </c>
      <c r="N894" s="16">
        <v>0</v>
      </c>
      <c r="O894" s="16">
        <v>0</v>
      </c>
      <c r="P894" s="16">
        <v>4</v>
      </c>
    </row>
    <row r="895" spans="1:16" x14ac:dyDescent="0.2">
      <c r="A895" t="s">
        <v>2330</v>
      </c>
      <c r="B895" t="s">
        <v>525</v>
      </c>
      <c r="C895" s="16">
        <v>129</v>
      </c>
      <c r="D895" s="16">
        <v>127</v>
      </c>
      <c r="E895" s="16">
        <v>2</v>
      </c>
      <c r="F895" t="s">
        <v>2952</v>
      </c>
      <c r="G895" t="s">
        <v>7</v>
      </c>
      <c r="H895" t="s">
        <v>7</v>
      </c>
      <c r="I895" t="s">
        <v>7</v>
      </c>
      <c r="J895" t="s">
        <v>7</v>
      </c>
      <c r="K895" t="s">
        <v>10</v>
      </c>
      <c r="L895" s="16">
        <v>1</v>
      </c>
      <c r="M895" s="16">
        <v>0</v>
      </c>
      <c r="N895" s="16">
        <v>0</v>
      </c>
      <c r="O895" s="16">
        <v>0</v>
      </c>
      <c r="P895" s="16">
        <v>3</v>
      </c>
    </row>
    <row r="896" spans="1:16" x14ac:dyDescent="0.2">
      <c r="A896" t="s">
        <v>2325</v>
      </c>
      <c r="B896" t="s">
        <v>500</v>
      </c>
      <c r="C896" s="16">
        <v>122</v>
      </c>
      <c r="D896" s="16">
        <v>41</v>
      </c>
      <c r="E896" s="16">
        <v>7</v>
      </c>
      <c r="F896" t="s">
        <v>1670</v>
      </c>
      <c r="G896" t="s">
        <v>7</v>
      </c>
      <c r="H896" t="s">
        <v>7</v>
      </c>
      <c r="I896" t="s">
        <v>7</v>
      </c>
      <c r="J896" t="s">
        <v>7</v>
      </c>
      <c r="K896" t="s">
        <v>10</v>
      </c>
      <c r="L896" s="16">
        <v>0</v>
      </c>
      <c r="M896" s="16">
        <v>0</v>
      </c>
      <c r="N896" s="16">
        <v>0</v>
      </c>
      <c r="O896" s="16">
        <v>1</v>
      </c>
      <c r="P896" s="16">
        <v>4</v>
      </c>
    </row>
    <row r="897" spans="1:16" x14ac:dyDescent="0.2">
      <c r="A897" t="s">
        <v>2324</v>
      </c>
      <c r="B897" t="s">
        <v>44</v>
      </c>
      <c r="C897" s="16">
        <v>10</v>
      </c>
      <c r="D897" s="16">
        <v>9</v>
      </c>
      <c r="E897" s="16">
        <v>21</v>
      </c>
      <c r="F897" t="s">
        <v>1670</v>
      </c>
      <c r="G897" t="s">
        <v>7</v>
      </c>
      <c r="H897" t="s">
        <v>7</v>
      </c>
      <c r="I897" t="s">
        <v>7</v>
      </c>
      <c r="J897" t="s">
        <v>7</v>
      </c>
      <c r="K897" t="s">
        <v>10</v>
      </c>
      <c r="L897" s="16">
        <v>1</v>
      </c>
      <c r="M897" s="16">
        <v>0</v>
      </c>
      <c r="N897" s="16">
        <v>0</v>
      </c>
      <c r="O897" s="16">
        <v>0</v>
      </c>
      <c r="P897" s="16">
        <v>4</v>
      </c>
    </row>
    <row r="898" spans="1:16" x14ac:dyDescent="0.2">
      <c r="A898" t="s">
        <v>2322</v>
      </c>
      <c r="B898" t="s">
        <v>33</v>
      </c>
      <c r="C898" s="16">
        <v>8</v>
      </c>
      <c r="D898" s="16">
        <v>7</v>
      </c>
      <c r="E898" s="16">
        <v>3</v>
      </c>
      <c r="F898" t="s">
        <v>2952</v>
      </c>
      <c r="G898" t="s">
        <v>7</v>
      </c>
      <c r="H898" t="s">
        <v>7</v>
      </c>
      <c r="I898" t="s">
        <v>7</v>
      </c>
      <c r="J898" t="s">
        <v>7</v>
      </c>
      <c r="K898" t="s">
        <v>10</v>
      </c>
      <c r="L898" s="16">
        <v>0</v>
      </c>
      <c r="M898" s="16">
        <v>0</v>
      </c>
      <c r="N898" s="16">
        <v>0</v>
      </c>
      <c r="O898" s="16">
        <v>1</v>
      </c>
      <c r="P898" s="16">
        <v>4</v>
      </c>
    </row>
    <row r="899" spans="1:16" x14ac:dyDescent="0.2">
      <c r="A899" t="s">
        <v>2319</v>
      </c>
      <c r="B899" t="s">
        <v>1568</v>
      </c>
      <c r="C899" s="16">
        <v>460</v>
      </c>
      <c r="D899" s="16">
        <v>913</v>
      </c>
      <c r="E899" s="16">
        <v>1</v>
      </c>
      <c r="F899" t="s">
        <v>2952</v>
      </c>
      <c r="G899" t="s">
        <v>7</v>
      </c>
      <c r="H899" t="s">
        <v>7</v>
      </c>
      <c r="I899" t="s">
        <v>7</v>
      </c>
      <c r="J899" t="s">
        <v>7</v>
      </c>
      <c r="K899" t="s">
        <v>10</v>
      </c>
      <c r="L899" s="16">
        <v>1</v>
      </c>
      <c r="M899" s="16">
        <v>0</v>
      </c>
      <c r="N899" s="16">
        <v>0</v>
      </c>
      <c r="O899" s="16">
        <v>0</v>
      </c>
      <c r="P899" s="16">
        <v>4</v>
      </c>
    </row>
    <row r="900" spans="1:16" x14ac:dyDescent="0.2">
      <c r="A900" t="s">
        <v>2317</v>
      </c>
      <c r="B900" t="s">
        <v>1251</v>
      </c>
      <c r="C900" s="16">
        <v>515</v>
      </c>
      <c r="D900" s="16">
        <v>854</v>
      </c>
      <c r="E900" s="16">
        <v>1</v>
      </c>
      <c r="F900" t="s">
        <v>2952</v>
      </c>
      <c r="G900" t="s">
        <v>7</v>
      </c>
      <c r="H900" t="s">
        <v>7</v>
      </c>
      <c r="I900" t="s">
        <v>7</v>
      </c>
      <c r="J900" t="s">
        <v>7</v>
      </c>
      <c r="K900" t="s">
        <v>10</v>
      </c>
      <c r="L900" s="16">
        <v>0</v>
      </c>
      <c r="M900" s="16">
        <v>0</v>
      </c>
      <c r="N900" s="16">
        <v>0</v>
      </c>
      <c r="O900" s="16">
        <v>1</v>
      </c>
      <c r="P900" s="16">
        <v>1</v>
      </c>
    </row>
    <row r="901" spans="1:16" x14ac:dyDescent="0.2">
      <c r="A901" t="s">
        <v>2316</v>
      </c>
      <c r="B901" t="s">
        <v>1115</v>
      </c>
      <c r="C901" s="16">
        <v>527</v>
      </c>
      <c r="D901" s="16">
        <v>1264</v>
      </c>
      <c r="E901" s="16">
        <v>1</v>
      </c>
      <c r="F901" t="s">
        <v>2952</v>
      </c>
      <c r="G901" t="s">
        <v>7</v>
      </c>
      <c r="H901" t="s">
        <v>7</v>
      </c>
      <c r="I901" t="s">
        <v>7</v>
      </c>
      <c r="J901" t="s">
        <v>7</v>
      </c>
      <c r="K901" t="s">
        <v>10</v>
      </c>
      <c r="L901" s="16">
        <v>0</v>
      </c>
      <c r="M901" s="16">
        <v>0</v>
      </c>
      <c r="N901" s="16">
        <v>1</v>
      </c>
      <c r="O901" s="16">
        <v>0</v>
      </c>
      <c r="P901" s="16">
        <v>1</v>
      </c>
    </row>
    <row r="902" spans="1:16" x14ac:dyDescent="0.2">
      <c r="A902" t="s">
        <v>2313</v>
      </c>
      <c r="B902" t="s">
        <v>1219</v>
      </c>
      <c r="C902" s="16">
        <v>362</v>
      </c>
      <c r="D902" s="16">
        <v>1162</v>
      </c>
      <c r="E902" s="16">
        <v>1</v>
      </c>
      <c r="F902" t="s">
        <v>2952</v>
      </c>
      <c r="G902" t="s">
        <v>7</v>
      </c>
      <c r="H902" t="s">
        <v>7</v>
      </c>
      <c r="I902" t="s">
        <v>7</v>
      </c>
      <c r="J902" t="s">
        <v>7</v>
      </c>
      <c r="K902" t="s">
        <v>1</v>
      </c>
      <c r="L902" s="16">
        <v>0</v>
      </c>
      <c r="M902" s="16">
        <v>0</v>
      </c>
      <c r="N902" s="16">
        <v>1</v>
      </c>
      <c r="O902" s="16">
        <v>0</v>
      </c>
      <c r="P902" s="16">
        <v>3</v>
      </c>
    </row>
    <row r="903" spans="1:16" x14ac:dyDescent="0.2">
      <c r="A903" t="s">
        <v>2312</v>
      </c>
      <c r="B903" t="s">
        <v>1268</v>
      </c>
      <c r="C903" s="16">
        <v>757</v>
      </c>
      <c r="D903" s="16">
        <v>870</v>
      </c>
      <c r="E903" s="16">
        <v>1</v>
      </c>
      <c r="F903" t="s">
        <v>2952</v>
      </c>
      <c r="G903" t="s">
        <v>7</v>
      </c>
      <c r="H903" t="s">
        <v>7</v>
      </c>
      <c r="I903" t="s">
        <v>7</v>
      </c>
      <c r="J903" t="s">
        <v>7</v>
      </c>
      <c r="K903" t="s">
        <v>1</v>
      </c>
      <c r="L903" s="16">
        <v>0</v>
      </c>
      <c r="M903" s="16">
        <v>0</v>
      </c>
      <c r="N903" s="16">
        <v>0</v>
      </c>
      <c r="O903" s="16">
        <v>1</v>
      </c>
      <c r="P903" s="16">
        <v>3</v>
      </c>
    </row>
    <row r="904" spans="1:16" x14ac:dyDescent="0.2">
      <c r="A904" t="s">
        <v>2311</v>
      </c>
      <c r="B904" t="s">
        <v>110</v>
      </c>
      <c r="C904" s="16">
        <v>15</v>
      </c>
      <c r="D904" s="16">
        <v>13</v>
      </c>
      <c r="E904" s="16">
        <v>57</v>
      </c>
      <c r="F904" t="s">
        <v>1670</v>
      </c>
      <c r="G904" t="s">
        <v>7</v>
      </c>
      <c r="H904" t="s">
        <v>7</v>
      </c>
      <c r="I904" t="s">
        <v>7</v>
      </c>
      <c r="J904" t="s">
        <v>7</v>
      </c>
      <c r="K904" t="s">
        <v>1</v>
      </c>
      <c r="L904" s="16">
        <v>1</v>
      </c>
      <c r="M904" s="16">
        <v>0</v>
      </c>
      <c r="N904" s="16">
        <v>0</v>
      </c>
      <c r="O904" s="16">
        <v>0</v>
      </c>
      <c r="P904" s="16">
        <v>4</v>
      </c>
    </row>
    <row r="905" spans="1:16" x14ac:dyDescent="0.2">
      <c r="A905" t="s">
        <v>2309</v>
      </c>
      <c r="B905" t="s">
        <v>1486</v>
      </c>
      <c r="C905" s="16">
        <v>851</v>
      </c>
      <c r="D905" s="16">
        <v>745</v>
      </c>
      <c r="E905" s="16">
        <v>1</v>
      </c>
      <c r="F905" t="s">
        <v>2952</v>
      </c>
      <c r="G905" t="s">
        <v>8</v>
      </c>
      <c r="H905" t="s">
        <v>8</v>
      </c>
      <c r="I905" t="s">
        <v>8</v>
      </c>
      <c r="J905" t="s">
        <v>8</v>
      </c>
      <c r="K905" t="s">
        <v>1</v>
      </c>
      <c r="L905" s="16">
        <v>1</v>
      </c>
      <c r="M905" s="16">
        <v>0</v>
      </c>
      <c r="N905" s="16">
        <v>0</v>
      </c>
      <c r="O905" s="16">
        <v>0</v>
      </c>
      <c r="P905" s="16">
        <v>4</v>
      </c>
    </row>
    <row r="906" spans="1:16" x14ac:dyDescent="0.2">
      <c r="A906" t="s">
        <v>2308</v>
      </c>
      <c r="B906" t="s">
        <v>451</v>
      </c>
      <c r="C906" s="16">
        <v>102</v>
      </c>
      <c r="D906" s="16">
        <v>100</v>
      </c>
      <c r="E906" s="16">
        <v>2</v>
      </c>
      <c r="F906" t="s">
        <v>2952</v>
      </c>
      <c r="G906" t="s">
        <v>8</v>
      </c>
      <c r="H906" t="s">
        <v>8</v>
      </c>
      <c r="I906" t="s">
        <v>8</v>
      </c>
      <c r="J906" t="s">
        <v>8</v>
      </c>
      <c r="K906" t="s">
        <v>1</v>
      </c>
      <c r="L906" s="16">
        <v>1</v>
      </c>
      <c r="M906" s="16">
        <v>0</v>
      </c>
      <c r="N906" s="16">
        <v>0</v>
      </c>
      <c r="O906" s="16">
        <v>0</v>
      </c>
      <c r="P906" s="16">
        <v>3</v>
      </c>
    </row>
    <row r="907" spans="1:16" x14ac:dyDescent="0.2">
      <c r="A907" t="s">
        <v>2307</v>
      </c>
      <c r="B907" t="s">
        <v>1196</v>
      </c>
      <c r="C907" s="16">
        <v>605</v>
      </c>
      <c r="D907" s="16">
        <v>930</v>
      </c>
      <c r="E907" s="16">
        <v>1</v>
      </c>
      <c r="F907" t="s">
        <v>2952</v>
      </c>
      <c r="G907" t="s">
        <v>8</v>
      </c>
      <c r="H907" t="s">
        <v>8</v>
      </c>
      <c r="I907" t="s">
        <v>8</v>
      </c>
      <c r="J907" t="s">
        <v>8</v>
      </c>
      <c r="K907" t="s">
        <v>10</v>
      </c>
      <c r="L907" s="16">
        <v>1</v>
      </c>
      <c r="M907" s="16">
        <v>0</v>
      </c>
      <c r="N907" s="16">
        <v>0</v>
      </c>
      <c r="O907" s="16">
        <v>0</v>
      </c>
      <c r="P907" s="16">
        <v>4</v>
      </c>
    </row>
    <row r="908" spans="1:16" x14ac:dyDescent="0.2">
      <c r="A908" t="s">
        <v>2305</v>
      </c>
      <c r="B908" t="s">
        <v>126</v>
      </c>
      <c r="C908" s="16">
        <v>15</v>
      </c>
      <c r="D908" s="16">
        <v>13</v>
      </c>
      <c r="E908" s="16">
        <v>57</v>
      </c>
      <c r="F908" t="s">
        <v>1670</v>
      </c>
      <c r="G908" t="s">
        <v>6</v>
      </c>
      <c r="H908" t="s">
        <v>7</v>
      </c>
      <c r="I908" t="s">
        <v>6</v>
      </c>
      <c r="J908" t="s">
        <v>7</v>
      </c>
      <c r="K908" t="s">
        <v>10</v>
      </c>
      <c r="L908" s="16">
        <v>1</v>
      </c>
      <c r="M908" s="16">
        <v>0</v>
      </c>
      <c r="N908" s="16">
        <v>0</v>
      </c>
      <c r="O908" s="16">
        <v>0</v>
      </c>
      <c r="P908" s="16">
        <v>4</v>
      </c>
    </row>
    <row r="909" spans="1:16" x14ac:dyDescent="0.2">
      <c r="A909" t="s">
        <v>2303</v>
      </c>
      <c r="B909" t="s">
        <v>353</v>
      </c>
      <c r="C909" s="16">
        <v>67</v>
      </c>
      <c r="D909" s="16">
        <v>672</v>
      </c>
      <c r="E909" s="16">
        <v>1</v>
      </c>
      <c r="F909" t="s">
        <v>1670</v>
      </c>
      <c r="G909" t="s">
        <v>7</v>
      </c>
      <c r="H909" t="s">
        <v>6</v>
      </c>
      <c r="I909" t="s">
        <v>7</v>
      </c>
      <c r="J909" t="s">
        <v>7</v>
      </c>
      <c r="K909" t="s">
        <v>10</v>
      </c>
      <c r="L909" s="16">
        <v>1</v>
      </c>
      <c r="M909" s="16">
        <v>0</v>
      </c>
      <c r="N909" s="16">
        <v>0</v>
      </c>
      <c r="O909" s="16">
        <v>0</v>
      </c>
      <c r="P909" s="16">
        <v>4</v>
      </c>
    </row>
    <row r="910" spans="1:16" x14ac:dyDescent="0.2">
      <c r="A910" t="s">
        <v>2298</v>
      </c>
      <c r="B910" t="s">
        <v>569</v>
      </c>
      <c r="C910" s="16">
        <v>290</v>
      </c>
      <c r="D910" s="16">
        <v>1034</v>
      </c>
      <c r="E910" s="16">
        <v>1</v>
      </c>
      <c r="F910" t="s">
        <v>2952</v>
      </c>
      <c r="G910" t="s">
        <v>8</v>
      </c>
      <c r="H910" t="s">
        <v>8</v>
      </c>
      <c r="I910" t="s">
        <v>8</v>
      </c>
      <c r="J910" t="s">
        <v>8</v>
      </c>
      <c r="K910" t="s">
        <v>1</v>
      </c>
      <c r="L910" s="16">
        <v>1</v>
      </c>
      <c r="M910" s="16">
        <v>0</v>
      </c>
      <c r="N910" s="16">
        <v>0</v>
      </c>
      <c r="O910" s="16">
        <v>0</v>
      </c>
      <c r="P910" s="16">
        <v>3</v>
      </c>
    </row>
    <row r="911" spans="1:16" x14ac:dyDescent="0.2">
      <c r="A911" t="s">
        <v>1967</v>
      </c>
      <c r="B911" t="s">
        <v>1639</v>
      </c>
      <c r="C911" s="16">
        <v>287</v>
      </c>
      <c r="D911" s="16">
        <v>471</v>
      </c>
      <c r="E911" s="16">
        <v>1</v>
      </c>
      <c r="F911" t="s">
        <v>2952</v>
      </c>
      <c r="G911" t="s">
        <v>7</v>
      </c>
      <c r="H911" t="s">
        <v>7</v>
      </c>
      <c r="I911" t="s">
        <v>7</v>
      </c>
      <c r="J911" t="s">
        <v>7</v>
      </c>
      <c r="K911" t="s">
        <v>1</v>
      </c>
      <c r="L911" s="16">
        <v>0</v>
      </c>
      <c r="M911" s="16">
        <v>0</v>
      </c>
      <c r="N911" s="16">
        <v>0</v>
      </c>
      <c r="O911" s="16">
        <v>1</v>
      </c>
      <c r="P911" s="16">
        <v>4</v>
      </c>
    </row>
    <row r="912" spans="1:16" x14ac:dyDescent="0.2">
      <c r="A912" t="s">
        <v>2296</v>
      </c>
      <c r="B912" t="s">
        <v>1137</v>
      </c>
      <c r="C912" s="16">
        <v>181</v>
      </c>
      <c r="D912" s="16">
        <v>171</v>
      </c>
      <c r="E912" s="16">
        <v>1</v>
      </c>
      <c r="F912" t="s">
        <v>2952</v>
      </c>
      <c r="G912" t="s">
        <v>7</v>
      </c>
      <c r="H912" t="s">
        <v>7</v>
      </c>
      <c r="I912" t="s">
        <v>7</v>
      </c>
      <c r="J912" t="s">
        <v>7</v>
      </c>
      <c r="K912" t="s">
        <v>1</v>
      </c>
      <c r="L912" s="16">
        <v>1</v>
      </c>
      <c r="M912" s="16">
        <v>0</v>
      </c>
      <c r="N912" s="16">
        <v>0</v>
      </c>
      <c r="O912" s="16">
        <v>0</v>
      </c>
      <c r="P912" s="16">
        <v>4</v>
      </c>
    </row>
    <row r="913" spans="1:16" x14ac:dyDescent="0.2">
      <c r="A913" t="s">
        <v>2295</v>
      </c>
      <c r="B913" t="s">
        <v>56</v>
      </c>
      <c r="C913" s="16">
        <v>10</v>
      </c>
      <c r="D913" s="16">
        <v>9</v>
      </c>
      <c r="E913" s="16">
        <v>21</v>
      </c>
      <c r="F913" t="s">
        <v>1670</v>
      </c>
      <c r="G913" t="s">
        <v>7</v>
      </c>
      <c r="H913" t="s">
        <v>7</v>
      </c>
      <c r="I913" t="s">
        <v>7</v>
      </c>
      <c r="J913" t="s">
        <v>7</v>
      </c>
      <c r="K913" t="s">
        <v>1</v>
      </c>
      <c r="L913" s="16">
        <v>1</v>
      </c>
      <c r="M913" s="16">
        <v>0</v>
      </c>
      <c r="N913" s="16">
        <v>0</v>
      </c>
      <c r="O913" s="16">
        <v>0</v>
      </c>
      <c r="P913" s="16">
        <v>4</v>
      </c>
    </row>
    <row r="914" spans="1:16" x14ac:dyDescent="0.2">
      <c r="A914" t="s">
        <v>2290</v>
      </c>
      <c r="B914" t="s">
        <v>1364</v>
      </c>
      <c r="C914" s="16">
        <v>815</v>
      </c>
      <c r="D914" s="16">
        <v>295</v>
      </c>
      <c r="E914" s="16">
        <v>1</v>
      </c>
      <c r="F914" t="s">
        <v>2952</v>
      </c>
      <c r="G914" t="s">
        <v>7</v>
      </c>
      <c r="H914" t="s">
        <v>7</v>
      </c>
      <c r="I914" t="s">
        <v>7</v>
      </c>
      <c r="J914" t="s">
        <v>7</v>
      </c>
      <c r="K914" t="s">
        <v>10</v>
      </c>
      <c r="L914" s="16">
        <v>1</v>
      </c>
      <c r="M914" s="16">
        <v>0</v>
      </c>
      <c r="N914" s="16">
        <v>0</v>
      </c>
      <c r="O914" s="16">
        <v>0</v>
      </c>
      <c r="P914" s="16">
        <v>3</v>
      </c>
    </row>
    <row r="915" spans="1:16" x14ac:dyDescent="0.2">
      <c r="A915" t="s">
        <v>2281</v>
      </c>
      <c r="B915" t="s">
        <v>872</v>
      </c>
      <c r="C915" s="16">
        <v>278</v>
      </c>
      <c r="D915" s="16">
        <v>676</v>
      </c>
      <c r="E915" s="16">
        <v>1</v>
      </c>
      <c r="F915" t="s">
        <v>2952</v>
      </c>
      <c r="G915" t="s">
        <v>7</v>
      </c>
      <c r="H915" t="s">
        <v>7</v>
      </c>
      <c r="I915" t="s">
        <v>7</v>
      </c>
      <c r="J915" t="s">
        <v>7</v>
      </c>
      <c r="K915" t="s">
        <v>1</v>
      </c>
      <c r="L915" s="16">
        <v>1</v>
      </c>
      <c r="M915" s="16">
        <v>0</v>
      </c>
      <c r="N915" s="16">
        <v>0</v>
      </c>
      <c r="O915" s="16">
        <v>0</v>
      </c>
      <c r="P915" s="16">
        <v>3</v>
      </c>
    </row>
    <row r="916" spans="1:16" x14ac:dyDescent="0.2">
      <c r="A916" t="s">
        <v>2279</v>
      </c>
      <c r="B916" t="s">
        <v>316</v>
      </c>
      <c r="C916" s="16">
        <v>56</v>
      </c>
      <c r="D916" s="16">
        <v>52</v>
      </c>
      <c r="E916" s="16">
        <v>3</v>
      </c>
      <c r="F916" t="s">
        <v>2952</v>
      </c>
      <c r="G916" t="s">
        <v>7</v>
      </c>
      <c r="H916" t="s">
        <v>7</v>
      </c>
      <c r="I916" t="s">
        <v>7</v>
      </c>
      <c r="J916" t="s">
        <v>7</v>
      </c>
      <c r="K916" t="s">
        <v>10</v>
      </c>
      <c r="L916" s="16">
        <v>1</v>
      </c>
      <c r="M916" s="16">
        <v>0</v>
      </c>
      <c r="N916" s="16">
        <v>0</v>
      </c>
      <c r="O916" s="16">
        <v>0</v>
      </c>
      <c r="P916" s="16">
        <v>4</v>
      </c>
    </row>
    <row r="917" spans="1:16" x14ac:dyDescent="0.2">
      <c r="A917" t="s">
        <v>2277</v>
      </c>
      <c r="B917" t="s">
        <v>965</v>
      </c>
      <c r="C917" s="16">
        <v>442</v>
      </c>
      <c r="D917" s="16">
        <v>165</v>
      </c>
      <c r="E917" s="16">
        <v>1</v>
      </c>
      <c r="F917" t="s">
        <v>2952</v>
      </c>
      <c r="G917" t="s">
        <v>7</v>
      </c>
      <c r="H917" t="s">
        <v>7</v>
      </c>
      <c r="I917" t="s">
        <v>7</v>
      </c>
      <c r="J917" t="s">
        <v>6</v>
      </c>
      <c r="K917" t="s">
        <v>10</v>
      </c>
      <c r="L917" s="16">
        <v>0</v>
      </c>
      <c r="M917" s="16">
        <v>0</v>
      </c>
      <c r="N917" s="16">
        <v>0</v>
      </c>
      <c r="O917" s="16">
        <v>1</v>
      </c>
      <c r="P917" s="16">
        <v>3</v>
      </c>
    </row>
    <row r="918" spans="1:16" x14ac:dyDescent="0.2">
      <c r="A918" t="s">
        <v>2272</v>
      </c>
      <c r="B918" t="s">
        <v>1402</v>
      </c>
      <c r="C918" s="16">
        <v>618</v>
      </c>
      <c r="D918" s="16">
        <v>521</v>
      </c>
      <c r="E918" s="16">
        <v>1</v>
      </c>
      <c r="F918" t="s">
        <v>2952</v>
      </c>
      <c r="G918" t="s">
        <v>7</v>
      </c>
      <c r="H918" t="s">
        <v>7</v>
      </c>
      <c r="I918" t="s">
        <v>7</v>
      </c>
      <c r="J918" t="s">
        <v>7</v>
      </c>
      <c r="K918" t="s">
        <v>10</v>
      </c>
      <c r="L918" s="16">
        <v>0</v>
      </c>
      <c r="M918" s="16">
        <v>0</v>
      </c>
      <c r="N918" s="16">
        <v>0</v>
      </c>
      <c r="O918" s="16">
        <v>1</v>
      </c>
      <c r="P918" s="16">
        <v>1</v>
      </c>
    </row>
    <row r="919" spans="1:16" x14ac:dyDescent="0.2">
      <c r="A919" t="s">
        <v>2262</v>
      </c>
      <c r="B919" t="s">
        <v>407</v>
      </c>
      <c r="C919" s="16">
        <v>84</v>
      </c>
      <c r="D919" s="16">
        <v>942</v>
      </c>
      <c r="E919" s="16">
        <v>1</v>
      </c>
      <c r="F919" t="s">
        <v>1670</v>
      </c>
      <c r="G919" t="s">
        <v>8</v>
      </c>
      <c r="H919" t="s">
        <v>8</v>
      </c>
      <c r="I919" t="s">
        <v>8</v>
      </c>
      <c r="J919" t="s">
        <v>8</v>
      </c>
      <c r="K919" t="s">
        <v>10</v>
      </c>
      <c r="L919" s="16">
        <v>1</v>
      </c>
      <c r="M919" s="16">
        <v>0</v>
      </c>
      <c r="N919" s="16">
        <v>0</v>
      </c>
      <c r="O919" s="16">
        <v>0</v>
      </c>
      <c r="P919" s="16">
        <v>3</v>
      </c>
    </row>
    <row r="920" spans="1:16" x14ac:dyDescent="0.2">
      <c r="A920" t="s">
        <v>2261</v>
      </c>
      <c r="B920" t="s">
        <v>659</v>
      </c>
      <c r="C920" s="16">
        <v>1091</v>
      </c>
      <c r="D920" s="16">
        <v>201</v>
      </c>
      <c r="E920" s="16">
        <v>1</v>
      </c>
      <c r="F920" t="s">
        <v>2952</v>
      </c>
      <c r="G920" t="s">
        <v>7</v>
      </c>
      <c r="H920" t="s">
        <v>7</v>
      </c>
      <c r="I920" t="s">
        <v>7</v>
      </c>
      <c r="J920" t="s">
        <v>7</v>
      </c>
      <c r="K920" t="s">
        <v>1</v>
      </c>
      <c r="L920" s="16">
        <v>0</v>
      </c>
      <c r="M920" s="16">
        <v>0</v>
      </c>
      <c r="N920" s="16">
        <v>0</v>
      </c>
      <c r="O920" s="16">
        <v>1</v>
      </c>
      <c r="P920" s="16">
        <v>3</v>
      </c>
    </row>
    <row r="921" spans="1:16" x14ac:dyDescent="0.2">
      <c r="A921" t="s">
        <v>2259</v>
      </c>
      <c r="B921" t="s">
        <v>657</v>
      </c>
      <c r="C921" s="16">
        <v>405</v>
      </c>
      <c r="D921" s="16">
        <v>284</v>
      </c>
      <c r="E921" s="16">
        <v>1</v>
      </c>
      <c r="F921" t="s">
        <v>2952</v>
      </c>
      <c r="G921" t="s">
        <v>7</v>
      </c>
      <c r="H921" t="s">
        <v>7</v>
      </c>
      <c r="I921" t="s">
        <v>7</v>
      </c>
      <c r="J921" t="s">
        <v>7</v>
      </c>
      <c r="K921" t="s">
        <v>10</v>
      </c>
      <c r="L921" s="16">
        <v>1</v>
      </c>
      <c r="M921" s="16">
        <v>0</v>
      </c>
      <c r="N921" s="16">
        <v>1</v>
      </c>
      <c r="O921" s="16">
        <v>0</v>
      </c>
      <c r="P921" s="16">
        <v>3</v>
      </c>
    </row>
    <row r="922" spans="1:16" x14ac:dyDescent="0.2">
      <c r="A922" t="s">
        <v>2258</v>
      </c>
      <c r="B922" t="s">
        <v>561</v>
      </c>
      <c r="C922" s="16">
        <v>253</v>
      </c>
      <c r="D922" s="16">
        <v>752</v>
      </c>
      <c r="E922" s="16">
        <v>1</v>
      </c>
      <c r="F922" t="s">
        <v>2952</v>
      </c>
      <c r="G922" t="s">
        <v>7</v>
      </c>
      <c r="H922" t="s">
        <v>7</v>
      </c>
      <c r="I922" t="s">
        <v>7</v>
      </c>
      <c r="J922" t="s">
        <v>7</v>
      </c>
      <c r="K922" t="s">
        <v>1</v>
      </c>
      <c r="L922" s="16">
        <v>1</v>
      </c>
      <c r="M922" s="16">
        <v>0</v>
      </c>
      <c r="N922" s="16">
        <v>0</v>
      </c>
      <c r="O922" s="16">
        <v>0</v>
      </c>
      <c r="P922" s="16">
        <v>4</v>
      </c>
    </row>
    <row r="923" spans="1:16" x14ac:dyDescent="0.2">
      <c r="A923" t="s">
        <v>2252</v>
      </c>
      <c r="B923" t="s">
        <v>1530</v>
      </c>
      <c r="C923" s="16">
        <v>451</v>
      </c>
      <c r="D923" s="16">
        <v>773</v>
      </c>
      <c r="E923" s="16">
        <v>1</v>
      </c>
      <c r="F923" t="s">
        <v>1670</v>
      </c>
      <c r="G923" t="s">
        <v>7</v>
      </c>
      <c r="H923" t="s">
        <v>7</v>
      </c>
      <c r="I923" t="s">
        <v>7</v>
      </c>
      <c r="J923" t="s">
        <v>7</v>
      </c>
      <c r="K923" t="s">
        <v>10</v>
      </c>
      <c r="L923" s="16">
        <v>1</v>
      </c>
      <c r="M923" s="16">
        <v>0</v>
      </c>
      <c r="N923" s="16">
        <v>0</v>
      </c>
      <c r="O923" s="16">
        <v>0</v>
      </c>
      <c r="P923" s="16">
        <v>3</v>
      </c>
    </row>
    <row r="924" spans="1:16" x14ac:dyDescent="0.2">
      <c r="A924" t="s">
        <v>2247</v>
      </c>
      <c r="B924" t="s">
        <v>1534</v>
      </c>
      <c r="C924" s="16">
        <v>736</v>
      </c>
      <c r="D924" s="16">
        <v>584</v>
      </c>
      <c r="E924" s="16">
        <v>1</v>
      </c>
      <c r="F924" t="s">
        <v>2952</v>
      </c>
      <c r="G924" t="s">
        <v>7</v>
      </c>
      <c r="H924" t="s">
        <v>7</v>
      </c>
      <c r="I924" t="s">
        <v>7</v>
      </c>
      <c r="J924" t="s">
        <v>7</v>
      </c>
      <c r="K924" t="s">
        <v>1</v>
      </c>
      <c r="L924" s="16">
        <v>0</v>
      </c>
      <c r="M924" s="16">
        <v>1</v>
      </c>
      <c r="N924" s="16">
        <v>0</v>
      </c>
      <c r="O924" s="16">
        <v>0</v>
      </c>
      <c r="P924" s="16">
        <v>4</v>
      </c>
    </row>
    <row r="925" spans="1:16" x14ac:dyDescent="0.2">
      <c r="A925" t="s">
        <v>2241</v>
      </c>
      <c r="B925" t="s">
        <v>1258</v>
      </c>
      <c r="C925" s="16">
        <v>196</v>
      </c>
      <c r="D925" s="16">
        <v>268</v>
      </c>
      <c r="E925" s="16">
        <v>1</v>
      </c>
      <c r="F925" t="s">
        <v>2952</v>
      </c>
      <c r="G925" t="s">
        <v>7</v>
      </c>
      <c r="H925" t="s">
        <v>7</v>
      </c>
      <c r="I925" t="s">
        <v>7</v>
      </c>
      <c r="J925" t="s">
        <v>7</v>
      </c>
      <c r="K925" t="s">
        <v>1</v>
      </c>
      <c r="L925" s="16">
        <v>1</v>
      </c>
      <c r="M925" s="16">
        <v>0</v>
      </c>
      <c r="N925" s="16">
        <v>0</v>
      </c>
      <c r="O925" s="16">
        <v>0</v>
      </c>
      <c r="P925" s="16">
        <v>4</v>
      </c>
    </row>
    <row r="926" spans="1:16" x14ac:dyDescent="0.2">
      <c r="A926" t="s">
        <v>2238</v>
      </c>
      <c r="B926" t="s">
        <v>1270</v>
      </c>
      <c r="C926" s="16">
        <v>412</v>
      </c>
      <c r="D926" s="16">
        <v>581</v>
      </c>
      <c r="E926" s="16">
        <v>1</v>
      </c>
      <c r="F926" t="s">
        <v>2952</v>
      </c>
      <c r="G926" t="s">
        <v>7</v>
      </c>
      <c r="H926" t="s">
        <v>7</v>
      </c>
      <c r="I926" t="s">
        <v>7</v>
      </c>
      <c r="J926" t="s">
        <v>7</v>
      </c>
      <c r="K926" t="s">
        <v>10</v>
      </c>
      <c r="L926" s="16">
        <v>0</v>
      </c>
      <c r="M926" s="16">
        <v>0</v>
      </c>
      <c r="N926" s="16">
        <v>0</v>
      </c>
      <c r="O926" s="16">
        <v>1</v>
      </c>
      <c r="P926" s="16">
        <v>3</v>
      </c>
    </row>
    <row r="927" spans="1:16" x14ac:dyDescent="0.2">
      <c r="A927" t="s">
        <v>2237</v>
      </c>
      <c r="B927" t="s">
        <v>924</v>
      </c>
      <c r="C927" s="16">
        <v>434</v>
      </c>
      <c r="D927" s="16">
        <v>597</v>
      </c>
      <c r="E927" s="16">
        <v>1</v>
      </c>
      <c r="F927" t="s">
        <v>2952</v>
      </c>
      <c r="G927" t="s">
        <v>7</v>
      </c>
      <c r="H927" t="s">
        <v>7</v>
      </c>
      <c r="I927" t="s">
        <v>7</v>
      </c>
      <c r="J927" t="s">
        <v>7</v>
      </c>
      <c r="K927" t="s">
        <v>10</v>
      </c>
      <c r="L927" s="16">
        <v>0</v>
      </c>
      <c r="M927" s="16">
        <v>0</v>
      </c>
      <c r="N927" s="16">
        <v>0</v>
      </c>
      <c r="O927" s="16">
        <v>1</v>
      </c>
      <c r="P927" s="16">
        <v>4</v>
      </c>
    </row>
    <row r="928" spans="1:16" x14ac:dyDescent="0.2">
      <c r="A928" t="s">
        <v>2235</v>
      </c>
      <c r="B928" t="s">
        <v>98</v>
      </c>
      <c r="C928" s="16">
        <v>15</v>
      </c>
      <c r="D928" s="16">
        <v>13</v>
      </c>
      <c r="E928" s="16">
        <v>57</v>
      </c>
      <c r="F928" t="s">
        <v>1670</v>
      </c>
      <c r="G928" t="s">
        <v>8</v>
      </c>
      <c r="H928" t="s">
        <v>7</v>
      </c>
      <c r="I928" t="s">
        <v>7</v>
      </c>
      <c r="J928" t="s">
        <v>7</v>
      </c>
      <c r="K928" t="s">
        <v>10</v>
      </c>
      <c r="L928" s="16">
        <v>1</v>
      </c>
      <c r="M928" s="16">
        <v>0</v>
      </c>
      <c r="N928" s="16">
        <v>0</v>
      </c>
      <c r="O928" s="16">
        <v>0</v>
      </c>
      <c r="P928" s="16">
        <v>4</v>
      </c>
    </row>
    <row r="929" spans="1:16" x14ac:dyDescent="0.2">
      <c r="A929" t="s">
        <v>2228</v>
      </c>
      <c r="B929" t="s">
        <v>304</v>
      </c>
      <c r="C929" s="16">
        <v>51</v>
      </c>
      <c r="D929" s="16">
        <v>47</v>
      </c>
      <c r="E929" s="16">
        <v>4</v>
      </c>
      <c r="F929" t="s">
        <v>1670</v>
      </c>
      <c r="G929" t="s">
        <v>7</v>
      </c>
      <c r="H929" t="s">
        <v>7</v>
      </c>
      <c r="I929" t="s">
        <v>7</v>
      </c>
      <c r="J929" t="s">
        <v>7</v>
      </c>
      <c r="K929" t="s">
        <v>1</v>
      </c>
      <c r="L929" s="16">
        <v>1</v>
      </c>
      <c r="M929" s="16">
        <v>0</v>
      </c>
      <c r="N929" s="16">
        <v>0</v>
      </c>
      <c r="O929" s="16">
        <v>0</v>
      </c>
      <c r="P929" s="16">
        <v>3</v>
      </c>
    </row>
    <row r="930" spans="1:16" x14ac:dyDescent="0.2">
      <c r="A930" t="s">
        <v>2226</v>
      </c>
      <c r="B930" t="s">
        <v>1544</v>
      </c>
      <c r="C930" s="16">
        <v>1160</v>
      </c>
      <c r="D930" s="16">
        <v>604</v>
      </c>
      <c r="E930" s="16">
        <v>1</v>
      </c>
      <c r="F930" t="s">
        <v>2952</v>
      </c>
      <c r="G930" t="s">
        <v>7</v>
      </c>
      <c r="H930" t="s">
        <v>8</v>
      </c>
      <c r="I930" t="s">
        <v>7</v>
      </c>
      <c r="J930" t="s">
        <v>7</v>
      </c>
      <c r="K930" t="s">
        <v>10</v>
      </c>
      <c r="L930" s="16">
        <v>1</v>
      </c>
      <c r="M930" s="16">
        <v>0</v>
      </c>
      <c r="N930" s="16">
        <v>0</v>
      </c>
      <c r="O930" s="16">
        <v>0</v>
      </c>
      <c r="P930" s="16">
        <v>4</v>
      </c>
    </row>
    <row r="931" spans="1:16" x14ac:dyDescent="0.2">
      <c r="A931" t="s">
        <v>2225</v>
      </c>
      <c r="B931" t="s">
        <v>607</v>
      </c>
      <c r="C931" s="16">
        <v>198</v>
      </c>
      <c r="D931" s="16">
        <v>622</v>
      </c>
      <c r="E931" s="16">
        <v>1</v>
      </c>
      <c r="F931" t="s">
        <v>2952</v>
      </c>
      <c r="G931" t="s">
        <v>8</v>
      </c>
      <c r="H931" t="s">
        <v>8</v>
      </c>
      <c r="I931" t="s">
        <v>8</v>
      </c>
      <c r="J931" t="s">
        <v>8</v>
      </c>
      <c r="K931" t="s">
        <v>10</v>
      </c>
      <c r="L931" s="16">
        <v>0</v>
      </c>
      <c r="M931" s="16">
        <v>0</v>
      </c>
      <c r="N931" s="16">
        <v>0</v>
      </c>
      <c r="O931" s="16">
        <v>1</v>
      </c>
      <c r="P931" s="16">
        <v>1</v>
      </c>
    </row>
    <row r="932" spans="1:16" x14ac:dyDescent="0.2">
      <c r="A932" t="s">
        <v>2219</v>
      </c>
      <c r="B932" t="s">
        <v>341</v>
      </c>
      <c r="C932" s="16">
        <v>64</v>
      </c>
      <c r="D932" s="16">
        <v>62</v>
      </c>
      <c r="E932" s="16">
        <v>3</v>
      </c>
      <c r="F932" t="s">
        <v>2952</v>
      </c>
      <c r="G932" t="s">
        <v>7</v>
      </c>
      <c r="H932" t="s">
        <v>7</v>
      </c>
      <c r="I932" t="s">
        <v>7</v>
      </c>
      <c r="J932" t="s">
        <v>7</v>
      </c>
      <c r="K932" t="s">
        <v>10</v>
      </c>
      <c r="L932" s="16">
        <v>0</v>
      </c>
      <c r="M932" s="16">
        <v>1</v>
      </c>
      <c r="N932" s="16">
        <v>0</v>
      </c>
      <c r="O932" s="16">
        <v>0</v>
      </c>
      <c r="P932" s="16">
        <v>4</v>
      </c>
    </row>
    <row r="933" spans="1:16" x14ac:dyDescent="0.2">
      <c r="A933" t="s">
        <v>2213</v>
      </c>
      <c r="B933" t="s">
        <v>495</v>
      </c>
      <c r="C933" s="16">
        <v>120</v>
      </c>
      <c r="D933" s="16">
        <v>118</v>
      </c>
      <c r="E933" s="16">
        <v>4</v>
      </c>
      <c r="F933" t="s">
        <v>2952</v>
      </c>
      <c r="G933" t="s">
        <v>7</v>
      </c>
      <c r="H933" t="s">
        <v>7</v>
      </c>
      <c r="I933" t="s">
        <v>7</v>
      </c>
      <c r="J933" t="s">
        <v>7</v>
      </c>
      <c r="K933" t="s">
        <v>10</v>
      </c>
      <c r="L933" s="16">
        <v>1</v>
      </c>
      <c r="M933" s="16">
        <v>0</v>
      </c>
      <c r="N933" s="16">
        <v>0</v>
      </c>
      <c r="O933" s="16">
        <v>0</v>
      </c>
      <c r="P933" s="16">
        <v>1</v>
      </c>
    </row>
    <row r="934" spans="1:16" x14ac:dyDescent="0.2">
      <c r="A934" t="s">
        <v>2209</v>
      </c>
      <c r="B934" t="s">
        <v>1376</v>
      </c>
      <c r="C934" s="16">
        <v>566</v>
      </c>
      <c r="D934" s="16">
        <v>213</v>
      </c>
      <c r="E934" s="16">
        <v>1</v>
      </c>
      <c r="F934" t="s">
        <v>2952</v>
      </c>
      <c r="G934" t="s">
        <v>7</v>
      </c>
      <c r="H934" t="s">
        <v>7</v>
      </c>
      <c r="I934" t="s">
        <v>7</v>
      </c>
      <c r="J934" t="s">
        <v>7</v>
      </c>
      <c r="K934" t="s">
        <v>10</v>
      </c>
      <c r="L934" s="16">
        <v>0</v>
      </c>
      <c r="M934" s="16">
        <v>0</v>
      </c>
      <c r="N934" s="16">
        <v>0</v>
      </c>
      <c r="O934" s="16">
        <v>1</v>
      </c>
      <c r="P934" s="16">
        <v>3</v>
      </c>
    </row>
    <row r="935" spans="1:16" x14ac:dyDescent="0.2">
      <c r="A935" t="s">
        <v>2208</v>
      </c>
      <c r="B935" t="s">
        <v>935</v>
      </c>
      <c r="C935" s="16">
        <v>722</v>
      </c>
      <c r="D935" s="16">
        <v>303</v>
      </c>
      <c r="E935" s="16">
        <v>1</v>
      </c>
      <c r="F935" t="s">
        <v>2952</v>
      </c>
      <c r="G935" t="s">
        <v>8</v>
      </c>
      <c r="H935" t="s">
        <v>8</v>
      </c>
      <c r="I935" t="s">
        <v>8</v>
      </c>
      <c r="J935" t="s">
        <v>8</v>
      </c>
      <c r="K935" t="s">
        <v>10</v>
      </c>
      <c r="L935" s="16">
        <v>1</v>
      </c>
      <c r="M935" s="16">
        <v>0</v>
      </c>
      <c r="N935" s="16">
        <v>0</v>
      </c>
      <c r="O935" s="16">
        <v>0</v>
      </c>
      <c r="P935" s="16">
        <v>3</v>
      </c>
    </row>
    <row r="936" spans="1:16" x14ac:dyDescent="0.2">
      <c r="A936" t="s">
        <v>2204</v>
      </c>
      <c r="B936" t="s">
        <v>1194</v>
      </c>
      <c r="C936" s="16">
        <v>350</v>
      </c>
      <c r="D936" s="16">
        <v>815</v>
      </c>
      <c r="E936" s="16">
        <v>1</v>
      </c>
      <c r="F936" t="s">
        <v>2952</v>
      </c>
      <c r="G936" t="s">
        <v>8</v>
      </c>
      <c r="H936" t="s">
        <v>8</v>
      </c>
      <c r="I936" t="s">
        <v>8</v>
      </c>
      <c r="J936" t="s">
        <v>8</v>
      </c>
      <c r="K936" t="s">
        <v>1</v>
      </c>
      <c r="L936" s="16">
        <v>0</v>
      </c>
      <c r="M936" s="16">
        <v>0</v>
      </c>
      <c r="N936" s="16">
        <v>0</v>
      </c>
      <c r="O936" s="16">
        <v>1</v>
      </c>
      <c r="P936" s="16">
        <v>4</v>
      </c>
    </row>
    <row r="937" spans="1:16" x14ac:dyDescent="0.2">
      <c r="A937" t="s">
        <v>2203</v>
      </c>
      <c r="B937" t="s">
        <v>1244</v>
      </c>
      <c r="C937" s="16">
        <v>1118</v>
      </c>
      <c r="D937" s="16">
        <v>335</v>
      </c>
      <c r="E937" s="16">
        <v>1</v>
      </c>
      <c r="F937" t="s">
        <v>2952</v>
      </c>
      <c r="G937" t="s">
        <v>7</v>
      </c>
      <c r="H937" t="s">
        <v>7</v>
      </c>
      <c r="I937" t="s">
        <v>7</v>
      </c>
      <c r="J937" t="s">
        <v>7</v>
      </c>
      <c r="K937" t="s">
        <v>10</v>
      </c>
      <c r="L937" s="16">
        <v>1</v>
      </c>
      <c r="M937" s="16">
        <v>0</v>
      </c>
      <c r="N937" s="16">
        <v>0</v>
      </c>
      <c r="O937" s="16">
        <v>0</v>
      </c>
      <c r="P937" s="16">
        <v>4</v>
      </c>
    </row>
    <row r="938" spans="1:16" x14ac:dyDescent="0.2">
      <c r="A938" t="s">
        <v>2201</v>
      </c>
      <c r="B938" t="s">
        <v>238</v>
      </c>
      <c r="C938" s="16">
        <v>39</v>
      </c>
      <c r="D938" s="16">
        <v>137</v>
      </c>
      <c r="E938" s="16">
        <v>2</v>
      </c>
      <c r="F938" t="s">
        <v>1670</v>
      </c>
      <c r="G938" t="s">
        <v>8</v>
      </c>
      <c r="H938" t="s">
        <v>8</v>
      </c>
      <c r="I938" t="s">
        <v>8</v>
      </c>
      <c r="J938" t="s">
        <v>8</v>
      </c>
      <c r="K938" t="s">
        <v>10</v>
      </c>
      <c r="L938" s="16">
        <v>1</v>
      </c>
      <c r="M938" s="16">
        <v>0</v>
      </c>
      <c r="N938" s="16">
        <v>0</v>
      </c>
      <c r="O938" s="16">
        <v>0</v>
      </c>
      <c r="P938" s="16">
        <v>4</v>
      </c>
    </row>
    <row r="939" spans="1:16" x14ac:dyDescent="0.2">
      <c r="A939" t="s">
        <v>2194</v>
      </c>
      <c r="B939" t="s">
        <v>481</v>
      </c>
      <c r="C939" s="16">
        <v>115</v>
      </c>
      <c r="D939" s="16">
        <v>114</v>
      </c>
      <c r="E939" s="16">
        <v>3</v>
      </c>
      <c r="F939" t="s">
        <v>2952</v>
      </c>
      <c r="G939" t="s">
        <v>7</v>
      </c>
      <c r="H939" t="s">
        <v>7</v>
      </c>
      <c r="I939" t="s">
        <v>7</v>
      </c>
      <c r="J939" t="s">
        <v>7</v>
      </c>
      <c r="K939" t="s">
        <v>10</v>
      </c>
      <c r="L939" s="16">
        <v>1</v>
      </c>
      <c r="M939" s="16">
        <v>0</v>
      </c>
      <c r="N939" s="16">
        <v>0</v>
      </c>
      <c r="O939" s="16">
        <v>0</v>
      </c>
      <c r="P939" s="16">
        <v>4</v>
      </c>
    </row>
    <row r="940" spans="1:16" x14ac:dyDescent="0.2">
      <c r="A940" t="s">
        <v>2193</v>
      </c>
      <c r="B940" t="s">
        <v>689</v>
      </c>
      <c r="C940" s="16">
        <v>1128</v>
      </c>
      <c r="D940" s="16">
        <v>973</v>
      </c>
      <c r="E940" s="16">
        <v>1</v>
      </c>
      <c r="F940" t="s">
        <v>2952</v>
      </c>
      <c r="G940" t="s">
        <v>7</v>
      </c>
      <c r="H940" t="s">
        <v>7</v>
      </c>
      <c r="I940" t="s">
        <v>7</v>
      </c>
      <c r="J940" t="s">
        <v>6</v>
      </c>
      <c r="K940" t="s">
        <v>10</v>
      </c>
      <c r="L940" s="16">
        <v>0</v>
      </c>
      <c r="M940" s="16">
        <v>0</v>
      </c>
      <c r="N940" s="16">
        <v>1</v>
      </c>
      <c r="O940" s="16">
        <v>0</v>
      </c>
      <c r="P940" s="16">
        <v>3</v>
      </c>
    </row>
    <row r="941" spans="1:16" x14ac:dyDescent="0.2">
      <c r="A941" t="s">
        <v>2190</v>
      </c>
      <c r="B941" t="s">
        <v>356</v>
      </c>
      <c r="C941" s="16">
        <v>68</v>
      </c>
      <c r="D941" s="16">
        <v>65</v>
      </c>
      <c r="E941" s="16">
        <v>12</v>
      </c>
      <c r="F941" t="s">
        <v>1670</v>
      </c>
      <c r="G941" t="s">
        <v>7</v>
      </c>
      <c r="H941" t="s">
        <v>7</v>
      </c>
      <c r="I941" t="s">
        <v>7</v>
      </c>
      <c r="J941" t="s">
        <v>7</v>
      </c>
      <c r="K941" t="s">
        <v>10</v>
      </c>
      <c r="L941" s="16">
        <v>0</v>
      </c>
      <c r="M941" s="16">
        <v>0</v>
      </c>
      <c r="N941" s="16">
        <v>1</v>
      </c>
      <c r="O941" s="16">
        <v>0</v>
      </c>
      <c r="P941" s="16">
        <v>3</v>
      </c>
    </row>
    <row r="942" spans="1:16" x14ac:dyDescent="0.2">
      <c r="A942" t="s">
        <v>2184</v>
      </c>
      <c r="B942" t="s">
        <v>574</v>
      </c>
      <c r="C942" s="16">
        <v>716</v>
      </c>
      <c r="D942" s="16">
        <v>450</v>
      </c>
      <c r="E942" s="16">
        <v>1</v>
      </c>
      <c r="F942" t="s">
        <v>2952</v>
      </c>
      <c r="G942" t="s">
        <v>7</v>
      </c>
      <c r="H942" t="s">
        <v>7</v>
      </c>
      <c r="I942" t="s">
        <v>7</v>
      </c>
      <c r="J942" t="s">
        <v>7</v>
      </c>
      <c r="K942" t="s">
        <v>1</v>
      </c>
      <c r="L942" s="16">
        <v>0</v>
      </c>
      <c r="M942" s="16">
        <v>0</v>
      </c>
      <c r="N942" s="16">
        <v>0</v>
      </c>
      <c r="O942" s="16">
        <v>1</v>
      </c>
      <c r="P942" s="16">
        <v>3</v>
      </c>
    </row>
    <row r="943" spans="1:16" x14ac:dyDescent="0.2">
      <c r="A943" t="s">
        <v>2182</v>
      </c>
      <c r="B943" t="s">
        <v>1491</v>
      </c>
      <c r="C943" s="16">
        <v>375</v>
      </c>
      <c r="D943" s="16">
        <v>1074</v>
      </c>
      <c r="E943" s="16">
        <v>1</v>
      </c>
      <c r="F943" t="s">
        <v>2952</v>
      </c>
      <c r="G943" t="s">
        <v>7</v>
      </c>
      <c r="H943" t="s">
        <v>7</v>
      </c>
      <c r="I943" t="s">
        <v>7</v>
      </c>
      <c r="J943" t="s">
        <v>7</v>
      </c>
      <c r="K943" t="s">
        <v>10</v>
      </c>
      <c r="L943" s="16">
        <v>1</v>
      </c>
      <c r="M943" s="16">
        <v>0</v>
      </c>
      <c r="N943" s="16">
        <v>0</v>
      </c>
      <c r="O943" s="16">
        <v>0</v>
      </c>
      <c r="P943" s="16">
        <v>3</v>
      </c>
    </row>
    <row r="944" spans="1:16" x14ac:dyDescent="0.2">
      <c r="A944" t="s">
        <v>2180</v>
      </c>
      <c r="B944" t="s">
        <v>571</v>
      </c>
      <c r="C944" s="16">
        <v>1004</v>
      </c>
      <c r="D944" s="16">
        <v>969</v>
      </c>
      <c r="E944" s="16">
        <v>1</v>
      </c>
      <c r="F944" t="s">
        <v>1670</v>
      </c>
      <c r="G944" t="s">
        <v>7</v>
      </c>
      <c r="H944" t="s">
        <v>7</v>
      </c>
      <c r="I944" t="s">
        <v>7</v>
      </c>
      <c r="J944" t="s">
        <v>7</v>
      </c>
      <c r="K944" t="s">
        <v>10</v>
      </c>
      <c r="L944" s="16">
        <v>1</v>
      </c>
      <c r="M944" s="16">
        <v>0</v>
      </c>
      <c r="N944" s="16">
        <v>0</v>
      </c>
      <c r="O944" s="16">
        <v>0</v>
      </c>
      <c r="P944" s="16">
        <v>2</v>
      </c>
    </row>
    <row r="945" spans="1:16" x14ac:dyDescent="0.2">
      <c r="A945" t="s">
        <v>2178</v>
      </c>
      <c r="B945" t="s">
        <v>135</v>
      </c>
      <c r="C945" s="16">
        <v>15</v>
      </c>
      <c r="D945" s="16">
        <v>13</v>
      </c>
      <c r="E945" s="16">
        <v>57</v>
      </c>
      <c r="F945" t="s">
        <v>1670</v>
      </c>
      <c r="G945" t="s">
        <v>6</v>
      </c>
      <c r="H945" t="s">
        <v>7</v>
      </c>
      <c r="I945" t="s">
        <v>7</v>
      </c>
      <c r="J945" t="s">
        <v>7</v>
      </c>
      <c r="K945" t="s">
        <v>10</v>
      </c>
      <c r="L945" s="16">
        <v>1</v>
      </c>
      <c r="M945" s="16">
        <v>0</v>
      </c>
      <c r="N945" s="16">
        <v>0</v>
      </c>
      <c r="O945" s="16">
        <v>0</v>
      </c>
      <c r="P945" s="16">
        <v>4</v>
      </c>
    </row>
    <row r="946" spans="1:16" x14ac:dyDescent="0.2">
      <c r="A946" t="s">
        <v>2174</v>
      </c>
      <c r="B946" t="s">
        <v>822</v>
      </c>
      <c r="C946" s="16">
        <v>820</v>
      </c>
      <c r="D946" s="16">
        <v>161</v>
      </c>
      <c r="E946" s="16">
        <v>1</v>
      </c>
      <c r="F946" t="s">
        <v>2952</v>
      </c>
      <c r="G946" t="s">
        <v>7</v>
      </c>
      <c r="H946" t="s">
        <v>7</v>
      </c>
      <c r="I946" t="s">
        <v>7</v>
      </c>
      <c r="J946" t="s">
        <v>7</v>
      </c>
      <c r="K946" t="s">
        <v>1</v>
      </c>
      <c r="L946" s="16">
        <v>1</v>
      </c>
      <c r="M946" s="16">
        <v>0</v>
      </c>
      <c r="N946" s="16">
        <v>0</v>
      </c>
      <c r="O946" s="16">
        <v>0</v>
      </c>
      <c r="P946" s="16">
        <v>3</v>
      </c>
    </row>
    <row r="947" spans="1:16" x14ac:dyDescent="0.2">
      <c r="A947" t="s">
        <v>2170</v>
      </c>
      <c r="B947" t="s">
        <v>1342</v>
      </c>
      <c r="C947" s="16">
        <v>577</v>
      </c>
      <c r="D947" s="16">
        <v>1279</v>
      </c>
      <c r="E947" s="16">
        <v>1</v>
      </c>
      <c r="F947" t="s">
        <v>2952</v>
      </c>
      <c r="G947" t="s">
        <v>7</v>
      </c>
      <c r="H947" t="s">
        <v>7</v>
      </c>
      <c r="I947" t="s">
        <v>7</v>
      </c>
      <c r="J947" t="s">
        <v>7</v>
      </c>
      <c r="K947" t="s">
        <v>10</v>
      </c>
      <c r="L947" s="16">
        <v>0</v>
      </c>
      <c r="M947" s="16">
        <v>0</v>
      </c>
      <c r="N947" s="16">
        <v>0</v>
      </c>
      <c r="O947" s="16">
        <v>1</v>
      </c>
      <c r="P947" s="16">
        <v>4</v>
      </c>
    </row>
    <row r="948" spans="1:16" x14ac:dyDescent="0.2">
      <c r="A948" t="s">
        <v>2168</v>
      </c>
      <c r="B948" t="s">
        <v>1629</v>
      </c>
      <c r="C948" s="16">
        <v>607</v>
      </c>
      <c r="D948" s="16">
        <v>1212</v>
      </c>
      <c r="E948" s="16">
        <v>1</v>
      </c>
      <c r="F948" t="s">
        <v>2952</v>
      </c>
      <c r="G948" t="s">
        <v>7</v>
      </c>
      <c r="H948" t="s">
        <v>7</v>
      </c>
      <c r="I948" t="s">
        <v>7</v>
      </c>
      <c r="J948" t="s">
        <v>7</v>
      </c>
      <c r="K948" t="s">
        <v>10</v>
      </c>
      <c r="L948" s="16">
        <v>1</v>
      </c>
      <c r="M948" s="16">
        <v>0</v>
      </c>
      <c r="N948" s="16">
        <v>0</v>
      </c>
      <c r="O948" s="16">
        <v>0</v>
      </c>
      <c r="P948" s="16">
        <v>3</v>
      </c>
    </row>
    <row r="949" spans="1:16" x14ac:dyDescent="0.2">
      <c r="A949" t="s">
        <v>2163</v>
      </c>
      <c r="B949" t="s">
        <v>844</v>
      </c>
      <c r="C949" s="16">
        <v>563</v>
      </c>
      <c r="D949" s="16">
        <v>1283</v>
      </c>
      <c r="E949" s="16">
        <v>1</v>
      </c>
      <c r="F949" t="s">
        <v>2952</v>
      </c>
      <c r="G949" t="s">
        <v>7</v>
      </c>
      <c r="H949" t="s">
        <v>7</v>
      </c>
      <c r="I949" t="s">
        <v>7</v>
      </c>
      <c r="J949" t="s">
        <v>7</v>
      </c>
      <c r="K949" t="s">
        <v>10</v>
      </c>
      <c r="L949" s="16">
        <v>0</v>
      </c>
      <c r="M949" s="16">
        <v>0</v>
      </c>
      <c r="N949" s="16">
        <v>0</v>
      </c>
      <c r="O949" s="16">
        <v>1</v>
      </c>
      <c r="P949" s="16">
        <v>3</v>
      </c>
    </row>
    <row r="950" spans="1:16" x14ac:dyDescent="0.2">
      <c r="A950" t="s">
        <v>2159</v>
      </c>
      <c r="B950" t="s">
        <v>240</v>
      </c>
      <c r="C950" s="16">
        <v>40</v>
      </c>
      <c r="D950" s="16">
        <v>36</v>
      </c>
      <c r="E950" s="16">
        <v>2</v>
      </c>
      <c r="F950" t="s">
        <v>2952</v>
      </c>
      <c r="G950" t="s">
        <v>7</v>
      </c>
      <c r="H950" t="s">
        <v>7</v>
      </c>
      <c r="I950" t="s">
        <v>7</v>
      </c>
      <c r="J950" t="s">
        <v>7</v>
      </c>
      <c r="K950" t="s">
        <v>10</v>
      </c>
      <c r="L950" s="16">
        <v>1</v>
      </c>
      <c r="M950" s="16">
        <v>0</v>
      </c>
      <c r="N950" s="16">
        <v>0</v>
      </c>
      <c r="O950" s="16">
        <v>0</v>
      </c>
      <c r="P950" s="16">
        <v>4</v>
      </c>
    </row>
    <row r="951" spans="1:16" x14ac:dyDescent="0.2">
      <c r="A951" t="s">
        <v>2156</v>
      </c>
      <c r="B951" t="s">
        <v>149</v>
      </c>
      <c r="C951" s="16">
        <v>16</v>
      </c>
      <c r="D951" s="16">
        <v>14</v>
      </c>
      <c r="E951" s="16">
        <v>2</v>
      </c>
      <c r="F951" t="s">
        <v>2952</v>
      </c>
      <c r="G951" t="s">
        <v>7</v>
      </c>
      <c r="H951" t="s">
        <v>7</v>
      </c>
      <c r="I951" t="s">
        <v>7</v>
      </c>
      <c r="J951" t="s">
        <v>7</v>
      </c>
      <c r="K951" t="s">
        <v>1</v>
      </c>
      <c r="L951" s="16">
        <v>1</v>
      </c>
      <c r="M951" s="16">
        <v>0</v>
      </c>
      <c r="N951" s="16">
        <v>0</v>
      </c>
      <c r="O951" s="16">
        <v>0</v>
      </c>
      <c r="P951" s="16">
        <v>4</v>
      </c>
    </row>
    <row r="952" spans="1:16" x14ac:dyDescent="0.2">
      <c r="A952" t="s">
        <v>2154</v>
      </c>
      <c r="B952" t="s">
        <v>1454</v>
      </c>
      <c r="C952" s="16">
        <v>870</v>
      </c>
      <c r="D952" s="16">
        <v>484</v>
      </c>
      <c r="E952" s="16">
        <v>1</v>
      </c>
      <c r="F952" t="s">
        <v>2952</v>
      </c>
      <c r="G952" t="s">
        <v>7</v>
      </c>
      <c r="H952" t="s">
        <v>7</v>
      </c>
      <c r="I952" t="s">
        <v>6</v>
      </c>
      <c r="J952" t="s">
        <v>7</v>
      </c>
      <c r="K952" t="s">
        <v>10</v>
      </c>
      <c r="L952" s="16">
        <v>1</v>
      </c>
      <c r="M952" s="16">
        <v>0</v>
      </c>
      <c r="N952" s="16">
        <v>0</v>
      </c>
      <c r="O952" s="16">
        <v>0</v>
      </c>
      <c r="P952" s="16">
        <v>3</v>
      </c>
    </row>
    <row r="953" spans="1:16" x14ac:dyDescent="0.2">
      <c r="A953" t="s">
        <v>2152</v>
      </c>
      <c r="B953" t="s">
        <v>278</v>
      </c>
      <c r="C953" s="16">
        <v>46</v>
      </c>
      <c r="D953" s="16">
        <v>42</v>
      </c>
      <c r="E953" s="16">
        <v>8</v>
      </c>
      <c r="F953" t="s">
        <v>1670</v>
      </c>
      <c r="G953" t="s">
        <v>7</v>
      </c>
      <c r="H953" t="s">
        <v>7</v>
      </c>
      <c r="I953" t="s">
        <v>7</v>
      </c>
      <c r="J953" t="s">
        <v>7</v>
      </c>
      <c r="K953" t="s">
        <v>10</v>
      </c>
      <c r="L953" s="16">
        <v>1</v>
      </c>
      <c r="M953" s="16">
        <v>0</v>
      </c>
      <c r="N953" s="16">
        <v>0</v>
      </c>
      <c r="O953" s="16">
        <v>0</v>
      </c>
      <c r="P953" s="16">
        <v>4</v>
      </c>
    </row>
    <row r="954" spans="1:16" x14ac:dyDescent="0.2">
      <c r="A954" t="s">
        <v>2151</v>
      </c>
      <c r="B954" t="s">
        <v>1095</v>
      </c>
      <c r="C954" s="16">
        <v>298</v>
      </c>
      <c r="D954" s="16">
        <v>361</v>
      </c>
      <c r="E954" s="16">
        <v>1</v>
      </c>
      <c r="F954" t="s">
        <v>2952</v>
      </c>
      <c r="G954" t="s">
        <v>7</v>
      </c>
      <c r="H954" t="s">
        <v>7</v>
      </c>
      <c r="I954" t="s">
        <v>7</v>
      </c>
      <c r="J954" t="s">
        <v>7</v>
      </c>
      <c r="K954" t="s">
        <v>10</v>
      </c>
      <c r="L954" s="16">
        <v>0</v>
      </c>
      <c r="M954" s="16">
        <v>0</v>
      </c>
      <c r="N954" s="16">
        <v>0</v>
      </c>
      <c r="O954" s="16">
        <v>1</v>
      </c>
      <c r="P954" s="16">
        <v>4</v>
      </c>
    </row>
    <row r="955" spans="1:16" x14ac:dyDescent="0.2">
      <c r="A955" t="s">
        <v>2148</v>
      </c>
      <c r="B955" t="s">
        <v>1423</v>
      </c>
      <c r="C955" s="16">
        <v>600</v>
      </c>
      <c r="D955" s="16">
        <v>197</v>
      </c>
      <c r="E955" s="16">
        <v>1</v>
      </c>
      <c r="F955" t="s">
        <v>2952</v>
      </c>
      <c r="G955" t="s">
        <v>8</v>
      </c>
      <c r="H955" t="s">
        <v>8</v>
      </c>
      <c r="I955" t="s">
        <v>8</v>
      </c>
      <c r="J955" t="s">
        <v>8</v>
      </c>
      <c r="K955" t="s">
        <v>1</v>
      </c>
      <c r="L955" s="16">
        <v>1</v>
      </c>
      <c r="M955" s="16">
        <v>0</v>
      </c>
      <c r="N955" s="16">
        <v>0</v>
      </c>
      <c r="O955" s="16">
        <v>0</v>
      </c>
      <c r="P955" s="16">
        <v>3</v>
      </c>
    </row>
    <row r="956" spans="1:16" x14ac:dyDescent="0.2">
      <c r="A956" t="s">
        <v>2147</v>
      </c>
      <c r="B956" t="s">
        <v>788</v>
      </c>
      <c r="C956" s="16">
        <v>1225</v>
      </c>
      <c r="D956" s="16">
        <v>555</v>
      </c>
      <c r="E956" s="16">
        <v>1</v>
      </c>
      <c r="F956" t="s">
        <v>2952</v>
      </c>
      <c r="G956" t="s">
        <v>7</v>
      </c>
      <c r="H956" t="s">
        <v>7</v>
      </c>
      <c r="I956" t="s">
        <v>7</v>
      </c>
      <c r="J956" t="s">
        <v>7</v>
      </c>
      <c r="K956" t="s">
        <v>10</v>
      </c>
      <c r="L956" s="16">
        <v>0</v>
      </c>
      <c r="M956" s="16">
        <v>0</v>
      </c>
      <c r="N956" s="16">
        <v>0</v>
      </c>
      <c r="O956" s="16">
        <v>1</v>
      </c>
      <c r="P956" s="16">
        <v>3</v>
      </c>
    </row>
    <row r="957" spans="1:16" x14ac:dyDescent="0.2">
      <c r="A957" t="s">
        <v>2145</v>
      </c>
      <c r="B957" t="s">
        <v>303</v>
      </c>
      <c r="C957" s="16">
        <v>51</v>
      </c>
      <c r="D957" s="16">
        <v>47</v>
      </c>
      <c r="E957" s="16">
        <v>4</v>
      </c>
      <c r="F957" t="s">
        <v>1670</v>
      </c>
      <c r="G957" t="s">
        <v>7</v>
      </c>
      <c r="H957" t="s">
        <v>7</v>
      </c>
      <c r="I957" t="s">
        <v>7</v>
      </c>
      <c r="J957" t="s">
        <v>7</v>
      </c>
      <c r="K957" t="s">
        <v>10</v>
      </c>
      <c r="L957" s="16">
        <v>1</v>
      </c>
      <c r="M957" s="16">
        <v>0</v>
      </c>
      <c r="N957" s="16">
        <v>0</v>
      </c>
      <c r="O957" s="16">
        <v>0</v>
      </c>
      <c r="P957" s="16">
        <v>3</v>
      </c>
    </row>
    <row r="958" spans="1:16" x14ac:dyDescent="0.2">
      <c r="A958" t="s">
        <v>2144</v>
      </c>
      <c r="B958" t="s">
        <v>446</v>
      </c>
      <c r="C958" s="16">
        <v>101</v>
      </c>
      <c r="D958" s="16">
        <v>99</v>
      </c>
      <c r="E958" s="16">
        <v>4</v>
      </c>
      <c r="F958" t="s">
        <v>1670</v>
      </c>
      <c r="G958" t="s">
        <v>7</v>
      </c>
      <c r="H958" t="s">
        <v>7</v>
      </c>
      <c r="I958" t="s">
        <v>7</v>
      </c>
      <c r="J958" t="s">
        <v>7</v>
      </c>
      <c r="K958" t="s">
        <v>10</v>
      </c>
      <c r="L958" s="16">
        <v>1</v>
      </c>
      <c r="M958" s="16">
        <v>0</v>
      </c>
      <c r="N958" s="16">
        <v>0</v>
      </c>
      <c r="O958" s="16">
        <v>0</v>
      </c>
      <c r="P958" s="16">
        <v>2</v>
      </c>
    </row>
    <row r="959" spans="1:16" x14ac:dyDescent="0.2">
      <c r="A959" t="s">
        <v>2143</v>
      </c>
      <c r="B959" t="s">
        <v>338</v>
      </c>
      <c r="C959" s="16">
        <v>63</v>
      </c>
      <c r="D959" s="16">
        <v>61</v>
      </c>
      <c r="E959" s="16">
        <v>4</v>
      </c>
      <c r="F959" t="s">
        <v>2952</v>
      </c>
      <c r="G959" t="s">
        <v>7</v>
      </c>
      <c r="H959" t="s">
        <v>7</v>
      </c>
      <c r="I959" t="s">
        <v>7</v>
      </c>
      <c r="J959" t="s">
        <v>7</v>
      </c>
      <c r="K959" t="s">
        <v>1</v>
      </c>
      <c r="L959" s="16">
        <v>1</v>
      </c>
      <c r="M959" s="16">
        <v>0</v>
      </c>
      <c r="N959" s="16">
        <v>0</v>
      </c>
      <c r="O959" s="16">
        <v>0</v>
      </c>
      <c r="P959" s="16">
        <v>3</v>
      </c>
    </row>
    <row r="960" spans="1:16" x14ac:dyDescent="0.2">
      <c r="A960" t="s">
        <v>2142</v>
      </c>
      <c r="B960" t="s">
        <v>459</v>
      </c>
      <c r="C960" s="16">
        <v>105</v>
      </c>
      <c r="D960" s="16">
        <v>334</v>
      </c>
      <c r="E960" s="16">
        <v>1</v>
      </c>
      <c r="F960" t="s">
        <v>1670</v>
      </c>
      <c r="G960" t="s">
        <v>7</v>
      </c>
      <c r="H960" t="s">
        <v>7</v>
      </c>
      <c r="I960" t="s">
        <v>7</v>
      </c>
      <c r="J960" t="s">
        <v>7</v>
      </c>
      <c r="K960" t="s">
        <v>10</v>
      </c>
      <c r="L960" s="16">
        <v>0</v>
      </c>
      <c r="M960" s="16">
        <v>0</v>
      </c>
      <c r="N960" s="16">
        <v>0</v>
      </c>
      <c r="O960" s="16">
        <v>1</v>
      </c>
      <c r="P960" s="16">
        <v>4</v>
      </c>
    </row>
    <row r="961" spans="1:16" x14ac:dyDescent="0.2">
      <c r="A961" t="s">
        <v>2132</v>
      </c>
      <c r="B961" t="s">
        <v>1188</v>
      </c>
      <c r="C961" s="16">
        <v>632</v>
      </c>
      <c r="D961" s="16">
        <v>1280</v>
      </c>
      <c r="E961" s="16">
        <v>1</v>
      </c>
      <c r="F961" t="s">
        <v>2952</v>
      </c>
      <c r="G961" t="s">
        <v>7</v>
      </c>
      <c r="H961" t="s">
        <v>7</v>
      </c>
      <c r="I961" t="s">
        <v>7</v>
      </c>
      <c r="J961" t="s">
        <v>7</v>
      </c>
      <c r="K961" t="s">
        <v>10</v>
      </c>
      <c r="L961" s="16">
        <v>0</v>
      </c>
      <c r="M961" s="16">
        <v>0</v>
      </c>
      <c r="N961" s="16">
        <v>0</v>
      </c>
      <c r="O961" s="16">
        <v>1</v>
      </c>
      <c r="P961" s="16">
        <v>1</v>
      </c>
    </row>
    <row r="962" spans="1:16" x14ac:dyDescent="0.2">
      <c r="A962" t="s">
        <v>2130</v>
      </c>
      <c r="B962" t="s">
        <v>938</v>
      </c>
      <c r="C962" s="16">
        <v>741</v>
      </c>
      <c r="D962" s="16">
        <v>304</v>
      </c>
      <c r="E962" s="16">
        <v>1</v>
      </c>
      <c r="F962" t="s">
        <v>2952</v>
      </c>
      <c r="G962" t="s">
        <v>7</v>
      </c>
      <c r="H962" t="s">
        <v>7</v>
      </c>
      <c r="I962" t="s">
        <v>7</v>
      </c>
      <c r="J962" t="s">
        <v>7</v>
      </c>
      <c r="K962" t="s">
        <v>10</v>
      </c>
      <c r="L962" s="16">
        <v>1</v>
      </c>
      <c r="M962" s="16">
        <v>0</v>
      </c>
      <c r="N962" s="16">
        <v>0</v>
      </c>
      <c r="O962" s="16">
        <v>0</v>
      </c>
      <c r="P962" s="16">
        <v>3</v>
      </c>
    </row>
    <row r="963" spans="1:16" x14ac:dyDescent="0.2">
      <c r="A963" t="s">
        <v>2124</v>
      </c>
      <c r="B963" t="s">
        <v>436</v>
      </c>
      <c r="C963" s="16">
        <v>97</v>
      </c>
      <c r="D963" s="16">
        <v>96</v>
      </c>
      <c r="E963" s="16">
        <v>3</v>
      </c>
      <c r="F963" t="s">
        <v>2952</v>
      </c>
      <c r="G963" t="s">
        <v>7</v>
      </c>
      <c r="H963" t="s">
        <v>7</v>
      </c>
      <c r="I963" t="s">
        <v>7</v>
      </c>
      <c r="J963" t="s">
        <v>7</v>
      </c>
      <c r="K963" t="s">
        <v>1</v>
      </c>
      <c r="L963" s="16">
        <v>1</v>
      </c>
      <c r="M963" s="16">
        <v>0</v>
      </c>
      <c r="N963" s="16">
        <v>0</v>
      </c>
      <c r="O963" s="16">
        <v>0</v>
      </c>
      <c r="P963" s="16">
        <v>3</v>
      </c>
    </row>
    <row r="964" spans="1:16" x14ac:dyDescent="0.2">
      <c r="A964" t="s">
        <v>2122</v>
      </c>
      <c r="B964" t="s">
        <v>1119</v>
      </c>
      <c r="C964" s="16">
        <v>308</v>
      </c>
      <c r="D964" s="16">
        <v>1080</v>
      </c>
      <c r="E964" s="16">
        <v>1</v>
      </c>
      <c r="F964" t="s">
        <v>2952</v>
      </c>
      <c r="G964" t="s">
        <v>7</v>
      </c>
      <c r="H964" t="s">
        <v>7</v>
      </c>
      <c r="I964" t="s">
        <v>7</v>
      </c>
      <c r="J964" t="s">
        <v>7</v>
      </c>
      <c r="K964" t="s">
        <v>1</v>
      </c>
      <c r="L964" s="16">
        <v>0</v>
      </c>
      <c r="M964" s="16">
        <v>0</v>
      </c>
      <c r="N964" s="16">
        <v>0</v>
      </c>
      <c r="O964" s="16">
        <v>1</v>
      </c>
      <c r="P964" s="16">
        <v>4</v>
      </c>
    </row>
    <row r="965" spans="1:16" x14ac:dyDescent="0.2">
      <c r="A965" t="s">
        <v>2120</v>
      </c>
      <c r="B965" t="s">
        <v>936</v>
      </c>
      <c r="C965" s="16">
        <v>306</v>
      </c>
      <c r="D965" s="16">
        <v>615</v>
      </c>
      <c r="E965" s="16">
        <v>1</v>
      </c>
      <c r="F965" t="s">
        <v>2952</v>
      </c>
      <c r="G965" t="s">
        <v>7</v>
      </c>
      <c r="H965" t="s">
        <v>7</v>
      </c>
      <c r="I965" t="s">
        <v>7</v>
      </c>
      <c r="J965" t="s">
        <v>7</v>
      </c>
      <c r="K965" t="s">
        <v>10</v>
      </c>
      <c r="L965" s="16">
        <v>0</v>
      </c>
      <c r="M965" s="16">
        <v>0</v>
      </c>
      <c r="N965" s="16">
        <v>0</v>
      </c>
      <c r="O965" s="16">
        <v>1</v>
      </c>
      <c r="P965" s="16">
        <v>4</v>
      </c>
    </row>
    <row r="966" spans="1:16" x14ac:dyDescent="0.2">
      <c r="A966" t="s">
        <v>2117</v>
      </c>
      <c r="B966" t="s">
        <v>1122</v>
      </c>
      <c r="C966" s="16">
        <v>1231</v>
      </c>
      <c r="D966" s="16">
        <v>907</v>
      </c>
      <c r="E966" s="16">
        <v>1</v>
      </c>
      <c r="F966" t="s">
        <v>2952</v>
      </c>
      <c r="G966" t="s">
        <v>7</v>
      </c>
      <c r="H966" t="s">
        <v>7</v>
      </c>
      <c r="I966" t="s">
        <v>7</v>
      </c>
      <c r="J966" t="s">
        <v>7</v>
      </c>
      <c r="K966" t="s">
        <v>1</v>
      </c>
      <c r="L966" s="16">
        <v>1</v>
      </c>
      <c r="M966" s="16">
        <v>0</v>
      </c>
      <c r="N966" s="16">
        <v>0</v>
      </c>
      <c r="O966" s="16">
        <v>0</v>
      </c>
      <c r="P966" s="16">
        <v>3</v>
      </c>
    </row>
    <row r="967" spans="1:16" x14ac:dyDescent="0.2">
      <c r="A967" t="s">
        <v>2114</v>
      </c>
      <c r="B967" t="s">
        <v>1593</v>
      </c>
      <c r="C967" s="16">
        <v>465</v>
      </c>
      <c r="D967" s="16">
        <v>376</v>
      </c>
      <c r="E967" s="16">
        <v>1</v>
      </c>
      <c r="F967" t="s">
        <v>2952</v>
      </c>
      <c r="G967" t="s">
        <v>8</v>
      </c>
      <c r="H967" t="s">
        <v>8</v>
      </c>
      <c r="I967" t="s">
        <v>8</v>
      </c>
      <c r="J967" t="s">
        <v>8</v>
      </c>
      <c r="K967" t="s">
        <v>1</v>
      </c>
      <c r="L967" s="16">
        <v>1</v>
      </c>
      <c r="M967" s="16">
        <v>0</v>
      </c>
      <c r="N967" s="16">
        <v>0</v>
      </c>
      <c r="O967" s="16">
        <v>0</v>
      </c>
      <c r="P967" s="16">
        <v>4</v>
      </c>
    </row>
    <row r="968" spans="1:16" x14ac:dyDescent="0.2">
      <c r="A968" t="s">
        <v>2113</v>
      </c>
      <c r="B968" t="s">
        <v>1563</v>
      </c>
      <c r="C968" s="16">
        <v>969</v>
      </c>
      <c r="D968" s="16">
        <v>708</v>
      </c>
      <c r="E968" s="16">
        <v>1</v>
      </c>
      <c r="F968" t="s">
        <v>2952</v>
      </c>
      <c r="G968" t="s">
        <v>7</v>
      </c>
      <c r="H968" t="s">
        <v>7</v>
      </c>
      <c r="I968" t="s">
        <v>7</v>
      </c>
      <c r="J968" t="s">
        <v>7</v>
      </c>
      <c r="K968" t="s">
        <v>10</v>
      </c>
      <c r="L968" s="16">
        <v>1</v>
      </c>
      <c r="M968" s="16">
        <v>0</v>
      </c>
      <c r="N968" s="16">
        <v>0</v>
      </c>
      <c r="O968" s="16">
        <v>0</v>
      </c>
      <c r="P968" s="16">
        <v>4</v>
      </c>
    </row>
    <row r="969" spans="1:16" x14ac:dyDescent="0.2">
      <c r="A969" t="s">
        <v>2110</v>
      </c>
      <c r="B969" t="s">
        <v>1129</v>
      </c>
      <c r="C969" s="16">
        <v>959</v>
      </c>
      <c r="D969" s="16">
        <v>499</v>
      </c>
      <c r="E969" s="16">
        <v>1</v>
      </c>
      <c r="F969" t="s">
        <v>2952</v>
      </c>
      <c r="G969" t="s">
        <v>7</v>
      </c>
      <c r="H969" t="s">
        <v>7</v>
      </c>
      <c r="I969" t="s">
        <v>7</v>
      </c>
      <c r="J969" t="s">
        <v>7</v>
      </c>
      <c r="K969" t="s">
        <v>1</v>
      </c>
      <c r="L969" s="16">
        <v>1</v>
      </c>
      <c r="M969" s="16">
        <v>0</v>
      </c>
      <c r="N969" s="16">
        <v>0</v>
      </c>
      <c r="O969" s="16">
        <v>0</v>
      </c>
      <c r="P969" s="16">
        <v>1</v>
      </c>
    </row>
    <row r="970" spans="1:16" x14ac:dyDescent="0.2">
      <c r="A970" t="s">
        <v>2102</v>
      </c>
      <c r="B970" t="s">
        <v>1441</v>
      </c>
      <c r="C970" s="16">
        <v>480</v>
      </c>
      <c r="D970" s="16">
        <v>403</v>
      </c>
      <c r="E970" s="16">
        <v>1</v>
      </c>
      <c r="F970" t="s">
        <v>2952</v>
      </c>
      <c r="G970" t="s">
        <v>7</v>
      </c>
      <c r="H970" t="s">
        <v>7</v>
      </c>
      <c r="I970" t="s">
        <v>7</v>
      </c>
      <c r="J970" t="s">
        <v>7</v>
      </c>
      <c r="K970" t="s">
        <v>10</v>
      </c>
      <c r="L970" s="16">
        <v>1</v>
      </c>
      <c r="M970" s="16">
        <v>0</v>
      </c>
      <c r="N970" s="16">
        <v>0</v>
      </c>
      <c r="O970" s="16">
        <v>0</v>
      </c>
      <c r="P970" s="16">
        <v>4</v>
      </c>
    </row>
    <row r="971" spans="1:16" x14ac:dyDescent="0.2">
      <c r="A971" t="s">
        <v>2101</v>
      </c>
      <c r="B971" t="s">
        <v>631</v>
      </c>
      <c r="C971" s="16">
        <v>286</v>
      </c>
      <c r="D971" s="16">
        <v>631</v>
      </c>
      <c r="E971" s="16">
        <v>1</v>
      </c>
      <c r="F971" t="s">
        <v>2952</v>
      </c>
      <c r="G971" t="s">
        <v>7</v>
      </c>
      <c r="H971" t="s">
        <v>7</v>
      </c>
      <c r="I971" t="s">
        <v>7</v>
      </c>
      <c r="J971" t="s">
        <v>7</v>
      </c>
      <c r="K971" t="s">
        <v>10</v>
      </c>
      <c r="L971" s="16">
        <v>1</v>
      </c>
      <c r="M971" s="16">
        <v>0</v>
      </c>
      <c r="N971" s="16">
        <v>0</v>
      </c>
      <c r="O971" s="16">
        <v>0</v>
      </c>
      <c r="P971" s="16">
        <v>3</v>
      </c>
    </row>
    <row r="972" spans="1:16" x14ac:dyDescent="0.2">
      <c r="A972" t="s">
        <v>2100</v>
      </c>
      <c r="B972" t="s">
        <v>445</v>
      </c>
      <c r="C972" s="16">
        <v>100</v>
      </c>
      <c r="D972" s="16">
        <v>98</v>
      </c>
      <c r="E972" s="16">
        <v>2</v>
      </c>
      <c r="F972" t="s">
        <v>2952</v>
      </c>
      <c r="G972" t="s">
        <v>6</v>
      </c>
      <c r="H972" t="s">
        <v>7</v>
      </c>
      <c r="I972" t="s">
        <v>7</v>
      </c>
      <c r="J972" t="s">
        <v>7</v>
      </c>
      <c r="K972" t="s">
        <v>1</v>
      </c>
      <c r="L972" s="16">
        <v>0</v>
      </c>
      <c r="M972" s="16">
        <v>0</v>
      </c>
      <c r="N972" s="16">
        <v>0</v>
      </c>
      <c r="O972" s="16">
        <v>1</v>
      </c>
      <c r="P972" s="16">
        <v>2</v>
      </c>
    </row>
    <row r="973" spans="1:16" x14ac:dyDescent="0.2">
      <c r="A973" t="s">
        <v>2097</v>
      </c>
      <c r="B973" t="s">
        <v>806</v>
      </c>
      <c r="C973" s="16">
        <v>611</v>
      </c>
      <c r="D973" s="16">
        <v>1183</v>
      </c>
      <c r="E973" s="16">
        <v>1</v>
      </c>
      <c r="F973" t="s">
        <v>2952</v>
      </c>
      <c r="G973" t="s">
        <v>7</v>
      </c>
      <c r="H973" t="s">
        <v>7</v>
      </c>
      <c r="I973" t="s">
        <v>7</v>
      </c>
      <c r="J973" t="s">
        <v>7</v>
      </c>
      <c r="K973" t="s">
        <v>10</v>
      </c>
      <c r="L973" s="16">
        <v>0</v>
      </c>
      <c r="M973" s="16">
        <v>0</v>
      </c>
      <c r="N973" s="16">
        <v>1</v>
      </c>
      <c r="O973" s="16">
        <v>0</v>
      </c>
      <c r="P973" s="16">
        <v>4</v>
      </c>
    </row>
    <row r="974" spans="1:16" x14ac:dyDescent="0.2">
      <c r="A974" t="s">
        <v>2093</v>
      </c>
      <c r="B974" t="s">
        <v>1255</v>
      </c>
      <c r="C974" s="16">
        <v>398</v>
      </c>
      <c r="D974" s="16">
        <v>775</v>
      </c>
      <c r="E974" s="16">
        <v>1</v>
      </c>
      <c r="F974" t="s">
        <v>2952</v>
      </c>
      <c r="G974" t="s">
        <v>8</v>
      </c>
      <c r="H974" t="s">
        <v>7</v>
      </c>
      <c r="I974" t="s">
        <v>7</v>
      </c>
      <c r="J974" t="s">
        <v>7</v>
      </c>
      <c r="K974" t="s">
        <v>1</v>
      </c>
      <c r="L974" s="16">
        <v>0</v>
      </c>
      <c r="M974" s="16">
        <v>0</v>
      </c>
      <c r="N974" s="16">
        <v>1</v>
      </c>
      <c r="O974" s="16">
        <v>0</v>
      </c>
      <c r="P974" s="16">
        <v>1</v>
      </c>
    </row>
    <row r="975" spans="1:16" x14ac:dyDescent="0.2">
      <c r="A975" t="s">
        <v>2091</v>
      </c>
      <c r="B975" t="s">
        <v>292</v>
      </c>
      <c r="C975" s="16">
        <v>48</v>
      </c>
      <c r="D975" s="16">
        <v>44</v>
      </c>
      <c r="E975" s="16">
        <v>2</v>
      </c>
      <c r="F975" t="s">
        <v>2952</v>
      </c>
      <c r="G975" t="s">
        <v>7</v>
      </c>
      <c r="H975" t="s">
        <v>7</v>
      </c>
      <c r="I975" t="s">
        <v>7</v>
      </c>
      <c r="J975" t="s">
        <v>7</v>
      </c>
      <c r="K975" t="s">
        <v>1</v>
      </c>
      <c r="L975" s="16">
        <v>1</v>
      </c>
      <c r="M975" s="16">
        <v>0</v>
      </c>
      <c r="N975" s="16">
        <v>0</v>
      </c>
      <c r="O975" s="16">
        <v>0</v>
      </c>
      <c r="P975" s="16">
        <v>3</v>
      </c>
    </row>
    <row r="976" spans="1:16" x14ac:dyDescent="0.2">
      <c r="A976" t="s">
        <v>2086</v>
      </c>
      <c r="B976" t="s">
        <v>562</v>
      </c>
      <c r="C976" s="16">
        <v>1122</v>
      </c>
      <c r="D976" s="16">
        <v>726</v>
      </c>
      <c r="E976" s="16">
        <v>1</v>
      </c>
      <c r="F976" t="s">
        <v>2952</v>
      </c>
      <c r="G976" t="s">
        <v>8</v>
      </c>
      <c r="H976" t="s">
        <v>8</v>
      </c>
      <c r="I976" t="s">
        <v>8</v>
      </c>
      <c r="J976" t="s">
        <v>8</v>
      </c>
      <c r="K976" t="s">
        <v>10</v>
      </c>
      <c r="L976" s="16">
        <v>1</v>
      </c>
      <c r="M976" s="16">
        <v>0</v>
      </c>
      <c r="N976" s="16">
        <v>0</v>
      </c>
      <c r="O976" s="16">
        <v>0</v>
      </c>
      <c r="P976" s="16">
        <v>3</v>
      </c>
    </row>
    <row r="977" spans="1:16" x14ac:dyDescent="0.2">
      <c r="A977" t="s">
        <v>2084</v>
      </c>
      <c r="B977" t="s">
        <v>1246</v>
      </c>
      <c r="C977" s="16">
        <v>927</v>
      </c>
      <c r="D977" s="16">
        <v>696</v>
      </c>
      <c r="E977" s="16">
        <v>1</v>
      </c>
      <c r="F977" t="s">
        <v>1670</v>
      </c>
      <c r="G977" t="s">
        <v>7</v>
      </c>
      <c r="H977" t="s">
        <v>7</v>
      </c>
      <c r="I977" t="s">
        <v>7</v>
      </c>
      <c r="J977" t="s">
        <v>7</v>
      </c>
      <c r="K977" t="s">
        <v>1</v>
      </c>
      <c r="L977" s="16">
        <v>1</v>
      </c>
      <c r="M977" s="16">
        <v>0</v>
      </c>
      <c r="N977" s="16">
        <v>0</v>
      </c>
      <c r="O977" s="16">
        <v>0</v>
      </c>
      <c r="P977" s="16">
        <v>4</v>
      </c>
    </row>
    <row r="978" spans="1:16" x14ac:dyDescent="0.2">
      <c r="A978" t="s">
        <v>2082</v>
      </c>
      <c r="B978" t="s">
        <v>772</v>
      </c>
      <c r="C978" s="16">
        <v>770</v>
      </c>
      <c r="D978" s="16">
        <v>895</v>
      </c>
      <c r="E978" s="16">
        <v>1</v>
      </c>
      <c r="F978" t="s">
        <v>2952</v>
      </c>
      <c r="G978" t="s">
        <v>7</v>
      </c>
      <c r="H978" t="s">
        <v>7</v>
      </c>
      <c r="I978" t="s">
        <v>7</v>
      </c>
      <c r="J978" t="s">
        <v>7</v>
      </c>
      <c r="K978" t="s">
        <v>10</v>
      </c>
      <c r="L978" s="16">
        <v>0</v>
      </c>
      <c r="M978" s="16">
        <v>0</v>
      </c>
      <c r="N978" s="16">
        <v>0</v>
      </c>
      <c r="O978" s="16">
        <v>1</v>
      </c>
      <c r="P978" s="16">
        <v>4</v>
      </c>
    </row>
    <row r="979" spans="1:16" x14ac:dyDescent="0.2">
      <c r="A979" t="s">
        <v>2081</v>
      </c>
      <c r="B979" t="s">
        <v>1363</v>
      </c>
      <c r="C979" s="16">
        <v>984</v>
      </c>
      <c r="D979" s="16">
        <v>226</v>
      </c>
      <c r="E979" s="16">
        <v>1</v>
      </c>
      <c r="F979" t="s">
        <v>1670</v>
      </c>
      <c r="G979" t="s">
        <v>7</v>
      </c>
      <c r="H979" t="s">
        <v>7</v>
      </c>
      <c r="I979" t="s">
        <v>7</v>
      </c>
      <c r="J979" t="s">
        <v>7</v>
      </c>
      <c r="K979" t="s">
        <v>10</v>
      </c>
      <c r="L979" s="16">
        <v>1</v>
      </c>
      <c r="M979" s="16">
        <v>0</v>
      </c>
      <c r="N979" s="16">
        <v>0</v>
      </c>
      <c r="O979" s="16">
        <v>0</v>
      </c>
      <c r="P979" s="16">
        <v>4</v>
      </c>
    </row>
    <row r="980" spans="1:16" x14ac:dyDescent="0.2">
      <c r="A980" t="s">
        <v>2079</v>
      </c>
      <c r="B980" t="s">
        <v>62</v>
      </c>
      <c r="C980" s="16">
        <v>10</v>
      </c>
      <c r="D980" s="16">
        <v>58</v>
      </c>
      <c r="E980" s="16">
        <v>2</v>
      </c>
      <c r="F980" t="s">
        <v>1670</v>
      </c>
      <c r="G980" t="s">
        <v>7</v>
      </c>
      <c r="H980" t="s">
        <v>7</v>
      </c>
      <c r="I980" t="s">
        <v>7</v>
      </c>
      <c r="J980" t="s">
        <v>7</v>
      </c>
      <c r="K980" t="s">
        <v>1</v>
      </c>
      <c r="L980" s="16">
        <v>1</v>
      </c>
      <c r="M980" s="16">
        <v>0</v>
      </c>
      <c r="N980" s="16">
        <v>0</v>
      </c>
      <c r="O980" s="16">
        <v>0</v>
      </c>
      <c r="P980" s="16">
        <v>4</v>
      </c>
    </row>
    <row r="981" spans="1:16" x14ac:dyDescent="0.2">
      <c r="A981" t="s">
        <v>2071</v>
      </c>
      <c r="B981" t="s">
        <v>49</v>
      </c>
      <c r="C981" s="16">
        <v>10</v>
      </c>
      <c r="D981" s="16">
        <v>9</v>
      </c>
      <c r="E981" s="16">
        <v>21</v>
      </c>
      <c r="F981" t="s">
        <v>2952</v>
      </c>
      <c r="G981" t="s">
        <v>7</v>
      </c>
      <c r="H981" t="s">
        <v>7</v>
      </c>
      <c r="I981" t="s">
        <v>7</v>
      </c>
      <c r="J981" t="s">
        <v>7</v>
      </c>
      <c r="K981" t="s">
        <v>10</v>
      </c>
      <c r="L981" s="16">
        <v>1</v>
      </c>
      <c r="M981" s="16">
        <v>0</v>
      </c>
      <c r="N981" s="16">
        <v>0</v>
      </c>
      <c r="O981" s="16">
        <v>0</v>
      </c>
      <c r="P981" s="16">
        <v>4</v>
      </c>
    </row>
    <row r="982" spans="1:16" x14ac:dyDescent="0.2">
      <c r="A982" t="s">
        <v>2070</v>
      </c>
      <c r="B982" t="s">
        <v>717</v>
      </c>
      <c r="C982" s="16">
        <v>210</v>
      </c>
      <c r="D982" s="16">
        <v>463</v>
      </c>
      <c r="E982" s="16">
        <v>1</v>
      </c>
      <c r="F982" t="s">
        <v>2952</v>
      </c>
      <c r="G982" t="s">
        <v>7</v>
      </c>
      <c r="H982" t="s">
        <v>7</v>
      </c>
      <c r="I982" t="s">
        <v>7</v>
      </c>
      <c r="J982" t="s">
        <v>7</v>
      </c>
      <c r="K982" t="s">
        <v>10</v>
      </c>
      <c r="L982" s="16">
        <v>0</v>
      </c>
      <c r="M982" s="16">
        <v>0</v>
      </c>
      <c r="N982" s="16">
        <v>0</v>
      </c>
      <c r="O982" s="16">
        <v>1</v>
      </c>
      <c r="P982" s="16">
        <v>3</v>
      </c>
    </row>
    <row r="983" spans="1:16" x14ac:dyDescent="0.2">
      <c r="A983" t="s">
        <v>2069</v>
      </c>
      <c r="B983" t="s">
        <v>21</v>
      </c>
      <c r="C983" s="16">
        <v>2</v>
      </c>
      <c r="D983" s="16">
        <v>1</v>
      </c>
      <c r="E983" s="16">
        <v>2</v>
      </c>
      <c r="F983" t="s">
        <v>2952</v>
      </c>
      <c r="G983" t="s">
        <v>7</v>
      </c>
      <c r="H983" t="s">
        <v>7</v>
      </c>
      <c r="I983" t="s">
        <v>7</v>
      </c>
      <c r="J983" t="s">
        <v>7</v>
      </c>
      <c r="K983" t="s">
        <v>1</v>
      </c>
      <c r="L983" s="16">
        <v>1</v>
      </c>
      <c r="M983" s="16">
        <v>0</v>
      </c>
      <c r="N983" s="16">
        <v>0</v>
      </c>
      <c r="O983" s="16">
        <v>0</v>
      </c>
      <c r="P983" s="16">
        <v>3</v>
      </c>
    </row>
    <row r="984" spans="1:16" x14ac:dyDescent="0.2">
      <c r="A984" t="s">
        <v>2067</v>
      </c>
      <c r="B984" t="s">
        <v>951</v>
      </c>
      <c r="C984" s="16">
        <v>1116</v>
      </c>
      <c r="D984" s="16">
        <v>805</v>
      </c>
      <c r="E984" s="16">
        <v>1</v>
      </c>
      <c r="F984" t="s">
        <v>2952</v>
      </c>
      <c r="G984" t="s">
        <v>7</v>
      </c>
      <c r="H984" t="s">
        <v>7</v>
      </c>
      <c r="I984" t="s">
        <v>7</v>
      </c>
      <c r="J984" t="s">
        <v>7</v>
      </c>
      <c r="K984" t="s">
        <v>1</v>
      </c>
      <c r="L984" s="16">
        <v>0</v>
      </c>
      <c r="M984" s="16">
        <v>0</v>
      </c>
      <c r="N984" s="16">
        <v>0</v>
      </c>
      <c r="O984" s="16">
        <v>1</v>
      </c>
      <c r="P984" s="16">
        <v>3</v>
      </c>
    </row>
    <row r="985" spans="1:16" x14ac:dyDescent="0.2">
      <c r="A985" t="s">
        <v>2061</v>
      </c>
      <c r="B985" t="s">
        <v>1659</v>
      </c>
      <c r="C985" s="16">
        <v>747</v>
      </c>
      <c r="D985" s="16">
        <v>413</v>
      </c>
      <c r="E985" s="16">
        <v>1</v>
      </c>
      <c r="F985" t="s">
        <v>2952</v>
      </c>
      <c r="G985" t="s">
        <v>7</v>
      </c>
      <c r="H985" t="s">
        <v>7</v>
      </c>
      <c r="I985" t="s">
        <v>7</v>
      </c>
      <c r="J985" t="s">
        <v>7</v>
      </c>
      <c r="K985" t="s">
        <v>10</v>
      </c>
      <c r="L985" s="16">
        <v>0</v>
      </c>
      <c r="M985" s="16">
        <v>0</v>
      </c>
      <c r="N985" s="16">
        <v>1</v>
      </c>
      <c r="O985" s="16">
        <v>0</v>
      </c>
      <c r="P985" s="16">
        <v>3</v>
      </c>
    </row>
    <row r="986" spans="1:16" x14ac:dyDescent="0.2">
      <c r="A986" t="s">
        <v>2058</v>
      </c>
      <c r="B986" t="s">
        <v>499</v>
      </c>
      <c r="C986" s="16">
        <v>122</v>
      </c>
      <c r="D986" s="16">
        <v>41</v>
      </c>
      <c r="E986" s="16">
        <v>7</v>
      </c>
      <c r="F986" t="s">
        <v>2952</v>
      </c>
      <c r="G986" t="s">
        <v>7</v>
      </c>
      <c r="H986" t="s">
        <v>7</v>
      </c>
      <c r="I986" t="s">
        <v>7</v>
      </c>
      <c r="J986" t="s">
        <v>7</v>
      </c>
      <c r="K986" t="s">
        <v>10</v>
      </c>
      <c r="L986" s="16">
        <v>1</v>
      </c>
      <c r="M986" s="16">
        <v>0</v>
      </c>
      <c r="N986" s="16">
        <v>0</v>
      </c>
      <c r="O986" s="16">
        <v>0</v>
      </c>
      <c r="P986" s="16">
        <v>4</v>
      </c>
    </row>
    <row r="987" spans="1:16" x14ac:dyDescent="0.2">
      <c r="A987" t="s">
        <v>2057</v>
      </c>
      <c r="B987" t="s">
        <v>647</v>
      </c>
      <c r="C987" s="16">
        <v>1104</v>
      </c>
      <c r="D987" s="16">
        <v>927</v>
      </c>
      <c r="E987" s="16">
        <v>1</v>
      </c>
      <c r="F987" t="s">
        <v>1670</v>
      </c>
      <c r="G987" t="s">
        <v>7</v>
      </c>
      <c r="H987" t="s">
        <v>7</v>
      </c>
      <c r="I987" t="s">
        <v>7</v>
      </c>
      <c r="J987" t="s">
        <v>7</v>
      </c>
      <c r="K987" t="s">
        <v>1</v>
      </c>
      <c r="L987" s="16">
        <v>0</v>
      </c>
      <c r="M987" s="16">
        <v>0</v>
      </c>
      <c r="N987" s="16">
        <v>0</v>
      </c>
      <c r="O987" s="16">
        <v>1</v>
      </c>
      <c r="P987" s="16">
        <v>3</v>
      </c>
    </row>
    <row r="988" spans="1:16" x14ac:dyDescent="0.2">
      <c r="A988" t="s">
        <v>2056</v>
      </c>
      <c r="B988" t="s">
        <v>76</v>
      </c>
      <c r="C988" s="16">
        <v>11</v>
      </c>
      <c r="D988" s="16">
        <v>10</v>
      </c>
      <c r="E988" s="16">
        <v>6</v>
      </c>
      <c r="F988" t="s">
        <v>1670</v>
      </c>
      <c r="G988" t="s">
        <v>7</v>
      </c>
      <c r="H988" t="s">
        <v>7</v>
      </c>
      <c r="I988" t="s">
        <v>7</v>
      </c>
      <c r="J988" t="s">
        <v>7</v>
      </c>
      <c r="K988" t="s">
        <v>10</v>
      </c>
      <c r="L988" s="16">
        <v>1</v>
      </c>
      <c r="M988" s="16">
        <v>0</v>
      </c>
      <c r="N988" s="16">
        <v>0</v>
      </c>
      <c r="O988" s="16">
        <v>0</v>
      </c>
      <c r="P988" s="16">
        <v>3</v>
      </c>
    </row>
    <row r="989" spans="1:16" x14ac:dyDescent="0.2">
      <c r="A989" t="s">
        <v>2052</v>
      </c>
      <c r="B989" t="s">
        <v>362</v>
      </c>
      <c r="C989" s="16">
        <v>68</v>
      </c>
      <c r="D989" s="16">
        <v>65</v>
      </c>
      <c r="E989" s="16">
        <v>12</v>
      </c>
      <c r="F989" t="s">
        <v>1670</v>
      </c>
      <c r="G989" t="s">
        <v>6</v>
      </c>
      <c r="H989" t="s">
        <v>6</v>
      </c>
      <c r="I989" t="s">
        <v>6</v>
      </c>
      <c r="J989" t="s">
        <v>7</v>
      </c>
      <c r="K989" t="s">
        <v>10</v>
      </c>
      <c r="L989" s="16">
        <v>1</v>
      </c>
      <c r="M989" s="16">
        <v>0</v>
      </c>
      <c r="N989" s="16">
        <v>0</v>
      </c>
      <c r="O989" s="16">
        <v>0</v>
      </c>
      <c r="P989" s="16">
        <v>3</v>
      </c>
    </row>
    <row r="990" spans="1:16" x14ac:dyDescent="0.2">
      <c r="A990" t="s">
        <v>2048</v>
      </c>
      <c r="B990" t="s">
        <v>1089</v>
      </c>
      <c r="C990" s="16">
        <v>371</v>
      </c>
      <c r="D990" s="16">
        <v>804</v>
      </c>
      <c r="E990" s="16">
        <v>1</v>
      </c>
      <c r="F990" t="s">
        <v>2952</v>
      </c>
      <c r="G990" t="s">
        <v>7</v>
      </c>
      <c r="H990" t="s">
        <v>7</v>
      </c>
      <c r="I990" t="s">
        <v>7</v>
      </c>
      <c r="J990" t="s">
        <v>7</v>
      </c>
      <c r="K990" t="s">
        <v>10</v>
      </c>
      <c r="L990" s="16">
        <v>1</v>
      </c>
      <c r="M990" s="16">
        <v>0</v>
      </c>
      <c r="N990" s="16">
        <v>0</v>
      </c>
      <c r="O990" s="16">
        <v>0</v>
      </c>
      <c r="P990" s="16">
        <v>3</v>
      </c>
    </row>
    <row r="991" spans="1:16" x14ac:dyDescent="0.2">
      <c r="A991" t="s">
        <v>2047</v>
      </c>
      <c r="B991" t="s">
        <v>399</v>
      </c>
      <c r="C991" s="16">
        <v>82</v>
      </c>
      <c r="D991" s="16">
        <v>324</v>
      </c>
      <c r="E991" s="16">
        <v>1</v>
      </c>
      <c r="F991" t="s">
        <v>1670</v>
      </c>
      <c r="G991" t="s">
        <v>6</v>
      </c>
      <c r="H991" t="s">
        <v>7</v>
      </c>
      <c r="I991" t="s">
        <v>7</v>
      </c>
      <c r="J991" t="s">
        <v>6</v>
      </c>
      <c r="K991" t="s">
        <v>10</v>
      </c>
      <c r="L991" s="16">
        <v>1</v>
      </c>
      <c r="M991" s="16">
        <v>0</v>
      </c>
      <c r="N991" s="16">
        <v>0</v>
      </c>
      <c r="O991" s="16">
        <v>0</v>
      </c>
      <c r="P991" s="16">
        <v>1</v>
      </c>
    </row>
    <row r="992" spans="1:16" x14ac:dyDescent="0.2">
      <c r="A992" t="s">
        <v>2045</v>
      </c>
      <c r="B992" t="s">
        <v>250</v>
      </c>
      <c r="C992" s="16">
        <v>42</v>
      </c>
      <c r="D992" s="16">
        <v>67</v>
      </c>
      <c r="E992" s="16">
        <v>13</v>
      </c>
      <c r="F992" t="s">
        <v>2952</v>
      </c>
      <c r="G992" t="s">
        <v>8</v>
      </c>
      <c r="H992" t="s">
        <v>7</v>
      </c>
      <c r="I992" t="s">
        <v>7</v>
      </c>
      <c r="J992" t="s">
        <v>7</v>
      </c>
      <c r="K992" t="s">
        <v>10</v>
      </c>
      <c r="L992" s="16">
        <v>1</v>
      </c>
      <c r="M992" s="16">
        <v>0</v>
      </c>
      <c r="N992" s="16">
        <v>0</v>
      </c>
      <c r="O992" s="16">
        <v>0</v>
      </c>
      <c r="P992" s="16">
        <v>3</v>
      </c>
    </row>
    <row r="993" spans="1:16" x14ac:dyDescent="0.2">
      <c r="A993" t="s">
        <v>2042</v>
      </c>
      <c r="B993" t="s">
        <v>568</v>
      </c>
      <c r="C993" s="16">
        <v>704</v>
      </c>
      <c r="D993" s="16">
        <v>1150</v>
      </c>
      <c r="E993" s="16">
        <v>1</v>
      </c>
      <c r="F993" t="s">
        <v>2952</v>
      </c>
      <c r="G993" t="s">
        <v>7</v>
      </c>
      <c r="H993" t="s">
        <v>7</v>
      </c>
      <c r="I993" t="s">
        <v>7</v>
      </c>
      <c r="J993" t="s">
        <v>7</v>
      </c>
      <c r="K993" t="s">
        <v>10</v>
      </c>
      <c r="L993" s="16">
        <v>0</v>
      </c>
      <c r="M993" s="16">
        <v>0</v>
      </c>
      <c r="N993" s="16">
        <v>0</v>
      </c>
      <c r="O993" s="16">
        <v>1</v>
      </c>
      <c r="P993" s="16">
        <v>3</v>
      </c>
    </row>
    <row r="994" spans="1:16" x14ac:dyDescent="0.2">
      <c r="A994" t="s">
        <v>2039</v>
      </c>
      <c r="B994" t="s">
        <v>1242</v>
      </c>
      <c r="C994" s="16">
        <v>228</v>
      </c>
      <c r="D994" s="16">
        <v>811</v>
      </c>
      <c r="E994" s="16">
        <v>1</v>
      </c>
      <c r="F994" t="s">
        <v>2952</v>
      </c>
      <c r="G994" t="s">
        <v>7</v>
      </c>
      <c r="H994" t="s">
        <v>7</v>
      </c>
      <c r="I994" t="s">
        <v>8</v>
      </c>
      <c r="J994" t="s">
        <v>7</v>
      </c>
      <c r="K994" t="s">
        <v>10</v>
      </c>
      <c r="L994" s="16">
        <v>1</v>
      </c>
      <c r="M994" s="16">
        <v>0</v>
      </c>
      <c r="N994" s="16">
        <v>0</v>
      </c>
      <c r="O994" s="16">
        <v>0</v>
      </c>
      <c r="P994" s="16">
        <v>4</v>
      </c>
    </row>
    <row r="995" spans="1:16" x14ac:dyDescent="0.2">
      <c r="A995" t="s">
        <v>2035</v>
      </c>
      <c r="B995" t="s">
        <v>827</v>
      </c>
      <c r="C995" s="16">
        <v>200</v>
      </c>
      <c r="D995" s="16">
        <v>674</v>
      </c>
      <c r="E995" s="16">
        <v>1</v>
      </c>
      <c r="F995" t="s">
        <v>1670</v>
      </c>
      <c r="G995" t="s">
        <v>7</v>
      </c>
      <c r="H995" t="s">
        <v>7</v>
      </c>
      <c r="I995" t="s">
        <v>7</v>
      </c>
      <c r="J995" t="s">
        <v>7</v>
      </c>
      <c r="K995" t="s">
        <v>1</v>
      </c>
      <c r="L995" s="16">
        <v>1</v>
      </c>
      <c r="M995" s="16">
        <v>0</v>
      </c>
      <c r="N995" s="16">
        <v>0</v>
      </c>
      <c r="O995" s="16">
        <v>0</v>
      </c>
      <c r="P995" s="16">
        <v>3</v>
      </c>
    </row>
    <row r="996" spans="1:16" x14ac:dyDescent="0.2">
      <c r="A996" t="s">
        <v>2032</v>
      </c>
      <c r="B996" t="s">
        <v>635</v>
      </c>
      <c r="C996" s="16">
        <v>143</v>
      </c>
      <c r="D996" s="16">
        <v>252</v>
      </c>
      <c r="E996" s="16">
        <v>1</v>
      </c>
      <c r="F996" t="s">
        <v>2952</v>
      </c>
      <c r="G996" t="s">
        <v>8</v>
      </c>
      <c r="H996" t="s">
        <v>8</v>
      </c>
      <c r="I996" t="s">
        <v>8</v>
      </c>
      <c r="J996" t="s">
        <v>8</v>
      </c>
      <c r="K996" t="s">
        <v>10</v>
      </c>
      <c r="L996" s="16">
        <v>0</v>
      </c>
      <c r="M996" s="16">
        <v>0</v>
      </c>
      <c r="N996" s="16">
        <v>0</v>
      </c>
      <c r="O996" s="16">
        <v>1</v>
      </c>
      <c r="P996" s="16">
        <v>3</v>
      </c>
    </row>
    <row r="997" spans="1:16" x14ac:dyDescent="0.2">
      <c r="A997" t="s">
        <v>2028</v>
      </c>
      <c r="B997" t="s">
        <v>725</v>
      </c>
      <c r="C997" s="16">
        <v>445</v>
      </c>
      <c r="D997" s="16">
        <v>1071</v>
      </c>
      <c r="E997" s="16">
        <v>1</v>
      </c>
      <c r="F997" t="s">
        <v>1670</v>
      </c>
      <c r="G997" t="s">
        <v>7</v>
      </c>
      <c r="H997" t="s">
        <v>7</v>
      </c>
      <c r="I997" t="s">
        <v>7</v>
      </c>
      <c r="J997" t="s">
        <v>7</v>
      </c>
      <c r="K997" t="s">
        <v>1</v>
      </c>
      <c r="L997" s="16">
        <v>0</v>
      </c>
      <c r="M997" s="16">
        <v>1</v>
      </c>
      <c r="N997" s="16">
        <v>0</v>
      </c>
      <c r="O997" s="16">
        <v>0</v>
      </c>
      <c r="P997" s="16">
        <v>4</v>
      </c>
    </row>
    <row r="998" spans="1:16" x14ac:dyDescent="0.2">
      <c r="A998" t="s">
        <v>2026</v>
      </c>
      <c r="B998" t="s">
        <v>1199</v>
      </c>
      <c r="C998" s="16">
        <v>217</v>
      </c>
      <c r="D998" s="16">
        <v>679</v>
      </c>
      <c r="E998" s="16">
        <v>1</v>
      </c>
      <c r="F998" t="s">
        <v>2952</v>
      </c>
      <c r="G998" t="s">
        <v>7</v>
      </c>
      <c r="H998" t="s">
        <v>7</v>
      </c>
      <c r="I998" t="s">
        <v>7</v>
      </c>
      <c r="J998" t="s">
        <v>7</v>
      </c>
      <c r="K998" t="s">
        <v>10</v>
      </c>
      <c r="L998" s="16">
        <v>0</v>
      </c>
      <c r="M998" s="16">
        <v>0</v>
      </c>
      <c r="N998" s="16">
        <v>0</v>
      </c>
      <c r="O998" s="16">
        <v>1</v>
      </c>
      <c r="P998" s="16">
        <v>3</v>
      </c>
    </row>
    <row r="999" spans="1:16" x14ac:dyDescent="0.2">
      <c r="A999" t="s">
        <v>2022</v>
      </c>
      <c r="B999" t="s">
        <v>878</v>
      </c>
      <c r="C999" s="16">
        <v>584</v>
      </c>
      <c r="D999" s="16">
        <v>155</v>
      </c>
      <c r="E999" s="16">
        <v>1</v>
      </c>
      <c r="F999" t="s">
        <v>2952</v>
      </c>
      <c r="G999" t="s">
        <v>7</v>
      </c>
      <c r="H999" t="s">
        <v>7</v>
      </c>
      <c r="I999" t="s">
        <v>7</v>
      </c>
      <c r="J999" t="s">
        <v>7</v>
      </c>
      <c r="K999" t="s">
        <v>1</v>
      </c>
      <c r="L999" s="16">
        <v>0</v>
      </c>
      <c r="M999" s="16">
        <v>0</v>
      </c>
      <c r="N999" s="16">
        <v>0</v>
      </c>
      <c r="O999" s="16">
        <v>1</v>
      </c>
      <c r="P999" s="16">
        <v>3</v>
      </c>
    </row>
    <row r="1000" spans="1:16" x14ac:dyDescent="0.2">
      <c r="A1000" t="s">
        <v>2019</v>
      </c>
      <c r="B1000" t="s">
        <v>385</v>
      </c>
      <c r="C1000" s="16">
        <v>75</v>
      </c>
      <c r="D1000" s="16">
        <v>74</v>
      </c>
      <c r="E1000" s="16">
        <v>3</v>
      </c>
      <c r="F1000" t="s">
        <v>1670</v>
      </c>
      <c r="G1000" t="s">
        <v>7</v>
      </c>
      <c r="H1000" t="s">
        <v>7</v>
      </c>
      <c r="I1000" t="s">
        <v>7</v>
      </c>
      <c r="J1000" t="s">
        <v>7</v>
      </c>
      <c r="K1000" t="s">
        <v>10</v>
      </c>
      <c r="L1000" s="16">
        <v>1</v>
      </c>
      <c r="M1000" s="16">
        <v>0</v>
      </c>
      <c r="N1000" s="16">
        <v>0</v>
      </c>
      <c r="O1000" s="16">
        <v>0</v>
      </c>
      <c r="P1000" s="16">
        <v>4</v>
      </c>
    </row>
    <row r="1001" spans="1:16" x14ac:dyDescent="0.2">
      <c r="A1001" t="s">
        <v>2014</v>
      </c>
      <c r="B1001" t="s">
        <v>38</v>
      </c>
      <c r="C1001" s="16">
        <v>10</v>
      </c>
      <c r="D1001" s="16">
        <v>9</v>
      </c>
      <c r="E1001" s="16">
        <v>21</v>
      </c>
      <c r="F1001" t="s">
        <v>1670</v>
      </c>
      <c r="G1001" t="s">
        <v>6</v>
      </c>
      <c r="H1001" t="s">
        <v>8</v>
      </c>
      <c r="I1001" t="s">
        <v>8</v>
      </c>
      <c r="J1001" t="s">
        <v>7</v>
      </c>
      <c r="K1001" t="s">
        <v>1</v>
      </c>
      <c r="L1001" s="16">
        <v>1</v>
      </c>
      <c r="M1001" s="16">
        <v>0</v>
      </c>
      <c r="N1001" s="16">
        <v>0</v>
      </c>
      <c r="O1001" s="16">
        <v>0</v>
      </c>
      <c r="P1001" s="16">
        <v>4</v>
      </c>
    </row>
    <row r="1002" spans="1:16" x14ac:dyDescent="0.2">
      <c r="A1002" t="s">
        <v>2005</v>
      </c>
      <c r="B1002" t="s">
        <v>665</v>
      </c>
      <c r="C1002" s="16">
        <v>380</v>
      </c>
      <c r="D1002" s="16">
        <v>339</v>
      </c>
      <c r="E1002" s="16">
        <v>1</v>
      </c>
      <c r="F1002" t="s">
        <v>2952</v>
      </c>
      <c r="G1002" t="s">
        <v>7</v>
      </c>
      <c r="H1002" t="s">
        <v>7</v>
      </c>
      <c r="I1002" t="s">
        <v>7</v>
      </c>
      <c r="J1002" t="s">
        <v>7</v>
      </c>
      <c r="K1002" t="s">
        <v>10</v>
      </c>
      <c r="L1002" s="16">
        <v>0</v>
      </c>
      <c r="M1002" s="16">
        <v>0</v>
      </c>
      <c r="N1002" s="16">
        <v>0</v>
      </c>
      <c r="O1002" s="16">
        <v>1</v>
      </c>
      <c r="P1002" s="16">
        <v>1</v>
      </c>
    </row>
    <row r="1003" spans="1:16" x14ac:dyDescent="0.2">
      <c r="A1003" t="s">
        <v>1984</v>
      </c>
      <c r="B1003" t="s">
        <v>371</v>
      </c>
      <c r="C1003" s="16">
        <v>70</v>
      </c>
      <c r="D1003" s="16">
        <v>68</v>
      </c>
      <c r="E1003" s="16">
        <v>4</v>
      </c>
      <c r="F1003" t="s">
        <v>2952</v>
      </c>
      <c r="G1003" t="s">
        <v>8</v>
      </c>
      <c r="H1003" t="s">
        <v>8</v>
      </c>
      <c r="I1003" t="s">
        <v>8</v>
      </c>
      <c r="J1003" t="s">
        <v>8</v>
      </c>
      <c r="K1003" t="s">
        <v>10</v>
      </c>
      <c r="L1003" s="16">
        <v>0</v>
      </c>
      <c r="M1003" s="16">
        <v>0</v>
      </c>
      <c r="N1003" s="16">
        <v>0</v>
      </c>
      <c r="O1003" s="16">
        <v>1</v>
      </c>
      <c r="P1003" s="16">
        <v>4</v>
      </c>
    </row>
    <row r="1004" spans="1:16" x14ac:dyDescent="0.2">
      <c r="A1004" t="s">
        <v>1983</v>
      </c>
      <c r="B1004" t="s">
        <v>604</v>
      </c>
      <c r="C1004" s="16">
        <v>165</v>
      </c>
      <c r="D1004" s="16">
        <v>265</v>
      </c>
      <c r="E1004" s="16">
        <v>1</v>
      </c>
      <c r="F1004" t="s">
        <v>2952</v>
      </c>
      <c r="G1004" t="s">
        <v>7</v>
      </c>
      <c r="H1004" t="s">
        <v>7</v>
      </c>
      <c r="I1004" t="s">
        <v>8</v>
      </c>
      <c r="J1004" t="s">
        <v>7</v>
      </c>
      <c r="K1004" t="s">
        <v>10</v>
      </c>
      <c r="L1004" s="16">
        <v>1</v>
      </c>
      <c r="M1004" s="16">
        <v>0</v>
      </c>
      <c r="N1004" s="16">
        <v>0</v>
      </c>
      <c r="O1004" s="16">
        <v>0</v>
      </c>
      <c r="P1004" s="16">
        <v>4</v>
      </c>
    </row>
    <row r="1005" spans="1:16" x14ac:dyDescent="0.2">
      <c r="A1005" t="s">
        <v>1981</v>
      </c>
      <c r="B1005" t="s">
        <v>1105</v>
      </c>
      <c r="C1005" s="16">
        <v>754</v>
      </c>
      <c r="D1005" s="16">
        <v>640</v>
      </c>
      <c r="E1005" s="16">
        <v>1</v>
      </c>
      <c r="F1005" t="s">
        <v>2952</v>
      </c>
      <c r="G1005" t="s">
        <v>7</v>
      </c>
      <c r="H1005" t="s">
        <v>8</v>
      </c>
      <c r="I1005" t="s">
        <v>7</v>
      </c>
      <c r="J1005" t="s">
        <v>7</v>
      </c>
      <c r="K1005" t="s">
        <v>1</v>
      </c>
      <c r="L1005" s="16">
        <v>1</v>
      </c>
      <c r="M1005" s="16">
        <v>0</v>
      </c>
      <c r="N1005" s="16">
        <v>0</v>
      </c>
      <c r="O1005" s="16">
        <v>0</v>
      </c>
      <c r="P1005" s="16">
        <v>4</v>
      </c>
    </row>
    <row r="1006" spans="1:16" x14ac:dyDescent="0.2">
      <c r="A1006" t="s">
        <v>1980</v>
      </c>
      <c r="B1006" t="s">
        <v>1494</v>
      </c>
      <c r="C1006" s="16">
        <v>1081</v>
      </c>
      <c r="D1006" s="16">
        <v>902</v>
      </c>
      <c r="E1006" s="16">
        <v>1</v>
      </c>
      <c r="F1006" t="s">
        <v>2952</v>
      </c>
      <c r="G1006" t="s">
        <v>7</v>
      </c>
      <c r="H1006" t="s">
        <v>7</v>
      </c>
      <c r="I1006" t="s">
        <v>7</v>
      </c>
      <c r="J1006" t="s">
        <v>7</v>
      </c>
      <c r="K1006" t="s">
        <v>1</v>
      </c>
      <c r="L1006" s="16">
        <v>1</v>
      </c>
      <c r="M1006" s="16">
        <v>0</v>
      </c>
      <c r="N1006" s="16">
        <v>0</v>
      </c>
      <c r="O1006" s="16">
        <v>0</v>
      </c>
      <c r="P1006" s="16">
        <v>4</v>
      </c>
    </row>
    <row r="1007" spans="1:16" x14ac:dyDescent="0.2">
      <c r="A1007" t="s">
        <v>1979</v>
      </c>
      <c r="B1007" t="s">
        <v>1161</v>
      </c>
      <c r="C1007" s="16">
        <v>1071</v>
      </c>
      <c r="D1007" s="16">
        <v>866</v>
      </c>
      <c r="E1007" s="16">
        <v>1</v>
      </c>
      <c r="F1007" t="s">
        <v>2952</v>
      </c>
      <c r="G1007" t="s">
        <v>7</v>
      </c>
      <c r="H1007" t="s">
        <v>7</v>
      </c>
      <c r="I1007" t="s">
        <v>7</v>
      </c>
      <c r="J1007" t="s">
        <v>7</v>
      </c>
      <c r="K1007" t="s">
        <v>1</v>
      </c>
      <c r="L1007" s="16">
        <v>1</v>
      </c>
      <c r="M1007" s="16">
        <v>0</v>
      </c>
      <c r="N1007" s="16">
        <v>1</v>
      </c>
      <c r="O1007" s="16">
        <v>0</v>
      </c>
      <c r="P1007" s="16">
        <v>1</v>
      </c>
    </row>
    <row r="1008" spans="1:16" x14ac:dyDescent="0.2">
      <c r="A1008" t="s">
        <v>1978</v>
      </c>
      <c r="B1008" t="s">
        <v>1481</v>
      </c>
      <c r="C1008" s="16">
        <v>459</v>
      </c>
      <c r="D1008" s="16">
        <v>1040</v>
      </c>
      <c r="E1008" s="16">
        <v>1</v>
      </c>
      <c r="F1008" t="s">
        <v>1670</v>
      </c>
      <c r="G1008" t="s">
        <v>7</v>
      </c>
      <c r="H1008" t="s">
        <v>7</v>
      </c>
      <c r="I1008" t="s">
        <v>7</v>
      </c>
      <c r="J1008" t="s">
        <v>7</v>
      </c>
      <c r="K1008" t="s">
        <v>1</v>
      </c>
      <c r="L1008" s="16">
        <v>0</v>
      </c>
      <c r="M1008" s="16">
        <v>0</v>
      </c>
      <c r="N1008" s="16">
        <v>0</v>
      </c>
      <c r="O1008" s="16">
        <v>1</v>
      </c>
      <c r="P1008" s="16">
        <v>1</v>
      </c>
    </row>
    <row r="1009" spans="1:16" x14ac:dyDescent="0.2">
      <c r="A1009" t="s">
        <v>1976</v>
      </c>
      <c r="B1009" t="s">
        <v>585</v>
      </c>
      <c r="C1009" s="16">
        <v>917</v>
      </c>
      <c r="D1009" s="16">
        <v>611</v>
      </c>
      <c r="E1009" s="16">
        <v>1</v>
      </c>
      <c r="F1009" t="s">
        <v>2952</v>
      </c>
      <c r="G1009" t="s">
        <v>7</v>
      </c>
      <c r="H1009" t="s">
        <v>7</v>
      </c>
      <c r="I1009" t="s">
        <v>7</v>
      </c>
      <c r="J1009" t="s">
        <v>7</v>
      </c>
      <c r="K1009" t="s">
        <v>1</v>
      </c>
      <c r="L1009" s="16">
        <v>1</v>
      </c>
      <c r="M1009" s="16">
        <v>0</v>
      </c>
      <c r="N1009" s="16">
        <v>0</v>
      </c>
      <c r="O1009" s="16">
        <v>0</v>
      </c>
      <c r="P1009" s="16">
        <v>3</v>
      </c>
    </row>
    <row r="1010" spans="1:16" x14ac:dyDescent="0.2">
      <c r="A1010" t="s">
        <v>1975</v>
      </c>
      <c r="B1010" t="s">
        <v>287</v>
      </c>
      <c r="C1010" s="16">
        <v>47</v>
      </c>
      <c r="D1010" s="16">
        <v>43</v>
      </c>
      <c r="E1010" s="16">
        <v>3</v>
      </c>
      <c r="F1010" t="s">
        <v>1670</v>
      </c>
      <c r="G1010" t="s">
        <v>6</v>
      </c>
      <c r="H1010" t="s">
        <v>7</v>
      </c>
      <c r="I1010" t="s">
        <v>8</v>
      </c>
      <c r="J1010" t="s">
        <v>7</v>
      </c>
      <c r="K1010" t="s">
        <v>10</v>
      </c>
      <c r="L1010" s="16">
        <v>1</v>
      </c>
      <c r="M1010" s="16">
        <v>0</v>
      </c>
      <c r="N1010" s="16">
        <v>0</v>
      </c>
      <c r="O1010" s="16">
        <v>0</v>
      </c>
      <c r="P1010" s="16">
        <v>3</v>
      </c>
    </row>
    <row r="1011" spans="1:16" x14ac:dyDescent="0.2">
      <c r="A1011" t="s">
        <v>1973</v>
      </c>
      <c r="B1011" t="s">
        <v>1642</v>
      </c>
      <c r="C1011" s="16">
        <v>160</v>
      </c>
      <c r="D1011" s="16">
        <v>1124</v>
      </c>
      <c r="E1011" s="16">
        <v>1</v>
      </c>
      <c r="F1011" t="s">
        <v>2952</v>
      </c>
      <c r="G1011" t="s">
        <v>7</v>
      </c>
      <c r="H1011" t="s">
        <v>7</v>
      </c>
      <c r="I1011" t="s">
        <v>7</v>
      </c>
      <c r="J1011" t="s">
        <v>7</v>
      </c>
      <c r="K1011" t="s">
        <v>10</v>
      </c>
      <c r="L1011" s="16">
        <v>0</v>
      </c>
      <c r="M1011" s="16">
        <v>0</v>
      </c>
      <c r="N1011" s="16">
        <v>0</v>
      </c>
      <c r="O1011" s="16">
        <v>1</v>
      </c>
      <c r="P1011" s="16">
        <v>4</v>
      </c>
    </row>
    <row r="1012" spans="1:16" x14ac:dyDescent="0.2">
      <c r="A1012" t="s">
        <v>1970</v>
      </c>
      <c r="B1012" t="s">
        <v>1253</v>
      </c>
      <c r="C1012" s="16">
        <v>242</v>
      </c>
      <c r="D1012" s="16">
        <v>1208</v>
      </c>
      <c r="E1012" s="16">
        <v>1</v>
      </c>
      <c r="F1012" t="s">
        <v>2952</v>
      </c>
      <c r="G1012" t="s">
        <v>7</v>
      </c>
      <c r="H1012" t="s">
        <v>7</v>
      </c>
      <c r="I1012" t="s">
        <v>7</v>
      </c>
      <c r="J1012" t="s">
        <v>7</v>
      </c>
      <c r="K1012" t="s">
        <v>10</v>
      </c>
      <c r="L1012" s="16">
        <v>1</v>
      </c>
      <c r="M1012" s="16">
        <v>0</v>
      </c>
      <c r="N1012" s="16">
        <v>0</v>
      </c>
      <c r="O1012" s="16">
        <v>0</v>
      </c>
      <c r="P1012" s="16">
        <v>2</v>
      </c>
    </row>
    <row r="1013" spans="1:16" x14ac:dyDescent="0.2">
      <c r="A1013" t="s">
        <v>1969</v>
      </c>
      <c r="B1013" t="s">
        <v>768</v>
      </c>
      <c r="C1013" s="16">
        <v>1109</v>
      </c>
      <c r="D1013" s="16">
        <v>563</v>
      </c>
      <c r="E1013" s="16">
        <v>1</v>
      </c>
      <c r="F1013" t="s">
        <v>2952</v>
      </c>
      <c r="G1013" t="s">
        <v>7</v>
      </c>
      <c r="H1013" t="s">
        <v>7</v>
      </c>
      <c r="I1013" t="s">
        <v>7</v>
      </c>
      <c r="J1013" t="s">
        <v>7</v>
      </c>
      <c r="K1013" t="s">
        <v>1</v>
      </c>
      <c r="L1013" s="16">
        <v>0</v>
      </c>
      <c r="M1013" s="16">
        <v>0</v>
      </c>
      <c r="N1013" s="16">
        <v>0</v>
      </c>
      <c r="O1013" s="16">
        <v>1</v>
      </c>
      <c r="P1013" s="16">
        <v>3</v>
      </c>
    </row>
    <row r="1014" spans="1:16" x14ac:dyDescent="0.2">
      <c r="A1014" t="s">
        <v>1965</v>
      </c>
      <c r="B1014" t="s">
        <v>737</v>
      </c>
      <c r="C1014" s="16">
        <v>807</v>
      </c>
      <c r="D1014" s="16">
        <v>166</v>
      </c>
      <c r="E1014" s="16">
        <v>1</v>
      </c>
      <c r="F1014" t="s">
        <v>2952</v>
      </c>
      <c r="G1014" t="s">
        <v>7</v>
      </c>
      <c r="H1014" t="s">
        <v>7</v>
      </c>
      <c r="I1014" t="s">
        <v>7</v>
      </c>
      <c r="J1014" t="s">
        <v>7</v>
      </c>
      <c r="K1014" t="s">
        <v>10</v>
      </c>
      <c r="L1014" s="16">
        <v>1</v>
      </c>
      <c r="M1014" s="16">
        <v>0</v>
      </c>
      <c r="N1014" s="16">
        <v>0</v>
      </c>
      <c r="O1014" s="16">
        <v>0</v>
      </c>
      <c r="P1014" s="16">
        <v>4</v>
      </c>
    </row>
    <row r="1015" spans="1:16" x14ac:dyDescent="0.2">
      <c r="A1015" t="s">
        <v>1963</v>
      </c>
      <c r="B1015" t="s">
        <v>64</v>
      </c>
      <c r="C1015" s="16">
        <v>10</v>
      </c>
      <c r="D1015" s="16">
        <v>77</v>
      </c>
      <c r="E1015" s="16">
        <v>2</v>
      </c>
      <c r="F1015" t="s">
        <v>1670</v>
      </c>
      <c r="G1015" t="s">
        <v>7</v>
      </c>
      <c r="H1015" t="s">
        <v>6</v>
      </c>
      <c r="I1015" t="s">
        <v>7</v>
      </c>
      <c r="J1015" t="s">
        <v>7</v>
      </c>
      <c r="K1015" t="s">
        <v>10</v>
      </c>
      <c r="L1015" s="16">
        <v>1</v>
      </c>
      <c r="M1015" s="16">
        <v>0</v>
      </c>
      <c r="N1015" s="16">
        <v>0</v>
      </c>
      <c r="O1015" s="16">
        <v>0</v>
      </c>
      <c r="P1015" s="16">
        <v>4</v>
      </c>
    </row>
    <row r="1016" spans="1:16" x14ac:dyDescent="0.2">
      <c r="A1016" t="s">
        <v>2288</v>
      </c>
      <c r="B1016" t="s">
        <v>1159</v>
      </c>
      <c r="C1016" s="16">
        <v>1038</v>
      </c>
      <c r="D1016" s="16">
        <v>427</v>
      </c>
      <c r="E1016" s="16">
        <v>1</v>
      </c>
      <c r="F1016" t="s">
        <v>2952</v>
      </c>
      <c r="G1016" t="s">
        <v>7</v>
      </c>
      <c r="H1016" t="s">
        <v>7</v>
      </c>
      <c r="I1016" t="s">
        <v>7</v>
      </c>
      <c r="J1016" t="s">
        <v>7</v>
      </c>
      <c r="K1016" t="s">
        <v>10</v>
      </c>
      <c r="L1016" s="16">
        <v>1</v>
      </c>
      <c r="M1016" s="16">
        <v>0</v>
      </c>
      <c r="N1016" s="16">
        <v>0</v>
      </c>
      <c r="O1016" s="16">
        <v>0</v>
      </c>
      <c r="P1016" s="16">
        <v>4</v>
      </c>
    </row>
    <row r="1017" spans="1:16" x14ac:dyDescent="0.2">
      <c r="A1017" t="s">
        <v>1960</v>
      </c>
      <c r="B1017" t="s">
        <v>1274</v>
      </c>
      <c r="C1017" s="16">
        <v>1032</v>
      </c>
      <c r="D1017" s="16">
        <v>717</v>
      </c>
      <c r="E1017" s="16">
        <v>1</v>
      </c>
      <c r="F1017" t="s">
        <v>2952</v>
      </c>
      <c r="G1017" t="s">
        <v>7</v>
      </c>
      <c r="H1017" t="s">
        <v>7</v>
      </c>
      <c r="I1017" t="s">
        <v>7</v>
      </c>
      <c r="J1017" t="s">
        <v>7</v>
      </c>
      <c r="K1017" t="s">
        <v>1</v>
      </c>
      <c r="L1017" s="16">
        <v>0</v>
      </c>
      <c r="M1017" s="16">
        <v>0</v>
      </c>
      <c r="N1017" s="16">
        <v>0</v>
      </c>
      <c r="O1017" s="16">
        <v>1</v>
      </c>
      <c r="P1017" s="16">
        <v>3</v>
      </c>
    </row>
    <row r="1018" spans="1:16" x14ac:dyDescent="0.2">
      <c r="A1018" t="s">
        <v>1959</v>
      </c>
      <c r="B1018" t="s">
        <v>428</v>
      </c>
      <c r="C1018" s="16">
        <v>93</v>
      </c>
      <c r="D1018" s="16">
        <v>91</v>
      </c>
      <c r="E1018" s="16">
        <v>3</v>
      </c>
      <c r="F1018" t="s">
        <v>2952</v>
      </c>
      <c r="G1018" t="s">
        <v>7</v>
      </c>
      <c r="H1018" t="s">
        <v>7</v>
      </c>
      <c r="I1018" t="s">
        <v>7</v>
      </c>
      <c r="J1018" t="s">
        <v>7</v>
      </c>
      <c r="K1018" t="s">
        <v>10</v>
      </c>
      <c r="L1018" s="16">
        <v>1</v>
      </c>
      <c r="M1018" s="16">
        <v>0</v>
      </c>
      <c r="N1018" s="16">
        <v>0</v>
      </c>
      <c r="O1018" s="16">
        <v>0</v>
      </c>
      <c r="P1018" s="16">
        <v>3</v>
      </c>
    </row>
    <row r="1019" spans="1:16" x14ac:dyDescent="0.2">
      <c r="A1019" t="s">
        <v>1958</v>
      </c>
      <c r="B1019" t="s">
        <v>1147</v>
      </c>
      <c r="C1019" s="16">
        <v>891</v>
      </c>
      <c r="D1019" s="16">
        <v>948</v>
      </c>
      <c r="E1019" s="16">
        <v>1</v>
      </c>
      <c r="F1019" t="s">
        <v>2952</v>
      </c>
      <c r="G1019" t="s">
        <v>8</v>
      </c>
      <c r="H1019" t="s">
        <v>7</v>
      </c>
      <c r="I1019" t="s">
        <v>7</v>
      </c>
      <c r="J1019" t="s">
        <v>7</v>
      </c>
      <c r="K1019" t="s">
        <v>10</v>
      </c>
      <c r="L1019" s="16">
        <v>0</v>
      </c>
      <c r="M1019" s="16">
        <v>0</v>
      </c>
      <c r="N1019" s="16">
        <v>0</v>
      </c>
      <c r="O1019" s="16">
        <v>1</v>
      </c>
      <c r="P1019" s="16">
        <v>3</v>
      </c>
    </row>
    <row r="1020" spans="1:16" x14ac:dyDescent="0.2">
      <c r="A1020" t="s">
        <v>1957</v>
      </c>
      <c r="B1020" t="s">
        <v>383</v>
      </c>
      <c r="C1020" s="16">
        <v>74</v>
      </c>
      <c r="D1020" s="16">
        <v>73</v>
      </c>
      <c r="E1020" s="16">
        <v>3</v>
      </c>
      <c r="F1020" t="s">
        <v>1670</v>
      </c>
      <c r="G1020" t="s">
        <v>7</v>
      </c>
      <c r="H1020" t="s">
        <v>7</v>
      </c>
      <c r="I1020" t="s">
        <v>7</v>
      </c>
      <c r="J1020" t="s">
        <v>7</v>
      </c>
      <c r="K1020" t="s">
        <v>1</v>
      </c>
      <c r="L1020" s="16">
        <v>0</v>
      </c>
      <c r="M1020" s="16">
        <v>0</v>
      </c>
      <c r="N1020" s="16">
        <v>0</v>
      </c>
      <c r="O1020" s="16">
        <v>1</v>
      </c>
      <c r="P1020" s="16">
        <v>3</v>
      </c>
    </row>
    <row r="1021" spans="1:16" x14ac:dyDescent="0.2">
      <c r="A1021" t="s">
        <v>1953</v>
      </c>
      <c r="B1021" t="s">
        <v>1298</v>
      </c>
      <c r="C1021" s="16">
        <v>1096</v>
      </c>
      <c r="D1021" s="16">
        <v>893</v>
      </c>
      <c r="E1021" s="16">
        <v>1</v>
      </c>
      <c r="F1021" t="s">
        <v>2952</v>
      </c>
      <c r="G1021" t="s">
        <v>7</v>
      </c>
      <c r="H1021" t="s">
        <v>7</v>
      </c>
      <c r="I1021" t="s">
        <v>7</v>
      </c>
      <c r="J1021" t="s">
        <v>7</v>
      </c>
      <c r="K1021" t="s">
        <v>1</v>
      </c>
      <c r="L1021" s="16">
        <v>1</v>
      </c>
      <c r="M1021" s="16">
        <v>0</v>
      </c>
      <c r="N1021" s="16">
        <v>0</v>
      </c>
      <c r="O1021" s="16">
        <v>0</v>
      </c>
      <c r="P1021" s="16">
        <v>1</v>
      </c>
    </row>
    <row r="1022" spans="1:16" x14ac:dyDescent="0.2">
      <c r="A1022" t="s">
        <v>1952</v>
      </c>
      <c r="B1022" t="s">
        <v>374</v>
      </c>
      <c r="C1022" s="16">
        <v>71</v>
      </c>
      <c r="D1022" s="16">
        <v>69</v>
      </c>
      <c r="E1022" s="16">
        <v>2</v>
      </c>
      <c r="F1022" t="s">
        <v>2952</v>
      </c>
      <c r="G1022" t="s">
        <v>7</v>
      </c>
      <c r="H1022" t="s">
        <v>7</v>
      </c>
      <c r="I1022" t="s">
        <v>7</v>
      </c>
      <c r="J1022" t="s">
        <v>7</v>
      </c>
      <c r="K1022" t="s">
        <v>10</v>
      </c>
      <c r="L1022" s="16">
        <v>0</v>
      </c>
      <c r="M1022" s="16">
        <v>0</v>
      </c>
      <c r="N1022" s="16">
        <v>1</v>
      </c>
      <c r="O1022" s="16">
        <v>0</v>
      </c>
      <c r="P1022" s="16">
        <v>1</v>
      </c>
    </row>
    <row r="1023" spans="1:16" x14ac:dyDescent="0.2">
      <c r="A1023" t="s">
        <v>1951</v>
      </c>
      <c r="B1023" t="s">
        <v>181</v>
      </c>
      <c r="C1023" s="16">
        <v>21</v>
      </c>
      <c r="D1023" s="16">
        <v>17</v>
      </c>
      <c r="E1023" s="16">
        <v>6</v>
      </c>
      <c r="F1023" t="s">
        <v>2952</v>
      </c>
      <c r="G1023" t="s">
        <v>7</v>
      </c>
      <c r="H1023" t="s">
        <v>7</v>
      </c>
      <c r="I1023" t="s">
        <v>7</v>
      </c>
      <c r="J1023" t="s">
        <v>7</v>
      </c>
      <c r="K1023" t="s">
        <v>1</v>
      </c>
      <c r="L1023" s="16">
        <v>1</v>
      </c>
      <c r="M1023" s="16">
        <v>0</v>
      </c>
      <c r="N1023" s="16">
        <v>0</v>
      </c>
      <c r="O1023" s="16">
        <v>0</v>
      </c>
      <c r="P1023" s="16">
        <v>3</v>
      </c>
    </row>
    <row r="1024" spans="1:16" x14ac:dyDescent="0.2">
      <c r="A1024" t="s">
        <v>1950</v>
      </c>
      <c r="B1024" t="s">
        <v>730</v>
      </c>
      <c r="C1024" s="16">
        <v>1078</v>
      </c>
      <c r="D1024" s="16">
        <v>823</v>
      </c>
      <c r="E1024" s="16">
        <v>1</v>
      </c>
      <c r="F1024" t="s">
        <v>2952</v>
      </c>
      <c r="G1024" t="s">
        <v>7</v>
      </c>
      <c r="H1024" t="s">
        <v>7</v>
      </c>
      <c r="I1024" t="s">
        <v>7</v>
      </c>
      <c r="J1024" t="s">
        <v>7</v>
      </c>
      <c r="K1024" t="s">
        <v>10</v>
      </c>
      <c r="L1024" s="16">
        <v>1</v>
      </c>
      <c r="M1024" s="16">
        <v>1</v>
      </c>
      <c r="N1024" s="16">
        <v>0</v>
      </c>
      <c r="O1024" s="16">
        <v>0</v>
      </c>
      <c r="P1024" s="16">
        <v>4</v>
      </c>
    </row>
    <row r="1025" spans="1:16" x14ac:dyDescent="0.2">
      <c r="A1025" t="s">
        <v>1949</v>
      </c>
      <c r="B1025" t="s">
        <v>314</v>
      </c>
      <c r="C1025" s="16">
        <v>55</v>
      </c>
      <c r="D1025" s="16">
        <v>51</v>
      </c>
      <c r="E1025" s="16">
        <v>2</v>
      </c>
      <c r="F1025" t="s">
        <v>2952</v>
      </c>
      <c r="G1025" t="s">
        <v>7</v>
      </c>
      <c r="H1025" t="s">
        <v>7</v>
      </c>
      <c r="I1025" t="s">
        <v>7</v>
      </c>
      <c r="J1025" t="s">
        <v>7</v>
      </c>
      <c r="K1025" t="s">
        <v>1</v>
      </c>
      <c r="L1025" s="16">
        <v>1</v>
      </c>
      <c r="M1025" s="16">
        <v>0</v>
      </c>
      <c r="N1025" s="16">
        <v>0</v>
      </c>
      <c r="O1025" s="16">
        <v>0</v>
      </c>
      <c r="P1025" s="16">
        <v>4</v>
      </c>
    </row>
    <row r="1026" spans="1:16" x14ac:dyDescent="0.2">
      <c r="A1026" t="s">
        <v>1948</v>
      </c>
      <c r="B1026" t="s">
        <v>221</v>
      </c>
      <c r="C1026" s="16">
        <v>34</v>
      </c>
      <c r="D1026" s="16">
        <v>133</v>
      </c>
      <c r="E1026" s="16">
        <v>2</v>
      </c>
      <c r="F1026" t="s">
        <v>2952</v>
      </c>
      <c r="G1026" t="s">
        <v>7</v>
      </c>
      <c r="H1026" t="s">
        <v>7</v>
      </c>
      <c r="I1026" t="s">
        <v>7</v>
      </c>
      <c r="J1026" t="s">
        <v>7</v>
      </c>
      <c r="K1026" t="s">
        <v>10</v>
      </c>
      <c r="L1026" s="16">
        <v>1</v>
      </c>
      <c r="M1026" s="16">
        <v>0</v>
      </c>
      <c r="N1026" s="16">
        <v>0</v>
      </c>
      <c r="O1026" s="16">
        <v>0</v>
      </c>
      <c r="P1026" s="16">
        <v>4</v>
      </c>
    </row>
    <row r="1027" spans="1:16" x14ac:dyDescent="0.2">
      <c r="A1027" t="s">
        <v>1947</v>
      </c>
      <c r="B1027" t="s">
        <v>1302</v>
      </c>
      <c r="C1027" s="16">
        <v>674</v>
      </c>
      <c r="D1027" s="16">
        <v>939</v>
      </c>
      <c r="E1027" s="16">
        <v>1</v>
      </c>
      <c r="F1027" t="s">
        <v>2952</v>
      </c>
      <c r="G1027" t="s">
        <v>7</v>
      </c>
      <c r="H1027" t="s">
        <v>7</v>
      </c>
      <c r="I1027" t="s">
        <v>7</v>
      </c>
      <c r="J1027" t="s">
        <v>7</v>
      </c>
      <c r="K1027" t="s">
        <v>1</v>
      </c>
      <c r="L1027" s="16">
        <v>0</v>
      </c>
      <c r="M1027" s="16">
        <v>0</v>
      </c>
      <c r="N1027" s="16">
        <v>0</v>
      </c>
      <c r="O1027" s="16">
        <v>1</v>
      </c>
      <c r="P1027" s="16">
        <v>4</v>
      </c>
    </row>
    <row r="1028" spans="1:16" x14ac:dyDescent="0.2">
      <c r="A1028" t="s">
        <v>1945</v>
      </c>
      <c r="B1028" t="s">
        <v>1217</v>
      </c>
      <c r="C1028" s="16">
        <v>962</v>
      </c>
      <c r="D1028" s="16">
        <v>690</v>
      </c>
      <c r="E1028" s="16">
        <v>1</v>
      </c>
      <c r="F1028" t="s">
        <v>2952</v>
      </c>
      <c r="G1028" t="s">
        <v>7</v>
      </c>
      <c r="H1028" t="s">
        <v>7</v>
      </c>
      <c r="I1028" t="s">
        <v>7</v>
      </c>
      <c r="J1028" t="s">
        <v>7</v>
      </c>
      <c r="K1028" t="s">
        <v>1</v>
      </c>
      <c r="L1028" s="16">
        <v>0</v>
      </c>
      <c r="M1028" s="16">
        <v>1</v>
      </c>
      <c r="N1028" s="16">
        <v>0</v>
      </c>
      <c r="O1028" s="16">
        <v>0</v>
      </c>
      <c r="P1028" s="16">
        <v>3</v>
      </c>
    </row>
    <row r="1029" spans="1:16" x14ac:dyDescent="0.2">
      <c r="A1029" t="s">
        <v>1944</v>
      </c>
      <c r="B1029" t="s">
        <v>392</v>
      </c>
      <c r="C1029" s="16">
        <v>78</v>
      </c>
      <c r="D1029" s="16">
        <v>344</v>
      </c>
      <c r="E1029" s="16">
        <v>1</v>
      </c>
      <c r="F1029" t="s">
        <v>1670</v>
      </c>
      <c r="G1029" t="s">
        <v>6</v>
      </c>
      <c r="H1029" t="s">
        <v>7</v>
      </c>
      <c r="I1029" t="s">
        <v>6</v>
      </c>
      <c r="J1029" t="s">
        <v>7</v>
      </c>
      <c r="K1029" t="s">
        <v>10</v>
      </c>
      <c r="L1029" s="16">
        <v>1</v>
      </c>
      <c r="M1029" s="16">
        <v>0</v>
      </c>
      <c r="N1029" s="16">
        <v>0</v>
      </c>
      <c r="O1029" s="16">
        <v>0</v>
      </c>
      <c r="P1029" s="16">
        <v>3</v>
      </c>
    </row>
    <row r="1030" spans="1:16" x14ac:dyDescent="0.2">
      <c r="A1030" t="s">
        <v>1943</v>
      </c>
      <c r="B1030" t="s">
        <v>382</v>
      </c>
      <c r="C1030" s="16">
        <v>74</v>
      </c>
      <c r="D1030" s="16">
        <v>73</v>
      </c>
      <c r="E1030" s="16">
        <v>3</v>
      </c>
      <c r="F1030" t="s">
        <v>2952</v>
      </c>
      <c r="G1030" t="s">
        <v>7</v>
      </c>
      <c r="H1030" t="s">
        <v>7</v>
      </c>
      <c r="I1030" t="s">
        <v>7</v>
      </c>
      <c r="J1030" t="s">
        <v>7</v>
      </c>
      <c r="K1030" t="s">
        <v>1</v>
      </c>
      <c r="L1030" s="16">
        <v>0</v>
      </c>
      <c r="M1030" s="16">
        <v>0</v>
      </c>
      <c r="N1030" s="16">
        <v>0</v>
      </c>
      <c r="O1030" s="16">
        <v>1</v>
      </c>
      <c r="P1030" s="16">
        <v>3</v>
      </c>
    </row>
    <row r="1031" spans="1:16" x14ac:dyDescent="0.2">
      <c r="A1031" t="s">
        <v>1942</v>
      </c>
      <c r="B1031" t="s">
        <v>801</v>
      </c>
      <c r="C1031" s="16">
        <v>1217</v>
      </c>
      <c r="D1031" s="16">
        <v>900</v>
      </c>
      <c r="E1031" s="16">
        <v>1</v>
      </c>
      <c r="F1031" t="s">
        <v>2952</v>
      </c>
      <c r="G1031" t="s">
        <v>7</v>
      </c>
      <c r="H1031" t="s">
        <v>7</v>
      </c>
      <c r="I1031" t="s">
        <v>7</v>
      </c>
      <c r="J1031" t="s">
        <v>7</v>
      </c>
      <c r="K1031" t="s">
        <v>10</v>
      </c>
      <c r="L1031" s="16">
        <v>0</v>
      </c>
      <c r="M1031" s="16">
        <v>0</v>
      </c>
      <c r="N1031" s="16">
        <v>0</v>
      </c>
      <c r="O1031" s="16">
        <v>1</v>
      </c>
      <c r="P1031" s="16">
        <v>3</v>
      </c>
    </row>
    <row r="1032" spans="1:16" x14ac:dyDescent="0.2">
      <c r="A1032" t="s">
        <v>1940</v>
      </c>
      <c r="B1032" t="s">
        <v>1200</v>
      </c>
      <c r="C1032" s="16">
        <v>946</v>
      </c>
      <c r="D1032" s="16">
        <v>1179</v>
      </c>
      <c r="E1032" s="16">
        <v>1</v>
      </c>
      <c r="F1032" t="s">
        <v>2952</v>
      </c>
      <c r="G1032" t="s">
        <v>7</v>
      </c>
      <c r="H1032" t="s">
        <v>7</v>
      </c>
      <c r="I1032" t="s">
        <v>7</v>
      </c>
      <c r="J1032" t="s">
        <v>7</v>
      </c>
      <c r="K1032" t="s">
        <v>1</v>
      </c>
      <c r="L1032" s="16">
        <v>1</v>
      </c>
      <c r="M1032" s="16">
        <v>0</v>
      </c>
      <c r="N1032" s="16">
        <v>0</v>
      </c>
      <c r="O1032" s="16">
        <v>0</v>
      </c>
      <c r="P1032" s="16">
        <v>3</v>
      </c>
    </row>
    <row r="1033" spans="1:16" x14ac:dyDescent="0.2">
      <c r="A1033" t="s">
        <v>1938</v>
      </c>
      <c r="B1033" t="s">
        <v>1300</v>
      </c>
      <c r="C1033" s="16">
        <v>1035</v>
      </c>
      <c r="D1033" s="16">
        <v>157</v>
      </c>
      <c r="E1033" s="16">
        <v>1</v>
      </c>
      <c r="F1033" t="s">
        <v>2952</v>
      </c>
      <c r="G1033" t="s">
        <v>7</v>
      </c>
      <c r="H1033" t="s">
        <v>7</v>
      </c>
      <c r="I1033" t="s">
        <v>7</v>
      </c>
      <c r="J1033" t="s">
        <v>7</v>
      </c>
      <c r="K1033" t="s">
        <v>1</v>
      </c>
      <c r="L1033" s="16">
        <v>1</v>
      </c>
      <c r="M1033" s="16">
        <v>0</v>
      </c>
      <c r="N1033" s="16">
        <v>0</v>
      </c>
      <c r="O1033" s="16">
        <v>0</v>
      </c>
      <c r="P1033" s="16">
        <v>1</v>
      </c>
    </row>
    <row r="1034" spans="1:16" x14ac:dyDescent="0.2">
      <c r="A1034" t="s">
        <v>1937</v>
      </c>
      <c r="B1034" t="s">
        <v>781</v>
      </c>
      <c r="C1034" s="16">
        <v>1108</v>
      </c>
      <c r="D1034" s="16">
        <v>635</v>
      </c>
      <c r="E1034" s="16">
        <v>1</v>
      </c>
      <c r="F1034" t="s">
        <v>2952</v>
      </c>
      <c r="G1034" t="s">
        <v>6</v>
      </c>
      <c r="H1034" t="s">
        <v>7</v>
      </c>
      <c r="I1034" t="s">
        <v>7</v>
      </c>
      <c r="J1034" t="s">
        <v>7</v>
      </c>
      <c r="K1034" t="s">
        <v>10</v>
      </c>
      <c r="L1034" s="16">
        <v>1</v>
      </c>
      <c r="M1034" s="16">
        <v>0</v>
      </c>
      <c r="N1034" s="16">
        <v>0</v>
      </c>
      <c r="O1034" s="16">
        <v>0</v>
      </c>
      <c r="P1034" s="16">
        <v>4</v>
      </c>
    </row>
    <row r="1035" spans="1:16" x14ac:dyDescent="0.2">
      <c r="A1035" t="s">
        <v>1933</v>
      </c>
      <c r="B1035" t="s">
        <v>734</v>
      </c>
      <c r="C1035" s="16">
        <v>981</v>
      </c>
      <c r="D1035" s="16">
        <v>926</v>
      </c>
      <c r="E1035" s="16">
        <v>1</v>
      </c>
      <c r="F1035" t="s">
        <v>2952</v>
      </c>
      <c r="G1035" t="s">
        <v>7</v>
      </c>
      <c r="H1035" t="s">
        <v>7</v>
      </c>
      <c r="I1035" t="s">
        <v>7</v>
      </c>
      <c r="J1035" t="s">
        <v>7</v>
      </c>
      <c r="K1035" t="s">
        <v>1</v>
      </c>
      <c r="L1035" s="16">
        <v>1</v>
      </c>
      <c r="M1035" s="16">
        <v>0</v>
      </c>
      <c r="N1035" s="16">
        <v>0</v>
      </c>
      <c r="O1035" s="16">
        <v>0</v>
      </c>
      <c r="P1035" s="16">
        <v>3</v>
      </c>
    </row>
    <row r="1036" spans="1:16" x14ac:dyDescent="0.2">
      <c r="A1036" t="s">
        <v>1932</v>
      </c>
      <c r="B1036" t="s">
        <v>396</v>
      </c>
      <c r="C1036" s="16">
        <v>80</v>
      </c>
      <c r="D1036" s="16">
        <v>481</v>
      </c>
      <c r="E1036" s="16">
        <v>1</v>
      </c>
      <c r="F1036" t="s">
        <v>2952</v>
      </c>
      <c r="G1036" t="s">
        <v>7</v>
      </c>
      <c r="H1036" t="s">
        <v>7</v>
      </c>
      <c r="I1036" t="s">
        <v>7</v>
      </c>
      <c r="J1036" t="s">
        <v>7</v>
      </c>
      <c r="K1036" t="s">
        <v>10</v>
      </c>
      <c r="L1036" s="16">
        <v>1</v>
      </c>
      <c r="M1036" s="16">
        <v>0</v>
      </c>
      <c r="N1036" s="16">
        <v>0</v>
      </c>
      <c r="O1036" s="16">
        <v>0</v>
      </c>
      <c r="P1036" s="16">
        <v>2</v>
      </c>
    </row>
    <row r="1037" spans="1:16" x14ac:dyDescent="0.2">
      <c r="A1037" t="s">
        <v>1930</v>
      </c>
      <c r="B1037" t="s">
        <v>1411</v>
      </c>
      <c r="C1037" s="16">
        <v>458</v>
      </c>
      <c r="D1037" s="16">
        <v>824</v>
      </c>
      <c r="E1037" s="16">
        <v>1</v>
      </c>
      <c r="F1037" t="s">
        <v>1670</v>
      </c>
      <c r="G1037" t="s">
        <v>7</v>
      </c>
      <c r="H1037" t="s">
        <v>7</v>
      </c>
      <c r="I1037" t="s">
        <v>7</v>
      </c>
      <c r="J1037" t="s">
        <v>7</v>
      </c>
      <c r="K1037" t="s">
        <v>10</v>
      </c>
      <c r="L1037" s="16">
        <v>1</v>
      </c>
      <c r="M1037" s="16">
        <v>0</v>
      </c>
      <c r="N1037" s="16">
        <v>0</v>
      </c>
      <c r="O1037" s="16">
        <v>0</v>
      </c>
      <c r="P1037" s="16">
        <v>3</v>
      </c>
    </row>
    <row r="1038" spans="1:16" x14ac:dyDescent="0.2">
      <c r="A1038" t="s">
        <v>1929</v>
      </c>
      <c r="B1038" t="s">
        <v>53</v>
      </c>
      <c r="C1038" s="16">
        <v>10</v>
      </c>
      <c r="D1038" s="16">
        <v>9</v>
      </c>
      <c r="E1038" s="16">
        <v>21</v>
      </c>
      <c r="F1038" t="s">
        <v>1670</v>
      </c>
      <c r="G1038" t="s">
        <v>6</v>
      </c>
      <c r="H1038" t="s">
        <v>7</v>
      </c>
      <c r="I1038" t="s">
        <v>7</v>
      </c>
      <c r="J1038" t="s">
        <v>7</v>
      </c>
      <c r="K1038" t="s">
        <v>10</v>
      </c>
      <c r="L1038" s="16">
        <v>1</v>
      </c>
      <c r="M1038" s="16">
        <v>0</v>
      </c>
      <c r="N1038" s="16">
        <v>0</v>
      </c>
      <c r="O1038" s="16">
        <v>0</v>
      </c>
      <c r="P1038" s="16">
        <v>4</v>
      </c>
    </row>
    <row r="1039" spans="1:16" x14ac:dyDescent="0.2">
      <c r="A1039" t="s">
        <v>1928</v>
      </c>
      <c r="B1039" t="s">
        <v>1325</v>
      </c>
      <c r="C1039" s="16">
        <v>968</v>
      </c>
      <c r="D1039" s="16">
        <v>1106</v>
      </c>
      <c r="E1039" s="16">
        <v>1</v>
      </c>
      <c r="F1039" t="s">
        <v>2952</v>
      </c>
      <c r="G1039" t="s">
        <v>7</v>
      </c>
      <c r="H1039" t="s">
        <v>7</v>
      </c>
      <c r="I1039" t="s">
        <v>7</v>
      </c>
      <c r="J1039" t="s">
        <v>7</v>
      </c>
      <c r="K1039" t="s">
        <v>1</v>
      </c>
      <c r="L1039" s="16">
        <v>1</v>
      </c>
      <c r="M1039" s="16">
        <v>0</v>
      </c>
      <c r="N1039" s="16">
        <v>0</v>
      </c>
      <c r="O1039" s="16">
        <v>0</v>
      </c>
      <c r="P1039" s="16">
        <v>3</v>
      </c>
    </row>
    <row r="1040" spans="1:16" x14ac:dyDescent="0.2">
      <c r="A1040" t="s">
        <v>1927</v>
      </c>
      <c r="B1040" t="s">
        <v>1466</v>
      </c>
      <c r="C1040" s="16">
        <v>1140</v>
      </c>
      <c r="D1040" s="16">
        <v>1101</v>
      </c>
      <c r="E1040" s="16">
        <v>1</v>
      </c>
      <c r="F1040" t="s">
        <v>2952</v>
      </c>
      <c r="G1040" t="s">
        <v>7</v>
      </c>
      <c r="H1040" t="s">
        <v>7</v>
      </c>
      <c r="I1040" t="s">
        <v>7</v>
      </c>
      <c r="J1040" t="s">
        <v>7</v>
      </c>
      <c r="K1040" t="s">
        <v>1</v>
      </c>
      <c r="L1040" s="16">
        <v>1</v>
      </c>
      <c r="M1040" s="16">
        <v>0</v>
      </c>
      <c r="N1040" s="16">
        <v>0</v>
      </c>
      <c r="O1040" s="16">
        <v>0</v>
      </c>
      <c r="P1040" s="16">
        <v>3</v>
      </c>
    </row>
    <row r="1041" spans="1:16" x14ac:dyDescent="0.2">
      <c r="A1041" t="s">
        <v>1926</v>
      </c>
      <c r="B1041" t="s">
        <v>1175</v>
      </c>
      <c r="C1041" s="16">
        <v>709</v>
      </c>
      <c r="D1041" s="16">
        <v>279</v>
      </c>
      <c r="E1041" s="16">
        <v>1</v>
      </c>
      <c r="F1041" t="s">
        <v>2952</v>
      </c>
      <c r="G1041" t="s">
        <v>8</v>
      </c>
      <c r="H1041" t="s">
        <v>8</v>
      </c>
      <c r="I1041" t="s">
        <v>8</v>
      </c>
      <c r="J1041" t="s">
        <v>8</v>
      </c>
      <c r="K1041" t="s">
        <v>1</v>
      </c>
      <c r="L1041" s="16">
        <v>1</v>
      </c>
      <c r="M1041" s="16">
        <v>1</v>
      </c>
      <c r="N1041" s="16">
        <v>0</v>
      </c>
      <c r="O1041" s="16">
        <v>0</v>
      </c>
      <c r="P1041" s="16">
        <v>4</v>
      </c>
    </row>
    <row r="1042" spans="1:16" x14ac:dyDescent="0.2">
      <c r="A1042" t="s">
        <v>1925</v>
      </c>
      <c r="B1042" t="s">
        <v>1220</v>
      </c>
      <c r="C1042" s="16">
        <v>1142</v>
      </c>
      <c r="D1042" s="16">
        <v>1194</v>
      </c>
      <c r="E1042" s="16">
        <v>1</v>
      </c>
      <c r="F1042" t="s">
        <v>2952</v>
      </c>
      <c r="G1042" t="s">
        <v>7</v>
      </c>
      <c r="H1042" t="s">
        <v>7</v>
      </c>
      <c r="I1042" t="s">
        <v>7</v>
      </c>
      <c r="J1042" t="s">
        <v>7</v>
      </c>
      <c r="K1042" t="s">
        <v>1</v>
      </c>
      <c r="L1042" s="16">
        <v>0</v>
      </c>
      <c r="M1042" s="16">
        <v>0</v>
      </c>
      <c r="N1042" s="16">
        <v>1</v>
      </c>
      <c r="O1042" s="16">
        <v>0</v>
      </c>
      <c r="P1042" s="16">
        <v>3</v>
      </c>
    </row>
    <row r="1043" spans="1:16" x14ac:dyDescent="0.2">
      <c r="A1043" t="s">
        <v>1922</v>
      </c>
      <c r="B1043" t="s">
        <v>369</v>
      </c>
      <c r="C1043" s="16">
        <v>70</v>
      </c>
      <c r="D1043" s="16">
        <v>68</v>
      </c>
      <c r="E1043" s="16">
        <v>4</v>
      </c>
      <c r="F1043" t="s">
        <v>2952</v>
      </c>
      <c r="G1043" t="s">
        <v>7</v>
      </c>
      <c r="H1043" t="s">
        <v>7</v>
      </c>
      <c r="I1043" t="s">
        <v>7</v>
      </c>
      <c r="J1043" t="s">
        <v>7</v>
      </c>
      <c r="K1043" t="s">
        <v>10</v>
      </c>
      <c r="L1043" s="16">
        <v>1</v>
      </c>
      <c r="M1043" s="16">
        <v>0</v>
      </c>
      <c r="N1043" s="16">
        <v>0</v>
      </c>
      <c r="O1043" s="16">
        <v>0</v>
      </c>
      <c r="P1043" s="16">
        <v>4</v>
      </c>
    </row>
    <row r="1044" spans="1:16" x14ac:dyDescent="0.2">
      <c r="A1044" t="s">
        <v>1921</v>
      </c>
      <c r="B1044" t="s">
        <v>1287</v>
      </c>
      <c r="C1044" s="16">
        <v>1150</v>
      </c>
      <c r="D1044" s="16">
        <v>1132</v>
      </c>
      <c r="E1044" s="16">
        <v>1</v>
      </c>
      <c r="F1044" t="s">
        <v>2952</v>
      </c>
      <c r="G1044" t="s">
        <v>8</v>
      </c>
      <c r="H1044" t="s">
        <v>8</v>
      </c>
      <c r="I1044" t="s">
        <v>8</v>
      </c>
      <c r="J1044" t="s">
        <v>8</v>
      </c>
      <c r="K1044" t="s">
        <v>10</v>
      </c>
      <c r="L1044" s="16">
        <v>0</v>
      </c>
      <c r="M1044" s="16">
        <v>0</v>
      </c>
      <c r="N1044" s="16">
        <v>0</v>
      </c>
      <c r="O1044" s="16">
        <v>1</v>
      </c>
      <c r="P1044" s="16">
        <v>3</v>
      </c>
    </row>
    <row r="1045" spans="1:16" x14ac:dyDescent="0.2">
      <c r="A1045" t="s">
        <v>1919</v>
      </c>
      <c r="B1045" t="s">
        <v>1538</v>
      </c>
      <c r="C1045" s="16">
        <v>813</v>
      </c>
      <c r="D1045" s="16">
        <v>954</v>
      </c>
      <c r="E1045" s="16">
        <v>1</v>
      </c>
      <c r="F1045" t="s">
        <v>2952</v>
      </c>
      <c r="G1045" t="s">
        <v>7</v>
      </c>
      <c r="H1045" t="s">
        <v>7</v>
      </c>
      <c r="I1045" t="s">
        <v>7</v>
      </c>
      <c r="J1045" t="s">
        <v>7</v>
      </c>
      <c r="K1045" t="s">
        <v>10</v>
      </c>
      <c r="L1045" s="16">
        <v>1</v>
      </c>
      <c r="M1045" s="16">
        <v>1</v>
      </c>
      <c r="N1045" s="16">
        <v>0</v>
      </c>
      <c r="O1045" s="16">
        <v>0</v>
      </c>
      <c r="P1045" s="16">
        <v>3</v>
      </c>
    </row>
    <row r="1046" spans="1:16" x14ac:dyDescent="0.2">
      <c r="A1046" t="s">
        <v>1918</v>
      </c>
      <c r="B1046" t="s">
        <v>151</v>
      </c>
      <c r="C1046" s="16">
        <v>17</v>
      </c>
      <c r="D1046" s="16">
        <v>955</v>
      </c>
      <c r="E1046" s="16">
        <v>1</v>
      </c>
      <c r="F1046" t="s">
        <v>2952</v>
      </c>
      <c r="G1046" t="s">
        <v>7</v>
      </c>
      <c r="H1046" t="s">
        <v>7</v>
      </c>
      <c r="I1046" t="s">
        <v>7</v>
      </c>
      <c r="J1046" t="s">
        <v>7</v>
      </c>
      <c r="K1046" t="s">
        <v>10</v>
      </c>
      <c r="L1046" s="16">
        <v>0</v>
      </c>
      <c r="M1046" s="16">
        <v>0</v>
      </c>
      <c r="N1046" s="16">
        <v>0</v>
      </c>
      <c r="O1046" s="16">
        <v>1</v>
      </c>
      <c r="P1046" s="16">
        <v>3</v>
      </c>
    </row>
    <row r="1047" spans="1:16" x14ac:dyDescent="0.2">
      <c r="A1047" t="s">
        <v>1916</v>
      </c>
      <c r="B1047" t="s">
        <v>301</v>
      </c>
      <c r="C1047" s="16">
        <v>51</v>
      </c>
      <c r="D1047" s="16">
        <v>47</v>
      </c>
      <c r="E1047" s="16">
        <v>4</v>
      </c>
      <c r="F1047" t="s">
        <v>1670</v>
      </c>
      <c r="G1047" t="s">
        <v>7</v>
      </c>
      <c r="H1047" t="s">
        <v>7</v>
      </c>
      <c r="I1047" t="s">
        <v>7</v>
      </c>
      <c r="J1047" t="s">
        <v>7</v>
      </c>
      <c r="K1047" t="s">
        <v>1</v>
      </c>
      <c r="L1047" s="16">
        <v>0</v>
      </c>
      <c r="M1047" s="16">
        <v>0</v>
      </c>
      <c r="N1047" s="16">
        <v>0</v>
      </c>
      <c r="O1047" s="16">
        <v>1</v>
      </c>
      <c r="P1047" s="16">
        <v>3</v>
      </c>
    </row>
    <row r="1048" spans="1:16" x14ac:dyDescent="0.2">
      <c r="A1048" t="s">
        <v>1915</v>
      </c>
      <c r="B1048" t="s">
        <v>954</v>
      </c>
      <c r="C1048" s="16">
        <v>745</v>
      </c>
      <c r="D1048" s="16">
        <v>801</v>
      </c>
      <c r="E1048" s="16">
        <v>1</v>
      </c>
      <c r="F1048" t="s">
        <v>2952</v>
      </c>
      <c r="G1048" t="s">
        <v>7</v>
      </c>
      <c r="H1048" t="s">
        <v>8</v>
      </c>
      <c r="I1048" t="s">
        <v>7</v>
      </c>
      <c r="J1048" t="s">
        <v>7</v>
      </c>
      <c r="K1048" t="s">
        <v>1</v>
      </c>
      <c r="L1048" s="16">
        <v>0</v>
      </c>
      <c r="M1048" s="16">
        <v>0</v>
      </c>
      <c r="N1048" s="16">
        <v>0</v>
      </c>
      <c r="O1048" s="16">
        <v>1</v>
      </c>
      <c r="P1048" s="16">
        <v>2</v>
      </c>
    </row>
    <row r="1049" spans="1:16" x14ac:dyDescent="0.2">
      <c r="A1049" t="s">
        <v>1914</v>
      </c>
      <c r="B1049" t="s">
        <v>178</v>
      </c>
      <c r="C1049" s="16">
        <v>20</v>
      </c>
      <c r="D1049" s="16">
        <v>16</v>
      </c>
      <c r="E1049" s="16">
        <v>2</v>
      </c>
      <c r="F1049" t="s">
        <v>2952</v>
      </c>
      <c r="G1049" t="s">
        <v>7</v>
      </c>
      <c r="H1049" t="s">
        <v>7</v>
      </c>
      <c r="I1049" t="s">
        <v>7</v>
      </c>
      <c r="J1049" t="s">
        <v>7</v>
      </c>
      <c r="K1049" t="s">
        <v>10</v>
      </c>
      <c r="L1049" s="16">
        <v>1</v>
      </c>
      <c r="M1049" s="16">
        <v>0</v>
      </c>
      <c r="N1049" s="16">
        <v>0</v>
      </c>
      <c r="O1049" s="16">
        <v>0</v>
      </c>
      <c r="P1049" s="16">
        <v>4</v>
      </c>
    </row>
    <row r="1050" spans="1:16" x14ac:dyDescent="0.2">
      <c r="A1050" t="s">
        <v>1913</v>
      </c>
      <c r="B1050" t="s">
        <v>293</v>
      </c>
      <c r="C1050" s="16">
        <v>48</v>
      </c>
      <c r="D1050" s="16">
        <v>44</v>
      </c>
      <c r="E1050" s="16">
        <v>2</v>
      </c>
      <c r="F1050" t="s">
        <v>1670</v>
      </c>
      <c r="G1050" t="s">
        <v>7</v>
      </c>
      <c r="H1050" t="s">
        <v>7</v>
      </c>
      <c r="I1050" t="s">
        <v>7</v>
      </c>
      <c r="J1050" t="s">
        <v>7</v>
      </c>
      <c r="K1050" t="s">
        <v>10</v>
      </c>
      <c r="L1050" s="16">
        <v>0</v>
      </c>
      <c r="M1050" s="16">
        <v>0</v>
      </c>
      <c r="N1050" s="16">
        <v>0</v>
      </c>
      <c r="O1050" s="16">
        <v>1</v>
      </c>
      <c r="P1050" s="16">
        <v>3</v>
      </c>
    </row>
    <row r="1051" spans="1:16" x14ac:dyDescent="0.2">
      <c r="A1051" t="s">
        <v>1912</v>
      </c>
      <c r="B1051" t="s">
        <v>1356</v>
      </c>
      <c r="C1051" s="16">
        <v>582</v>
      </c>
      <c r="D1051" s="16">
        <v>255</v>
      </c>
      <c r="E1051" s="16">
        <v>1</v>
      </c>
      <c r="F1051" t="s">
        <v>2952</v>
      </c>
      <c r="G1051" t="s">
        <v>7</v>
      </c>
      <c r="H1051" t="s">
        <v>7</v>
      </c>
      <c r="I1051" t="s">
        <v>7</v>
      </c>
      <c r="J1051" t="s">
        <v>7</v>
      </c>
      <c r="K1051" t="s">
        <v>10</v>
      </c>
      <c r="L1051" s="16">
        <v>1</v>
      </c>
      <c r="M1051" s="16">
        <v>0</v>
      </c>
      <c r="N1051" s="16">
        <v>0</v>
      </c>
      <c r="O1051" s="16">
        <v>0</v>
      </c>
      <c r="P1051" s="16">
        <v>1</v>
      </c>
    </row>
    <row r="1052" spans="1:16" x14ac:dyDescent="0.2">
      <c r="A1052" t="s">
        <v>1909</v>
      </c>
      <c r="B1052" t="s">
        <v>249</v>
      </c>
      <c r="C1052" s="16">
        <v>42</v>
      </c>
      <c r="D1052" s="16">
        <v>67</v>
      </c>
      <c r="E1052" s="16">
        <v>13</v>
      </c>
      <c r="F1052" t="s">
        <v>1670</v>
      </c>
      <c r="G1052" t="s">
        <v>7</v>
      </c>
      <c r="H1052" t="s">
        <v>7</v>
      </c>
      <c r="I1052" t="s">
        <v>6</v>
      </c>
      <c r="J1052" t="s">
        <v>7</v>
      </c>
      <c r="K1052" t="s">
        <v>10</v>
      </c>
      <c r="L1052" s="16">
        <v>1</v>
      </c>
      <c r="M1052" s="16">
        <v>0</v>
      </c>
      <c r="N1052" s="16">
        <v>0</v>
      </c>
      <c r="O1052" s="16">
        <v>0</v>
      </c>
      <c r="P1052" s="16">
        <v>3</v>
      </c>
    </row>
    <row r="1053" spans="1:16" x14ac:dyDescent="0.2">
      <c r="A1053" t="s">
        <v>1908</v>
      </c>
      <c r="B1053" t="s">
        <v>1198</v>
      </c>
      <c r="C1053" s="16">
        <v>223</v>
      </c>
      <c r="D1053" s="16">
        <v>976</v>
      </c>
      <c r="E1053" s="16">
        <v>1</v>
      </c>
      <c r="F1053" t="s">
        <v>2952</v>
      </c>
      <c r="G1053" t="s">
        <v>7</v>
      </c>
      <c r="H1053" t="s">
        <v>7</v>
      </c>
      <c r="I1053" t="s">
        <v>7</v>
      </c>
      <c r="J1053" t="s">
        <v>8</v>
      </c>
      <c r="K1053" t="s">
        <v>1</v>
      </c>
      <c r="L1053" s="16">
        <v>0</v>
      </c>
      <c r="M1053" s="16">
        <v>0</v>
      </c>
      <c r="N1053" s="16">
        <v>0</v>
      </c>
      <c r="O1053" s="16">
        <v>1</v>
      </c>
      <c r="P1053" s="16">
        <v>3</v>
      </c>
    </row>
    <row r="1054" spans="1:16" x14ac:dyDescent="0.2">
      <c r="A1054" t="s">
        <v>1905</v>
      </c>
      <c r="B1054" t="s">
        <v>1561</v>
      </c>
      <c r="C1054" s="16">
        <v>678</v>
      </c>
      <c r="D1054" s="16">
        <v>983</v>
      </c>
      <c r="E1054" s="16">
        <v>1</v>
      </c>
      <c r="F1054" t="s">
        <v>2952</v>
      </c>
      <c r="G1054" t="s">
        <v>7</v>
      </c>
      <c r="H1054" t="s">
        <v>7</v>
      </c>
      <c r="I1054" t="s">
        <v>7</v>
      </c>
      <c r="J1054" t="s">
        <v>7</v>
      </c>
      <c r="K1054" t="s">
        <v>1</v>
      </c>
      <c r="L1054" s="16">
        <v>0</v>
      </c>
      <c r="M1054" s="16">
        <v>0</v>
      </c>
      <c r="N1054" s="16">
        <v>0</v>
      </c>
      <c r="O1054" s="16">
        <v>1</v>
      </c>
      <c r="P1054" s="16">
        <v>3</v>
      </c>
    </row>
    <row r="1055" spans="1:16" x14ac:dyDescent="0.2">
      <c r="A1055" t="s">
        <v>1904</v>
      </c>
      <c r="B1055" t="s">
        <v>402</v>
      </c>
      <c r="C1055" s="16">
        <v>83</v>
      </c>
      <c r="D1055" s="16">
        <v>80</v>
      </c>
      <c r="E1055" s="16">
        <v>4</v>
      </c>
      <c r="F1055" t="s">
        <v>2952</v>
      </c>
      <c r="G1055" t="s">
        <v>7</v>
      </c>
      <c r="H1055" t="s">
        <v>7</v>
      </c>
      <c r="I1055" t="s">
        <v>7</v>
      </c>
      <c r="J1055" t="s">
        <v>7</v>
      </c>
      <c r="K1055" t="s">
        <v>10</v>
      </c>
      <c r="L1055" s="16">
        <v>1</v>
      </c>
      <c r="M1055" s="16">
        <v>0</v>
      </c>
      <c r="N1055" s="16">
        <v>0</v>
      </c>
      <c r="O1055" s="16">
        <v>0</v>
      </c>
      <c r="P1055" s="16">
        <v>3</v>
      </c>
    </row>
    <row r="1056" spans="1:16" x14ac:dyDescent="0.2">
      <c r="A1056" t="s">
        <v>1903</v>
      </c>
      <c r="B1056" t="s">
        <v>54</v>
      </c>
      <c r="C1056" s="16">
        <v>10</v>
      </c>
      <c r="D1056" s="16">
        <v>9</v>
      </c>
      <c r="E1056" s="16">
        <v>21</v>
      </c>
      <c r="F1056" t="s">
        <v>1670</v>
      </c>
      <c r="G1056" t="s">
        <v>6</v>
      </c>
      <c r="H1056" t="s">
        <v>6</v>
      </c>
      <c r="I1056" t="s">
        <v>7</v>
      </c>
      <c r="J1056" t="s">
        <v>7</v>
      </c>
      <c r="K1056" t="s">
        <v>1</v>
      </c>
      <c r="L1056" s="16">
        <v>1</v>
      </c>
      <c r="M1056" s="16">
        <v>0</v>
      </c>
      <c r="N1056" s="16">
        <v>0</v>
      </c>
      <c r="O1056" s="16">
        <v>0</v>
      </c>
      <c r="P1056" s="16">
        <v>4</v>
      </c>
    </row>
    <row r="1057" spans="1:16" x14ac:dyDescent="0.2">
      <c r="A1057" t="s">
        <v>1902</v>
      </c>
      <c r="B1057" t="s">
        <v>242</v>
      </c>
      <c r="C1057" s="16">
        <v>41</v>
      </c>
      <c r="D1057" s="16">
        <v>37</v>
      </c>
      <c r="E1057" s="16">
        <v>2</v>
      </c>
      <c r="F1057" t="s">
        <v>2952</v>
      </c>
      <c r="G1057" t="s">
        <v>7</v>
      </c>
      <c r="H1057" t="s">
        <v>7</v>
      </c>
      <c r="I1057" t="s">
        <v>7</v>
      </c>
      <c r="J1057" t="s">
        <v>7</v>
      </c>
      <c r="K1057" t="s">
        <v>1</v>
      </c>
      <c r="L1057" s="16">
        <v>1</v>
      </c>
      <c r="M1057" s="16">
        <v>0</v>
      </c>
      <c r="N1057" s="16">
        <v>0</v>
      </c>
      <c r="O1057" s="16">
        <v>0</v>
      </c>
      <c r="P1057" s="16">
        <v>4</v>
      </c>
    </row>
    <row r="1058" spans="1:16" x14ac:dyDescent="0.2">
      <c r="A1058" t="s">
        <v>1901</v>
      </c>
      <c r="B1058" t="s">
        <v>1377</v>
      </c>
      <c r="C1058" s="16">
        <v>447</v>
      </c>
      <c r="D1058" s="16">
        <v>993</v>
      </c>
      <c r="E1058" s="16">
        <v>1</v>
      </c>
      <c r="F1058" t="s">
        <v>2952</v>
      </c>
      <c r="G1058" t="s">
        <v>7</v>
      </c>
      <c r="H1058" t="s">
        <v>7</v>
      </c>
      <c r="I1058" t="s">
        <v>7</v>
      </c>
      <c r="J1058" t="s">
        <v>7</v>
      </c>
      <c r="K1058" t="s">
        <v>10</v>
      </c>
      <c r="L1058" s="16">
        <v>0</v>
      </c>
      <c r="M1058" s="16">
        <v>0</v>
      </c>
      <c r="N1058" s="16">
        <v>0</v>
      </c>
      <c r="O1058" s="16">
        <v>1</v>
      </c>
      <c r="P1058" s="16">
        <v>2</v>
      </c>
    </row>
    <row r="1059" spans="1:16" x14ac:dyDescent="0.2">
      <c r="A1059" t="s">
        <v>1900</v>
      </c>
      <c r="B1059" t="s">
        <v>1506</v>
      </c>
      <c r="C1059" s="16">
        <v>682</v>
      </c>
      <c r="D1059" s="16">
        <v>1023</v>
      </c>
      <c r="E1059" s="16">
        <v>1</v>
      </c>
      <c r="F1059" t="s">
        <v>2952</v>
      </c>
      <c r="G1059" t="s">
        <v>7</v>
      </c>
      <c r="H1059" t="s">
        <v>7</v>
      </c>
      <c r="I1059" t="s">
        <v>7</v>
      </c>
      <c r="J1059" t="s">
        <v>7</v>
      </c>
      <c r="K1059" t="s">
        <v>10</v>
      </c>
      <c r="L1059" s="16">
        <v>1</v>
      </c>
      <c r="M1059" s="16">
        <v>0</v>
      </c>
      <c r="N1059" s="16">
        <v>0</v>
      </c>
      <c r="O1059" s="16">
        <v>0</v>
      </c>
      <c r="P1059" s="16">
        <v>4</v>
      </c>
    </row>
    <row r="1060" spans="1:16" x14ac:dyDescent="0.2">
      <c r="A1060" t="s">
        <v>1899</v>
      </c>
      <c r="B1060" t="s">
        <v>32</v>
      </c>
      <c r="C1060" s="16">
        <v>7</v>
      </c>
      <c r="D1060" s="16">
        <v>6</v>
      </c>
      <c r="E1060" s="16">
        <v>2</v>
      </c>
      <c r="F1060" t="s">
        <v>2952</v>
      </c>
      <c r="G1060" t="s">
        <v>7</v>
      </c>
      <c r="H1060" t="s">
        <v>7</v>
      </c>
      <c r="I1060" t="s">
        <v>7</v>
      </c>
      <c r="J1060" t="s">
        <v>7</v>
      </c>
      <c r="K1060" t="s">
        <v>10</v>
      </c>
      <c r="L1060" s="16">
        <v>1</v>
      </c>
      <c r="M1060" s="16">
        <v>0</v>
      </c>
      <c r="N1060" s="16">
        <v>0</v>
      </c>
      <c r="O1060" s="16">
        <v>0</v>
      </c>
      <c r="P1060" s="16">
        <v>1</v>
      </c>
    </row>
    <row r="1061" spans="1:16" x14ac:dyDescent="0.2">
      <c r="A1061" t="s">
        <v>1898</v>
      </c>
      <c r="B1061" t="s">
        <v>1406</v>
      </c>
      <c r="C1061" s="16">
        <v>795</v>
      </c>
      <c r="D1061" s="16">
        <v>887</v>
      </c>
      <c r="E1061" s="16">
        <v>1</v>
      </c>
      <c r="F1061" t="s">
        <v>2952</v>
      </c>
      <c r="G1061" t="s">
        <v>7</v>
      </c>
      <c r="H1061" t="s">
        <v>7</v>
      </c>
      <c r="I1061" t="s">
        <v>7</v>
      </c>
      <c r="J1061" t="s">
        <v>7</v>
      </c>
      <c r="K1061" t="s">
        <v>1</v>
      </c>
      <c r="L1061" s="16">
        <v>0</v>
      </c>
      <c r="M1061" s="16">
        <v>0</v>
      </c>
      <c r="N1061" s="16">
        <v>0</v>
      </c>
      <c r="O1061" s="16">
        <v>1</v>
      </c>
      <c r="P1061" s="16">
        <v>3</v>
      </c>
    </row>
    <row r="1062" spans="1:16" x14ac:dyDescent="0.2">
      <c r="A1062" t="s">
        <v>1897</v>
      </c>
      <c r="B1062" t="s">
        <v>1403</v>
      </c>
      <c r="C1062" s="16">
        <v>905</v>
      </c>
      <c r="D1062" s="16">
        <v>181</v>
      </c>
      <c r="E1062" s="16">
        <v>1</v>
      </c>
      <c r="F1062" t="s">
        <v>2952</v>
      </c>
      <c r="G1062" t="s">
        <v>7</v>
      </c>
      <c r="H1062" t="s">
        <v>7</v>
      </c>
      <c r="I1062" t="s">
        <v>7</v>
      </c>
      <c r="J1062" t="s">
        <v>7</v>
      </c>
      <c r="K1062" t="s">
        <v>10</v>
      </c>
      <c r="L1062" s="16">
        <v>1</v>
      </c>
      <c r="M1062" s="16">
        <v>0</v>
      </c>
      <c r="N1062" s="16">
        <v>0</v>
      </c>
      <c r="O1062" s="16">
        <v>0</v>
      </c>
      <c r="P1062" s="16">
        <v>4</v>
      </c>
    </row>
    <row r="1063" spans="1:16" x14ac:dyDescent="0.2">
      <c r="A1063" t="s">
        <v>1896</v>
      </c>
      <c r="B1063" t="s">
        <v>961</v>
      </c>
      <c r="C1063" s="16">
        <v>407</v>
      </c>
      <c r="D1063" s="16">
        <v>817</v>
      </c>
      <c r="E1063" s="16">
        <v>1</v>
      </c>
      <c r="F1063" t="s">
        <v>2952</v>
      </c>
      <c r="G1063" t="s">
        <v>7</v>
      </c>
      <c r="H1063" t="s">
        <v>7</v>
      </c>
      <c r="I1063" t="s">
        <v>7</v>
      </c>
      <c r="J1063" t="s">
        <v>7</v>
      </c>
      <c r="K1063" t="s">
        <v>1</v>
      </c>
      <c r="L1063" s="16">
        <v>0</v>
      </c>
      <c r="M1063" s="16">
        <v>0</v>
      </c>
      <c r="N1063" s="16">
        <v>1</v>
      </c>
      <c r="O1063" s="16">
        <v>0</v>
      </c>
      <c r="P1063" s="16">
        <v>4</v>
      </c>
    </row>
    <row r="1064" spans="1:16" x14ac:dyDescent="0.2">
      <c r="A1064" t="s">
        <v>1895</v>
      </c>
      <c r="B1064" t="s">
        <v>1606</v>
      </c>
      <c r="C1064" s="16">
        <v>1203</v>
      </c>
      <c r="D1064" s="16">
        <v>757</v>
      </c>
      <c r="E1064" s="16">
        <v>1</v>
      </c>
      <c r="F1064" t="s">
        <v>2952</v>
      </c>
      <c r="G1064" t="s">
        <v>7</v>
      </c>
      <c r="H1064" t="s">
        <v>7</v>
      </c>
      <c r="I1064" t="s">
        <v>7</v>
      </c>
      <c r="J1064" t="s">
        <v>7</v>
      </c>
      <c r="K1064" t="s">
        <v>1</v>
      </c>
      <c r="L1064" s="16">
        <v>1</v>
      </c>
      <c r="M1064" s="16">
        <v>0</v>
      </c>
      <c r="N1064" s="16">
        <v>0</v>
      </c>
      <c r="O1064" s="16">
        <v>0</v>
      </c>
      <c r="P1064" s="16">
        <v>2</v>
      </c>
    </row>
    <row r="1065" spans="1:16" x14ac:dyDescent="0.2">
      <c r="A1065" t="s">
        <v>1893</v>
      </c>
      <c r="B1065" t="s">
        <v>901</v>
      </c>
      <c r="C1065" s="16">
        <v>310</v>
      </c>
      <c r="D1065" s="16">
        <v>1066</v>
      </c>
      <c r="E1065" s="16">
        <v>1</v>
      </c>
      <c r="F1065" t="s">
        <v>2952</v>
      </c>
      <c r="G1065" t="s">
        <v>7</v>
      </c>
      <c r="H1065" t="s">
        <v>7</v>
      </c>
      <c r="I1065" t="s">
        <v>7</v>
      </c>
      <c r="J1065" t="s">
        <v>7</v>
      </c>
      <c r="K1065" t="s">
        <v>1</v>
      </c>
      <c r="L1065" s="16">
        <v>1</v>
      </c>
      <c r="M1065" s="16">
        <v>0</v>
      </c>
      <c r="N1065" s="16">
        <v>0</v>
      </c>
      <c r="O1065" s="16">
        <v>0</v>
      </c>
      <c r="P1065" s="16">
        <v>4</v>
      </c>
    </row>
    <row r="1066" spans="1:16" x14ac:dyDescent="0.2">
      <c r="A1066" t="s">
        <v>1892</v>
      </c>
      <c r="B1066" t="s">
        <v>557</v>
      </c>
      <c r="C1066" s="16">
        <v>913</v>
      </c>
      <c r="D1066" s="16">
        <v>179</v>
      </c>
      <c r="E1066" s="16">
        <v>1</v>
      </c>
      <c r="F1066" t="s">
        <v>2952</v>
      </c>
      <c r="G1066" t="s">
        <v>7</v>
      </c>
      <c r="H1066" t="s">
        <v>7</v>
      </c>
      <c r="I1066" t="s">
        <v>7</v>
      </c>
      <c r="J1066" t="s">
        <v>7</v>
      </c>
      <c r="K1066" t="s">
        <v>1</v>
      </c>
      <c r="L1066" s="16">
        <v>0</v>
      </c>
      <c r="M1066" s="16">
        <v>0</v>
      </c>
      <c r="N1066" s="16">
        <v>0</v>
      </c>
      <c r="O1066" s="16">
        <v>1</v>
      </c>
      <c r="P1066" s="16">
        <v>4</v>
      </c>
    </row>
    <row r="1067" spans="1:16" x14ac:dyDescent="0.2">
      <c r="A1067" t="s">
        <v>1890</v>
      </c>
      <c r="B1067" t="s">
        <v>1584</v>
      </c>
      <c r="C1067" s="16">
        <v>208</v>
      </c>
      <c r="D1067" s="16">
        <v>557</v>
      </c>
      <c r="E1067" s="16">
        <v>1</v>
      </c>
      <c r="F1067" t="s">
        <v>2952</v>
      </c>
      <c r="G1067" t="s">
        <v>7</v>
      </c>
      <c r="H1067" t="s">
        <v>7</v>
      </c>
      <c r="I1067" t="s">
        <v>7</v>
      </c>
      <c r="J1067" t="s">
        <v>7</v>
      </c>
      <c r="K1067" t="s">
        <v>10</v>
      </c>
      <c r="L1067" s="16">
        <v>0</v>
      </c>
      <c r="M1067" s="16">
        <v>0</v>
      </c>
      <c r="N1067" s="16">
        <v>1</v>
      </c>
      <c r="O1067" s="16">
        <v>0</v>
      </c>
      <c r="P1067" s="16">
        <v>4</v>
      </c>
    </row>
    <row r="1068" spans="1:16" x14ac:dyDescent="0.2">
      <c r="A1068" t="s">
        <v>1889</v>
      </c>
      <c r="B1068" t="s">
        <v>67</v>
      </c>
      <c r="C1068" s="16">
        <v>10</v>
      </c>
      <c r="D1068" s="16">
        <v>1006</v>
      </c>
      <c r="E1068" s="16">
        <v>1</v>
      </c>
      <c r="F1068" t="s">
        <v>1670</v>
      </c>
      <c r="G1068" t="s">
        <v>8</v>
      </c>
      <c r="H1068" t="s">
        <v>8</v>
      </c>
      <c r="I1068" t="s">
        <v>8</v>
      </c>
      <c r="J1068" t="s">
        <v>8</v>
      </c>
      <c r="K1068" t="s">
        <v>10</v>
      </c>
      <c r="L1068" s="16">
        <v>1</v>
      </c>
      <c r="M1068" s="16">
        <v>0</v>
      </c>
      <c r="N1068" s="16">
        <v>0</v>
      </c>
      <c r="O1068" s="16">
        <v>0</v>
      </c>
      <c r="P1068" s="16">
        <v>4</v>
      </c>
    </row>
    <row r="1069" spans="1:16" x14ac:dyDescent="0.2">
      <c r="A1069" t="s">
        <v>1888</v>
      </c>
      <c r="B1069" t="s">
        <v>619</v>
      </c>
      <c r="C1069" s="16">
        <v>24</v>
      </c>
      <c r="D1069" s="16">
        <v>27</v>
      </c>
      <c r="E1069" s="16">
        <v>12</v>
      </c>
      <c r="F1069" t="s">
        <v>1670</v>
      </c>
      <c r="G1069" t="s">
        <v>7</v>
      </c>
      <c r="H1069" t="s">
        <v>7</v>
      </c>
      <c r="I1069" t="s">
        <v>7</v>
      </c>
      <c r="J1069" t="s">
        <v>7</v>
      </c>
      <c r="K1069" t="s">
        <v>1</v>
      </c>
      <c r="L1069" s="16">
        <v>0</v>
      </c>
      <c r="M1069" s="16">
        <v>0</v>
      </c>
      <c r="N1069" s="16">
        <v>1</v>
      </c>
      <c r="O1069" s="16">
        <v>0</v>
      </c>
      <c r="P1069" s="16">
        <v>3</v>
      </c>
    </row>
    <row r="1070" spans="1:16" x14ac:dyDescent="0.2">
      <c r="A1070" t="s">
        <v>1887</v>
      </c>
      <c r="B1070" t="s">
        <v>1648</v>
      </c>
      <c r="C1070" s="16">
        <v>277</v>
      </c>
      <c r="D1070" s="16">
        <v>306</v>
      </c>
      <c r="E1070" s="16">
        <v>1</v>
      </c>
      <c r="F1070" t="s">
        <v>2952</v>
      </c>
      <c r="G1070" t="s">
        <v>7</v>
      </c>
      <c r="H1070" t="s">
        <v>7</v>
      </c>
      <c r="I1070" t="s">
        <v>7</v>
      </c>
      <c r="J1070" t="s">
        <v>7</v>
      </c>
      <c r="K1070" t="s">
        <v>1</v>
      </c>
      <c r="L1070" s="16">
        <v>1</v>
      </c>
      <c r="M1070" s="16">
        <v>0</v>
      </c>
      <c r="N1070" s="16">
        <v>0</v>
      </c>
      <c r="O1070" s="16">
        <v>0</v>
      </c>
      <c r="P1070" s="16">
        <v>2</v>
      </c>
    </row>
    <row r="1071" spans="1:16" x14ac:dyDescent="0.2">
      <c r="A1071" t="s">
        <v>1886</v>
      </c>
      <c r="B1071" t="s">
        <v>1437</v>
      </c>
      <c r="C1071" s="16">
        <v>1235</v>
      </c>
      <c r="D1071" s="16">
        <v>433</v>
      </c>
      <c r="E1071" s="16">
        <v>1</v>
      </c>
      <c r="F1071" t="s">
        <v>2952</v>
      </c>
      <c r="G1071" t="s">
        <v>7</v>
      </c>
      <c r="H1071" t="s">
        <v>7</v>
      </c>
      <c r="I1071" t="s">
        <v>7</v>
      </c>
      <c r="J1071" t="s">
        <v>7</v>
      </c>
      <c r="K1071" t="s">
        <v>10</v>
      </c>
      <c r="L1071" s="16">
        <v>0</v>
      </c>
      <c r="M1071" s="16">
        <v>0</v>
      </c>
      <c r="N1071" s="16">
        <v>0</v>
      </c>
      <c r="O1071" s="16">
        <v>1</v>
      </c>
      <c r="P1071" s="16">
        <v>3</v>
      </c>
    </row>
    <row r="1072" spans="1:16" x14ac:dyDescent="0.2">
      <c r="A1072" t="s">
        <v>1883</v>
      </c>
      <c r="B1072" t="s">
        <v>1583</v>
      </c>
      <c r="C1072" s="16">
        <v>918</v>
      </c>
      <c r="D1072" s="16">
        <v>655</v>
      </c>
      <c r="E1072" s="16">
        <v>1</v>
      </c>
      <c r="F1072" t="s">
        <v>2952</v>
      </c>
      <c r="G1072" t="s">
        <v>7</v>
      </c>
      <c r="H1072" t="s">
        <v>7</v>
      </c>
      <c r="I1072" t="s">
        <v>7</v>
      </c>
      <c r="J1072" t="s">
        <v>7</v>
      </c>
      <c r="K1072" t="s">
        <v>1</v>
      </c>
      <c r="L1072" s="16">
        <v>1</v>
      </c>
      <c r="M1072" s="16">
        <v>0</v>
      </c>
      <c r="N1072" s="16">
        <v>0</v>
      </c>
      <c r="O1072" s="16">
        <v>0</v>
      </c>
      <c r="P1072" s="16">
        <v>4</v>
      </c>
    </row>
    <row r="1073" spans="1:16" x14ac:dyDescent="0.2">
      <c r="A1073" t="s">
        <v>1882</v>
      </c>
      <c r="B1073" t="s">
        <v>461</v>
      </c>
      <c r="C1073" s="16">
        <v>106</v>
      </c>
      <c r="D1073" s="16">
        <v>104</v>
      </c>
      <c r="E1073" s="16">
        <v>3</v>
      </c>
      <c r="F1073" t="s">
        <v>1670</v>
      </c>
      <c r="G1073" t="s">
        <v>7</v>
      </c>
      <c r="H1073" t="s">
        <v>6</v>
      </c>
      <c r="I1073" t="s">
        <v>7</v>
      </c>
      <c r="J1073" t="s">
        <v>7</v>
      </c>
      <c r="K1073" t="s">
        <v>10</v>
      </c>
      <c r="L1073" s="16">
        <v>1</v>
      </c>
      <c r="M1073" s="16">
        <v>0</v>
      </c>
      <c r="N1073" s="16">
        <v>0</v>
      </c>
      <c r="O1073" s="16">
        <v>0</v>
      </c>
      <c r="P1073" s="16">
        <v>4</v>
      </c>
    </row>
    <row r="1074" spans="1:16" x14ac:dyDescent="0.2">
      <c r="A1074" t="s">
        <v>1881</v>
      </c>
      <c r="B1074" t="s">
        <v>1190</v>
      </c>
      <c r="C1074" s="16">
        <v>403</v>
      </c>
      <c r="D1074" s="16">
        <v>626</v>
      </c>
      <c r="E1074" s="16">
        <v>1</v>
      </c>
      <c r="F1074" t="s">
        <v>2952</v>
      </c>
      <c r="G1074" t="s">
        <v>7</v>
      </c>
      <c r="H1074" t="s">
        <v>7</v>
      </c>
      <c r="I1074" t="s">
        <v>7</v>
      </c>
      <c r="J1074" t="s">
        <v>7</v>
      </c>
      <c r="K1074" t="s">
        <v>1</v>
      </c>
      <c r="L1074" s="16">
        <v>1</v>
      </c>
      <c r="M1074" s="16">
        <v>0</v>
      </c>
      <c r="N1074" s="16">
        <v>0</v>
      </c>
      <c r="O1074" s="16">
        <v>0</v>
      </c>
      <c r="P1074" s="16">
        <v>3</v>
      </c>
    </row>
    <row r="1075" spans="1:16" x14ac:dyDescent="0.2">
      <c r="A1075" t="s">
        <v>1878</v>
      </c>
      <c r="B1075" t="s">
        <v>530</v>
      </c>
      <c r="C1075" s="16">
        <v>131</v>
      </c>
      <c r="D1075" s="16">
        <v>129</v>
      </c>
      <c r="E1075" s="16">
        <v>3</v>
      </c>
      <c r="F1075" t="s">
        <v>2952</v>
      </c>
      <c r="G1075" t="s">
        <v>7</v>
      </c>
      <c r="H1075" t="s">
        <v>7</v>
      </c>
      <c r="I1075" t="s">
        <v>7</v>
      </c>
      <c r="J1075" t="s">
        <v>7</v>
      </c>
      <c r="K1075" t="s">
        <v>10</v>
      </c>
      <c r="L1075" s="16">
        <v>1</v>
      </c>
      <c r="M1075" s="16">
        <v>0</v>
      </c>
      <c r="N1075" s="16">
        <v>0</v>
      </c>
      <c r="O1075" s="16">
        <v>0</v>
      </c>
      <c r="P1075" s="16">
        <v>1</v>
      </c>
    </row>
    <row r="1076" spans="1:16" x14ac:dyDescent="0.2">
      <c r="A1076" t="s">
        <v>1876</v>
      </c>
      <c r="B1076" t="s">
        <v>1384</v>
      </c>
      <c r="C1076" s="16">
        <v>358</v>
      </c>
      <c r="D1076" s="16">
        <v>333</v>
      </c>
      <c r="E1076" s="16">
        <v>1</v>
      </c>
      <c r="F1076" t="s">
        <v>1670</v>
      </c>
      <c r="G1076" t="s">
        <v>7</v>
      </c>
      <c r="H1076" t="s">
        <v>7</v>
      </c>
      <c r="I1076" t="s">
        <v>7</v>
      </c>
      <c r="J1076" t="s">
        <v>7</v>
      </c>
      <c r="K1076" t="s">
        <v>1</v>
      </c>
      <c r="L1076" s="16">
        <v>0</v>
      </c>
      <c r="M1076" s="16">
        <v>0</v>
      </c>
      <c r="N1076" s="16">
        <v>0</v>
      </c>
      <c r="O1076" s="16">
        <v>1</v>
      </c>
      <c r="P1076" s="16">
        <v>4</v>
      </c>
    </row>
    <row r="1077" spans="1:16" x14ac:dyDescent="0.2">
      <c r="A1077" t="s">
        <v>1875</v>
      </c>
      <c r="B1077" t="s">
        <v>504</v>
      </c>
      <c r="C1077" s="16">
        <v>122</v>
      </c>
      <c r="D1077" s="16">
        <v>41</v>
      </c>
      <c r="E1077" s="16">
        <v>7</v>
      </c>
      <c r="F1077" t="s">
        <v>1670</v>
      </c>
      <c r="G1077" t="s">
        <v>7</v>
      </c>
      <c r="H1077" t="s">
        <v>7</v>
      </c>
      <c r="I1077" t="s">
        <v>7</v>
      </c>
      <c r="J1077" t="s">
        <v>7</v>
      </c>
      <c r="K1077" t="s">
        <v>10</v>
      </c>
      <c r="L1077" s="16">
        <v>1</v>
      </c>
      <c r="M1077" s="16">
        <v>0</v>
      </c>
      <c r="N1077" s="16">
        <v>0</v>
      </c>
      <c r="O1077" s="16">
        <v>0</v>
      </c>
      <c r="P1077" s="16">
        <v>4</v>
      </c>
    </row>
    <row r="1078" spans="1:16" x14ac:dyDescent="0.2">
      <c r="A1078" t="s">
        <v>1874</v>
      </c>
      <c r="B1078" t="s">
        <v>1414</v>
      </c>
      <c r="C1078" s="16">
        <v>845</v>
      </c>
      <c r="D1078" s="16">
        <v>623</v>
      </c>
      <c r="E1078" s="16">
        <v>1</v>
      </c>
      <c r="F1078" t="s">
        <v>2952</v>
      </c>
      <c r="G1078" t="s">
        <v>8</v>
      </c>
      <c r="H1078" t="s">
        <v>8</v>
      </c>
      <c r="I1078" t="s">
        <v>8</v>
      </c>
      <c r="J1078" t="s">
        <v>8</v>
      </c>
      <c r="K1078" t="s">
        <v>1</v>
      </c>
      <c r="L1078" s="16">
        <v>1</v>
      </c>
      <c r="M1078" s="16">
        <v>0</v>
      </c>
      <c r="N1078" s="16">
        <v>0</v>
      </c>
      <c r="O1078" s="16">
        <v>0</v>
      </c>
      <c r="P1078" s="16">
        <v>4</v>
      </c>
    </row>
    <row r="1079" spans="1:16" x14ac:dyDescent="0.2">
      <c r="A1079" t="s">
        <v>1873</v>
      </c>
      <c r="B1079" t="s">
        <v>1422</v>
      </c>
      <c r="C1079" s="16">
        <v>272</v>
      </c>
      <c r="D1079" s="16">
        <v>1153</v>
      </c>
      <c r="E1079" s="16">
        <v>1</v>
      </c>
      <c r="F1079" t="s">
        <v>2952</v>
      </c>
      <c r="G1079" t="s">
        <v>8</v>
      </c>
      <c r="H1079" t="s">
        <v>7</v>
      </c>
      <c r="I1079" t="s">
        <v>7</v>
      </c>
      <c r="J1079" t="s">
        <v>7</v>
      </c>
      <c r="K1079" t="s">
        <v>10</v>
      </c>
      <c r="L1079" s="16">
        <v>1</v>
      </c>
      <c r="M1079" s="16">
        <v>0</v>
      </c>
      <c r="N1079" s="16">
        <v>0</v>
      </c>
      <c r="O1079" s="16">
        <v>0</v>
      </c>
      <c r="P1079" s="16">
        <v>4</v>
      </c>
    </row>
    <row r="1080" spans="1:16" x14ac:dyDescent="0.2">
      <c r="A1080" t="s">
        <v>1872</v>
      </c>
      <c r="B1080" t="s">
        <v>669</v>
      </c>
      <c r="C1080" s="16">
        <v>1107</v>
      </c>
      <c r="D1080" s="16">
        <v>282</v>
      </c>
      <c r="E1080" s="16">
        <v>1</v>
      </c>
      <c r="F1080" t="s">
        <v>1670</v>
      </c>
      <c r="G1080" t="s">
        <v>7</v>
      </c>
      <c r="H1080" t="s">
        <v>7</v>
      </c>
      <c r="I1080" t="s">
        <v>7</v>
      </c>
      <c r="J1080" t="s">
        <v>7</v>
      </c>
      <c r="K1080" t="s">
        <v>1</v>
      </c>
      <c r="L1080" s="16">
        <v>0</v>
      </c>
      <c r="M1080" s="16">
        <v>0</v>
      </c>
      <c r="N1080" s="16">
        <v>0</v>
      </c>
      <c r="O1080" s="16">
        <v>1</v>
      </c>
      <c r="P1080" s="16">
        <v>1</v>
      </c>
    </row>
    <row r="1081" spans="1:16" x14ac:dyDescent="0.2">
      <c r="A1081" t="s">
        <v>1870</v>
      </c>
      <c r="B1081" t="s">
        <v>522</v>
      </c>
      <c r="C1081" s="16">
        <v>128</v>
      </c>
      <c r="D1081" s="16">
        <v>125</v>
      </c>
      <c r="E1081" s="16">
        <v>2</v>
      </c>
      <c r="F1081" t="s">
        <v>2952</v>
      </c>
      <c r="G1081" t="s">
        <v>7</v>
      </c>
      <c r="H1081" t="s">
        <v>7</v>
      </c>
      <c r="I1081" t="s">
        <v>7</v>
      </c>
      <c r="J1081" t="s">
        <v>7</v>
      </c>
      <c r="K1081" t="s">
        <v>10</v>
      </c>
      <c r="L1081" s="16">
        <v>1</v>
      </c>
      <c r="M1081" s="16">
        <v>0</v>
      </c>
      <c r="N1081" s="16">
        <v>0</v>
      </c>
      <c r="O1081" s="16">
        <v>0</v>
      </c>
      <c r="P1081" s="16">
        <v>3</v>
      </c>
    </row>
    <row r="1082" spans="1:16" x14ac:dyDescent="0.2">
      <c r="A1082" t="s">
        <v>1869</v>
      </c>
      <c r="B1082" t="s">
        <v>696</v>
      </c>
      <c r="C1082" s="16">
        <v>764</v>
      </c>
      <c r="D1082" s="16">
        <v>1191</v>
      </c>
      <c r="E1082" s="16">
        <v>1</v>
      </c>
      <c r="F1082" t="s">
        <v>2952</v>
      </c>
      <c r="G1082" t="s">
        <v>7</v>
      </c>
      <c r="H1082" t="s">
        <v>7</v>
      </c>
      <c r="I1082" t="s">
        <v>7</v>
      </c>
      <c r="J1082" t="s">
        <v>7</v>
      </c>
      <c r="K1082" t="s">
        <v>10</v>
      </c>
      <c r="L1082" s="16">
        <v>1</v>
      </c>
      <c r="M1082" s="16">
        <v>0</v>
      </c>
      <c r="N1082" s="16">
        <v>0</v>
      </c>
      <c r="O1082" s="16">
        <v>0</v>
      </c>
      <c r="P1082" s="16">
        <v>1</v>
      </c>
    </row>
    <row r="1083" spans="1:16" x14ac:dyDescent="0.2">
      <c r="A1083" t="s">
        <v>1867</v>
      </c>
      <c r="B1083" t="s">
        <v>264</v>
      </c>
      <c r="C1083" s="16">
        <v>43</v>
      </c>
      <c r="D1083" s="16">
        <v>38</v>
      </c>
      <c r="E1083" s="16">
        <v>10</v>
      </c>
      <c r="F1083" t="s">
        <v>2952</v>
      </c>
      <c r="G1083" t="s">
        <v>7</v>
      </c>
      <c r="H1083" t="s">
        <v>8</v>
      </c>
      <c r="I1083" t="s">
        <v>7</v>
      </c>
      <c r="J1083" t="s">
        <v>7</v>
      </c>
      <c r="K1083" t="s">
        <v>10</v>
      </c>
      <c r="L1083" s="16">
        <v>0</v>
      </c>
      <c r="M1083" s="16">
        <v>0</v>
      </c>
      <c r="N1083" s="16">
        <v>0</v>
      </c>
      <c r="O1083" s="16">
        <v>1</v>
      </c>
      <c r="P1083" s="16">
        <v>4</v>
      </c>
    </row>
    <row r="1084" spans="1:16" x14ac:dyDescent="0.2">
      <c r="A1084" t="s">
        <v>1866</v>
      </c>
      <c r="B1084" t="s">
        <v>283</v>
      </c>
      <c r="C1084" s="16">
        <v>46</v>
      </c>
      <c r="D1084" s="16">
        <v>42</v>
      </c>
      <c r="E1084" s="16">
        <v>8</v>
      </c>
      <c r="F1084" t="s">
        <v>2952</v>
      </c>
      <c r="G1084" t="s">
        <v>7</v>
      </c>
      <c r="H1084" t="s">
        <v>7</v>
      </c>
      <c r="I1084" t="s">
        <v>7</v>
      </c>
      <c r="J1084" t="s">
        <v>7</v>
      </c>
      <c r="K1084" t="s">
        <v>10</v>
      </c>
      <c r="L1084" s="16">
        <v>0</v>
      </c>
      <c r="M1084" s="16">
        <v>0</v>
      </c>
      <c r="N1084" s="16">
        <v>0</v>
      </c>
      <c r="O1084" s="16">
        <v>1</v>
      </c>
      <c r="P1084" s="16">
        <v>4</v>
      </c>
    </row>
    <row r="1085" spans="1:16" x14ac:dyDescent="0.2">
      <c r="A1085" t="s">
        <v>1865</v>
      </c>
      <c r="B1085" t="s">
        <v>1232</v>
      </c>
      <c r="C1085" s="16">
        <v>424</v>
      </c>
      <c r="D1085" s="16">
        <v>568</v>
      </c>
      <c r="E1085" s="16">
        <v>1</v>
      </c>
      <c r="F1085" t="s">
        <v>1670</v>
      </c>
      <c r="G1085" t="s">
        <v>6</v>
      </c>
      <c r="H1085" t="s">
        <v>8</v>
      </c>
      <c r="I1085" t="s">
        <v>7</v>
      </c>
      <c r="J1085" t="s">
        <v>8</v>
      </c>
      <c r="K1085" t="s">
        <v>10</v>
      </c>
      <c r="L1085" s="16">
        <v>1</v>
      </c>
      <c r="M1085" s="16">
        <v>0</v>
      </c>
      <c r="N1085" s="16">
        <v>0</v>
      </c>
      <c r="O1085" s="16">
        <v>0</v>
      </c>
      <c r="P1085" s="16">
        <v>4</v>
      </c>
    </row>
    <row r="1086" spans="1:16" x14ac:dyDescent="0.2">
      <c r="A1086" t="s">
        <v>1864</v>
      </c>
      <c r="B1086" t="s">
        <v>507</v>
      </c>
      <c r="C1086" s="16">
        <v>123</v>
      </c>
      <c r="D1086" s="16">
        <v>120</v>
      </c>
      <c r="E1086" s="16">
        <v>2</v>
      </c>
      <c r="F1086" t="s">
        <v>2952</v>
      </c>
      <c r="G1086" t="s">
        <v>7</v>
      </c>
      <c r="H1086" t="s">
        <v>7</v>
      </c>
      <c r="I1086" t="s">
        <v>7</v>
      </c>
      <c r="J1086" t="s">
        <v>7</v>
      </c>
      <c r="K1086" t="s">
        <v>1</v>
      </c>
      <c r="L1086" s="16">
        <v>1</v>
      </c>
      <c r="M1086" s="16">
        <v>0</v>
      </c>
      <c r="N1086" s="16">
        <v>0</v>
      </c>
      <c r="O1086" s="16">
        <v>0</v>
      </c>
      <c r="P1086" s="16">
        <v>2</v>
      </c>
    </row>
    <row r="1087" spans="1:16" x14ac:dyDescent="0.2">
      <c r="A1087" t="s">
        <v>1863</v>
      </c>
      <c r="B1087" t="s">
        <v>756</v>
      </c>
      <c r="C1087" s="16">
        <v>1105</v>
      </c>
      <c r="D1087" s="16">
        <v>547</v>
      </c>
      <c r="E1087" s="16">
        <v>1</v>
      </c>
      <c r="F1087" t="s">
        <v>1670</v>
      </c>
      <c r="G1087" t="s">
        <v>7</v>
      </c>
      <c r="H1087" t="s">
        <v>7</v>
      </c>
      <c r="I1087" t="s">
        <v>7</v>
      </c>
      <c r="J1087" t="s">
        <v>7</v>
      </c>
      <c r="K1087" t="s">
        <v>1</v>
      </c>
      <c r="L1087" s="16">
        <v>1</v>
      </c>
      <c r="M1087" s="16">
        <v>0</v>
      </c>
      <c r="N1087" s="16">
        <v>0</v>
      </c>
      <c r="O1087" s="16">
        <v>0</v>
      </c>
      <c r="P1087" s="16">
        <v>4</v>
      </c>
    </row>
    <row r="1088" spans="1:16" x14ac:dyDescent="0.2">
      <c r="A1088" t="s">
        <v>1862</v>
      </c>
      <c r="B1088" t="s">
        <v>1043</v>
      </c>
      <c r="C1088" s="16">
        <v>1178</v>
      </c>
      <c r="D1088" s="16">
        <v>453</v>
      </c>
      <c r="E1088" s="16">
        <v>1</v>
      </c>
      <c r="F1088" t="s">
        <v>2952</v>
      </c>
      <c r="G1088" t="s">
        <v>7</v>
      </c>
      <c r="H1088" t="s">
        <v>7</v>
      </c>
      <c r="I1088" t="s">
        <v>7</v>
      </c>
      <c r="J1088" t="s">
        <v>7</v>
      </c>
      <c r="K1088" t="s">
        <v>10</v>
      </c>
      <c r="L1088" s="16">
        <v>0</v>
      </c>
      <c r="M1088" s="16">
        <v>0</v>
      </c>
      <c r="N1088" s="16">
        <v>0</v>
      </c>
      <c r="O1088" s="16">
        <v>1</v>
      </c>
      <c r="P1088" s="16">
        <v>1</v>
      </c>
    </row>
    <row r="1089" spans="1:16" x14ac:dyDescent="0.2">
      <c r="A1089" t="s">
        <v>1859</v>
      </c>
      <c r="B1089" t="s">
        <v>912</v>
      </c>
      <c r="C1089" s="16">
        <v>1166</v>
      </c>
      <c r="D1089" s="16">
        <v>341</v>
      </c>
      <c r="E1089" s="16">
        <v>1</v>
      </c>
      <c r="F1089" t="s">
        <v>2952</v>
      </c>
      <c r="G1089" t="s">
        <v>7</v>
      </c>
      <c r="H1089" t="s">
        <v>7</v>
      </c>
      <c r="I1089" t="s">
        <v>7</v>
      </c>
      <c r="J1089" t="s">
        <v>7</v>
      </c>
      <c r="K1089" t="s">
        <v>10</v>
      </c>
      <c r="L1089" s="16">
        <v>1</v>
      </c>
      <c r="M1089" s="16">
        <v>0</v>
      </c>
      <c r="N1089" s="16">
        <v>0</v>
      </c>
      <c r="O1089" s="16">
        <v>0</v>
      </c>
      <c r="P1089" s="16">
        <v>3</v>
      </c>
    </row>
    <row r="1090" spans="1:16" x14ac:dyDescent="0.2">
      <c r="A1090" t="s">
        <v>1858</v>
      </c>
      <c r="B1090" t="s">
        <v>1111</v>
      </c>
      <c r="C1090" s="16">
        <v>635</v>
      </c>
      <c r="D1090" s="16">
        <v>846</v>
      </c>
      <c r="E1090" s="16">
        <v>1</v>
      </c>
      <c r="F1090" t="s">
        <v>2952</v>
      </c>
      <c r="G1090" t="s">
        <v>7</v>
      </c>
      <c r="H1090" t="s">
        <v>7</v>
      </c>
      <c r="I1090" t="s">
        <v>7</v>
      </c>
      <c r="J1090" t="s">
        <v>7</v>
      </c>
      <c r="K1090" t="s">
        <v>10</v>
      </c>
      <c r="L1090" s="16">
        <v>1</v>
      </c>
      <c r="M1090" s="16">
        <v>0</v>
      </c>
      <c r="N1090" s="16">
        <v>0</v>
      </c>
      <c r="O1090" s="16">
        <v>0</v>
      </c>
      <c r="P1090" s="16">
        <v>3</v>
      </c>
    </row>
    <row r="1091" spans="1:16" x14ac:dyDescent="0.2">
      <c r="A1091" t="s">
        <v>1857</v>
      </c>
      <c r="B1091" t="s">
        <v>260</v>
      </c>
      <c r="C1091" s="16">
        <v>42</v>
      </c>
      <c r="D1091" s="16">
        <v>1024</v>
      </c>
      <c r="E1091" s="16">
        <v>1</v>
      </c>
      <c r="F1091" t="s">
        <v>1670</v>
      </c>
      <c r="G1091" t="s">
        <v>6</v>
      </c>
      <c r="H1091" t="s">
        <v>7</v>
      </c>
      <c r="I1091" t="s">
        <v>6</v>
      </c>
      <c r="J1091" t="s">
        <v>7</v>
      </c>
      <c r="K1091" t="s">
        <v>10</v>
      </c>
      <c r="L1091" s="16">
        <v>1</v>
      </c>
      <c r="M1091" s="16">
        <v>0</v>
      </c>
      <c r="N1091" s="16">
        <v>0</v>
      </c>
      <c r="O1091" s="16">
        <v>0</v>
      </c>
      <c r="P1091" s="16">
        <v>3</v>
      </c>
    </row>
    <row r="1092" spans="1:16" x14ac:dyDescent="0.2">
      <c r="A1092" t="s">
        <v>1856</v>
      </c>
      <c r="B1092" t="s">
        <v>1443</v>
      </c>
      <c r="C1092" s="16">
        <v>536</v>
      </c>
      <c r="D1092" s="16">
        <v>1063</v>
      </c>
      <c r="E1092" s="16">
        <v>1</v>
      </c>
      <c r="F1092" t="s">
        <v>2952</v>
      </c>
      <c r="G1092" t="s">
        <v>7</v>
      </c>
      <c r="H1092" t="s">
        <v>7</v>
      </c>
      <c r="I1092" t="s">
        <v>7</v>
      </c>
      <c r="J1092" t="s">
        <v>7</v>
      </c>
      <c r="K1092" t="s">
        <v>1</v>
      </c>
      <c r="L1092" s="16">
        <v>0</v>
      </c>
      <c r="M1092" s="16">
        <v>0</v>
      </c>
      <c r="N1092" s="16">
        <v>0</v>
      </c>
      <c r="O1092" s="16">
        <v>1</v>
      </c>
      <c r="P1092" s="16">
        <v>3</v>
      </c>
    </row>
    <row r="1093" spans="1:16" x14ac:dyDescent="0.2">
      <c r="A1093" t="s">
        <v>1854</v>
      </c>
      <c r="B1093" t="s">
        <v>1444</v>
      </c>
      <c r="C1093" s="16">
        <v>329</v>
      </c>
      <c r="D1093" s="16">
        <v>936</v>
      </c>
      <c r="E1093" s="16">
        <v>1</v>
      </c>
      <c r="F1093" t="s">
        <v>1670</v>
      </c>
      <c r="G1093" t="s">
        <v>7</v>
      </c>
      <c r="H1093" t="s">
        <v>7</v>
      </c>
      <c r="I1093" t="s">
        <v>7</v>
      </c>
      <c r="J1093" t="s">
        <v>7</v>
      </c>
      <c r="K1093" t="s">
        <v>10</v>
      </c>
      <c r="L1093" s="16">
        <v>0</v>
      </c>
      <c r="M1093" s="16">
        <v>0</v>
      </c>
      <c r="N1093" s="16">
        <v>0</v>
      </c>
      <c r="O1093" s="16">
        <v>1</v>
      </c>
      <c r="P1093" s="16">
        <v>3</v>
      </c>
    </row>
    <row r="1094" spans="1:16" x14ac:dyDescent="0.2">
      <c r="A1094" t="s">
        <v>1853</v>
      </c>
      <c r="B1094" t="s">
        <v>1445</v>
      </c>
      <c r="C1094" s="16">
        <v>182</v>
      </c>
      <c r="D1094" s="16">
        <v>1226</v>
      </c>
      <c r="E1094" s="16">
        <v>1</v>
      </c>
      <c r="F1094" t="s">
        <v>1670</v>
      </c>
      <c r="G1094" t="s">
        <v>7</v>
      </c>
      <c r="H1094" t="s">
        <v>7</v>
      </c>
      <c r="I1094" t="s">
        <v>7</v>
      </c>
      <c r="J1094" t="s">
        <v>7</v>
      </c>
      <c r="K1094" t="s">
        <v>10</v>
      </c>
      <c r="L1094" s="16">
        <v>1</v>
      </c>
      <c r="M1094" s="16">
        <v>0</v>
      </c>
      <c r="N1094" s="16">
        <v>0</v>
      </c>
      <c r="O1094" s="16">
        <v>0</v>
      </c>
      <c r="P1094" s="16">
        <v>4</v>
      </c>
    </row>
    <row r="1095" spans="1:16" x14ac:dyDescent="0.2">
      <c r="A1095" t="s">
        <v>1851</v>
      </c>
      <c r="B1095" t="s">
        <v>865</v>
      </c>
      <c r="C1095" s="16">
        <v>791</v>
      </c>
      <c r="D1095" s="16">
        <v>923</v>
      </c>
      <c r="E1095" s="16">
        <v>1</v>
      </c>
      <c r="F1095" t="s">
        <v>2952</v>
      </c>
      <c r="G1095" t="s">
        <v>8</v>
      </c>
      <c r="H1095" t="s">
        <v>8</v>
      </c>
      <c r="I1095" t="s">
        <v>8</v>
      </c>
      <c r="J1095" t="s">
        <v>8</v>
      </c>
      <c r="K1095" t="s">
        <v>1</v>
      </c>
      <c r="L1095" s="16">
        <v>1</v>
      </c>
      <c r="M1095" s="16">
        <v>0</v>
      </c>
      <c r="N1095" s="16">
        <v>0</v>
      </c>
      <c r="O1095" s="16">
        <v>0</v>
      </c>
      <c r="P1095" s="16">
        <v>1</v>
      </c>
    </row>
    <row r="1096" spans="1:16" x14ac:dyDescent="0.2">
      <c r="A1096" t="s">
        <v>1850</v>
      </c>
      <c r="B1096" t="s">
        <v>1257</v>
      </c>
      <c r="C1096" s="16">
        <v>806</v>
      </c>
      <c r="D1096" s="16">
        <v>1272</v>
      </c>
      <c r="E1096" s="16">
        <v>1</v>
      </c>
      <c r="F1096" t="s">
        <v>2952</v>
      </c>
      <c r="G1096" t="s">
        <v>7</v>
      </c>
      <c r="H1096" t="s">
        <v>7</v>
      </c>
      <c r="I1096" t="s">
        <v>7</v>
      </c>
      <c r="J1096" t="s">
        <v>7</v>
      </c>
      <c r="K1096" t="s">
        <v>10</v>
      </c>
      <c r="L1096" s="16">
        <v>0</v>
      </c>
      <c r="M1096" s="16">
        <v>0</v>
      </c>
      <c r="N1096" s="16">
        <v>0</v>
      </c>
      <c r="O1096" s="16">
        <v>1</v>
      </c>
      <c r="P1096" s="16">
        <v>3</v>
      </c>
    </row>
    <row r="1097" spans="1:16" x14ac:dyDescent="0.2">
      <c r="A1097" t="s">
        <v>1849</v>
      </c>
      <c r="B1097" t="s">
        <v>393</v>
      </c>
      <c r="C1097" s="16">
        <v>79</v>
      </c>
      <c r="D1097" s="16">
        <v>78</v>
      </c>
      <c r="E1097" s="16">
        <v>2</v>
      </c>
      <c r="F1097" t="s">
        <v>1670</v>
      </c>
      <c r="G1097" t="s">
        <v>7</v>
      </c>
      <c r="H1097" t="s">
        <v>7</v>
      </c>
      <c r="I1097" t="s">
        <v>7</v>
      </c>
      <c r="J1097" t="s">
        <v>7</v>
      </c>
      <c r="K1097" t="s">
        <v>1</v>
      </c>
      <c r="L1097" s="16">
        <v>1</v>
      </c>
      <c r="M1097" s="16">
        <v>0</v>
      </c>
      <c r="N1097" s="16">
        <v>0</v>
      </c>
      <c r="O1097" s="16">
        <v>0</v>
      </c>
      <c r="P1097" s="16">
        <v>2</v>
      </c>
    </row>
    <row r="1098" spans="1:16" x14ac:dyDescent="0.2">
      <c r="A1098" t="s">
        <v>1846</v>
      </c>
      <c r="B1098" t="s">
        <v>766</v>
      </c>
      <c r="C1098" s="16">
        <v>232</v>
      </c>
      <c r="D1098" s="16">
        <v>152</v>
      </c>
      <c r="E1098" s="16">
        <v>1</v>
      </c>
      <c r="F1098" t="s">
        <v>2952</v>
      </c>
      <c r="G1098" t="s">
        <v>7</v>
      </c>
      <c r="H1098" t="s">
        <v>7</v>
      </c>
      <c r="I1098" t="s">
        <v>7</v>
      </c>
      <c r="J1098" t="s">
        <v>7</v>
      </c>
      <c r="K1098" t="s">
        <v>1</v>
      </c>
      <c r="L1098" s="16">
        <v>1</v>
      </c>
      <c r="M1098" s="16">
        <v>0</v>
      </c>
      <c r="N1098" s="16">
        <v>0</v>
      </c>
      <c r="O1098" s="16">
        <v>0</v>
      </c>
      <c r="P1098" s="16">
        <v>3</v>
      </c>
    </row>
    <row r="1099" spans="1:16" x14ac:dyDescent="0.2">
      <c r="A1099" t="s">
        <v>1845</v>
      </c>
      <c r="B1099" t="s">
        <v>470</v>
      </c>
      <c r="C1099" s="16">
        <v>110</v>
      </c>
      <c r="D1099" s="16">
        <v>109</v>
      </c>
      <c r="E1099" s="16">
        <v>2</v>
      </c>
      <c r="F1099" t="s">
        <v>1670</v>
      </c>
      <c r="G1099" t="s">
        <v>6</v>
      </c>
      <c r="H1099" t="s">
        <v>7</v>
      </c>
      <c r="I1099" t="s">
        <v>6</v>
      </c>
      <c r="J1099" t="s">
        <v>7</v>
      </c>
      <c r="K1099" t="s">
        <v>10</v>
      </c>
      <c r="L1099" s="16">
        <v>1</v>
      </c>
      <c r="M1099" s="16">
        <v>0</v>
      </c>
      <c r="N1099" s="16">
        <v>0</v>
      </c>
      <c r="O1099" s="16">
        <v>0</v>
      </c>
      <c r="P1099" s="16">
        <v>4</v>
      </c>
    </row>
    <row r="1100" spans="1:16" x14ac:dyDescent="0.2">
      <c r="A1100" t="s">
        <v>1839</v>
      </c>
      <c r="B1100" t="s">
        <v>570</v>
      </c>
      <c r="C1100" s="16">
        <v>313</v>
      </c>
      <c r="D1100" s="16">
        <v>1095</v>
      </c>
      <c r="E1100" s="16">
        <v>1</v>
      </c>
      <c r="F1100" t="s">
        <v>2952</v>
      </c>
      <c r="G1100" t="s">
        <v>7</v>
      </c>
      <c r="H1100" t="s">
        <v>7</v>
      </c>
      <c r="I1100" t="s">
        <v>7</v>
      </c>
      <c r="J1100" t="s">
        <v>6</v>
      </c>
      <c r="K1100" t="s">
        <v>10</v>
      </c>
      <c r="L1100" s="16">
        <v>0</v>
      </c>
      <c r="M1100" s="16">
        <v>0</v>
      </c>
      <c r="N1100" s="16">
        <v>1</v>
      </c>
      <c r="O1100" s="16">
        <v>0</v>
      </c>
      <c r="P1100" s="16">
        <v>4</v>
      </c>
    </row>
    <row r="1101" spans="1:16" x14ac:dyDescent="0.2">
      <c r="A1101" t="s">
        <v>1828</v>
      </c>
      <c r="B1101" t="s">
        <v>1212</v>
      </c>
      <c r="C1101" s="16">
        <v>1163</v>
      </c>
      <c r="D1101" s="16">
        <v>1236</v>
      </c>
      <c r="E1101" s="16">
        <v>1</v>
      </c>
      <c r="F1101" t="s">
        <v>2952</v>
      </c>
      <c r="G1101" t="s">
        <v>7</v>
      </c>
      <c r="H1101" t="s">
        <v>7</v>
      </c>
      <c r="I1101" t="s">
        <v>7</v>
      </c>
      <c r="J1101" t="s">
        <v>7</v>
      </c>
      <c r="K1101" t="s">
        <v>10</v>
      </c>
      <c r="L1101" s="16">
        <v>1</v>
      </c>
      <c r="M1101" s="16">
        <v>0</v>
      </c>
      <c r="N1101" s="16">
        <v>0</v>
      </c>
      <c r="O1101" s="16">
        <v>0</v>
      </c>
      <c r="P1101" s="16">
        <v>3</v>
      </c>
    </row>
    <row r="1102" spans="1:16" x14ac:dyDescent="0.2">
      <c r="A1102" t="s">
        <v>1827</v>
      </c>
      <c r="B1102" t="s">
        <v>364</v>
      </c>
      <c r="C1102" s="16">
        <v>68</v>
      </c>
      <c r="D1102" s="16">
        <v>65</v>
      </c>
      <c r="E1102" s="16">
        <v>12</v>
      </c>
      <c r="F1102" t="s">
        <v>1670</v>
      </c>
      <c r="G1102" t="s">
        <v>8</v>
      </c>
      <c r="H1102" t="s">
        <v>8</v>
      </c>
      <c r="I1102" t="s">
        <v>8</v>
      </c>
      <c r="J1102" t="s">
        <v>7</v>
      </c>
      <c r="K1102" t="s">
        <v>1</v>
      </c>
      <c r="L1102" s="16">
        <v>1</v>
      </c>
      <c r="M1102" s="16">
        <v>0</v>
      </c>
      <c r="N1102" s="16">
        <v>0</v>
      </c>
      <c r="O1102" s="16">
        <v>0</v>
      </c>
      <c r="P1102" s="16">
        <v>3</v>
      </c>
    </row>
    <row r="1103" spans="1:16" x14ac:dyDescent="0.2">
      <c r="A1103" t="s">
        <v>1826</v>
      </c>
      <c r="B1103" t="s">
        <v>405</v>
      </c>
      <c r="C1103" s="16">
        <v>84</v>
      </c>
      <c r="D1103" s="16">
        <v>1230</v>
      </c>
      <c r="E1103" s="16">
        <v>1</v>
      </c>
      <c r="F1103" t="s">
        <v>2952</v>
      </c>
      <c r="G1103" t="s">
        <v>7</v>
      </c>
      <c r="H1103" t="s">
        <v>7</v>
      </c>
      <c r="I1103" t="s">
        <v>7</v>
      </c>
      <c r="J1103" t="s">
        <v>7</v>
      </c>
      <c r="K1103" t="s">
        <v>10</v>
      </c>
      <c r="L1103" s="16">
        <v>0</v>
      </c>
      <c r="M1103" s="16">
        <v>0</v>
      </c>
      <c r="N1103" s="16">
        <v>0</v>
      </c>
      <c r="O1103" s="16">
        <v>1</v>
      </c>
      <c r="P1103" s="16">
        <v>3</v>
      </c>
    </row>
    <row r="1104" spans="1:16" x14ac:dyDescent="0.2">
      <c r="A1104" t="s">
        <v>1825</v>
      </c>
      <c r="B1104" t="s">
        <v>1512</v>
      </c>
      <c r="C1104" s="16">
        <v>186</v>
      </c>
      <c r="D1104" s="16">
        <v>373</v>
      </c>
      <c r="E1104" s="16">
        <v>1</v>
      </c>
      <c r="F1104" t="s">
        <v>2952</v>
      </c>
      <c r="G1104" t="s">
        <v>7</v>
      </c>
      <c r="H1104" t="s">
        <v>7</v>
      </c>
      <c r="I1104" t="s">
        <v>7</v>
      </c>
      <c r="J1104" t="s">
        <v>7</v>
      </c>
      <c r="K1104" t="s">
        <v>1</v>
      </c>
      <c r="L1104" s="16">
        <v>0</v>
      </c>
      <c r="M1104" s="16">
        <v>0</v>
      </c>
      <c r="N1104" s="16">
        <v>0</v>
      </c>
      <c r="O1104" s="16">
        <v>1</v>
      </c>
      <c r="P1104" s="16">
        <v>3</v>
      </c>
    </row>
    <row r="1105" spans="1:16" x14ac:dyDescent="0.2">
      <c r="A1105" t="s">
        <v>1824</v>
      </c>
      <c r="B1105" t="s">
        <v>592</v>
      </c>
      <c r="C1105" s="16">
        <v>443</v>
      </c>
      <c r="D1105" s="16">
        <v>507</v>
      </c>
      <c r="E1105" s="16">
        <v>1</v>
      </c>
      <c r="F1105" t="s">
        <v>1670</v>
      </c>
      <c r="G1105" t="s">
        <v>7</v>
      </c>
      <c r="H1105" t="s">
        <v>7</v>
      </c>
      <c r="I1105" t="s">
        <v>7</v>
      </c>
      <c r="J1105" t="s">
        <v>7</v>
      </c>
      <c r="K1105" t="s">
        <v>10</v>
      </c>
      <c r="L1105" s="16">
        <v>0</v>
      </c>
      <c r="M1105" s="16">
        <v>0</v>
      </c>
      <c r="N1105" s="16">
        <v>0</v>
      </c>
      <c r="O1105" s="16">
        <v>1</v>
      </c>
      <c r="P1105" s="16">
        <v>3</v>
      </c>
    </row>
    <row r="1106" spans="1:16" x14ac:dyDescent="0.2">
      <c r="A1106" t="s">
        <v>1823</v>
      </c>
      <c r="B1106" t="s">
        <v>222</v>
      </c>
      <c r="C1106" s="16">
        <v>34</v>
      </c>
      <c r="D1106" s="16">
        <v>133</v>
      </c>
      <c r="E1106" s="16">
        <v>2</v>
      </c>
      <c r="F1106" t="s">
        <v>1670</v>
      </c>
      <c r="G1106" t="s">
        <v>7</v>
      </c>
      <c r="H1106" t="s">
        <v>7</v>
      </c>
      <c r="I1106" t="s">
        <v>7</v>
      </c>
      <c r="J1106" t="s">
        <v>7</v>
      </c>
      <c r="K1106" t="s">
        <v>1</v>
      </c>
      <c r="L1106" s="16">
        <v>1</v>
      </c>
      <c r="M1106" s="16">
        <v>0</v>
      </c>
      <c r="N1106" s="16">
        <v>0</v>
      </c>
      <c r="O1106" s="16">
        <v>0</v>
      </c>
      <c r="P1106" s="16">
        <v>4</v>
      </c>
    </row>
    <row r="1107" spans="1:16" x14ac:dyDescent="0.2">
      <c r="A1107" t="s">
        <v>1820</v>
      </c>
      <c r="B1107" t="s">
        <v>1468</v>
      </c>
      <c r="C1107" s="16">
        <v>1195</v>
      </c>
      <c r="D1107" s="16">
        <v>681</v>
      </c>
      <c r="E1107" s="16">
        <v>1</v>
      </c>
      <c r="F1107" t="s">
        <v>1670</v>
      </c>
      <c r="G1107" t="s">
        <v>7</v>
      </c>
      <c r="H1107" t="s">
        <v>7</v>
      </c>
      <c r="I1107" t="s">
        <v>7</v>
      </c>
      <c r="J1107" t="s">
        <v>7</v>
      </c>
      <c r="K1107" t="s">
        <v>1</v>
      </c>
      <c r="L1107" s="16">
        <v>1</v>
      </c>
      <c r="M1107" s="16">
        <v>0</v>
      </c>
      <c r="N1107" s="16">
        <v>0</v>
      </c>
      <c r="O1107" s="16">
        <v>0</v>
      </c>
      <c r="P1107" s="16">
        <v>1</v>
      </c>
    </row>
    <row r="1108" spans="1:16" x14ac:dyDescent="0.2">
      <c r="A1108" t="s">
        <v>1819</v>
      </c>
      <c r="B1108" t="s">
        <v>523</v>
      </c>
      <c r="C1108" s="16">
        <v>128</v>
      </c>
      <c r="D1108" s="16">
        <v>125</v>
      </c>
      <c r="E1108" s="16">
        <v>2</v>
      </c>
      <c r="F1108" t="s">
        <v>2952</v>
      </c>
      <c r="G1108" t="s">
        <v>7</v>
      </c>
      <c r="H1108" t="s">
        <v>7</v>
      </c>
      <c r="I1108" t="s">
        <v>7</v>
      </c>
      <c r="J1108" t="s">
        <v>7</v>
      </c>
      <c r="K1108" t="s">
        <v>1</v>
      </c>
      <c r="L1108" s="16">
        <v>1</v>
      </c>
      <c r="M1108" s="16">
        <v>0</v>
      </c>
      <c r="N1108" s="16">
        <v>0</v>
      </c>
      <c r="O1108" s="16">
        <v>0</v>
      </c>
      <c r="P1108" s="16">
        <v>3</v>
      </c>
    </row>
    <row r="1109" spans="1:16" x14ac:dyDescent="0.2">
      <c r="A1109" t="s">
        <v>1818</v>
      </c>
      <c r="B1109" t="s">
        <v>1209</v>
      </c>
      <c r="C1109" s="16">
        <v>783</v>
      </c>
      <c r="D1109" s="16">
        <v>792</v>
      </c>
      <c r="E1109" s="16">
        <v>1</v>
      </c>
      <c r="F1109" t="s">
        <v>2952</v>
      </c>
      <c r="G1109" t="s">
        <v>7</v>
      </c>
      <c r="H1109" t="s">
        <v>8</v>
      </c>
      <c r="I1109" t="s">
        <v>7</v>
      </c>
      <c r="J1109" t="s">
        <v>7</v>
      </c>
      <c r="K1109" t="s">
        <v>1</v>
      </c>
      <c r="L1109" s="16">
        <v>0</v>
      </c>
      <c r="M1109" s="16">
        <v>0</v>
      </c>
      <c r="N1109" s="16">
        <v>0</v>
      </c>
      <c r="O1109" s="16">
        <v>1</v>
      </c>
      <c r="P1109" s="16">
        <v>3</v>
      </c>
    </row>
    <row r="1110" spans="1:16" x14ac:dyDescent="0.2">
      <c r="A1110" t="s">
        <v>1817</v>
      </c>
      <c r="B1110" t="s">
        <v>517</v>
      </c>
      <c r="C1110" s="16">
        <v>126</v>
      </c>
      <c r="D1110" s="16">
        <v>123</v>
      </c>
      <c r="E1110" s="16">
        <v>6</v>
      </c>
      <c r="F1110" t="s">
        <v>1670</v>
      </c>
      <c r="G1110" t="s">
        <v>7</v>
      </c>
      <c r="H1110" t="s">
        <v>7</v>
      </c>
      <c r="I1110" t="s">
        <v>7</v>
      </c>
      <c r="J1110" t="s">
        <v>7</v>
      </c>
      <c r="K1110" t="s">
        <v>1</v>
      </c>
      <c r="L1110" s="16">
        <v>1</v>
      </c>
      <c r="M1110" s="16">
        <v>0</v>
      </c>
      <c r="N1110" s="16">
        <v>0</v>
      </c>
      <c r="O1110" s="16">
        <v>0</v>
      </c>
      <c r="P1110" s="16">
        <v>3</v>
      </c>
    </row>
    <row r="1111" spans="1:16" x14ac:dyDescent="0.2">
      <c r="A1111" t="s">
        <v>1815</v>
      </c>
      <c r="B1111" t="s">
        <v>321</v>
      </c>
      <c r="C1111" s="16">
        <v>58</v>
      </c>
      <c r="D1111" s="16">
        <v>54</v>
      </c>
      <c r="E1111" s="16">
        <v>4</v>
      </c>
      <c r="F1111" t="s">
        <v>2952</v>
      </c>
      <c r="G1111" t="s">
        <v>8</v>
      </c>
      <c r="H1111" t="s">
        <v>8</v>
      </c>
      <c r="I1111" t="s">
        <v>8</v>
      </c>
      <c r="J1111" t="s">
        <v>8</v>
      </c>
      <c r="K1111" t="s">
        <v>1</v>
      </c>
      <c r="L1111" s="16">
        <v>1</v>
      </c>
      <c r="M1111" s="16">
        <v>0</v>
      </c>
      <c r="N1111" s="16">
        <v>0</v>
      </c>
      <c r="O1111" s="16">
        <v>0</v>
      </c>
      <c r="P1111" s="16">
        <v>3</v>
      </c>
    </row>
    <row r="1112" spans="1:16" x14ac:dyDescent="0.2">
      <c r="A1112" t="s">
        <v>1814</v>
      </c>
      <c r="B1112" t="s">
        <v>1014</v>
      </c>
      <c r="C1112" s="16">
        <v>939</v>
      </c>
      <c r="D1112" s="16">
        <v>1197</v>
      </c>
      <c r="E1112" s="16">
        <v>1</v>
      </c>
      <c r="F1112" t="s">
        <v>2952</v>
      </c>
      <c r="G1112" t="s">
        <v>7</v>
      </c>
      <c r="H1112" t="s">
        <v>7</v>
      </c>
      <c r="I1112" t="s">
        <v>7</v>
      </c>
      <c r="J1112" t="s">
        <v>7</v>
      </c>
      <c r="K1112" t="s">
        <v>10</v>
      </c>
      <c r="L1112" s="16">
        <v>1</v>
      </c>
      <c r="M1112" s="16">
        <v>0</v>
      </c>
      <c r="N1112" s="16">
        <v>0</v>
      </c>
      <c r="O1112" s="16">
        <v>0</v>
      </c>
      <c r="P1112" s="16">
        <v>3</v>
      </c>
    </row>
    <row r="1113" spans="1:16" x14ac:dyDescent="0.2">
      <c r="A1113" t="s">
        <v>1813</v>
      </c>
      <c r="B1113" t="s">
        <v>1373</v>
      </c>
      <c r="C1113" s="16">
        <v>504</v>
      </c>
      <c r="D1113" s="16">
        <v>208</v>
      </c>
      <c r="E1113" s="16">
        <v>1</v>
      </c>
      <c r="F1113" t="s">
        <v>2952</v>
      </c>
      <c r="G1113" t="s">
        <v>7</v>
      </c>
      <c r="H1113" t="s">
        <v>7</v>
      </c>
      <c r="I1113" t="s">
        <v>7</v>
      </c>
      <c r="J1113" t="s">
        <v>7</v>
      </c>
      <c r="K1113" t="s">
        <v>1</v>
      </c>
      <c r="L1113" s="16">
        <v>1</v>
      </c>
      <c r="M1113" s="16">
        <v>0</v>
      </c>
      <c r="N1113" s="16">
        <v>0</v>
      </c>
      <c r="O1113" s="16">
        <v>0</v>
      </c>
      <c r="P1113" s="16">
        <v>4</v>
      </c>
    </row>
    <row r="1114" spans="1:16" x14ac:dyDescent="0.2">
      <c r="A1114" t="s">
        <v>1812</v>
      </c>
      <c r="B1114" t="s">
        <v>690</v>
      </c>
      <c r="C1114" s="16">
        <v>835</v>
      </c>
      <c r="D1114" s="16">
        <v>1146</v>
      </c>
      <c r="E1114" s="16">
        <v>1</v>
      </c>
      <c r="F1114" t="s">
        <v>1670</v>
      </c>
      <c r="G1114" t="s">
        <v>7</v>
      </c>
      <c r="H1114" t="s">
        <v>6</v>
      </c>
      <c r="I1114" t="s">
        <v>7</v>
      </c>
      <c r="J1114" t="s">
        <v>7</v>
      </c>
      <c r="K1114" t="s">
        <v>10</v>
      </c>
      <c r="L1114" s="16">
        <v>1</v>
      </c>
      <c r="M1114" s="16">
        <v>0</v>
      </c>
      <c r="N1114" s="16">
        <v>0</v>
      </c>
      <c r="O1114" s="16">
        <v>0</v>
      </c>
      <c r="P1114" s="16">
        <v>3</v>
      </c>
    </row>
    <row r="1115" spans="1:16" x14ac:dyDescent="0.2">
      <c r="A1115" t="s">
        <v>1811</v>
      </c>
      <c r="B1115" t="s">
        <v>719</v>
      </c>
      <c r="C1115" s="16">
        <v>491</v>
      </c>
      <c r="D1115" s="16">
        <v>1128</v>
      </c>
      <c r="E1115" s="16">
        <v>1</v>
      </c>
      <c r="F1115" t="s">
        <v>2952</v>
      </c>
      <c r="G1115" t="s">
        <v>7</v>
      </c>
      <c r="H1115" t="s">
        <v>7</v>
      </c>
      <c r="I1115" t="s">
        <v>7</v>
      </c>
      <c r="J1115" t="s">
        <v>7</v>
      </c>
      <c r="K1115" t="s">
        <v>10</v>
      </c>
      <c r="L1115" s="16">
        <v>1</v>
      </c>
      <c r="M1115" s="16">
        <v>0</v>
      </c>
      <c r="N1115" s="16">
        <v>0</v>
      </c>
      <c r="O1115" s="16">
        <v>0</v>
      </c>
      <c r="P1115" s="16">
        <v>3</v>
      </c>
    </row>
    <row r="1116" spans="1:16" x14ac:dyDescent="0.2">
      <c r="A1116" t="s">
        <v>1809</v>
      </c>
      <c r="B1116" t="s">
        <v>630</v>
      </c>
      <c r="C1116" s="16">
        <v>143</v>
      </c>
      <c r="D1116" s="16">
        <v>1158</v>
      </c>
      <c r="E1116" s="16">
        <v>1</v>
      </c>
      <c r="F1116" t="s">
        <v>1670</v>
      </c>
      <c r="G1116" t="s">
        <v>7</v>
      </c>
      <c r="H1116" t="s">
        <v>7</v>
      </c>
      <c r="I1116" t="s">
        <v>7</v>
      </c>
      <c r="J1116" t="s">
        <v>7</v>
      </c>
      <c r="K1116" t="s">
        <v>1</v>
      </c>
      <c r="L1116" s="16">
        <v>1</v>
      </c>
      <c r="M1116" s="16">
        <v>0</v>
      </c>
      <c r="N1116" s="16">
        <v>0</v>
      </c>
      <c r="O1116" s="16">
        <v>0</v>
      </c>
      <c r="P1116" s="16">
        <v>3</v>
      </c>
    </row>
    <row r="1117" spans="1:16" x14ac:dyDescent="0.2">
      <c r="A1117" t="s">
        <v>1808</v>
      </c>
      <c r="B1117" t="s">
        <v>703</v>
      </c>
      <c r="C1117" s="16">
        <v>478</v>
      </c>
      <c r="D1117" s="16">
        <v>995</v>
      </c>
      <c r="E1117" s="16">
        <v>1</v>
      </c>
      <c r="F1117" t="s">
        <v>2952</v>
      </c>
      <c r="G1117" t="s">
        <v>7</v>
      </c>
      <c r="H1117" t="s">
        <v>7</v>
      </c>
      <c r="I1117" t="s">
        <v>7</v>
      </c>
      <c r="J1117" t="s">
        <v>7</v>
      </c>
      <c r="K1117" t="s">
        <v>1</v>
      </c>
      <c r="L1117" s="16">
        <v>1</v>
      </c>
      <c r="M1117" s="16">
        <v>0</v>
      </c>
      <c r="N1117" s="16">
        <v>0</v>
      </c>
      <c r="O1117" s="16">
        <v>0</v>
      </c>
      <c r="P1117" s="16">
        <v>4</v>
      </c>
    </row>
    <row r="1118" spans="1:16" x14ac:dyDescent="0.2">
      <c r="A1118" t="s">
        <v>1806</v>
      </c>
      <c r="B1118" t="s">
        <v>840</v>
      </c>
      <c r="C1118" s="16">
        <v>448</v>
      </c>
      <c r="D1118" s="16">
        <v>617</v>
      </c>
      <c r="E1118" s="16">
        <v>1</v>
      </c>
      <c r="F1118" t="s">
        <v>1670</v>
      </c>
      <c r="G1118" t="s">
        <v>7</v>
      </c>
      <c r="H1118" t="s">
        <v>7</v>
      </c>
      <c r="I1118" t="s">
        <v>7</v>
      </c>
      <c r="J1118" t="s">
        <v>7</v>
      </c>
      <c r="K1118" t="s">
        <v>1</v>
      </c>
      <c r="L1118" s="16">
        <v>1</v>
      </c>
      <c r="M1118" s="16">
        <v>0</v>
      </c>
      <c r="N1118" s="16">
        <v>0</v>
      </c>
      <c r="O1118" s="16">
        <v>0</v>
      </c>
      <c r="P1118" s="16">
        <v>4</v>
      </c>
    </row>
    <row r="1119" spans="1:16" x14ac:dyDescent="0.2">
      <c r="A1119" t="s">
        <v>1805</v>
      </c>
      <c r="B1119" t="s">
        <v>72</v>
      </c>
      <c r="C1119" s="16">
        <v>10</v>
      </c>
      <c r="D1119" s="16">
        <v>469</v>
      </c>
      <c r="E1119" s="16">
        <v>1</v>
      </c>
      <c r="F1119" t="s">
        <v>1670</v>
      </c>
      <c r="G1119" t="s">
        <v>7</v>
      </c>
      <c r="H1119" t="s">
        <v>7</v>
      </c>
      <c r="I1119" t="s">
        <v>6</v>
      </c>
      <c r="J1119" t="s">
        <v>7</v>
      </c>
      <c r="K1119" t="s">
        <v>10</v>
      </c>
      <c r="L1119" s="16">
        <v>1</v>
      </c>
      <c r="M1119" s="16">
        <v>0</v>
      </c>
      <c r="N1119" s="16">
        <v>0</v>
      </c>
      <c r="O1119" s="16">
        <v>0</v>
      </c>
      <c r="P1119" s="16">
        <v>4</v>
      </c>
    </row>
    <row r="1120" spans="1:16" x14ac:dyDescent="0.2">
      <c r="A1120" t="s">
        <v>1802</v>
      </c>
      <c r="B1120" t="s">
        <v>245</v>
      </c>
      <c r="C1120" s="16">
        <v>42</v>
      </c>
      <c r="D1120" s="16">
        <v>67</v>
      </c>
      <c r="E1120" s="16">
        <v>13</v>
      </c>
      <c r="F1120" t="s">
        <v>1670</v>
      </c>
      <c r="G1120" t="s">
        <v>7</v>
      </c>
      <c r="H1120" t="s">
        <v>7</v>
      </c>
      <c r="I1120" t="s">
        <v>7</v>
      </c>
      <c r="J1120" t="s">
        <v>7</v>
      </c>
      <c r="K1120" t="s">
        <v>1</v>
      </c>
      <c r="L1120" s="16">
        <v>1</v>
      </c>
      <c r="M1120" s="16">
        <v>0</v>
      </c>
      <c r="N1120" s="16">
        <v>0</v>
      </c>
      <c r="O1120" s="16">
        <v>0</v>
      </c>
      <c r="P1120" s="16">
        <v>3</v>
      </c>
    </row>
    <row r="1121" spans="1:16" x14ac:dyDescent="0.2">
      <c r="A1121" t="s">
        <v>1801</v>
      </c>
      <c r="B1121" t="s">
        <v>898</v>
      </c>
      <c r="C1121" s="16">
        <v>802</v>
      </c>
      <c r="D1121" s="16">
        <v>176</v>
      </c>
      <c r="E1121" s="16">
        <v>1</v>
      </c>
      <c r="F1121" t="s">
        <v>2952</v>
      </c>
      <c r="G1121" t="s">
        <v>7</v>
      </c>
      <c r="H1121" t="s">
        <v>7</v>
      </c>
      <c r="I1121" t="s">
        <v>7</v>
      </c>
      <c r="J1121" t="s">
        <v>7</v>
      </c>
      <c r="K1121" t="s">
        <v>1</v>
      </c>
      <c r="L1121" s="16">
        <v>1</v>
      </c>
      <c r="M1121" s="16">
        <v>0</v>
      </c>
      <c r="N1121" s="16">
        <v>0</v>
      </c>
      <c r="O1121" s="16">
        <v>0</v>
      </c>
      <c r="P1121" s="16">
        <v>3</v>
      </c>
    </row>
    <row r="1122" spans="1:16" x14ac:dyDescent="0.2">
      <c r="A1122" t="s">
        <v>1800</v>
      </c>
      <c r="B1122" t="s">
        <v>225</v>
      </c>
      <c r="C1122" s="16">
        <v>35</v>
      </c>
      <c r="D1122" s="16">
        <v>31</v>
      </c>
      <c r="E1122" s="16">
        <v>2</v>
      </c>
      <c r="F1122" t="s">
        <v>2952</v>
      </c>
      <c r="G1122" t="s">
        <v>7</v>
      </c>
      <c r="H1122" t="s">
        <v>7</v>
      </c>
      <c r="I1122" t="s">
        <v>7</v>
      </c>
      <c r="J1122" t="s">
        <v>7</v>
      </c>
      <c r="K1122" t="s">
        <v>1</v>
      </c>
      <c r="L1122" s="16">
        <v>1</v>
      </c>
      <c r="M1122" s="16">
        <v>0</v>
      </c>
      <c r="N1122" s="16">
        <v>0</v>
      </c>
      <c r="O1122" s="16">
        <v>0</v>
      </c>
      <c r="P1122" s="16">
        <v>4</v>
      </c>
    </row>
    <row r="1123" spans="1:16" x14ac:dyDescent="0.2">
      <c r="A1123" t="s">
        <v>1799</v>
      </c>
      <c r="B1123" t="s">
        <v>444</v>
      </c>
      <c r="C1123" s="16">
        <v>100</v>
      </c>
      <c r="D1123" s="16">
        <v>98</v>
      </c>
      <c r="E1123" s="16">
        <v>2</v>
      </c>
      <c r="F1123" t="s">
        <v>2952</v>
      </c>
      <c r="G1123" t="s">
        <v>7</v>
      </c>
      <c r="H1123" t="s">
        <v>7</v>
      </c>
      <c r="I1123" t="s">
        <v>7</v>
      </c>
      <c r="J1123" t="s">
        <v>7</v>
      </c>
      <c r="K1123" t="s">
        <v>10</v>
      </c>
      <c r="L1123" s="16">
        <v>0</v>
      </c>
      <c r="M1123" s="16">
        <v>0</v>
      </c>
      <c r="N1123" s="16">
        <v>0</v>
      </c>
      <c r="O1123" s="16">
        <v>1</v>
      </c>
      <c r="P1123" s="16">
        <v>2</v>
      </c>
    </row>
    <row r="1124" spans="1:16" x14ac:dyDescent="0.2">
      <c r="A1124" t="s">
        <v>1798</v>
      </c>
      <c r="B1124" t="s">
        <v>762</v>
      </c>
      <c r="C1124" s="16">
        <v>854</v>
      </c>
      <c r="D1124" s="16">
        <v>865</v>
      </c>
      <c r="E1124" s="16">
        <v>1</v>
      </c>
      <c r="F1124" t="s">
        <v>1670</v>
      </c>
      <c r="G1124" t="s">
        <v>7</v>
      </c>
      <c r="H1124" t="s">
        <v>7</v>
      </c>
      <c r="I1124" t="s">
        <v>7</v>
      </c>
      <c r="J1124" t="s">
        <v>7</v>
      </c>
      <c r="K1124" t="s">
        <v>1</v>
      </c>
      <c r="L1124" s="16">
        <v>1</v>
      </c>
      <c r="M1124" s="16">
        <v>0</v>
      </c>
      <c r="N1124" s="16">
        <v>0</v>
      </c>
      <c r="O1124" s="16">
        <v>0</v>
      </c>
      <c r="P1124" s="16">
        <v>4</v>
      </c>
    </row>
    <row r="1125" spans="1:16" x14ac:dyDescent="0.2">
      <c r="A1125" t="s">
        <v>1797</v>
      </c>
      <c r="B1125" t="s">
        <v>1620</v>
      </c>
      <c r="C1125" s="16">
        <v>1039</v>
      </c>
      <c r="D1125" s="16">
        <v>1167</v>
      </c>
      <c r="E1125" s="16">
        <v>1</v>
      </c>
      <c r="F1125" t="s">
        <v>2952</v>
      </c>
      <c r="G1125" t="s">
        <v>7</v>
      </c>
      <c r="H1125" t="s">
        <v>7</v>
      </c>
      <c r="I1125" t="s">
        <v>7</v>
      </c>
      <c r="J1125" t="s">
        <v>7</v>
      </c>
      <c r="K1125" t="s">
        <v>1</v>
      </c>
      <c r="L1125" s="16">
        <v>1</v>
      </c>
      <c r="M1125" s="16">
        <v>0</v>
      </c>
      <c r="N1125" s="16">
        <v>0</v>
      </c>
      <c r="O1125" s="16">
        <v>0</v>
      </c>
      <c r="P1125" s="16">
        <v>2</v>
      </c>
    </row>
    <row r="1126" spans="1:16" x14ac:dyDescent="0.2">
      <c r="A1126" t="s">
        <v>1796</v>
      </c>
      <c r="B1126" t="s">
        <v>1019</v>
      </c>
      <c r="C1126" s="16">
        <v>436</v>
      </c>
      <c r="D1126" s="16">
        <v>849</v>
      </c>
      <c r="E1126" s="16">
        <v>1</v>
      </c>
      <c r="F1126" t="s">
        <v>2952</v>
      </c>
      <c r="G1126" t="s">
        <v>7</v>
      </c>
      <c r="H1126" t="s">
        <v>7</v>
      </c>
      <c r="I1126" t="s">
        <v>7</v>
      </c>
      <c r="J1126" t="s">
        <v>7</v>
      </c>
      <c r="K1126" t="s">
        <v>10</v>
      </c>
      <c r="L1126" s="16">
        <v>1</v>
      </c>
      <c r="M1126" s="16">
        <v>0</v>
      </c>
      <c r="N1126" s="16">
        <v>0</v>
      </c>
      <c r="O1126" s="16">
        <v>0</v>
      </c>
      <c r="P1126" s="16">
        <v>1</v>
      </c>
    </row>
    <row r="1127" spans="1:16" x14ac:dyDescent="0.2">
      <c r="A1127" t="s">
        <v>1792</v>
      </c>
      <c r="B1127" t="s">
        <v>1208</v>
      </c>
      <c r="C1127" s="16">
        <v>263</v>
      </c>
      <c r="D1127" s="16">
        <v>1174</v>
      </c>
      <c r="E1127" s="16">
        <v>1</v>
      </c>
      <c r="F1127" t="s">
        <v>2952</v>
      </c>
      <c r="G1127" t="s">
        <v>7</v>
      </c>
      <c r="H1127" t="s">
        <v>7</v>
      </c>
      <c r="I1127" t="s">
        <v>7</v>
      </c>
      <c r="J1127" t="s">
        <v>7</v>
      </c>
      <c r="K1127" t="s">
        <v>10</v>
      </c>
      <c r="L1127" s="16">
        <v>1</v>
      </c>
      <c r="M1127" s="16">
        <v>0</v>
      </c>
      <c r="N1127" s="16">
        <v>0</v>
      </c>
      <c r="O1127" s="16">
        <v>0</v>
      </c>
      <c r="P1127" s="16">
        <v>2</v>
      </c>
    </row>
    <row r="1128" spans="1:16" x14ac:dyDescent="0.2">
      <c r="A1128" t="s">
        <v>1791</v>
      </c>
      <c r="B1128" t="s">
        <v>123</v>
      </c>
      <c r="C1128" s="16">
        <v>15</v>
      </c>
      <c r="D1128" s="16">
        <v>13</v>
      </c>
      <c r="E1128" s="16">
        <v>57</v>
      </c>
      <c r="F1128" t="s">
        <v>2952</v>
      </c>
      <c r="G1128" t="s">
        <v>7</v>
      </c>
      <c r="H1128" t="s">
        <v>7</v>
      </c>
      <c r="I1128" t="s">
        <v>6</v>
      </c>
      <c r="J1128" t="s">
        <v>7</v>
      </c>
      <c r="K1128" t="s">
        <v>10</v>
      </c>
      <c r="L1128" s="16">
        <v>1</v>
      </c>
      <c r="M1128" s="16">
        <v>0</v>
      </c>
      <c r="N1128" s="16">
        <v>0</v>
      </c>
      <c r="O1128" s="16">
        <v>0</v>
      </c>
      <c r="P1128" s="16">
        <v>4</v>
      </c>
    </row>
    <row r="1129" spans="1:16" x14ac:dyDescent="0.2">
      <c r="A1129" t="s">
        <v>1789</v>
      </c>
      <c r="B1129" t="s">
        <v>208</v>
      </c>
      <c r="C1129" s="16">
        <v>29</v>
      </c>
      <c r="D1129" s="16">
        <v>25</v>
      </c>
      <c r="E1129" s="16">
        <v>3</v>
      </c>
      <c r="F1129" t="s">
        <v>1670</v>
      </c>
      <c r="G1129" t="s">
        <v>8</v>
      </c>
      <c r="H1129" t="s">
        <v>8</v>
      </c>
      <c r="I1129" t="s">
        <v>8</v>
      </c>
      <c r="J1129" t="s">
        <v>8</v>
      </c>
      <c r="K1129" t="s">
        <v>10</v>
      </c>
      <c r="L1129" s="16">
        <v>0</v>
      </c>
      <c r="M1129" s="16">
        <v>0</v>
      </c>
      <c r="N1129" s="16">
        <v>0</v>
      </c>
      <c r="O1129" s="16">
        <v>1</v>
      </c>
      <c r="P1129" s="16">
        <v>4</v>
      </c>
    </row>
    <row r="1130" spans="1:16" x14ac:dyDescent="0.2">
      <c r="A1130" t="s">
        <v>1787</v>
      </c>
      <c r="B1130" t="s">
        <v>1531</v>
      </c>
      <c r="C1130" s="16">
        <v>535</v>
      </c>
      <c r="D1130" s="16">
        <v>1239</v>
      </c>
      <c r="E1130" s="16">
        <v>1</v>
      </c>
      <c r="F1130" t="s">
        <v>2952</v>
      </c>
      <c r="G1130" t="s">
        <v>7</v>
      </c>
      <c r="H1130" t="s">
        <v>7</v>
      </c>
      <c r="I1130" t="s">
        <v>7</v>
      </c>
      <c r="J1130" t="s">
        <v>7</v>
      </c>
      <c r="K1130" t="s">
        <v>1</v>
      </c>
      <c r="L1130" s="16">
        <v>1</v>
      </c>
      <c r="M1130" s="16">
        <v>0</v>
      </c>
      <c r="N1130" s="16">
        <v>0</v>
      </c>
      <c r="O1130" s="16">
        <v>0</v>
      </c>
      <c r="P1130" s="16">
        <v>4</v>
      </c>
    </row>
    <row r="1131" spans="1:16" x14ac:dyDescent="0.2">
      <c r="A1131" t="s">
        <v>1786</v>
      </c>
      <c r="B1131" t="s">
        <v>1564</v>
      </c>
      <c r="C1131" s="16">
        <v>305</v>
      </c>
      <c r="D1131" s="16">
        <v>590</v>
      </c>
      <c r="E1131" s="16">
        <v>1</v>
      </c>
      <c r="F1131" t="s">
        <v>2952</v>
      </c>
      <c r="G1131" t="s">
        <v>7</v>
      </c>
      <c r="H1131" t="s">
        <v>7</v>
      </c>
      <c r="I1131" t="s">
        <v>7</v>
      </c>
      <c r="J1131" t="s">
        <v>7</v>
      </c>
      <c r="K1131" t="s">
        <v>10</v>
      </c>
      <c r="L1131" s="16">
        <v>1</v>
      </c>
      <c r="M1131" s="16">
        <v>0</v>
      </c>
      <c r="N1131" s="16">
        <v>0</v>
      </c>
      <c r="O1131" s="16">
        <v>0</v>
      </c>
      <c r="P1131" s="16">
        <v>3</v>
      </c>
    </row>
    <row r="1132" spans="1:16" x14ac:dyDescent="0.2">
      <c r="A1132" t="s">
        <v>1785</v>
      </c>
      <c r="B1132" t="s">
        <v>884</v>
      </c>
      <c r="C1132" s="16">
        <v>801</v>
      </c>
      <c r="D1132" s="16">
        <v>1199</v>
      </c>
      <c r="E1132" s="16">
        <v>1</v>
      </c>
      <c r="F1132" t="s">
        <v>2952</v>
      </c>
      <c r="G1132" t="s">
        <v>7</v>
      </c>
      <c r="H1132" t="s">
        <v>7</v>
      </c>
      <c r="I1132" t="s">
        <v>7</v>
      </c>
      <c r="J1132" t="s">
        <v>7</v>
      </c>
      <c r="K1132" t="s">
        <v>10</v>
      </c>
      <c r="L1132" s="16">
        <v>0</v>
      </c>
      <c r="M1132" s="16">
        <v>0</v>
      </c>
      <c r="N1132" s="16">
        <v>0</v>
      </c>
      <c r="O1132" s="16">
        <v>1</v>
      </c>
      <c r="P1132" s="16">
        <v>3</v>
      </c>
    </row>
    <row r="1133" spans="1:16" x14ac:dyDescent="0.2">
      <c r="A1133" t="s">
        <v>1784</v>
      </c>
      <c r="B1133" t="s">
        <v>1120</v>
      </c>
      <c r="C1133" s="16">
        <v>614</v>
      </c>
      <c r="D1133" s="16">
        <v>1188</v>
      </c>
      <c r="E1133" s="16">
        <v>1</v>
      </c>
      <c r="F1133" t="s">
        <v>2952</v>
      </c>
      <c r="G1133" t="s">
        <v>7</v>
      </c>
      <c r="H1133" t="s">
        <v>7</v>
      </c>
      <c r="I1133" t="s">
        <v>7</v>
      </c>
      <c r="J1133" t="s">
        <v>7</v>
      </c>
      <c r="K1133" t="s">
        <v>10</v>
      </c>
      <c r="L1133" s="16">
        <v>0</v>
      </c>
      <c r="M1133" s="16">
        <v>0</v>
      </c>
      <c r="N1133" s="16">
        <v>0</v>
      </c>
      <c r="O1133" s="16">
        <v>1</v>
      </c>
      <c r="P1133" s="16">
        <v>2</v>
      </c>
    </row>
    <row r="1134" spans="1:16" x14ac:dyDescent="0.2">
      <c r="A1134" t="s">
        <v>1782</v>
      </c>
      <c r="B1134" t="s">
        <v>620</v>
      </c>
      <c r="C1134" s="16">
        <v>24</v>
      </c>
      <c r="D1134" s="16">
        <v>27</v>
      </c>
      <c r="E1134" s="16">
        <v>12</v>
      </c>
      <c r="F1134" t="s">
        <v>1670</v>
      </c>
      <c r="G1134" t="s">
        <v>8</v>
      </c>
      <c r="H1134" t="s">
        <v>8</v>
      </c>
      <c r="I1134" t="s">
        <v>8</v>
      </c>
      <c r="J1134" t="s">
        <v>8</v>
      </c>
      <c r="K1134" t="s">
        <v>10</v>
      </c>
      <c r="L1134" s="16">
        <v>1</v>
      </c>
      <c r="M1134" s="16">
        <v>0</v>
      </c>
      <c r="N1134" s="16">
        <v>0</v>
      </c>
      <c r="O1134" s="16">
        <v>0</v>
      </c>
      <c r="P1134" s="16">
        <v>3</v>
      </c>
    </row>
    <row r="1135" spans="1:16" x14ac:dyDescent="0.2">
      <c r="A1135" t="s">
        <v>1768</v>
      </c>
      <c r="B1135" t="s">
        <v>216</v>
      </c>
      <c r="C1135" s="16">
        <v>31</v>
      </c>
      <c r="D1135" s="16">
        <v>28</v>
      </c>
      <c r="E1135" s="16">
        <v>2</v>
      </c>
      <c r="F1135" t="s">
        <v>1670</v>
      </c>
      <c r="G1135" t="s">
        <v>7</v>
      </c>
      <c r="H1135" t="s">
        <v>7</v>
      </c>
      <c r="I1135" t="s">
        <v>7</v>
      </c>
      <c r="J1135" t="s">
        <v>7</v>
      </c>
      <c r="K1135" t="s">
        <v>10</v>
      </c>
      <c r="L1135" s="16">
        <v>0</v>
      </c>
      <c r="M1135" s="16">
        <v>0</v>
      </c>
      <c r="N1135" s="16">
        <v>0</v>
      </c>
      <c r="O1135" s="16">
        <v>1</v>
      </c>
      <c r="P1135" s="16">
        <v>3</v>
      </c>
    </row>
    <row r="1136" spans="1:16" x14ac:dyDescent="0.2">
      <c r="A1136" t="s">
        <v>1778</v>
      </c>
      <c r="B1136" t="s">
        <v>1131</v>
      </c>
      <c r="C1136" s="16">
        <v>829</v>
      </c>
      <c r="D1136" s="16">
        <v>1204</v>
      </c>
      <c r="E1136" s="16">
        <v>1</v>
      </c>
      <c r="F1136" t="s">
        <v>2952</v>
      </c>
      <c r="G1136" t="s">
        <v>7</v>
      </c>
      <c r="H1136" t="s">
        <v>7</v>
      </c>
      <c r="I1136" t="s">
        <v>7</v>
      </c>
      <c r="J1136" t="s">
        <v>7</v>
      </c>
      <c r="K1136" t="s">
        <v>1</v>
      </c>
      <c r="L1136" s="16">
        <v>1</v>
      </c>
      <c r="M1136" s="16">
        <v>0</v>
      </c>
      <c r="N1136" s="16">
        <v>0</v>
      </c>
      <c r="O1136" s="16">
        <v>0</v>
      </c>
      <c r="P1136" s="16">
        <v>4</v>
      </c>
    </row>
    <row r="1137" spans="1:16" x14ac:dyDescent="0.2">
      <c r="A1137" t="s">
        <v>1777</v>
      </c>
      <c r="B1137" t="s">
        <v>1641</v>
      </c>
      <c r="C1137" s="16">
        <v>911</v>
      </c>
      <c r="D1137" s="16">
        <v>653</v>
      </c>
      <c r="E1137" s="16">
        <v>1</v>
      </c>
      <c r="F1137" t="s">
        <v>2952</v>
      </c>
      <c r="G1137" t="s">
        <v>7</v>
      </c>
      <c r="H1137" t="s">
        <v>7</v>
      </c>
      <c r="I1137" t="s">
        <v>7</v>
      </c>
      <c r="J1137" t="s">
        <v>7</v>
      </c>
      <c r="K1137" t="s">
        <v>10</v>
      </c>
      <c r="L1137" s="16">
        <v>1</v>
      </c>
      <c r="M1137" s="16">
        <v>0</v>
      </c>
      <c r="N1137" s="16">
        <v>0</v>
      </c>
      <c r="O1137" s="16">
        <v>0</v>
      </c>
      <c r="P1137" s="16">
        <v>1</v>
      </c>
    </row>
    <row r="1138" spans="1:16" x14ac:dyDescent="0.2">
      <c r="A1138" t="s">
        <v>1776</v>
      </c>
      <c r="B1138" t="s">
        <v>162</v>
      </c>
      <c r="C1138" s="16">
        <v>19</v>
      </c>
      <c r="D1138" s="16">
        <v>15</v>
      </c>
      <c r="E1138" s="16">
        <v>21</v>
      </c>
      <c r="F1138" t="s">
        <v>1670</v>
      </c>
      <c r="G1138" t="s">
        <v>6</v>
      </c>
      <c r="H1138" t="s">
        <v>7</v>
      </c>
      <c r="I1138" t="s">
        <v>7</v>
      </c>
      <c r="J1138" t="s">
        <v>7</v>
      </c>
      <c r="K1138" t="s">
        <v>10</v>
      </c>
      <c r="L1138" s="16">
        <v>1</v>
      </c>
      <c r="M1138" s="16">
        <v>0</v>
      </c>
      <c r="N1138" s="16">
        <v>0</v>
      </c>
      <c r="O1138" s="16">
        <v>0</v>
      </c>
      <c r="P1138" s="16">
        <v>4</v>
      </c>
    </row>
    <row r="1139" spans="1:16" x14ac:dyDescent="0.2">
      <c r="A1139" t="s">
        <v>1775</v>
      </c>
      <c r="B1139" t="s">
        <v>876</v>
      </c>
      <c r="C1139" s="16">
        <v>307</v>
      </c>
      <c r="D1139" s="16">
        <v>1213</v>
      </c>
      <c r="E1139" s="16">
        <v>1</v>
      </c>
      <c r="F1139" t="s">
        <v>2952</v>
      </c>
      <c r="G1139" t="s">
        <v>7</v>
      </c>
      <c r="H1139" t="s">
        <v>7</v>
      </c>
      <c r="I1139" t="s">
        <v>7</v>
      </c>
      <c r="J1139" t="s">
        <v>7</v>
      </c>
      <c r="K1139" t="s">
        <v>1</v>
      </c>
      <c r="L1139" s="16">
        <v>1</v>
      </c>
      <c r="M1139" s="16">
        <v>0</v>
      </c>
      <c r="N1139" s="16">
        <v>0</v>
      </c>
      <c r="O1139" s="16">
        <v>0</v>
      </c>
      <c r="P1139" s="16">
        <v>4</v>
      </c>
    </row>
    <row r="1140" spans="1:16" x14ac:dyDescent="0.2">
      <c r="A1140" t="s">
        <v>1774</v>
      </c>
      <c r="B1140" t="s">
        <v>1616</v>
      </c>
      <c r="C1140" s="16">
        <v>768</v>
      </c>
      <c r="D1140" s="16">
        <v>237</v>
      </c>
      <c r="E1140" s="16">
        <v>1</v>
      </c>
      <c r="F1140" t="s">
        <v>2952</v>
      </c>
      <c r="G1140" t="s">
        <v>7</v>
      </c>
      <c r="H1140" t="s">
        <v>7</v>
      </c>
      <c r="I1140" t="s">
        <v>7</v>
      </c>
      <c r="J1140" t="s">
        <v>7</v>
      </c>
      <c r="K1140" t="s">
        <v>10</v>
      </c>
      <c r="L1140" s="16">
        <v>0</v>
      </c>
      <c r="M1140" s="16">
        <v>0</v>
      </c>
      <c r="N1140" s="16">
        <v>0</v>
      </c>
      <c r="O1140" s="16">
        <v>1</v>
      </c>
      <c r="P1140" s="16">
        <v>3</v>
      </c>
    </row>
    <row r="1141" spans="1:16" x14ac:dyDescent="0.2">
      <c r="A1141" t="s">
        <v>1773</v>
      </c>
      <c r="B1141" t="s">
        <v>41</v>
      </c>
      <c r="C1141" s="16">
        <v>10</v>
      </c>
      <c r="D1141" s="16">
        <v>9</v>
      </c>
      <c r="E1141" s="16">
        <v>21</v>
      </c>
      <c r="F1141" t="s">
        <v>1670</v>
      </c>
      <c r="G1141" t="s">
        <v>6</v>
      </c>
      <c r="H1141" t="s">
        <v>7</v>
      </c>
      <c r="I1141" t="s">
        <v>7</v>
      </c>
      <c r="J1141" t="s">
        <v>7</v>
      </c>
      <c r="K1141" t="s">
        <v>1</v>
      </c>
      <c r="L1141" s="16">
        <v>1</v>
      </c>
      <c r="M1141" s="16">
        <v>0</v>
      </c>
      <c r="N1141" s="16">
        <v>0</v>
      </c>
      <c r="O1141" s="16">
        <v>0</v>
      </c>
      <c r="P1141" s="16">
        <v>4</v>
      </c>
    </row>
    <row r="1142" spans="1:16" x14ac:dyDescent="0.2">
      <c r="A1142" t="s">
        <v>1772</v>
      </c>
      <c r="B1142" t="s">
        <v>1388</v>
      </c>
      <c r="C1142" s="16">
        <v>774</v>
      </c>
      <c r="D1142" s="16">
        <v>1064</v>
      </c>
      <c r="E1142" s="16">
        <v>1</v>
      </c>
      <c r="F1142" t="s">
        <v>2952</v>
      </c>
      <c r="G1142" t="s">
        <v>7</v>
      </c>
      <c r="H1142" t="s">
        <v>7</v>
      </c>
      <c r="I1142" t="s">
        <v>7</v>
      </c>
      <c r="J1142" t="s">
        <v>7</v>
      </c>
      <c r="K1142" t="s">
        <v>10</v>
      </c>
      <c r="L1142" s="16">
        <v>1</v>
      </c>
      <c r="M1142" s="16">
        <v>0</v>
      </c>
      <c r="N1142" s="16">
        <v>0</v>
      </c>
      <c r="O1142" s="16">
        <v>0</v>
      </c>
      <c r="P1142" s="16">
        <v>3</v>
      </c>
    </row>
    <row r="1143" spans="1:16" x14ac:dyDescent="0.2">
      <c r="A1143" t="s">
        <v>1770</v>
      </c>
      <c r="B1143" t="s">
        <v>1118</v>
      </c>
      <c r="C1143" s="16">
        <v>869</v>
      </c>
      <c r="D1143" s="16">
        <v>1219</v>
      </c>
      <c r="E1143" s="16">
        <v>1</v>
      </c>
      <c r="F1143" t="s">
        <v>1670</v>
      </c>
      <c r="G1143" t="s">
        <v>7</v>
      </c>
      <c r="H1143" t="s">
        <v>7</v>
      </c>
      <c r="I1143" t="s">
        <v>7</v>
      </c>
      <c r="J1143" t="s">
        <v>7</v>
      </c>
      <c r="K1143" t="s">
        <v>10</v>
      </c>
      <c r="L1143" s="16">
        <v>0</v>
      </c>
      <c r="M1143" s="16">
        <v>0</v>
      </c>
      <c r="N1143" s="16">
        <v>0</v>
      </c>
      <c r="O1143" s="16">
        <v>1</v>
      </c>
      <c r="P1143" s="16">
        <v>3</v>
      </c>
    </row>
    <row r="1144" spans="1:16" x14ac:dyDescent="0.2">
      <c r="A1144" t="s">
        <v>1769</v>
      </c>
      <c r="B1144" t="s">
        <v>257</v>
      </c>
      <c r="C1144" s="16">
        <v>42</v>
      </c>
      <c r="D1144" s="16">
        <v>83</v>
      </c>
      <c r="E1144" s="16">
        <v>3</v>
      </c>
      <c r="F1144" t="s">
        <v>1670</v>
      </c>
      <c r="G1144" t="s">
        <v>6</v>
      </c>
      <c r="H1144" t="s">
        <v>7</v>
      </c>
      <c r="I1144" t="s">
        <v>6</v>
      </c>
      <c r="J1144" t="s">
        <v>7</v>
      </c>
      <c r="K1144" t="s">
        <v>10</v>
      </c>
      <c r="L1144" s="16">
        <v>1</v>
      </c>
      <c r="M1144" s="16">
        <v>0</v>
      </c>
      <c r="N1144" s="16">
        <v>0</v>
      </c>
      <c r="O1144" s="16">
        <v>0</v>
      </c>
      <c r="P1144" s="16">
        <v>3</v>
      </c>
    </row>
    <row r="1145" spans="1:16" x14ac:dyDescent="0.2">
      <c r="A1145" t="s">
        <v>1880</v>
      </c>
      <c r="B1145" t="s">
        <v>1600</v>
      </c>
      <c r="C1145" s="16">
        <v>530</v>
      </c>
      <c r="D1145" s="16">
        <v>438</v>
      </c>
      <c r="E1145" s="16">
        <v>1</v>
      </c>
      <c r="F1145" t="s">
        <v>2952</v>
      </c>
      <c r="G1145" t="s">
        <v>7</v>
      </c>
      <c r="H1145" t="s">
        <v>7</v>
      </c>
      <c r="I1145" t="s">
        <v>7</v>
      </c>
      <c r="J1145" t="s">
        <v>7</v>
      </c>
      <c r="K1145" t="s">
        <v>1</v>
      </c>
      <c r="L1145" s="16">
        <v>0</v>
      </c>
      <c r="M1145" s="16">
        <v>0</v>
      </c>
      <c r="N1145" s="16">
        <v>0</v>
      </c>
      <c r="O1145" s="16">
        <v>1</v>
      </c>
      <c r="P1145" s="16">
        <v>3</v>
      </c>
    </row>
    <row r="1146" spans="1:16" x14ac:dyDescent="0.2">
      <c r="A1146" t="s">
        <v>1767</v>
      </c>
      <c r="B1146" t="s">
        <v>1596</v>
      </c>
      <c r="C1146" s="16">
        <v>792</v>
      </c>
      <c r="D1146" s="16">
        <v>164</v>
      </c>
      <c r="E1146" s="16">
        <v>1</v>
      </c>
      <c r="F1146" t="s">
        <v>2952</v>
      </c>
      <c r="G1146" t="s">
        <v>7</v>
      </c>
      <c r="H1146" t="s">
        <v>7</v>
      </c>
      <c r="I1146" t="s">
        <v>7</v>
      </c>
      <c r="J1146" t="s">
        <v>7</v>
      </c>
      <c r="K1146" t="s">
        <v>1</v>
      </c>
      <c r="L1146" s="16">
        <v>0</v>
      </c>
      <c r="M1146" s="16">
        <v>0</v>
      </c>
      <c r="N1146" s="16">
        <v>0</v>
      </c>
      <c r="O1146" s="16">
        <v>1</v>
      </c>
      <c r="P1146" s="16">
        <v>1</v>
      </c>
    </row>
    <row r="1147" spans="1:16" x14ac:dyDescent="0.2">
      <c r="A1147" t="s">
        <v>1766</v>
      </c>
      <c r="B1147" t="s">
        <v>1440</v>
      </c>
      <c r="C1147" s="16">
        <v>794</v>
      </c>
      <c r="D1147" s="16">
        <v>151</v>
      </c>
      <c r="E1147" s="16">
        <v>1</v>
      </c>
      <c r="F1147" t="s">
        <v>2952</v>
      </c>
      <c r="G1147" t="s">
        <v>7</v>
      </c>
      <c r="H1147" t="s">
        <v>7</v>
      </c>
      <c r="I1147" t="s">
        <v>7</v>
      </c>
      <c r="J1147" t="s">
        <v>7</v>
      </c>
      <c r="K1147" t="s">
        <v>10</v>
      </c>
      <c r="L1147" s="16">
        <v>0</v>
      </c>
      <c r="M1147" s="16">
        <v>0</v>
      </c>
      <c r="N1147" s="16">
        <v>0</v>
      </c>
      <c r="O1147" s="16">
        <v>1</v>
      </c>
      <c r="P1147" s="16">
        <v>2</v>
      </c>
    </row>
    <row r="1148" spans="1:16" x14ac:dyDescent="0.2">
      <c r="A1148" t="s">
        <v>1765</v>
      </c>
      <c r="B1148" t="s">
        <v>519</v>
      </c>
      <c r="C1148" s="16">
        <v>127</v>
      </c>
      <c r="D1148" s="16">
        <v>124</v>
      </c>
      <c r="E1148" s="16">
        <v>4</v>
      </c>
      <c r="F1148" t="s">
        <v>2952</v>
      </c>
      <c r="G1148" t="s">
        <v>7</v>
      </c>
      <c r="H1148" t="s">
        <v>7</v>
      </c>
      <c r="I1148" t="s">
        <v>7</v>
      </c>
      <c r="J1148" t="s">
        <v>7</v>
      </c>
      <c r="K1148" t="s">
        <v>10</v>
      </c>
      <c r="L1148" s="16">
        <v>1</v>
      </c>
      <c r="M1148" s="16">
        <v>0</v>
      </c>
      <c r="N1148" s="16">
        <v>0</v>
      </c>
      <c r="O1148" s="16">
        <v>0</v>
      </c>
      <c r="P1148" s="16">
        <v>4</v>
      </c>
    </row>
    <row r="1149" spans="1:16" x14ac:dyDescent="0.2">
      <c r="A1149" t="s">
        <v>1764</v>
      </c>
      <c r="B1149" t="s">
        <v>845</v>
      </c>
      <c r="C1149" s="16">
        <v>339</v>
      </c>
      <c r="D1149" s="16">
        <v>1056</v>
      </c>
      <c r="E1149" s="16">
        <v>1</v>
      </c>
      <c r="F1149" t="s">
        <v>2952</v>
      </c>
      <c r="G1149" t="s">
        <v>7</v>
      </c>
      <c r="H1149" t="s">
        <v>7</v>
      </c>
      <c r="I1149" t="s">
        <v>7</v>
      </c>
      <c r="J1149" t="s">
        <v>7</v>
      </c>
      <c r="K1149" t="s">
        <v>10</v>
      </c>
      <c r="L1149" s="16">
        <v>0</v>
      </c>
      <c r="M1149" s="16">
        <v>0</v>
      </c>
      <c r="N1149" s="16">
        <v>1</v>
      </c>
      <c r="O1149" s="16">
        <v>0</v>
      </c>
      <c r="P1149" s="16">
        <v>3</v>
      </c>
    </row>
    <row r="1150" spans="1:16" x14ac:dyDescent="0.2">
      <c r="A1150" t="s">
        <v>1761</v>
      </c>
      <c r="B1150" t="s">
        <v>487</v>
      </c>
      <c r="C1150" s="16">
        <v>117</v>
      </c>
      <c r="D1150" s="16">
        <v>70</v>
      </c>
      <c r="E1150" s="16">
        <v>2</v>
      </c>
      <c r="F1150" t="s">
        <v>2952</v>
      </c>
      <c r="G1150" t="s">
        <v>7</v>
      </c>
      <c r="H1150" t="s">
        <v>7</v>
      </c>
      <c r="I1150" t="s">
        <v>7</v>
      </c>
      <c r="J1150" t="s">
        <v>7</v>
      </c>
      <c r="K1150" t="s">
        <v>10</v>
      </c>
      <c r="L1150" s="16">
        <v>1</v>
      </c>
      <c r="M1150" s="16">
        <v>0</v>
      </c>
      <c r="N1150" s="16">
        <v>0</v>
      </c>
      <c r="O1150" s="16">
        <v>0</v>
      </c>
      <c r="P1150" s="16">
        <v>3</v>
      </c>
    </row>
    <row r="1151" spans="1:16" x14ac:dyDescent="0.2">
      <c r="A1151" t="s">
        <v>1760</v>
      </c>
      <c r="B1151" t="s">
        <v>1610</v>
      </c>
      <c r="C1151" s="16">
        <v>531</v>
      </c>
      <c r="D1151" s="16">
        <v>1210</v>
      </c>
      <c r="E1151" s="16">
        <v>1</v>
      </c>
      <c r="F1151" t="s">
        <v>2952</v>
      </c>
      <c r="G1151" t="s">
        <v>7</v>
      </c>
      <c r="H1151" t="s">
        <v>8</v>
      </c>
      <c r="I1151" t="s">
        <v>8</v>
      </c>
      <c r="J1151" t="s">
        <v>6</v>
      </c>
      <c r="K1151" t="s">
        <v>10</v>
      </c>
      <c r="L1151" s="16">
        <v>1</v>
      </c>
      <c r="M1151" s="16">
        <v>0</v>
      </c>
      <c r="N1151" s="16">
        <v>0</v>
      </c>
      <c r="O1151" s="16">
        <v>0</v>
      </c>
      <c r="P1151" s="16">
        <v>4</v>
      </c>
    </row>
    <row r="1152" spans="1:16" x14ac:dyDescent="0.2">
      <c r="A1152" t="s">
        <v>1759</v>
      </c>
      <c r="B1152" t="s">
        <v>45</v>
      </c>
      <c r="C1152" s="16">
        <v>10</v>
      </c>
      <c r="D1152" s="16">
        <v>9</v>
      </c>
      <c r="E1152" s="16">
        <v>21</v>
      </c>
      <c r="F1152" t="s">
        <v>1670</v>
      </c>
      <c r="G1152" t="s">
        <v>7</v>
      </c>
      <c r="H1152" t="s">
        <v>7</v>
      </c>
      <c r="I1152" t="s">
        <v>7</v>
      </c>
      <c r="J1152" t="s">
        <v>7</v>
      </c>
      <c r="K1152" t="s">
        <v>1</v>
      </c>
      <c r="L1152" s="16">
        <v>1</v>
      </c>
      <c r="M1152" s="16">
        <v>0</v>
      </c>
      <c r="N1152" s="16">
        <v>0</v>
      </c>
      <c r="O1152" s="16">
        <v>0</v>
      </c>
      <c r="P1152" s="16">
        <v>4</v>
      </c>
    </row>
    <row r="1153" spans="1:16" x14ac:dyDescent="0.2">
      <c r="A1153" t="s">
        <v>1758</v>
      </c>
      <c r="B1153" t="s">
        <v>1090</v>
      </c>
      <c r="C1153" s="16">
        <v>848</v>
      </c>
      <c r="D1153" s="16">
        <v>747</v>
      </c>
      <c r="E1153" s="16">
        <v>1</v>
      </c>
      <c r="F1153" t="s">
        <v>2952</v>
      </c>
      <c r="G1153" t="s">
        <v>7</v>
      </c>
      <c r="H1153" t="s">
        <v>7</v>
      </c>
      <c r="I1153" t="s">
        <v>7</v>
      </c>
      <c r="J1153" t="s">
        <v>7</v>
      </c>
      <c r="K1153" t="s">
        <v>10</v>
      </c>
      <c r="L1153" s="16">
        <v>1</v>
      </c>
      <c r="M1153" s="16">
        <v>0</v>
      </c>
      <c r="N1153" s="16">
        <v>0</v>
      </c>
      <c r="O1153" s="16">
        <v>0</v>
      </c>
      <c r="P1153" s="16">
        <v>4</v>
      </c>
    </row>
    <row r="1154" spans="1:16" x14ac:dyDescent="0.2">
      <c r="A1154" t="s">
        <v>1757</v>
      </c>
      <c r="B1154" t="s">
        <v>1510</v>
      </c>
      <c r="C1154" s="16">
        <v>886</v>
      </c>
      <c r="D1154" s="16">
        <v>978</v>
      </c>
      <c r="E1154" s="16">
        <v>1</v>
      </c>
      <c r="F1154" t="s">
        <v>2952</v>
      </c>
      <c r="G1154" t="s">
        <v>7</v>
      </c>
      <c r="H1154" t="s">
        <v>7</v>
      </c>
      <c r="I1154" t="s">
        <v>7</v>
      </c>
      <c r="J1154" t="s">
        <v>7</v>
      </c>
      <c r="K1154" t="s">
        <v>10</v>
      </c>
      <c r="L1154" s="16">
        <v>0</v>
      </c>
      <c r="M1154" s="16">
        <v>0</v>
      </c>
      <c r="N1154" s="16">
        <v>0</v>
      </c>
      <c r="O1154" s="16">
        <v>1</v>
      </c>
      <c r="P1154" s="16">
        <v>3</v>
      </c>
    </row>
    <row r="1155" spans="1:16" x14ac:dyDescent="0.2">
      <c r="A1155" t="s">
        <v>1755</v>
      </c>
      <c r="B1155" t="s">
        <v>903</v>
      </c>
      <c r="C1155" s="16">
        <v>894</v>
      </c>
      <c r="D1155" s="16">
        <v>1228</v>
      </c>
      <c r="E1155" s="16">
        <v>1</v>
      </c>
      <c r="F1155" t="s">
        <v>2952</v>
      </c>
      <c r="G1155" t="s">
        <v>7</v>
      </c>
      <c r="H1155" t="s">
        <v>7</v>
      </c>
      <c r="I1155" t="s">
        <v>7</v>
      </c>
      <c r="J1155" t="s">
        <v>7</v>
      </c>
      <c r="K1155" t="s">
        <v>10</v>
      </c>
      <c r="L1155" s="16">
        <v>0</v>
      </c>
      <c r="M1155" s="16">
        <v>0</v>
      </c>
      <c r="N1155" s="16">
        <v>0</v>
      </c>
      <c r="O1155" s="16">
        <v>1</v>
      </c>
      <c r="P1155" s="16">
        <v>4</v>
      </c>
    </row>
    <row r="1156" spans="1:16" x14ac:dyDescent="0.2">
      <c r="A1156" t="s">
        <v>1753</v>
      </c>
      <c r="B1156" t="s">
        <v>1469</v>
      </c>
      <c r="C1156" s="16">
        <v>233</v>
      </c>
      <c r="D1156" s="16">
        <v>770</v>
      </c>
      <c r="E1156" s="16">
        <v>1</v>
      </c>
      <c r="F1156" t="s">
        <v>2952</v>
      </c>
      <c r="G1156" t="s">
        <v>7</v>
      </c>
      <c r="H1156" t="s">
        <v>7</v>
      </c>
      <c r="I1156" t="s">
        <v>7</v>
      </c>
      <c r="J1156" t="s">
        <v>7</v>
      </c>
      <c r="K1156" t="s">
        <v>10</v>
      </c>
      <c r="L1156" s="16">
        <v>0</v>
      </c>
      <c r="M1156" s="16">
        <v>0</v>
      </c>
      <c r="N1156" s="16">
        <v>0</v>
      </c>
      <c r="O1156" s="16">
        <v>1</v>
      </c>
      <c r="P1156" s="16">
        <v>3</v>
      </c>
    </row>
    <row r="1157" spans="1:16" x14ac:dyDescent="0.2">
      <c r="A1157" t="s">
        <v>1752</v>
      </c>
      <c r="B1157" t="s">
        <v>1391</v>
      </c>
      <c r="C1157" s="16">
        <v>1201</v>
      </c>
      <c r="D1157" s="16">
        <v>719</v>
      </c>
      <c r="E1157" s="16">
        <v>1</v>
      </c>
      <c r="F1157" t="s">
        <v>2952</v>
      </c>
      <c r="G1157" t="s">
        <v>7</v>
      </c>
      <c r="H1157" t="s">
        <v>7</v>
      </c>
      <c r="I1157" t="s">
        <v>7</v>
      </c>
      <c r="J1157" t="s">
        <v>7</v>
      </c>
      <c r="K1157" t="s">
        <v>1</v>
      </c>
      <c r="L1157" s="16">
        <v>0</v>
      </c>
      <c r="M1157" s="16">
        <v>0</v>
      </c>
      <c r="N1157" s="16">
        <v>1</v>
      </c>
      <c r="O1157" s="16">
        <v>0</v>
      </c>
      <c r="P1157" s="16">
        <v>4</v>
      </c>
    </row>
    <row r="1158" spans="1:16" x14ac:dyDescent="0.2">
      <c r="A1158" t="s">
        <v>1783</v>
      </c>
      <c r="B1158" t="s">
        <v>927</v>
      </c>
      <c r="C1158" s="16">
        <v>799</v>
      </c>
      <c r="D1158" s="16">
        <v>426</v>
      </c>
      <c r="E1158" s="16">
        <v>1</v>
      </c>
      <c r="F1158" t="s">
        <v>2952</v>
      </c>
      <c r="G1158" t="s">
        <v>7</v>
      </c>
      <c r="H1158" t="s">
        <v>7</v>
      </c>
      <c r="I1158" t="s">
        <v>7</v>
      </c>
      <c r="J1158" t="s">
        <v>7</v>
      </c>
      <c r="K1158" t="s">
        <v>1</v>
      </c>
      <c r="L1158" s="16">
        <v>1</v>
      </c>
      <c r="M1158" s="16">
        <v>0</v>
      </c>
      <c r="N1158" s="16">
        <v>0</v>
      </c>
      <c r="O1158" s="16">
        <v>0</v>
      </c>
      <c r="P1158" s="16">
        <v>4</v>
      </c>
    </row>
    <row r="1159" spans="1:16" x14ac:dyDescent="0.2">
      <c r="A1159" t="s">
        <v>1749</v>
      </c>
      <c r="B1159" t="s">
        <v>1110</v>
      </c>
      <c r="C1159" s="16">
        <v>1015</v>
      </c>
      <c r="D1159" s="16">
        <v>227</v>
      </c>
      <c r="E1159" s="16">
        <v>1</v>
      </c>
      <c r="F1159" t="s">
        <v>2952</v>
      </c>
      <c r="G1159" t="s">
        <v>7</v>
      </c>
      <c r="H1159" t="s">
        <v>6</v>
      </c>
      <c r="I1159" t="s">
        <v>8</v>
      </c>
      <c r="J1159" t="s">
        <v>6</v>
      </c>
      <c r="K1159" t="s">
        <v>10</v>
      </c>
      <c r="L1159" s="16">
        <v>1</v>
      </c>
      <c r="M1159" s="16">
        <v>0</v>
      </c>
      <c r="N1159" s="16">
        <v>0</v>
      </c>
      <c r="O1159" s="16">
        <v>0</v>
      </c>
      <c r="P1159" s="16">
        <v>4</v>
      </c>
    </row>
    <row r="1160" spans="1:16" x14ac:dyDescent="0.2">
      <c r="A1160" t="s">
        <v>1748</v>
      </c>
      <c r="B1160" t="s">
        <v>75</v>
      </c>
      <c r="C1160" s="16">
        <v>10</v>
      </c>
      <c r="D1160" s="16">
        <v>1254</v>
      </c>
      <c r="E1160" s="16">
        <v>1</v>
      </c>
      <c r="F1160" t="s">
        <v>1670</v>
      </c>
      <c r="G1160" t="s">
        <v>7</v>
      </c>
      <c r="H1160" t="s">
        <v>7</v>
      </c>
      <c r="I1160" t="s">
        <v>7</v>
      </c>
      <c r="J1160" t="s">
        <v>7</v>
      </c>
      <c r="K1160" t="s">
        <v>10</v>
      </c>
      <c r="L1160" s="16">
        <v>0</v>
      </c>
      <c r="M1160" s="16">
        <v>0</v>
      </c>
      <c r="N1160" s="16">
        <v>0</v>
      </c>
      <c r="O1160" s="16">
        <v>1</v>
      </c>
      <c r="P1160" s="16">
        <v>4</v>
      </c>
    </row>
    <row r="1161" spans="1:16" x14ac:dyDescent="0.2">
      <c r="A1161" t="s">
        <v>1746</v>
      </c>
      <c r="B1161" t="s">
        <v>1291</v>
      </c>
      <c r="C1161" s="16">
        <v>560</v>
      </c>
      <c r="D1161" s="16">
        <v>1257</v>
      </c>
      <c r="E1161" s="16">
        <v>1</v>
      </c>
      <c r="F1161" t="s">
        <v>2952</v>
      </c>
      <c r="G1161" t="s">
        <v>7</v>
      </c>
      <c r="H1161" t="s">
        <v>7</v>
      </c>
      <c r="I1161" t="s">
        <v>7</v>
      </c>
      <c r="J1161" t="s">
        <v>7</v>
      </c>
      <c r="K1161" t="s">
        <v>1</v>
      </c>
      <c r="L1161" s="16">
        <v>1</v>
      </c>
      <c r="M1161" s="16">
        <v>0</v>
      </c>
      <c r="N1161" s="16">
        <v>0</v>
      </c>
      <c r="O1161" s="16">
        <v>0</v>
      </c>
      <c r="P1161" s="16">
        <v>3</v>
      </c>
    </row>
    <row r="1162" spans="1:16" x14ac:dyDescent="0.2">
      <c r="A1162" t="s">
        <v>1744</v>
      </c>
      <c r="B1162" t="s">
        <v>1262</v>
      </c>
      <c r="C1162" s="16">
        <v>688</v>
      </c>
      <c r="D1162" s="16">
        <v>697</v>
      </c>
      <c r="E1162" s="16">
        <v>1</v>
      </c>
      <c r="F1162" t="s">
        <v>2952</v>
      </c>
      <c r="G1162" t="s">
        <v>7</v>
      </c>
      <c r="H1162" t="s">
        <v>7</v>
      </c>
      <c r="I1162" t="s">
        <v>7</v>
      </c>
      <c r="J1162" t="s">
        <v>7</v>
      </c>
      <c r="K1162" t="s">
        <v>10</v>
      </c>
      <c r="L1162" s="16">
        <v>1</v>
      </c>
      <c r="M1162" s="16">
        <v>0</v>
      </c>
      <c r="N1162" s="16">
        <v>0</v>
      </c>
      <c r="O1162" s="16">
        <v>0</v>
      </c>
      <c r="P1162" s="16">
        <v>3</v>
      </c>
    </row>
    <row r="1163" spans="1:16" x14ac:dyDescent="0.2">
      <c r="A1163" t="s">
        <v>1741</v>
      </c>
      <c r="B1163" t="s">
        <v>603</v>
      </c>
      <c r="C1163" s="16">
        <v>251</v>
      </c>
      <c r="D1163" s="16">
        <v>1263</v>
      </c>
      <c r="E1163" s="16">
        <v>1</v>
      </c>
      <c r="F1163" t="s">
        <v>2952</v>
      </c>
      <c r="G1163" t="s">
        <v>7</v>
      </c>
      <c r="H1163" t="s">
        <v>7</v>
      </c>
      <c r="I1163" t="s">
        <v>7</v>
      </c>
      <c r="J1163" t="s">
        <v>7</v>
      </c>
      <c r="K1163" t="s">
        <v>10</v>
      </c>
      <c r="L1163" s="16">
        <v>1</v>
      </c>
      <c r="M1163" s="16">
        <v>0</v>
      </c>
      <c r="N1163" s="16">
        <v>0</v>
      </c>
      <c r="O1163" s="16">
        <v>0</v>
      </c>
      <c r="P1163" s="16">
        <v>3</v>
      </c>
    </row>
    <row r="1164" spans="1:16" x14ac:dyDescent="0.2">
      <c r="A1164" t="s">
        <v>1740</v>
      </c>
      <c r="B1164" t="s">
        <v>1005</v>
      </c>
      <c r="C1164" s="16">
        <v>505</v>
      </c>
      <c r="D1164" s="16">
        <v>1016</v>
      </c>
      <c r="E1164" s="16">
        <v>1</v>
      </c>
      <c r="F1164" t="s">
        <v>2952</v>
      </c>
      <c r="G1164" t="s">
        <v>7</v>
      </c>
      <c r="H1164" t="s">
        <v>7</v>
      </c>
      <c r="I1164" t="s">
        <v>7</v>
      </c>
      <c r="J1164" t="s">
        <v>7</v>
      </c>
      <c r="K1164" t="s">
        <v>10</v>
      </c>
      <c r="L1164" s="16">
        <v>0</v>
      </c>
      <c r="M1164" s="16">
        <v>0</v>
      </c>
      <c r="N1164" s="16">
        <v>1</v>
      </c>
      <c r="O1164" s="16">
        <v>0</v>
      </c>
      <c r="P1164" s="16">
        <v>3</v>
      </c>
    </row>
    <row r="1165" spans="1:16" x14ac:dyDescent="0.2">
      <c r="A1165" t="s">
        <v>1738</v>
      </c>
      <c r="B1165" t="s">
        <v>552</v>
      </c>
      <c r="C1165" s="16">
        <v>142</v>
      </c>
      <c r="D1165" s="16">
        <v>398</v>
      </c>
      <c r="E1165" s="16">
        <v>1</v>
      </c>
      <c r="F1165" t="s">
        <v>2952</v>
      </c>
      <c r="G1165" t="s">
        <v>7</v>
      </c>
      <c r="H1165" t="s">
        <v>7</v>
      </c>
      <c r="I1165" t="s">
        <v>7</v>
      </c>
      <c r="J1165" t="s">
        <v>7</v>
      </c>
      <c r="K1165" t="s">
        <v>10</v>
      </c>
      <c r="L1165" s="16">
        <v>0</v>
      </c>
      <c r="M1165" s="16">
        <v>0</v>
      </c>
      <c r="N1165" s="16">
        <v>0</v>
      </c>
      <c r="O1165" s="16">
        <v>1</v>
      </c>
      <c r="P1165" s="16">
        <v>4</v>
      </c>
    </row>
    <row r="1166" spans="1:16" x14ac:dyDescent="0.2">
      <c r="A1166" t="s">
        <v>1737</v>
      </c>
      <c r="B1166" t="s">
        <v>109</v>
      </c>
      <c r="C1166" s="16">
        <v>15</v>
      </c>
      <c r="D1166" s="16">
        <v>13</v>
      </c>
      <c r="E1166" s="16">
        <v>57</v>
      </c>
      <c r="F1166" t="s">
        <v>2952</v>
      </c>
      <c r="G1166" t="s">
        <v>7</v>
      </c>
      <c r="H1166" t="s">
        <v>7</v>
      </c>
      <c r="I1166" t="s">
        <v>7</v>
      </c>
      <c r="J1166" t="s">
        <v>7</v>
      </c>
      <c r="K1166" t="s">
        <v>1</v>
      </c>
      <c r="L1166" s="16">
        <v>1</v>
      </c>
      <c r="M1166" s="16">
        <v>0</v>
      </c>
      <c r="N1166" s="16">
        <v>0</v>
      </c>
      <c r="O1166" s="16">
        <v>0</v>
      </c>
      <c r="P1166" s="16">
        <v>4</v>
      </c>
    </row>
    <row r="1167" spans="1:16" x14ac:dyDescent="0.2">
      <c r="A1167" t="s">
        <v>1736</v>
      </c>
      <c r="B1167" t="s">
        <v>1330</v>
      </c>
      <c r="C1167" s="16">
        <v>840</v>
      </c>
      <c r="D1167" s="16">
        <v>884</v>
      </c>
      <c r="E1167" s="16">
        <v>1</v>
      </c>
      <c r="F1167" t="s">
        <v>2952</v>
      </c>
      <c r="G1167" t="s">
        <v>7</v>
      </c>
      <c r="H1167" t="s">
        <v>7</v>
      </c>
      <c r="I1167" t="s">
        <v>7</v>
      </c>
      <c r="J1167" t="s">
        <v>7</v>
      </c>
      <c r="K1167" t="s">
        <v>1</v>
      </c>
      <c r="L1167" s="16">
        <v>0</v>
      </c>
      <c r="M1167" s="16">
        <v>0</v>
      </c>
      <c r="N1167" s="16">
        <v>0</v>
      </c>
      <c r="O1167" s="16">
        <v>1</v>
      </c>
      <c r="P1167" s="16">
        <v>4</v>
      </c>
    </row>
    <row r="1168" spans="1:16" x14ac:dyDescent="0.2">
      <c r="A1168" t="s">
        <v>1735</v>
      </c>
      <c r="B1168" t="s">
        <v>52</v>
      </c>
      <c r="C1168" s="16">
        <v>10</v>
      </c>
      <c r="D1168" s="16">
        <v>9</v>
      </c>
      <c r="E1168" s="16">
        <v>21</v>
      </c>
      <c r="F1168" t="s">
        <v>1670</v>
      </c>
      <c r="G1168" t="s">
        <v>7</v>
      </c>
      <c r="H1168" t="s">
        <v>6</v>
      </c>
      <c r="I1168" t="s">
        <v>8</v>
      </c>
      <c r="J1168" t="s">
        <v>6</v>
      </c>
      <c r="K1168" t="s">
        <v>10</v>
      </c>
      <c r="L1168" s="16">
        <v>1</v>
      </c>
      <c r="M1168" s="16">
        <v>0</v>
      </c>
      <c r="N1168" s="16">
        <v>0</v>
      </c>
      <c r="O1168" s="16">
        <v>0</v>
      </c>
      <c r="P1168" s="16">
        <v>4</v>
      </c>
    </row>
    <row r="1169" spans="1:16" x14ac:dyDescent="0.2">
      <c r="A1169" t="s">
        <v>1734</v>
      </c>
      <c r="B1169" t="s">
        <v>511</v>
      </c>
      <c r="C1169" s="16">
        <v>125</v>
      </c>
      <c r="D1169" s="16">
        <v>122</v>
      </c>
      <c r="E1169" s="16">
        <v>2</v>
      </c>
      <c r="F1169" t="s">
        <v>1670</v>
      </c>
      <c r="G1169" t="s">
        <v>7</v>
      </c>
      <c r="H1169" t="s">
        <v>7</v>
      </c>
      <c r="I1169" t="s">
        <v>7</v>
      </c>
      <c r="J1169" t="s">
        <v>7</v>
      </c>
      <c r="K1169" t="s">
        <v>10</v>
      </c>
      <c r="L1169" s="16">
        <v>1</v>
      </c>
      <c r="M1169" s="16">
        <v>0</v>
      </c>
      <c r="N1169" s="16">
        <v>0</v>
      </c>
      <c r="O1169" s="16">
        <v>0</v>
      </c>
      <c r="P1169" s="16">
        <v>1</v>
      </c>
    </row>
    <row r="1170" spans="1:16" x14ac:dyDescent="0.2">
      <c r="A1170" t="s">
        <v>1732</v>
      </c>
      <c r="B1170" t="s">
        <v>1394</v>
      </c>
      <c r="C1170" s="16">
        <v>1232</v>
      </c>
      <c r="D1170" s="16">
        <v>644</v>
      </c>
      <c r="E1170" s="16">
        <v>1</v>
      </c>
      <c r="F1170" t="s">
        <v>2952</v>
      </c>
      <c r="G1170" t="s">
        <v>7</v>
      </c>
      <c r="H1170" t="s">
        <v>7</v>
      </c>
      <c r="I1170" t="s">
        <v>7</v>
      </c>
      <c r="J1170" t="s">
        <v>7</v>
      </c>
      <c r="K1170" t="s">
        <v>10</v>
      </c>
      <c r="L1170" s="16">
        <v>1</v>
      </c>
      <c r="M1170" s="16">
        <v>0</v>
      </c>
      <c r="N1170" s="16">
        <v>0</v>
      </c>
      <c r="O1170" s="16">
        <v>0</v>
      </c>
      <c r="P1170" s="16">
        <v>3</v>
      </c>
    </row>
    <row r="1171" spans="1:16" x14ac:dyDescent="0.2">
      <c r="A1171" t="s">
        <v>1730</v>
      </c>
      <c r="B1171" t="s">
        <v>1669</v>
      </c>
      <c r="C1171" s="16">
        <v>345</v>
      </c>
      <c r="D1171" s="16">
        <v>1285</v>
      </c>
      <c r="E1171" s="16">
        <v>1</v>
      </c>
      <c r="F1171" t="s">
        <v>2952</v>
      </c>
      <c r="G1171" t="s">
        <v>7</v>
      </c>
      <c r="H1171" t="s">
        <v>7</v>
      </c>
      <c r="I1171" t="s">
        <v>7</v>
      </c>
      <c r="J1171" t="s">
        <v>7</v>
      </c>
      <c r="K1171" t="s">
        <v>1</v>
      </c>
      <c r="L1171" s="16">
        <v>1</v>
      </c>
      <c r="M1171" s="16">
        <v>0</v>
      </c>
      <c r="N1171" s="16">
        <v>0</v>
      </c>
      <c r="O1171" s="16">
        <v>0</v>
      </c>
      <c r="P1171" s="16">
        <v>3</v>
      </c>
    </row>
    <row r="1172" spans="1:16" x14ac:dyDescent="0.2">
      <c r="A1172" t="s">
        <v>2687</v>
      </c>
      <c r="B1172" t="s">
        <v>247</v>
      </c>
      <c r="C1172" s="16">
        <v>42</v>
      </c>
      <c r="D1172" s="16">
        <v>67</v>
      </c>
      <c r="E1172" s="16">
        <v>13</v>
      </c>
      <c r="F1172" t="s">
        <v>1670</v>
      </c>
      <c r="G1172" t="s">
        <v>6</v>
      </c>
      <c r="H1172" t="s">
        <v>6</v>
      </c>
      <c r="I1172" t="s">
        <v>6</v>
      </c>
      <c r="J1172" t="s">
        <v>6</v>
      </c>
      <c r="K1172" t="s">
        <v>10</v>
      </c>
      <c r="L1172" s="16">
        <v>1</v>
      </c>
      <c r="M1172" s="16">
        <v>0</v>
      </c>
      <c r="N1172" s="16">
        <v>0</v>
      </c>
      <c r="O1172" s="16">
        <v>0</v>
      </c>
      <c r="P1172" s="16">
        <v>3</v>
      </c>
    </row>
    <row r="1173" spans="1:16" x14ac:dyDescent="0.2">
      <c r="A1173" t="s">
        <v>2580</v>
      </c>
      <c r="B1173" t="s">
        <v>115</v>
      </c>
      <c r="C1173" s="16">
        <v>15</v>
      </c>
      <c r="D1173" s="16">
        <v>13</v>
      </c>
      <c r="E1173" s="16">
        <v>57</v>
      </c>
      <c r="F1173" t="s">
        <v>1670</v>
      </c>
      <c r="G1173" t="s">
        <v>8</v>
      </c>
      <c r="H1173" t="s">
        <v>8</v>
      </c>
      <c r="I1173" t="s">
        <v>8</v>
      </c>
      <c r="J1173" t="s">
        <v>8</v>
      </c>
      <c r="K1173" t="s">
        <v>1</v>
      </c>
      <c r="L1173" s="16">
        <v>1</v>
      </c>
      <c r="M1173" s="16">
        <v>0</v>
      </c>
      <c r="N1173" s="16">
        <v>0</v>
      </c>
      <c r="O1173" s="16">
        <v>0</v>
      </c>
      <c r="P1173" s="16">
        <v>4</v>
      </c>
    </row>
    <row r="1174" spans="1:16" x14ac:dyDescent="0.2">
      <c r="A1174" t="s">
        <v>2192</v>
      </c>
      <c r="B1174" t="s">
        <v>111</v>
      </c>
      <c r="C1174" s="16">
        <v>15</v>
      </c>
      <c r="D1174" s="16">
        <v>13</v>
      </c>
      <c r="E1174" s="16">
        <v>57</v>
      </c>
      <c r="F1174" t="s">
        <v>1670</v>
      </c>
      <c r="G1174" t="s">
        <v>6</v>
      </c>
      <c r="H1174" t="s">
        <v>7</v>
      </c>
      <c r="I1174" t="s">
        <v>7</v>
      </c>
      <c r="J1174" t="s">
        <v>7</v>
      </c>
      <c r="K1174" t="s">
        <v>10</v>
      </c>
      <c r="L1174" s="16">
        <v>1</v>
      </c>
      <c r="M1174" s="16">
        <v>0</v>
      </c>
      <c r="N1174" s="16">
        <v>0</v>
      </c>
      <c r="O1174" s="16">
        <v>0</v>
      </c>
      <c r="P1174" s="16">
        <v>4</v>
      </c>
    </row>
    <row r="1175" spans="1:16" x14ac:dyDescent="0.2">
      <c r="A1175" t="s">
        <v>2088</v>
      </c>
      <c r="B1175" t="s">
        <v>144</v>
      </c>
      <c r="C1175" s="16">
        <v>15</v>
      </c>
      <c r="D1175" s="16">
        <v>13</v>
      </c>
      <c r="E1175" s="16">
        <v>57</v>
      </c>
      <c r="F1175" t="s">
        <v>1670</v>
      </c>
      <c r="G1175" t="s">
        <v>7</v>
      </c>
      <c r="H1175" t="s">
        <v>7</v>
      </c>
      <c r="I1175" t="s">
        <v>8</v>
      </c>
      <c r="J1175" t="s">
        <v>7</v>
      </c>
      <c r="K1175" t="s">
        <v>10</v>
      </c>
      <c r="L1175" s="16">
        <v>0</v>
      </c>
      <c r="M1175" s="16">
        <v>0</v>
      </c>
      <c r="N1175" s="16">
        <v>0</v>
      </c>
      <c r="O1175" s="16">
        <v>1</v>
      </c>
      <c r="P1175" s="16">
        <v>4</v>
      </c>
    </row>
    <row r="1176" spans="1:16" x14ac:dyDescent="0.2">
      <c r="A1176" t="s">
        <v>1988</v>
      </c>
      <c r="B1176" t="s">
        <v>107</v>
      </c>
      <c r="C1176" s="16">
        <v>15</v>
      </c>
      <c r="D1176" s="16">
        <v>13</v>
      </c>
      <c r="E1176" s="16">
        <v>57</v>
      </c>
      <c r="F1176" t="s">
        <v>1670</v>
      </c>
      <c r="G1176" t="s">
        <v>6</v>
      </c>
      <c r="H1176" t="s">
        <v>8</v>
      </c>
      <c r="I1176" t="s">
        <v>6</v>
      </c>
      <c r="J1176" t="s">
        <v>6</v>
      </c>
      <c r="K1176" t="s">
        <v>10</v>
      </c>
      <c r="L1176" s="16">
        <v>1</v>
      </c>
      <c r="M1176" s="16">
        <v>0</v>
      </c>
      <c r="N1176" s="16">
        <v>0</v>
      </c>
      <c r="O1176" s="16">
        <v>0</v>
      </c>
      <c r="P1176" s="16">
        <v>4</v>
      </c>
    </row>
    <row r="1177" spans="1:16" x14ac:dyDescent="0.2">
      <c r="A1177" t="s">
        <v>2668</v>
      </c>
      <c r="B1177" t="s">
        <v>516</v>
      </c>
      <c r="C1177" s="16">
        <v>126</v>
      </c>
      <c r="D1177" s="16">
        <v>123</v>
      </c>
      <c r="E1177" s="16">
        <v>6</v>
      </c>
      <c r="F1177" t="s">
        <v>1670</v>
      </c>
      <c r="G1177" t="s">
        <v>7</v>
      </c>
      <c r="H1177" t="s">
        <v>7</v>
      </c>
      <c r="I1177" t="s">
        <v>7</v>
      </c>
      <c r="J1177" t="s">
        <v>7</v>
      </c>
      <c r="K1177" t="s">
        <v>1</v>
      </c>
      <c r="L1177" s="16">
        <v>1</v>
      </c>
      <c r="M1177" s="16">
        <v>0</v>
      </c>
      <c r="N1177" s="16">
        <v>0</v>
      </c>
      <c r="O1177" s="16">
        <v>0</v>
      </c>
      <c r="P1177" s="16">
        <v>3</v>
      </c>
    </row>
    <row r="1178" spans="1:16" x14ac:dyDescent="0.2">
      <c r="A1178" t="s">
        <v>2346</v>
      </c>
      <c r="B1178" t="s">
        <v>132</v>
      </c>
      <c r="C1178" s="16">
        <v>15</v>
      </c>
      <c r="D1178" s="16">
        <v>13</v>
      </c>
      <c r="E1178" s="16">
        <v>57</v>
      </c>
      <c r="F1178" t="s">
        <v>2952</v>
      </c>
      <c r="G1178" t="s">
        <v>8</v>
      </c>
      <c r="H1178" t="s">
        <v>8</v>
      </c>
      <c r="I1178" t="s">
        <v>8</v>
      </c>
      <c r="J1178" t="s">
        <v>8</v>
      </c>
      <c r="K1178" t="s">
        <v>10</v>
      </c>
      <c r="L1178" s="16">
        <v>0</v>
      </c>
      <c r="M1178" s="16">
        <v>0</v>
      </c>
      <c r="N1178" s="16">
        <v>0</v>
      </c>
      <c r="O1178" s="16">
        <v>1</v>
      </c>
      <c r="P1178" s="16">
        <v>4</v>
      </c>
    </row>
    <row r="1179" spans="1:16" x14ac:dyDescent="0.2">
      <c r="A1179" t="s">
        <v>3015</v>
      </c>
      <c r="B1179" t="s">
        <v>692</v>
      </c>
      <c r="C1179" s="16">
        <v>864</v>
      </c>
      <c r="D1179" s="16">
        <v>1157</v>
      </c>
      <c r="E1179" s="16">
        <v>1</v>
      </c>
      <c r="F1179" t="s">
        <v>2952</v>
      </c>
      <c r="G1179" t="s">
        <v>7</v>
      </c>
      <c r="H1179" t="s">
        <v>7</v>
      </c>
      <c r="I1179" t="s">
        <v>7</v>
      </c>
      <c r="J1179" t="s">
        <v>7</v>
      </c>
      <c r="K1179" t="s">
        <v>10</v>
      </c>
      <c r="L1179" s="16">
        <v>0</v>
      </c>
      <c r="M1179" s="16">
        <v>0</v>
      </c>
      <c r="N1179" s="16">
        <v>0</v>
      </c>
      <c r="O1179" s="16">
        <v>1</v>
      </c>
      <c r="P1179" s="16">
        <v>4</v>
      </c>
    </row>
    <row r="1180" spans="1:16" x14ac:dyDescent="0.2">
      <c r="A1180" t="s">
        <v>3016</v>
      </c>
      <c r="B1180" t="s">
        <v>683</v>
      </c>
      <c r="C1180" s="16">
        <v>192</v>
      </c>
      <c r="D1180" s="16">
        <v>573</v>
      </c>
      <c r="E1180" s="16">
        <v>1</v>
      </c>
      <c r="F1180" t="s">
        <v>2952</v>
      </c>
      <c r="G1180" t="s">
        <v>7</v>
      </c>
      <c r="H1180" t="s">
        <v>7</v>
      </c>
      <c r="I1180" t="s">
        <v>7</v>
      </c>
      <c r="J1180" t="s">
        <v>7</v>
      </c>
      <c r="K1180" t="s">
        <v>1</v>
      </c>
      <c r="L1180" s="16">
        <v>1</v>
      </c>
      <c r="M1180" s="16">
        <v>0</v>
      </c>
      <c r="N1180" s="16">
        <v>0</v>
      </c>
      <c r="O1180" s="16">
        <v>0</v>
      </c>
      <c r="P1180" s="16">
        <v>4</v>
      </c>
    </row>
    <row r="1181" spans="1:16" x14ac:dyDescent="0.2">
      <c r="A1181" t="s">
        <v>3017</v>
      </c>
      <c r="B1181" t="s">
        <v>1524</v>
      </c>
      <c r="C1181" s="16">
        <v>999</v>
      </c>
      <c r="D1181" s="16">
        <v>355</v>
      </c>
      <c r="E1181" s="16">
        <v>1</v>
      </c>
      <c r="F1181" t="s">
        <v>2952</v>
      </c>
      <c r="G1181" t="s">
        <v>7</v>
      </c>
      <c r="H1181" t="s">
        <v>7</v>
      </c>
      <c r="I1181" t="s">
        <v>7</v>
      </c>
      <c r="J1181" t="s">
        <v>7</v>
      </c>
      <c r="K1181" t="s">
        <v>1</v>
      </c>
      <c r="L1181" s="16">
        <v>1</v>
      </c>
      <c r="M1181" s="16">
        <v>0</v>
      </c>
      <c r="N1181" s="16">
        <v>1</v>
      </c>
      <c r="O1181" s="16">
        <v>0</v>
      </c>
      <c r="P1181" s="16">
        <v>4</v>
      </c>
    </row>
    <row r="1182" spans="1:16" x14ac:dyDescent="0.2">
      <c r="A1182" t="s">
        <v>3018</v>
      </c>
      <c r="B1182" t="s">
        <v>243</v>
      </c>
      <c r="C1182" s="16">
        <v>41</v>
      </c>
      <c r="D1182" s="16">
        <v>37</v>
      </c>
      <c r="E1182" s="16">
        <v>2</v>
      </c>
      <c r="F1182" t="s">
        <v>2952</v>
      </c>
      <c r="G1182" t="s">
        <v>7</v>
      </c>
      <c r="H1182" t="s">
        <v>7</v>
      </c>
      <c r="I1182" t="s">
        <v>7</v>
      </c>
      <c r="J1182" t="s">
        <v>7</v>
      </c>
      <c r="K1182" t="s">
        <v>10</v>
      </c>
      <c r="L1182" s="16">
        <v>1</v>
      </c>
      <c r="M1182" s="16">
        <v>0</v>
      </c>
      <c r="N1182" s="16">
        <v>0</v>
      </c>
      <c r="O1182" s="16">
        <v>0</v>
      </c>
      <c r="P1182" s="16">
        <v>4</v>
      </c>
    </row>
    <row r="1183" spans="1:16" x14ac:dyDescent="0.2">
      <c r="A1183" t="s">
        <v>3019</v>
      </c>
      <c r="B1183" t="s">
        <v>894</v>
      </c>
      <c r="C1183" s="16">
        <v>534</v>
      </c>
      <c r="D1183" s="16">
        <v>724</v>
      </c>
      <c r="E1183" s="16">
        <v>1</v>
      </c>
      <c r="F1183" t="s">
        <v>2952</v>
      </c>
      <c r="G1183" t="s">
        <v>7</v>
      </c>
      <c r="H1183" t="s">
        <v>8</v>
      </c>
      <c r="I1183" t="s">
        <v>7</v>
      </c>
      <c r="J1183" t="s">
        <v>7</v>
      </c>
      <c r="K1183" t="s">
        <v>10</v>
      </c>
      <c r="L1183" s="16">
        <v>1</v>
      </c>
      <c r="M1183" s="16">
        <v>1</v>
      </c>
      <c r="N1183" s="16">
        <v>0</v>
      </c>
      <c r="O1183" s="16">
        <v>0</v>
      </c>
      <c r="P1183" s="16">
        <v>2</v>
      </c>
    </row>
    <row r="1184" spans="1:16" x14ac:dyDescent="0.2">
      <c r="A1184" t="s">
        <v>3020</v>
      </c>
      <c r="B1184" t="s">
        <v>1532</v>
      </c>
      <c r="C1184" s="16">
        <v>865</v>
      </c>
      <c r="D1184" s="16">
        <v>443</v>
      </c>
      <c r="E1184" s="16">
        <v>1</v>
      </c>
      <c r="F1184" t="s">
        <v>2952</v>
      </c>
      <c r="G1184" t="s">
        <v>7</v>
      </c>
      <c r="H1184" t="s">
        <v>7</v>
      </c>
      <c r="I1184" t="s">
        <v>7</v>
      </c>
      <c r="J1184" t="s">
        <v>7</v>
      </c>
      <c r="K1184" t="s">
        <v>1</v>
      </c>
      <c r="L1184" s="16">
        <v>0</v>
      </c>
      <c r="M1184" s="16">
        <v>0</v>
      </c>
      <c r="N1184" s="16">
        <v>0</v>
      </c>
      <c r="O1184" s="16">
        <v>1</v>
      </c>
      <c r="P1184" s="16">
        <v>3</v>
      </c>
    </row>
    <row r="1185" spans="1:16" x14ac:dyDescent="0.2">
      <c r="A1185" t="s">
        <v>3021</v>
      </c>
      <c r="B1185" t="s">
        <v>1051</v>
      </c>
      <c r="C1185" s="16">
        <v>661</v>
      </c>
      <c r="D1185" s="16">
        <v>779</v>
      </c>
      <c r="E1185" s="16">
        <v>1</v>
      </c>
      <c r="F1185" t="s">
        <v>2952</v>
      </c>
      <c r="G1185" t="s">
        <v>7</v>
      </c>
      <c r="H1185" t="s">
        <v>7</v>
      </c>
      <c r="I1185" t="s">
        <v>7</v>
      </c>
      <c r="J1185" t="s">
        <v>7</v>
      </c>
      <c r="K1185" t="s">
        <v>10</v>
      </c>
      <c r="L1185" s="16">
        <v>1</v>
      </c>
      <c r="M1185" s="16">
        <v>0</v>
      </c>
      <c r="N1185" s="16">
        <v>0</v>
      </c>
      <c r="O1185" s="16">
        <v>0</v>
      </c>
      <c r="P1185" s="16">
        <v>4</v>
      </c>
    </row>
    <row r="1186" spans="1:16" x14ac:dyDescent="0.2">
      <c r="A1186" t="s">
        <v>3022</v>
      </c>
      <c r="B1186" t="s">
        <v>795</v>
      </c>
      <c r="C1186" s="16">
        <v>552</v>
      </c>
      <c r="D1186" s="16">
        <v>1125</v>
      </c>
      <c r="E1186" s="16">
        <v>1</v>
      </c>
      <c r="F1186" t="s">
        <v>2952</v>
      </c>
      <c r="G1186" t="s">
        <v>7</v>
      </c>
      <c r="H1186" t="s">
        <v>7</v>
      </c>
      <c r="I1186" t="s">
        <v>7</v>
      </c>
      <c r="J1186" t="s">
        <v>7</v>
      </c>
      <c r="K1186" t="s">
        <v>10</v>
      </c>
      <c r="L1186" s="16">
        <v>1</v>
      </c>
      <c r="M1186" s="16">
        <v>0</v>
      </c>
      <c r="N1186" s="16">
        <v>0</v>
      </c>
      <c r="O1186" s="16">
        <v>0</v>
      </c>
      <c r="P1186" s="16">
        <v>3</v>
      </c>
    </row>
    <row r="1187" spans="1:16" x14ac:dyDescent="0.2">
      <c r="A1187" t="s">
        <v>3023</v>
      </c>
      <c r="B1187" t="s">
        <v>1203</v>
      </c>
      <c r="C1187" s="16">
        <v>386</v>
      </c>
      <c r="D1187" s="16">
        <v>1258</v>
      </c>
      <c r="E1187" s="16">
        <v>1</v>
      </c>
      <c r="F1187" t="s">
        <v>2952</v>
      </c>
      <c r="G1187" t="s">
        <v>7</v>
      </c>
      <c r="H1187" t="s">
        <v>7</v>
      </c>
      <c r="I1187" t="s">
        <v>7</v>
      </c>
      <c r="J1187" t="s">
        <v>7</v>
      </c>
      <c r="K1187" t="s">
        <v>10</v>
      </c>
      <c r="L1187" s="16">
        <v>0</v>
      </c>
      <c r="M1187" s="16">
        <v>0</v>
      </c>
      <c r="N1187" s="16">
        <v>0</v>
      </c>
      <c r="O1187" s="16">
        <v>1</v>
      </c>
      <c r="P1187" s="16">
        <v>3</v>
      </c>
    </row>
    <row r="1188" spans="1:16" x14ac:dyDescent="0.2">
      <c r="A1188" t="s">
        <v>3024</v>
      </c>
      <c r="B1188" t="s">
        <v>1081</v>
      </c>
      <c r="C1188" s="16">
        <v>751</v>
      </c>
      <c r="D1188" s="16">
        <v>1206</v>
      </c>
      <c r="E1188" s="16">
        <v>1</v>
      </c>
      <c r="F1188" t="s">
        <v>1670</v>
      </c>
      <c r="G1188" t="s">
        <v>7</v>
      </c>
      <c r="H1188" t="s">
        <v>7</v>
      </c>
      <c r="I1188" t="s">
        <v>7</v>
      </c>
      <c r="J1188" t="s">
        <v>7</v>
      </c>
      <c r="K1188" t="s">
        <v>10</v>
      </c>
      <c r="L1188" s="16">
        <v>0</v>
      </c>
      <c r="M1188" s="16">
        <v>0</v>
      </c>
      <c r="N1188" s="16">
        <v>0</v>
      </c>
      <c r="O1188" s="16">
        <v>1</v>
      </c>
      <c r="P1188" s="16">
        <v>3</v>
      </c>
    </row>
    <row r="1189" spans="1:16" x14ac:dyDescent="0.2">
      <c r="A1189" t="s">
        <v>3025</v>
      </c>
      <c r="B1189" t="s">
        <v>1630</v>
      </c>
      <c r="C1189" s="16">
        <v>744</v>
      </c>
      <c r="D1189" s="16">
        <v>1205</v>
      </c>
      <c r="E1189" s="16">
        <v>1</v>
      </c>
      <c r="F1189" t="s">
        <v>2952</v>
      </c>
      <c r="G1189" t="s">
        <v>7</v>
      </c>
      <c r="H1189" t="s">
        <v>7</v>
      </c>
      <c r="I1189" t="s">
        <v>7</v>
      </c>
      <c r="J1189" t="s">
        <v>7</v>
      </c>
      <c r="K1189" t="s">
        <v>10</v>
      </c>
      <c r="L1189" s="16">
        <v>0</v>
      </c>
      <c r="M1189" s="16">
        <v>0</v>
      </c>
      <c r="N1189" s="16">
        <v>0</v>
      </c>
      <c r="O1189" s="16">
        <v>1</v>
      </c>
      <c r="P1189" s="16">
        <v>3</v>
      </c>
    </row>
    <row r="1190" spans="1:16" x14ac:dyDescent="0.2">
      <c r="A1190" t="s">
        <v>3026</v>
      </c>
      <c r="B1190" t="s">
        <v>1410</v>
      </c>
      <c r="C1190" s="16">
        <v>657</v>
      </c>
      <c r="D1190" s="16">
        <v>368</v>
      </c>
      <c r="E1190" s="16">
        <v>1</v>
      </c>
      <c r="F1190" t="s">
        <v>2952</v>
      </c>
      <c r="G1190" t="s">
        <v>7</v>
      </c>
      <c r="H1190" t="s">
        <v>7</v>
      </c>
      <c r="I1190" t="s">
        <v>7</v>
      </c>
      <c r="J1190" t="s">
        <v>7</v>
      </c>
      <c r="K1190" t="s">
        <v>10</v>
      </c>
      <c r="L1190" s="16">
        <v>1</v>
      </c>
      <c r="M1190" s="16">
        <v>0</v>
      </c>
      <c r="N1190" s="16">
        <v>0</v>
      </c>
      <c r="O1190" s="16">
        <v>0</v>
      </c>
      <c r="P1190" s="16">
        <v>3</v>
      </c>
    </row>
    <row r="1191" spans="1:16" x14ac:dyDescent="0.2">
      <c r="A1191" t="s">
        <v>3027</v>
      </c>
      <c r="B1191" t="s">
        <v>1012</v>
      </c>
      <c r="C1191" s="16">
        <v>318</v>
      </c>
      <c r="D1191" s="16">
        <v>412</v>
      </c>
      <c r="E1191" s="16">
        <v>1</v>
      </c>
      <c r="F1191" t="s">
        <v>1670</v>
      </c>
      <c r="G1191" t="s">
        <v>7</v>
      </c>
      <c r="H1191" t="s">
        <v>7</v>
      </c>
      <c r="I1191" t="s">
        <v>7</v>
      </c>
      <c r="J1191" t="s">
        <v>7</v>
      </c>
      <c r="K1191" t="s">
        <v>1</v>
      </c>
      <c r="L1191" s="16">
        <v>1</v>
      </c>
      <c r="M1191" s="16">
        <v>0</v>
      </c>
      <c r="N1191" s="16">
        <v>0</v>
      </c>
      <c r="O1191" s="16">
        <v>0</v>
      </c>
      <c r="P1191" s="16">
        <v>4</v>
      </c>
    </row>
    <row r="1192" spans="1:16" x14ac:dyDescent="0.2">
      <c r="A1192" t="s">
        <v>3028</v>
      </c>
      <c r="B1192" t="s">
        <v>1549</v>
      </c>
      <c r="C1192" s="16">
        <v>330</v>
      </c>
      <c r="D1192" s="16">
        <v>1172</v>
      </c>
      <c r="E1192" s="16">
        <v>1</v>
      </c>
      <c r="F1192" t="s">
        <v>2952</v>
      </c>
      <c r="G1192" t="s">
        <v>7</v>
      </c>
      <c r="H1192" t="s">
        <v>7</v>
      </c>
      <c r="I1192" t="s">
        <v>7</v>
      </c>
      <c r="J1192" t="s">
        <v>7</v>
      </c>
      <c r="K1192" t="s">
        <v>1</v>
      </c>
      <c r="L1192" s="16">
        <v>0</v>
      </c>
      <c r="M1192" s="16">
        <v>0</v>
      </c>
      <c r="N1192" s="16">
        <v>0</v>
      </c>
      <c r="O1192" s="16">
        <v>1</v>
      </c>
      <c r="P1192" s="16">
        <v>4</v>
      </c>
    </row>
    <row r="1193" spans="1:16" x14ac:dyDescent="0.2">
      <c r="A1193" t="s">
        <v>3029</v>
      </c>
      <c r="B1193" t="s">
        <v>483</v>
      </c>
      <c r="C1193" s="16">
        <v>115</v>
      </c>
      <c r="D1193" s="16">
        <v>114</v>
      </c>
      <c r="E1193" s="16">
        <v>3</v>
      </c>
      <c r="F1193" t="s">
        <v>1670</v>
      </c>
      <c r="G1193" t="s">
        <v>6</v>
      </c>
      <c r="H1193" t="s">
        <v>7</v>
      </c>
      <c r="I1193" t="s">
        <v>6</v>
      </c>
      <c r="J1193" t="s">
        <v>6</v>
      </c>
      <c r="K1193" t="s">
        <v>10</v>
      </c>
      <c r="L1193" s="16">
        <v>1</v>
      </c>
      <c r="M1193" s="16">
        <v>0</v>
      </c>
      <c r="N1193" s="16">
        <v>0</v>
      </c>
      <c r="O1193" s="16">
        <v>0</v>
      </c>
      <c r="P1193" s="16">
        <v>4</v>
      </c>
    </row>
    <row r="1194" spans="1:16" x14ac:dyDescent="0.2">
      <c r="A1194" t="s">
        <v>3030</v>
      </c>
      <c r="B1194" t="s">
        <v>664</v>
      </c>
      <c r="C1194" s="16">
        <v>930</v>
      </c>
      <c r="D1194" s="16">
        <v>388</v>
      </c>
      <c r="E1194" s="16">
        <v>1</v>
      </c>
      <c r="F1194" t="s">
        <v>2952</v>
      </c>
      <c r="G1194" t="s">
        <v>7</v>
      </c>
      <c r="H1194" t="s">
        <v>7</v>
      </c>
      <c r="I1194" t="s">
        <v>7</v>
      </c>
      <c r="J1194" t="s">
        <v>7</v>
      </c>
      <c r="K1194" t="s">
        <v>10</v>
      </c>
      <c r="L1194" s="16">
        <v>0</v>
      </c>
      <c r="M1194" s="16">
        <v>0</v>
      </c>
      <c r="N1194" s="16">
        <v>0</v>
      </c>
      <c r="O1194" s="16">
        <v>1</v>
      </c>
      <c r="P1194" s="16">
        <v>3</v>
      </c>
    </row>
    <row r="1195" spans="1:16" x14ac:dyDescent="0.2">
      <c r="A1195" t="s">
        <v>3031</v>
      </c>
      <c r="B1195" t="s">
        <v>1449</v>
      </c>
      <c r="C1195" s="16">
        <v>450</v>
      </c>
      <c r="D1195" s="16">
        <v>1159</v>
      </c>
      <c r="E1195" s="16">
        <v>1</v>
      </c>
      <c r="F1195" t="s">
        <v>2952</v>
      </c>
      <c r="G1195" t="s">
        <v>7</v>
      </c>
      <c r="H1195" t="s">
        <v>7</v>
      </c>
      <c r="I1195" t="s">
        <v>7</v>
      </c>
      <c r="J1195" t="s">
        <v>7</v>
      </c>
      <c r="K1195" t="s">
        <v>10</v>
      </c>
      <c r="L1195" s="16">
        <v>1</v>
      </c>
      <c r="M1195" s="16">
        <v>0</v>
      </c>
      <c r="N1195" s="16">
        <v>0</v>
      </c>
      <c r="O1195" s="16">
        <v>0</v>
      </c>
      <c r="P1195" s="16">
        <v>4</v>
      </c>
    </row>
    <row r="1196" spans="1:16" x14ac:dyDescent="0.2">
      <c r="A1196" t="s">
        <v>3032</v>
      </c>
      <c r="B1196" t="s">
        <v>1127</v>
      </c>
      <c r="C1196" s="16">
        <v>1017</v>
      </c>
      <c r="D1196" s="16">
        <v>206</v>
      </c>
      <c r="E1196" s="16">
        <v>1</v>
      </c>
      <c r="F1196" t="s">
        <v>2952</v>
      </c>
      <c r="G1196" t="s">
        <v>7</v>
      </c>
      <c r="H1196" t="s">
        <v>7</v>
      </c>
      <c r="I1196" t="s">
        <v>7</v>
      </c>
      <c r="J1196" t="s">
        <v>7</v>
      </c>
      <c r="K1196" t="s">
        <v>10</v>
      </c>
      <c r="L1196" s="16">
        <v>1</v>
      </c>
      <c r="M1196" s="16">
        <v>0</v>
      </c>
      <c r="N1196" s="16">
        <v>0</v>
      </c>
      <c r="O1196" s="16">
        <v>0</v>
      </c>
      <c r="P1196" s="16">
        <v>3</v>
      </c>
    </row>
    <row r="1197" spans="1:16" x14ac:dyDescent="0.2">
      <c r="A1197" t="s">
        <v>3033</v>
      </c>
      <c r="B1197" t="s">
        <v>1518</v>
      </c>
      <c r="C1197" s="16">
        <v>763</v>
      </c>
      <c r="D1197" s="16">
        <v>705</v>
      </c>
      <c r="E1197" s="16">
        <v>1</v>
      </c>
      <c r="F1197" t="s">
        <v>2952</v>
      </c>
      <c r="G1197" t="s">
        <v>7</v>
      </c>
      <c r="H1197" t="s">
        <v>7</v>
      </c>
      <c r="I1197" t="s">
        <v>7</v>
      </c>
      <c r="J1197" t="s">
        <v>7</v>
      </c>
      <c r="K1197" t="s">
        <v>1</v>
      </c>
      <c r="L1197" s="16">
        <v>1</v>
      </c>
      <c r="M1197" s="16">
        <v>0</v>
      </c>
      <c r="N1197" s="16">
        <v>0</v>
      </c>
      <c r="O1197" s="16">
        <v>0</v>
      </c>
      <c r="P1197" s="16">
        <v>3</v>
      </c>
    </row>
    <row r="1198" spans="1:16" x14ac:dyDescent="0.2">
      <c r="A1198" t="s">
        <v>3034</v>
      </c>
      <c r="B1198" t="s">
        <v>219</v>
      </c>
      <c r="C1198" s="16">
        <v>33</v>
      </c>
      <c r="D1198" s="16">
        <v>842</v>
      </c>
      <c r="E1198" s="16">
        <v>1</v>
      </c>
      <c r="F1198" t="s">
        <v>1670</v>
      </c>
      <c r="G1198" t="s">
        <v>8</v>
      </c>
      <c r="H1198" t="s">
        <v>8</v>
      </c>
      <c r="I1198" t="s">
        <v>8</v>
      </c>
      <c r="J1198" t="s">
        <v>8</v>
      </c>
      <c r="K1198" t="s">
        <v>1</v>
      </c>
      <c r="L1198" s="16">
        <v>0</v>
      </c>
      <c r="M1198" s="16">
        <v>0</v>
      </c>
      <c r="N1198" s="16">
        <v>0</v>
      </c>
      <c r="O1198" s="16">
        <v>1</v>
      </c>
      <c r="P1198" s="16">
        <v>4</v>
      </c>
    </row>
    <row r="1199" spans="1:16" x14ac:dyDescent="0.2">
      <c r="A1199" t="s">
        <v>3035</v>
      </c>
      <c r="B1199" t="s">
        <v>1515</v>
      </c>
      <c r="C1199" s="16">
        <v>1063</v>
      </c>
      <c r="D1199" s="16">
        <v>1084</v>
      </c>
      <c r="E1199" s="16">
        <v>1</v>
      </c>
      <c r="F1199" t="s">
        <v>1670</v>
      </c>
      <c r="G1199" t="s">
        <v>7</v>
      </c>
      <c r="H1199" t="s">
        <v>7</v>
      </c>
      <c r="I1199" t="s">
        <v>7</v>
      </c>
      <c r="J1199" t="s">
        <v>7</v>
      </c>
      <c r="K1199" t="s">
        <v>1</v>
      </c>
      <c r="L1199" s="16">
        <v>1</v>
      </c>
      <c r="M1199" s="16">
        <v>0</v>
      </c>
      <c r="N1199" s="16">
        <v>0</v>
      </c>
      <c r="O1199" s="16">
        <v>0</v>
      </c>
      <c r="P1199" s="16">
        <v>4</v>
      </c>
    </row>
    <row r="1200" spans="1:16" x14ac:dyDescent="0.2">
      <c r="A1200" t="s">
        <v>3036</v>
      </c>
      <c r="B1200" t="s">
        <v>1299</v>
      </c>
      <c r="C1200" s="16">
        <v>945</v>
      </c>
      <c r="D1200" s="16">
        <v>781</v>
      </c>
      <c r="E1200" s="16">
        <v>1</v>
      </c>
      <c r="F1200" t="s">
        <v>2952</v>
      </c>
      <c r="G1200" t="s">
        <v>7</v>
      </c>
      <c r="H1200" t="s">
        <v>7</v>
      </c>
      <c r="I1200" t="s">
        <v>7</v>
      </c>
      <c r="J1200" t="s">
        <v>7</v>
      </c>
      <c r="K1200" t="s">
        <v>10</v>
      </c>
      <c r="L1200" s="16">
        <v>0</v>
      </c>
      <c r="M1200" s="16">
        <v>0</v>
      </c>
      <c r="N1200" s="16">
        <v>0</v>
      </c>
      <c r="O1200" s="16">
        <v>1</v>
      </c>
      <c r="P1200" s="16">
        <v>3</v>
      </c>
    </row>
    <row r="1201" spans="1:16" x14ac:dyDescent="0.2">
      <c r="A1201" t="s">
        <v>3037</v>
      </c>
      <c r="B1201" t="s">
        <v>652</v>
      </c>
      <c r="C1201" s="16">
        <v>828</v>
      </c>
      <c r="D1201" s="16">
        <v>693</v>
      </c>
      <c r="E1201" s="16">
        <v>1</v>
      </c>
      <c r="F1201" t="s">
        <v>2952</v>
      </c>
      <c r="G1201" t="s">
        <v>7</v>
      </c>
      <c r="H1201" t="s">
        <v>7</v>
      </c>
      <c r="I1201" t="s">
        <v>7</v>
      </c>
      <c r="J1201" t="s">
        <v>7</v>
      </c>
      <c r="K1201" t="s">
        <v>1</v>
      </c>
      <c r="L1201" s="16">
        <v>1</v>
      </c>
      <c r="M1201" s="16">
        <v>0</v>
      </c>
      <c r="N1201" s="16">
        <v>0</v>
      </c>
      <c r="O1201" s="16">
        <v>0</v>
      </c>
      <c r="P1201" s="16">
        <v>4</v>
      </c>
    </row>
    <row r="1202" spans="1:16" x14ac:dyDescent="0.2">
      <c r="A1202" t="s">
        <v>3038</v>
      </c>
      <c r="B1202" t="s">
        <v>529</v>
      </c>
      <c r="C1202" s="16">
        <v>131</v>
      </c>
      <c r="D1202" s="16">
        <v>129</v>
      </c>
      <c r="E1202" s="16">
        <v>3</v>
      </c>
      <c r="F1202" t="s">
        <v>2952</v>
      </c>
      <c r="G1202" t="s">
        <v>7</v>
      </c>
      <c r="H1202" t="s">
        <v>7</v>
      </c>
      <c r="I1202" t="s">
        <v>7</v>
      </c>
      <c r="J1202" t="s">
        <v>7</v>
      </c>
      <c r="K1202" t="s">
        <v>1</v>
      </c>
      <c r="L1202" s="16">
        <v>0</v>
      </c>
      <c r="M1202" s="16">
        <v>0</v>
      </c>
      <c r="N1202" s="16">
        <v>0</v>
      </c>
      <c r="O1202" s="16">
        <v>1</v>
      </c>
      <c r="P1202" s="16">
        <v>1</v>
      </c>
    </row>
    <row r="1203" spans="1:16" x14ac:dyDescent="0.2">
      <c r="A1203" t="s">
        <v>3039</v>
      </c>
      <c r="B1203" t="s">
        <v>1252</v>
      </c>
      <c r="C1203" s="16">
        <v>195</v>
      </c>
      <c r="D1203" s="16">
        <v>1189</v>
      </c>
      <c r="E1203" s="16">
        <v>1</v>
      </c>
      <c r="F1203" t="s">
        <v>2952</v>
      </c>
      <c r="G1203" t="s">
        <v>8</v>
      </c>
      <c r="H1203" t="s">
        <v>8</v>
      </c>
      <c r="I1203" t="s">
        <v>8</v>
      </c>
      <c r="J1203" t="s">
        <v>8</v>
      </c>
      <c r="K1203" t="s">
        <v>10</v>
      </c>
      <c r="L1203" s="16">
        <v>0</v>
      </c>
      <c r="M1203" s="16">
        <v>0</v>
      </c>
      <c r="N1203" s="16">
        <v>0</v>
      </c>
      <c r="O1203" s="16">
        <v>1</v>
      </c>
      <c r="P1203" s="16">
        <v>4</v>
      </c>
    </row>
    <row r="1204" spans="1:16" x14ac:dyDescent="0.2">
      <c r="A1204" t="s">
        <v>3040</v>
      </c>
      <c r="B1204" t="s">
        <v>1197</v>
      </c>
      <c r="C1204" s="16">
        <v>557</v>
      </c>
      <c r="D1204" s="16">
        <v>800</v>
      </c>
      <c r="E1204" s="16">
        <v>1</v>
      </c>
      <c r="F1204" t="s">
        <v>2952</v>
      </c>
      <c r="G1204" t="s">
        <v>7</v>
      </c>
      <c r="H1204" t="s">
        <v>7</v>
      </c>
      <c r="I1204" t="s">
        <v>7</v>
      </c>
      <c r="J1204" t="s">
        <v>7</v>
      </c>
      <c r="K1204" t="s">
        <v>1</v>
      </c>
      <c r="L1204" s="16">
        <v>0</v>
      </c>
      <c r="M1204" s="16">
        <v>0</v>
      </c>
      <c r="N1204" s="16">
        <v>0</v>
      </c>
      <c r="O1204" s="16">
        <v>1</v>
      </c>
      <c r="P1204" s="16">
        <v>3</v>
      </c>
    </row>
    <row r="1205" spans="1:16" x14ac:dyDescent="0.2">
      <c r="A1205" t="s">
        <v>3041</v>
      </c>
      <c r="B1205" t="s">
        <v>1195</v>
      </c>
      <c r="C1205" s="16">
        <v>684</v>
      </c>
      <c r="D1205" s="16">
        <v>749</v>
      </c>
      <c r="E1205" s="16">
        <v>1</v>
      </c>
      <c r="F1205" t="s">
        <v>2952</v>
      </c>
      <c r="G1205" t="s">
        <v>7</v>
      </c>
      <c r="H1205" t="s">
        <v>7</v>
      </c>
      <c r="I1205" t="s">
        <v>7</v>
      </c>
      <c r="J1205" t="s">
        <v>7</v>
      </c>
      <c r="K1205" t="s">
        <v>10</v>
      </c>
      <c r="L1205" s="16">
        <v>0</v>
      </c>
      <c r="M1205" s="16">
        <v>0</v>
      </c>
      <c r="N1205" s="16">
        <v>0</v>
      </c>
      <c r="O1205" s="16">
        <v>1</v>
      </c>
      <c r="P1205" s="16">
        <v>3</v>
      </c>
    </row>
    <row r="1206" spans="1:16" x14ac:dyDescent="0.2">
      <c r="A1206" t="s">
        <v>3042</v>
      </c>
      <c r="B1206" t="s">
        <v>1646</v>
      </c>
      <c r="C1206" s="16">
        <v>956</v>
      </c>
      <c r="D1206" s="16">
        <v>1116</v>
      </c>
      <c r="E1206" s="16">
        <v>1</v>
      </c>
      <c r="F1206" t="s">
        <v>2952</v>
      </c>
      <c r="G1206" t="s">
        <v>7</v>
      </c>
      <c r="H1206" t="s">
        <v>6</v>
      </c>
      <c r="I1206" t="s">
        <v>7</v>
      </c>
      <c r="J1206" t="s">
        <v>7</v>
      </c>
      <c r="K1206" t="s">
        <v>10</v>
      </c>
      <c r="L1206" s="16">
        <v>1</v>
      </c>
      <c r="M1206" s="16">
        <v>0</v>
      </c>
      <c r="N1206" s="16">
        <v>0</v>
      </c>
      <c r="O1206" s="16">
        <v>0</v>
      </c>
      <c r="P1206" s="16">
        <v>4</v>
      </c>
    </row>
    <row r="1207" spans="1:16" x14ac:dyDescent="0.2">
      <c r="A1207" t="s">
        <v>3043</v>
      </c>
      <c r="B1207" t="s">
        <v>296</v>
      </c>
      <c r="C1207" s="16">
        <v>49</v>
      </c>
      <c r="D1207" s="16">
        <v>45</v>
      </c>
      <c r="E1207" s="16">
        <v>4</v>
      </c>
      <c r="F1207" t="s">
        <v>1670</v>
      </c>
      <c r="G1207" t="s">
        <v>6</v>
      </c>
      <c r="H1207" t="s">
        <v>7</v>
      </c>
      <c r="I1207" t="s">
        <v>7</v>
      </c>
      <c r="J1207" t="s">
        <v>6</v>
      </c>
      <c r="K1207" t="s">
        <v>10</v>
      </c>
      <c r="L1207" s="16">
        <v>1</v>
      </c>
      <c r="M1207" s="16">
        <v>0</v>
      </c>
      <c r="N1207" s="16">
        <v>0</v>
      </c>
      <c r="O1207" s="16">
        <v>0</v>
      </c>
      <c r="P1207" s="16">
        <v>4</v>
      </c>
    </row>
    <row r="1208" spans="1:16" x14ac:dyDescent="0.2">
      <c r="A1208" t="s">
        <v>3044</v>
      </c>
      <c r="B1208" t="s">
        <v>134</v>
      </c>
      <c r="C1208" s="16">
        <v>15</v>
      </c>
      <c r="D1208" s="16">
        <v>13</v>
      </c>
      <c r="E1208" s="16">
        <v>57</v>
      </c>
      <c r="F1208" t="s">
        <v>1670</v>
      </c>
      <c r="G1208" t="s">
        <v>7</v>
      </c>
      <c r="H1208" t="s">
        <v>7</v>
      </c>
      <c r="I1208" t="s">
        <v>7</v>
      </c>
      <c r="J1208" t="s">
        <v>7</v>
      </c>
      <c r="K1208" t="s">
        <v>1</v>
      </c>
      <c r="L1208" s="16">
        <v>0</v>
      </c>
      <c r="M1208" s="16">
        <v>0</v>
      </c>
      <c r="N1208" s="16">
        <v>0</v>
      </c>
      <c r="O1208" s="16">
        <v>1</v>
      </c>
      <c r="P1208" s="16">
        <v>4</v>
      </c>
    </row>
    <row r="1209" spans="1:16" x14ac:dyDescent="0.2">
      <c r="A1209" t="s">
        <v>3045</v>
      </c>
      <c r="B1209" t="s">
        <v>1399</v>
      </c>
      <c r="C1209" s="16">
        <v>767</v>
      </c>
      <c r="D1209" s="16">
        <v>1086</v>
      </c>
      <c r="E1209" s="16">
        <v>1</v>
      </c>
      <c r="F1209" t="s">
        <v>2952</v>
      </c>
      <c r="G1209" t="s">
        <v>7</v>
      </c>
      <c r="H1209" t="s">
        <v>7</v>
      </c>
      <c r="I1209" t="s">
        <v>7</v>
      </c>
      <c r="J1209" t="s">
        <v>7</v>
      </c>
      <c r="K1209" t="s">
        <v>10</v>
      </c>
      <c r="L1209" s="16">
        <v>1</v>
      </c>
      <c r="M1209" s="16">
        <v>0</v>
      </c>
      <c r="N1209" s="16">
        <v>0</v>
      </c>
      <c r="O1209" s="16">
        <v>0</v>
      </c>
      <c r="P1209" s="16">
        <v>3</v>
      </c>
    </row>
    <row r="1210" spans="1:16" x14ac:dyDescent="0.2">
      <c r="A1210" t="s">
        <v>3046</v>
      </c>
      <c r="B1210" t="s">
        <v>1456</v>
      </c>
      <c r="C1210" s="16">
        <v>842</v>
      </c>
      <c r="D1210" s="16">
        <v>1079</v>
      </c>
      <c r="E1210" s="16">
        <v>1</v>
      </c>
      <c r="F1210" t="s">
        <v>2952</v>
      </c>
      <c r="G1210" t="s">
        <v>7</v>
      </c>
      <c r="H1210" t="s">
        <v>7</v>
      </c>
      <c r="I1210" t="s">
        <v>7</v>
      </c>
      <c r="J1210" t="s">
        <v>7</v>
      </c>
      <c r="K1210" t="s">
        <v>10</v>
      </c>
      <c r="L1210" s="16">
        <v>0</v>
      </c>
      <c r="M1210" s="16">
        <v>0</v>
      </c>
      <c r="N1210" s="16">
        <v>0</v>
      </c>
      <c r="O1210" s="16">
        <v>1</v>
      </c>
      <c r="P1210" s="16">
        <v>3</v>
      </c>
    </row>
    <row r="1211" spans="1:16" x14ac:dyDescent="0.2">
      <c r="A1211" t="s">
        <v>3047</v>
      </c>
      <c r="B1211" t="s">
        <v>535</v>
      </c>
      <c r="C1211" s="16">
        <v>134</v>
      </c>
      <c r="D1211" s="16">
        <v>132</v>
      </c>
      <c r="E1211" s="16">
        <v>2</v>
      </c>
      <c r="F1211" t="s">
        <v>2952</v>
      </c>
      <c r="G1211" t="s">
        <v>8</v>
      </c>
      <c r="H1211" t="s">
        <v>8</v>
      </c>
      <c r="I1211" t="s">
        <v>8</v>
      </c>
      <c r="J1211" t="s">
        <v>8</v>
      </c>
      <c r="K1211" t="s">
        <v>10</v>
      </c>
      <c r="L1211" s="16">
        <v>0</v>
      </c>
      <c r="M1211" s="16">
        <v>0</v>
      </c>
      <c r="N1211" s="16">
        <v>0</v>
      </c>
      <c r="O1211" s="16">
        <v>1</v>
      </c>
      <c r="P1211" s="16">
        <v>4</v>
      </c>
    </row>
    <row r="1212" spans="1:16" x14ac:dyDescent="0.2">
      <c r="A1212" t="s">
        <v>3048</v>
      </c>
      <c r="B1212" t="s">
        <v>1104</v>
      </c>
      <c r="C1212" s="16">
        <v>291</v>
      </c>
      <c r="D1212" s="16">
        <v>170</v>
      </c>
      <c r="E1212" s="16">
        <v>1</v>
      </c>
      <c r="F1212" t="s">
        <v>2952</v>
      </c>
      <c r="G1212" t="s">
        <v>7</v>
      </c>
      <c r="H1212" t="s">
        <v>7</v>
      </c>
      <c r="I1212" t="s">
        <v>7</v>
      </c>
      <c r="J1212" t="s">
        <v>7</v>
      </c>
      <c r="K1212" t="s">
        <v>10</v>
      </c>
      <c r="L1212" s="16">
        <v>0</v>
      </c>
      <c r="M1212" s="16">
        <v>0</v>
      </c>
      <c r="N1212" s="16">
        <v>1</v>
      </c>
      <c r="O1212" s="16">
        <v>0</v>
      </c>
      <c r="P1212" s="16">
        <v>4</v>
      </c>
    </row>
    <row r="1213" spans="1:16" x14ac:dyDescent="0.2">
      <c r="A1213" t="s">
        <v>3049</v>
      </c>
      <c r="B1213" t="s">
        <v>125</v>
      </c>
      <c r="C1213" s="16">
        <v>15</v>
      </c>
      <c r="D1213" s="16">
        <v>13</v>
      </c>
      <c r="E1213" s="16">
        <v>57</v>
      </c>
      <c r="F1213" t="s">
        <v>1670</v>
      </c>
      <c r="G1213" t="s">
        <v>7</v>
      </c>
      <c r="H1213" t="s">
        <v>7</v>
      </c>
      <c r="I1213" t="s">
        <v>7</v>
      </c>
      <c r="J1213" t="s">
        <v>7</v>
      </c>
      <c r="K1213" t="s">
        <v>1</v>
      </c>
      <c r="L1213" s="16">
        <v>1</v>
      </c>
      <c r="M1213" s="16">
        <v>0</v>
      </c>
      <c r="N1213" s="16">
        <v>0</v>
      </c>
      <c r="O1213" s="16">
        <v>0</v>
      </c>
      <c r="P1213" s="16">
        <v>4</v>
      </c>
    </row>
    <row r="1214" spans="1:16" x14ac:dyDescent="0.2">
      <c r="A1214" t="s">
        <v>3050</v>
      </c>
      <c r="B1214" t="s">
        <v>1536</v>
      </c>
      <c r="C1214" s="16">
        <v>686</v>
      </c>
      <c r="D1214" s="16">
        <v>365</v>
      </c>
      <c r="E1214" s="16">
        <v>1</v>
      </c>
      <c r="F1214" t="s">
        <v>2952</v>
      </c>
      <c r="G1214" t="s">
        <v>7</v>
      </c>
      <c r="H1214" t="s">
        <v>7</v>
      </c>
      <c r="I1214" t="s">
        <v>7</v>
      </c>
      <c r="J1214" t="s">
        <v>7</v>
      </c>
      <c r="K1214" t="s">
        <v>1</v>
      </c>
      <c r="L1214" s="16">
        <v>1</v>
      </c>
      <c r="M1214" s="16">
        <v>0</v>
      </c>
      <c r="N1214" s="16">
        <v>0</v>
      </c>
      <c r="O1214" s="16">
        <v>0</v>
      </c>
      <c r="P1214" s="16">
        <v>3</v>
      </c>
    </row>
    <row r="1215" spans="1:16" x14ac:dyDescent="0.2">
      <c r="A1215" t="s">
        <v>3051</v>
      </c>
      <c r="B1215" t="s">
        <v>579</v>
      </c>
      <c r="C1215" s="16">
        <v>1210</v>
      </c>
      <c r="D1215" s="16">
        <v>838</v>
      </c>
      <c r="E1215" s="16">
        <v>1</v>
      </c>
      <c r="F1215" t="s">
        <v>1670</v>
      </c>
      <c r="G1215" t="s">
        <v>7</v>
      </c>
      <c r="H1215" t="s">
        <v>7</v>
      </c>
      <c r="I1215" t="s">
        <v>7</v>
      </c>
      <c r="J1215" t="s">
        <v>7</v>
      </c>
      <c r="K1215" t="s">
        <v>10</v>
      </c>
      <c r="L1215" s="16">
        <v>0</v>
      </c>
      <c r="M1215" s="16">
        <v>0</v>
      </c>
      <c r="N1215" s="16">
        <v>0</v>
      </c>
      <c r="O1215" s="16">
        <v>1</v>
      </c>
      <c r="P1215" s="16">
        <v>4</v>
      </c>
    </row>
    <row r="1216" spans="1:16" x14ac:dyDescent="0.2">
      <c r="A1216" t="s">
        <v>3052</v>
      </c>
      <c r="B1216" t="s">
        <v>911</v>
      </c>
      <c r="C1216" s="16">
        <v>250</v>
      </c>
      <c r="D1216" s="16">
        <v>1008</v>
      </c>
      <c r="E1216" s="16">
        <v>1</v>
      </c>
      <c r="F1216" t="s">
        <v>2952</v>
      </c>
      <c r="G1216" t="s">
        <v>7</v>
      </c>
      <c r="H1216" t="s">
        <v>7</v>
      </c>
      <c r="I1216" t="s">
        <v>7</v>
      </c>
      <c r="J1216" t="s">
        <v>7</v>
      </c>
      <c r="K1216" t="s">
        <v>10</v>
      </c>
      <c r="L1216" s="16">
        <v>0</v>
      </c>
      <c r="M1216" s="16">
        <v>0</v>
      </c>
      <c r="N1216" s="16">
        <v>0</v>
      </c>
      <c r="O1216" s="16">
        <v>1</v>
      </c>
      <c r="P1216" s="16">
        <v>1</v>
      </c>
    </row>
    <row r="1217" spans="1:16" x14ac:dyDescent="0.2">
      <c r="A1217" t="s">
        <v>3053</v>
      </c>
      <c r="B1217" t="s">
        <v>1365</v>
      </c>
      <c r="C1217" s="16">
        <v>1124</v>
      </c>
      <c r="D1217" s="16">
        <v>654</v>
      </c>
      <c r="E1217" s="16">
        <v>1</v>
      </c>
      <c r="F1217" t="s">
        <v>1670</v>
      </c>
      <c r="G1217" t="s">
        <v>7</v>
      </c>
      <c r="H1217" t="s">
        <v>7</v>
      </c>
      <c r="I1217" t="s">
        <v>7</v>
      </c>
      <c r="J1217" t="s">
        <v>7</v>
      </c>
      <c r="K1217" t="s">
        <v>1</v>
      </c>
      <c r="L1217" s="16">
        <v>1</v>
      </c>
      <c r="M1217" s="16">
        <v>0</v>
      </c>
      <c r="N1217" s="16">
        <v>0</v>
      </c>
      <c r="O1217" s="16">
        <v>0</v>
      </c>
      <c r="P1217" s="16">
        <v>4</v>
      </c>
    </row>
    <row r="1218" spans="1:16" x14ac:dyDescent="0.2">
      <c r="A1218" t="s">
        <v>3054</v>
      </c>
      <c r="B1218" t="s">
        <v>875</v>
      </c>
      <c r="C1218" s="16">
        <v>1022</v>
      </c>
      <c r="D1218" s="16">
        <v>1135</v>
      </c>
      <c r="E1218" s="16">
        <v>1</v>
      </c>
      <c r="F1218" t="s">
        <v>1670</v>
      </c>
      <c r="G1218" t="s">
        <v>7</v>
      </c>
      <c r="H1218" t="s">
        <v>7</v>
      </c>
      <c r="I1218" t="s">
        <v>7</v>
      </c>
      <c r="J1218" t="s">
        <v>7</v>
      </c>
      <c r="K1218" t="s">
        <v>10</v>
      </c>
      <c r="L1218" s="16">
        <v>0</v>
      </c>
      <c r="M1218" s="16">
        <v>0</v>
      </c>
      <c r="N1218" s="16">
        <v>1</v>
      </c>
      <c r="O1218" s="16">
        <v>0</v>
      </c>
      <c r="P1218" s="16">
        <v>1</v>
      </c>
    </row>
    <row r="1219" spans="1:16" x14ac:dyDescent="0.2">
      <c r="A1219" t="s">
        <v>3055</v>
      </c>
      <c r="B1219" t="s">
        <v>308</v>
      </c>
      <c r="C1219" s="16">
        <v>53</v>
      </c>
      <c r="D1219" s="16">
        <v>49</v>
      </c>
      <c r="E1219" s="16">
        <v>2</v>
      </c>
      <c r="F1219" t="s">
        <v>2952</v>
      </c>
      <c r="G1219" t="s">
        <v>7</v>
      </c>
      <c r="H1219" t="s">
        <v>7</v>
      </c>
      <c r="I1219" t="s">
        <v>7</v>
      </c>
      <c r="J1219" t="s">
        <v>7</v>
      </c>
      <c r="K1219" t="s">
        <v>10</v>
      </c>
      <c r="L1219" s="16">
        <v>1</v>
      </c>
      <c r="M1219" s="16">
        <v>0</v>
      </c>
      <c r="N1219" s="16">
        <v>0</v>
      </c>
      <c r="O1219" s="16">
        <v>0</v>
      </c>
      <c r="P1219" s="16">
        <v>2</v>
      </c>
    </row>
    <row r="1220" spans="1:16" x14ac:dyDescent="0.2">
      <c r="A1220" t="s">
        <v>3056</v>
      </c>
      <c r="B1220" t="s">
        <v>563</v>
      </c>
      <c r="C1220" s="16">
        <v>1224</v>
      </c>
      <c r="D1220" s="16">
        <v>559</v>
      </c>
      <c r="E1220" s="16">
        <v>1</v>
      </c>
      <c r="F1220" t="s">
        <v>2952</v>
      </c>
      <c r="G1220" t="s">
        <v>7</v>
      </c>
      <c r="H1220" t="s">
        <v>7</v>
      </c>
      <c r="I1220" t="s">
        <v>7</v>
      </c>
      <c r="J1220" t="s">
        <v>7</v>
      </c>
      <c r="K1220" t="s">
        <v>10</v>
      </c>
      <c r="L1220" s="16">
        <v>1</v>
      </c>
      <c r="M1220" s="16">
        <v>0</v>
      </c>
      <c r="N1220" s="16">
        <v>0</v>
      </c>
      <c r="O1220" s="16">
        <v>0</v>
      </c>
      <c r="P1220" s="16">
        <v>1</v>
      </c>
    </row>
    <row r="1221" spans="1:16" x14ac:dyDescent="0.2">
      <c r="A1221" t="s">
        <v>3057</v>
      </c>
      <c r="B1221" t="s">
        <v>1458</v>
      </c>
      <c r="C1221" s="16">
        <v>867</v>
      </c>
      <c r="D1221" s="16">
        <v>968</v>
      </c>
      <c r="E1221" s="16">
        <v>1</v>
      </c>
      <c r="F1221" t="s">
        <v>1670</v>
      </c>
      <c r="G1221" t="s">
        <v>7</v>
      </c>
      <c r="H1221" t="s">
        <v>7</v>
      </c>
      <c r="I1221" t="s">
        <v>7</v>
      </c>
      <c r="J1221" t="s">
        <v>7</v>
      </c>
      <c r="K1221" t="s">
        <v>1</v>
      </c>
      <c r="L1221" s="16">
        <v>1</v>
      </c>
      <c r="M1221" s="16">
        <v>0</v>
      </c>
      <c r="N1221" s="16">
        <v>0</v>
      </c>
      <c r="O1221" s="16">
        <v>0</v>
      </c>
      <c r="P1221" s="16">
        <v>4</v>
      </c>
    </row>
    <row r="1222" spans="1:16" x14ac:dyDescent="0.2">
      <c r="A1222" t="s">
        <v>3058</v>
      </c>
      <c r="B1222" t="s">
        <v>69</v>
      </c>
      <c r="C1222" s="16">
        <v>10</v>
      </c>
      <c r="D1222" s="16">
        <v>1278</v>
      </c>
      <c r="E1222" s="16">
        <v>1</v>
      </c>
      <c r="F1222" t="s">
        <v>1670</v>
      </c>
      <c r="G1222" t="s">
        <v>7</v>
      </c>
      <c r="H1222" t="s">
        <v>7</v>
      </c>
      <c r="I1222" t="s">
        <v>8</v>
      </c>
      <c r="J1222" t="s">
        <v>6</v>
      </c>
      <c r="K1222" t="s">
        <v>10</v>
      </c>
      <c r="L1222" s="16">
        <v>1</v>
      </c>
      <c r="M1222" s="16">
        <v>0</v>
      </c>
      <c r="N1222" s="16">
        <v>0</v>
      </c>
      <c r="O1222" s="16">
        <v>0</v>
      </c>
      <c r="P1222" s="16">
        <v>4</v>
      </c>
    </row>
    <row r="1223" spans="1:16" x14ac:dyDescent="0.2">
      <c r="A1223" t="s">
        <v>3059</v>
      </c>
      <c r="B1223" t="s">
        <v>289</v>
      </c>
      <c r="C1223" s="16">
        <v>47</v>
      </c>
      <c r="D1223" s="16">
        <v>106</v>
      </c>
      <c r="E1223" s="16">
        <v>3</v>
      </c>
      <c r="F1223" t="s">
        <v>2952</v>
      </c>
      <c r="G1223" t="s">
        <v>7</v>
      </c>
      <c r="H1223" t="s">
        <v>7</v>
      </c>
      <c r="I1223" t="s">
        <v>7</v>
      </c>
      <c r="J1223" t="s">
        <v>7</v>
      </c>
      <c r="K1223" t="s">
        <v>1</v>
      </c>
      <c r="L1223" s="16">
        <v>1</v>
      </c>
      <c r="M1223" s="16">
        <v>0</v>
      </c>
      <c r="N1223" s="16">
        <v>0</v>
      </c>
      <c r="O1223" s="16">
        <v>0</v>
      </c>
      <c r="P1223" s="16">
        <v>3</v>
      </c>
    </row>
    <row r="1224" spans="1:16" x14ac:dyDescent="0.2">
      <c r="A1224" t="s">
        <v>3060</v>
      </c>
      <c r="B1224" t="s">
        <v>1048</v>
      </c>
      <c r="C1224" s="16">
        <v>622</v>
      </c>
      <c r="D1224" s="16">
        <v>663</v>
      </c>
      <c r="E1224" s="16">
        <v>1</v>
      </c>
      <c r="F1224" t="s">
        <v>1670</v>
      </c>
      <c r="G1224" t="s">
        <v>7</v>
      </c>
      <c r="H1224" t="s">
        <v>7</v>
      </c>
      <c r="I1224" t="s">
        <v>6</v>
      </c>
      <c r="J1224" t="s">
        <v>7</v>
      </c>
      <c r="K1224" t="s">
        <v>10</v>
      </c>
      <c r="L1224" s="16">
        <v>1</v>
      </c>
      <c r="M1224" s="16">
        <v>0</v>
      </c>
      <c r="N1224" s="16">
        <v>0</v>
      </c>
      <c r="O1224" s="16">
        <v>0</v>
      </c>
      <c r="P1224" s="16">
        <v>4</v>
      </c>
    </row>
    <row r="1225" spans="1:16" x14ac:dyDescent="0.2">
      <c r="A1225" t="s">
        <v>3061</v>
      </c>
      <c r="B1225" t="s">
        <v>1655</v>
      </c>
      <c r="C1225" s="16">
        <v>656</v>
      </c>
      <c r="D1225" s="16">
        <v>371</v>
      </c>
      <c r="E1225" s="16">
        <v>1</v>
      </c>
      <c r="F1225" t="s">
        <v>2952</v>
      </c>
      <c r="G1225" t="s">
        <v>8</v>
      </c>
      <c r="H1225" t="s">
        <v>8</v>
      </c>
      <c r="I1225" t="s">
        <v>8</v>
      </c>
      <c r="J1225" t="s">
        <v>8</v>
      </c>
      <c r="K1225" t="s">
        <v>1</v>
      </c>
      <c r="L1225" s="16">
        <v>0</v>
      </c>
      <c r="M1225" s="16">
        <v>0</v>
      </c>
      <c r="N1225" s="16">
        <v>0</v>
      </c>
      <c r="O1225" s="16">
        <v>1</v>
      </c>
      <c r="P1225" s="16">
        <v>4</v>
      </c>
    </row>
    <row r="1226" spans="1:16" x14ac:dyDescent="0.2">
      <c r="A1226" t="s">
        <v>3062</v>
      </c>
      <c r="B1226" t="s">
        <v>1179</v>
      </c>
      <c r="C1226" s="16">
        <v>850</v>
      </c>
      <c r="D1226" s="16">
        <v>269</v>
      </c>
      <c r="E1226" s="16">
        <v>1</v>
      </c>
      <c r="F1226" t="s">
        <v>2952</v>
      </c>
      <c r="G1226" t="s">
        <v>8</v>
      </c>
      <c r="H1226" t="s">
        <v>8</v>
      </c>
      <c r="I1226" t="s">
        <v>8</v>
      </c>
      <c r="J1226" t="s">
        <v>8</v>
      </c>
      <c r="K1226" t="s">
        <v>10</v>
      </c>
      <c r="L1226" s="16">
        <v>0</v>
      </c>
      <c r="M1226" s="16">
        <v>0</v>
      </c>
      <c r="N1226" s="16">
        <v>0</v>
      </c>
      <c r="O1226" s="16">
        <v>1</v>
      </c>
      <c r="P1226" s="16">
        <v>3</v>
      </c>
    </row>
    <row r="1227" spans="1:16" x14ac:dyDescent="0.2">
      <c r="A1227" t="s">
        <v>3063</v>
      </c>
      <c r="B1227" t="s">
        <v>1007</v>
      </c>
      <c r="C1227" s="16">
        <v>844</v>
      </c>
      <c r="D1227" s="16">
        <v>146</v>
      </c>
      <c r="E1227" s="16">
        <v>1</v>
      </c>
      <c r="F1227" t="s">
        <v>1670</v>
      </c>
      <c r="G1227" t="s">
        <v>7</v>
      </c>
      <c r="H1227" t="s">
        <v>7</v>
      </c>
      <c r="I1227" t="s">
        <v>7</v>
      </c>
      <c r="J1227" t="s">
        <v>7</v>
      </c>
      <c r="K1227" t="s">
        <v>1</v>
      </c>
      <c r="L1227" s="16">
        <v>1</v>
      </c>
      <c r="M1227" s="16">
        <v>0</v>
      </c>
      <c r="N1227" s="16">
        <v>0</v>
      </c>
      <c r="O1227" s="16">
        <v>0</v>
      </c>
      <c r="P1227" s="16">
        <v>3</v>
      </c>
    </row>
    <row r="1228" spans="1:16" x14ac:dyDescent="0.2">
      <c r="A1228" t="s">
        <v>3064</v>
      </c>
      <c r="B1228" t="s">
        <v>214</v>
      </c>
      <c r="C1228" s="16">
        <v>30</v>
      </c>
      <c r="D1228" s="16">
        <v>904</v>
      </c>
      <c r="E1228" s="16">
        <v>1</v>
      </c>
      <c r="F1228" t="s">
        <v>1670</v>
      </c>
      <c r="G1228" t="s">
        <v>7</v>
      </c>
      <c r="H1228" t="s">
        <v>7</v>
      </c>
      <c r="I1228" t="s">
        <v>7</v>
      </c>
      <c r="J1228" t="s">
        <v>7</v>
      </c>
      <c r="K1228" t="s">
        <v>1</v>
      </c>
      <c r="L1228" s="16">
        <v>1</v>
      </c>
      <c r="M1228" s="16">
        <v>0</v>
      </c>
      <c r="N1228" s="16">
        <v>0</v>
      </c>
      <c r="O1228" s="16">
        <v>0</v>
      </c>
      <c r="P1228" s="16">
        <v>1</v>
      </c>
    </row>
    <row r="1229" spans="1:16" x14ac:dyDescent="0.2">
      <c r="A1229" t="s">
        <v>3065</v>
      </c>
      <c r="B1229" t="s">
        <v>1660</v>
      </c>
      <c r="C1229" s="16">
        <v>508</v>
      </c>
      <c r="D1229" s="16">
        <v>721</v>
      </c>
      <c r="E1229" s="16">
        <v>1</v>
      </c>
      <c r="F1229" t="s">
        <v>2952</v>
      </c>
      <c r="G1229" t="s">
        <v>7</v>
      </c>
      <c r="H1229" t="s">
        <v>7</v>
      </c>
      <c r="I1229" t="s">
        <v>7</v>
      </c>
      <c r="J1229" t="s">
        <v>7</v>
      </c>
      <c r="K1229" t="s">
        <v>1</v>
      </c>
      <c r="L1229" s="16">
        <v>0</v>
      </c>
      <c r="M1229" s="16">
        <v>0</v>
      </c>
      <c r="N1229" s="16">
        <v>1</v>
      </c>
      <c r="O1229" s="16">
        <v>0</v>
      </c>
      <c r="P1229" s="16">
        <v>4</v>
      </c>
    </row>
    <row r="1230" spans="1:16" x14ac:dyDescent="0.2">
      <c r="A1230" t="s">
        <v>3066</v>
      </c>
      <c r="B1230" t="s">
        <v>642</v>
      </c>
      <c r="C1230" s="16">
        <v>432</v>
      </c>
      <c r="D1230" s="16">
        <v>1284</v>
      </c>
      <c r="E1230" s="16">
        <v>1</v>
      </c>
      <c r="F1230" t="s">
        <v>2952</v>
      </c>
      <c r="G1230" t="s">
        <v>7</v>
      </c>
      <c r="H1230" t="s">
        <v>7</v>
      </c>
      <c r="I1230" t="s">
        <v>7</v>
      </c>
      <c r="J1230" t="s">
        <v>7</v>
      </c>
      <c r="K1230" t="s">
        <v>1</v>
      </c>
      <c r="L1230" s="16">
        <v>1</v>
      </c>
      <c r="M1230" s="16">
        <v>0</v>
      </c>
      <c r="N1230" s="16">
        <v>0</v>
      </c>
      <c r="O1230" s="16">
        <v>0</v>
      </c>
      <c r="P1230" s="16">
        <v>1</v>
      </c>
    </row>
    <row r="1231" spans="1:16" x14ac:dyDescent="0.2">
      <c r="A1231" t="s">
        <v>3067</v>
      </c>
      <c r="B1231" t="s">
        <v>738</v>
      </c>
      <c r="C1231" s="16">
        <v>1093</v>
      </c>
      <c r="D1231" s="16">
        <v>832</v>
      </c>
      <c r="E1231" s="16">
        <v>1</v>
      </c>
      <c r="F1231" t="s">
        <v>2952</v>
      </c>
      <c r="G1231" t="s">
        <v>7</v>
      </c>
      <c r="H1231" t="s">
        <v>7</v>
      </c>
      <c r="I1231" t="s">
        <v>7</v>
      </c>
      <c r="J1231" t="s">
        <v>7</v>
      </c>
      <c r="K1231" t="s">
        <v>1</v>
      </c>
      <c r="L1231" s="16">
        <v>0</v>
      </c>
      <c r="M1231" s="16">
        <v>0</v>
      </c>
      <c r="N1231" s="16">
        <v>0</v>
      </c>
      <c r="O1231" s="16">
        <v>1</v>
      </c>
      <c r="P1231" s="16">
        <v>3</v>
      </c>
    </row>
    <row r="1232" spans="1:16" x14ac:dyDescent="0.2">
      <c r="A1232" t="s">
        <v>3068</v>
      </c>
      <c r="B1232" t="s">
        <v>1477</v>
      </c>
      <c r="C1232" s="16">
        <v>756</v>
      </c>
      <c r="D1232" s="16">
        <v>802</v>
      </c>
      <c r="E1232" s="16">
        <v>1</v>
      </c>
      <c r="F1232" t="s">
        <v>2952</v>
      </c>
      <c r="G1232" t="s">
        <v>7</v>
      </c>
      <c r="H1232" t="s">
        <v>7</v>
      </c>
      <c r="I1232" t="s">
        <v>7</v>
      </c>
      <c r="J1232" t="s">
        <v>7</v>
      </c>
      <c r="K1232" t="s">
        <v>10</v>
      </c>
      <c r="L1232" s="16">
        <v>1</v>
      </c>
      <c r="M1232" s="16">
        <v>0</v>
      </c>
      <c r="N1232" s="16">
        <v>0</v>
      </c>
      <c r="O1232" s="16">
        <v>0</v>
      </c>
      <c r="P1232" s="16">
        <v>1</v>
      </c>
    </row>
    <row r="1233" spans="1:16" x14ac:dyDescent="0.2">
      <c r="A1233" t="s">
        <v>3069</v>
      </c>
      <c r="B1233" t="s">
        <v>96</v>
      </c>
      <c r="C1233" s="16">
        <v>15</v>
      </c>
      <c r="D1233" s="16">
        <v>13</v>
      </c>
      <c r="E1233" s="16">
        <v>57</v>
      </c>
      <c r="F1233" t="s">
        <v>1670</v>
      </c>
      <c r="G1233" t="s">
        <v>7</v>
      </c>
      <c r="H1233" t="s">
        <v>7</v>
      </c>
      <c r="I1233" t="s">
        <v>7</v>
      </c>
      <c r="J1233" t="s">
        <v>7</v>
      </c>
      <c r="K1233" t="s">
        <v>10</v>
      </c>
      <c r="L1233" s="16">
        <v>1</v>
      </c>
      <c r="M1233" s="16">
        <v>0</v>
      </c>
      <c r="N1233" s="16">
        <v>0</v>
      </c>
      <c r="O1233" s="16">
        <v>0</v>
      </c>
      <c r="P1233" s="16">
        <v>4</v>
      </c>
    </row>
    <row r="1234" spans="1:16" x14ac:dyDescent="0.2">
      <c r="A1234" t="s">
        <v>3070</v>
      </c>
      <c r="B1234" t="s">
        <v>1227</v>
      </c>
      <c r="C1234" s="16">
        <v>667</v>
      </c>
      <c r="D1234" s="16">
        <v>1243</v>
      </c>
      <c r="E1234" s="16">
        <v>1</v>
      </c>
      <c r="F1234" t="s">
        <v>2952</v>
      </c>
      <c r="G1234" t="s">
        <v>7</v>
      </c>
      <c r="H1234" t="s">
        <v>7</v>
      </c>
      <c r="I1234" t="s">
        <v>7</v>
      </c>
      <c r="J1234" t="s">
        <v>7</v>
      </c>
      <c r="K1234" t="s">
        <v>1</v>
      </c>
      <c r="L1234" s="16">
        <v>1</v>
      </c>
      <c r="M1234" s="16">
        <v>0</v>
      </c>
      <c r="N1234" s="16">
        <v>0</v>
      </c>
      <c r="O1234" s="16">
        <v>0</v>
      </c>
      <c r="P1234" s="16">
        <v>4</v>
      </c>
    </row>
    <row r="1235" spans="1:16" x14ac:dyDescent="0.2">
      <c r="A1235" t="s">
        <v>3071</v>
      </c>
      <c r="B1235" t="s">
        <v>838</v>
      </c>
      <c r="C1235" s="16">
        <v>893</v>
      </c>
      <c r="D1235" s="16">
        <v>200</v>
      </c>
      <c r="E1235" s="16">
        <v>1</v>
      </c>
      <c r="F1235" t="s">
        <v>2952</v>
      </c>
      <c r="G1235" t="s">
        <v>7</v>
      </c>
      <c r="H1235" t="s">
        <v>7</v>
      </c>
      <c r="I1235" t="s">
        <v>7</v>
      </c>
      <c r="J1235" t="s">
        <v>7</v>
      </c>
      <c r="K1235" t="s">
        <v>1</v>
      </c>
      <c r="L1235" s="16">
        <v>0</v>
      </c>
      <c r="M1235" s="16">
        <v>0</v>
      </c>
      <c r="N1235" s="16">
        <v>0</v>
      </c>
      <c r="O1235" s="16">
        <v>1</v>
      </c>
      <c r="P1235" s="16">
        <v>4</v>
      </c>
    </row>
    <row r="1236" spans="1:16" x14ac:dyDescent="0.2">
      <c r="A1236" t="s">
        <v>3072</v>
      </c>
      <c r="B1236" t="s">
        <v>421</v>
      </c>
      <c r="C1236" s="16">
        <v>91</v>
      </c>
      <c r="D1236" s="16">
        <v>88</v>
      </c>
      <c r="E1236" s="16">
        <v>2</v>
      </c>
      <c r="F1236" t="s">
        <v>1670</v>
      </c>
      <c r="G1236" t="s">
        <v>8</v>
      </c>
      <c r="H1236" t="s">
        <v>8</v>
      </c>
      <c r="I1236" t="s">
        <v>8</v>
      </c>
      <c r="J1236" t="s">
        <v>8</v>
      </c>
      <c r="K1236" t="s">
        <v>1</v>
      </c>
      <c r="L1236" s="16">
        <v>0</v>
      </c>
      <c r="M1236" s="16">
        <v>0</v>
      </c>
      <c r="N1236" s="16">
        <v>0</v>
      </c>
      <c r="O1236" s="16">
        <v>1</v>
      </c>
      <c r="P1236" s="16">
        <v>1</v>
      </c>
    </row>
    <row r="1237" spans="1:16" x14ac:dyDescent="0.2">
      <c r="A1237" t="s">
        <v>3073</v>
      </c>
      <c r="B1237" t="s">
        <v>917</v>
      </c>
      <c r="C1237" s="16">
        <v>636</v>
      </c>
      <c r="D1237" s="16">
        <v>734</v>
      </c>
      <c r="E1237" s="16">
        <v>1</v>
      </c>
      <c r="F1237" t="s">
        <v>2952</v>
      </c>
      <c r="G1237" t="s">
        <v>7</v>
      </c>
      <c r="H1237" t="s">
        <v>7</v>
      </c>
      <c r="I1237" t="s">
        <v>7</v>
      </c>
      <c r="J1237" t="s">
        <v>7</v>
      </c>
      <c r="K1237" t="s">
        <v>10</v>
      </c>
      <c r="L1237" s="16">
        <v>1</v>
      </c>
      <c r="M1237" s="16">
        <v>0</v>
      </c>
      <c r="N1237" s="16">
        <v>0</v>
      </c>
      <c r="O1237" s="16">
        <v>0</v>
      </c>
      <c r="P1237" s="16">
        <v>3</v>
      </c>
    </row>
    <row r="1238" spans="1:16" x14ac:dyDescent="0.2">
      <c r="A1238" t="s">
        <v>3074</v>
      </c>
      <c r="B1238" t="s">
        <v>1143</v>
      </c>
      <c r="C1238" s="16">
        <v>265</v>
      </c>
      <c r="D1238" s="16">
        <v>712</v>
      </c>
      <c r="E1238" s="16">
        <v>1</v>
      </c>
      <c r="F1238" t="s">
        <v>2952</v>
      </c>
      <c r="G1238" t="s">
        <v>7</v>
      </c>
      <c r="H1238" t="s">
        <v>7</v>
      </c>
      <c r="I1238" t="s">
        <v>7</v>
      </c>
      <c r="J1238" t="s">
        <v>7</v>
      </c>
      <c r="K1238" t="s">
        <v>10</v>
      </c>
      <c r="L1238" s="16">
        <v>0</v>
      </c>
      <c r="M1238" s="16">
        <v>0</v>
      </c>
      <c r="N1238" s="16">
        <v>0</v>
      </c>
      <c r="O1238" s="16">
        <v>1</v>
      </c>
      <c r="P1238" s="16">
        <v>1</v>
      </c>
    </row>
    <row r="1239" spans="1:16" x14ac:dyDescent="0.2">
      <c r="A1239" t="s">
        <v>3075</v>
      </c>
      <c r="B1239" t="s">
        <v>315</v>
      </c>
      <c r="C1239" s="16">
        <v>56</v>
      </c>
      <c r="D1239" s="16">
        <v>52</v>
      </c>
      <c r="E1239" s="16">
        <v>3</v>
      </c>
      <c r="F1239" t="s">
        <v>2952</v>
      </c>
      <c r="G1239" t="s">
        <v>7</v>
      </c>
      <c r="H1239" t="s">
        <v>8</v>
      </c>
      <c r="I1239" t="s">
        <v>7</v>
      </c>
      <c r="J1239" t="s">
        <v>7</v>
      </c>
      <c r="K1239" t="s">
        <v>1</v>
      </c>
      <c r="L1239" s="16">
        <v>1</v>
      </c>
      <c r="M1239" s="16">
        <v>0</v>
      </c>
      <c r="N1239" s="16">
        <v>0</v>
      </c>
      <c r="O1239" s="16">
        <v>0</v>
      </c>
      <c r="P1239" s="16">
        <v>4</v>
      </c>
    </row>
    <row r="1240" spans="1:16" x14ac:dyDescent="0.2">
      <c r="A1240" t="s">
        <v>3076</v>
      </c>
      <c r="B1240" t="s">
        <v>185</v>
      </c>
      <c r="C1240" s="16">
        <v>21</v>
      </c>
      <c r="D1240" s="16">
        <v>17</v>
      </c>
      <c r="E1240" s="16">
        <v>6</v>
      </c>
      <c r="F1240" t="s">
        <v>1670</v>
      </c>
      <c r="G1240" t="s">
        <v>7</v>
      </c>
      <c r="H1240" t="s">
        <v>7</v>
      </c>
      <c r="I1240" t="s">
        <v>7</v>
      </c>
      <c r="J1240" t="s">
        <v>7</v>
      </c>
      <c r="K1240" t="s">
        <v>10</v>
      </c>
      <c r="L1240" s="16">
        <v>0</v>
      </c>
      <c r="M1240" s="16">
        <v>0</v>
      </c>
      <c r="N1240" s="16">
        <v>0</v>
      </c>
      <c r="O1240" s="16">
        <v>1</v>
      </c>
      <c r="P1240" s="16">
        <v>3</v>
      </c>
    </row>
    <row r="1241" spans="1:16" x14ac:dyDescent="0.2">
      <c r="A1241" t="s">
        <v>3077</v>
      </c>
      <c r="B1241" t="s">
        <v>841</v>
      </c>
      <c r="C1241" s="16">
        <v>282</v>
      </c>
      <c r="D1241" s="16">
        <v>772</v>
      </c>
      <c r="E1241" s="16">
        <v>1</v>
      </c>
      <c r="F1241" t="s">
        <v>1670</v>
      </c>
      <c r="G1241" t="s">
        <v>7</v>
      </c>
      <c r="H1241" t="s">
        <v>7</v>
      </c>
      <c r="I1241" t="s">
        <v>7</v>
      </c>
      <c r="J1241" t="s">
        <v>7</v>
      </c>
      <c r="K1241" t="s">
        <v>10</v>
      </c>
      <c r="L1241" s="16">
        <v>1</v>
      </c>
      <c r="M1241" s="16">
        <v>0</v>
      </c>
      <c r="N1241" s="16">
        <v>0</v>
      </c>
      <c r="O1241" s="16">
        <v>0</v>
      </c>
      <c r="P1241" s="16">
        <v>1</v>
      </c>
    </row>
    <row r="1242" spans="1:16" x14ac:dyDescent="0.2">
      <c r="A1242" t="s">
        <v>3078</v>
      </c>
      <c r="B1242" t="s">
        <v>700</v>
      </c>
      <c r="C1242" s="16">
        <v>1099</v>
      </c>
      <c r="D1242" s="16">
        <v>150</v>
      </c>
      <c r="E1242" s="16">
        <v>1</v>
      </c>
      <c r="F1242" t="s">
        <v>2952</v>
      </c>
      <c r="G1242" t="s">
        <v>7</v>
      </c>
      <c r="H1242" t="s">
        <v>7</v>
      </c>
      <c r="I1242" t="s">
        <v>7</v>
      </c>
      <c r="J1242" t="s">
        <v>7</v>
      </c>
      <c r="K1242" t="s">
        <v>1</v>
      </c>
      <c r="L1242" s="16">
        <v>0</v>
      </c>
      <c r="M1242" s="16">
        <v>0</v>
      </c>
      <c r="N1242" s="16">
        <v>0</v>
      </c>
      <c r="O1242" s="16">
        <v>1</v>
      </c>
      <c r="P1242" s="16">
        <v>3</v>
      </c>
    </row>
    <row r="1243" spans="1:16" x14ac:dyDescent="0.2">
      <c r="A1243" t="s">
        <v>3079</v>
      </c>
      <c r="B1243" t="s">
        <v>638</v>
      </c>
      <c r="C1243" s="16">
        <v>474</v>
      </c>
      <c r="D1243" s="16">
        <v>1121</v>
      </c>
      <c r="E1243" s="16">
        <v>1</v>
      </c>
      <c r="F1243" t="s">
        <v>1670</v>
      </c>
      <c r="G1243" t="s">
        <v>7</v>
      </c>
      <c r="H1243" t="s">
        <v>7</v>
      </c>
      <c r="I1243" t="s">
        <v>7</v>
      </c>
      <c r="J1243" t="s">
        <v>7</v>
      </c>
      <c r="K1243" t="s">
        <v>10</v>
      </c>
      <c r="L1243" s="16">
        <v>1</v>
      </c>
      <c r="M1243" s="16">
        <v>0</v>
      </c>
      <c r="N1243" s="16">
        <v>0</v>
      </c>
      <c r="O1243" s="16">
        <v>0</v>
      </c>
      <c r="P1243" s="16">
        <v>4</v>
      </c>
    </row>
    <row r="1244" spans="1:16" x14ac:dyDescent="0.2">
      <c r="A1244" t="s">
        <v>3080</v>
      </c>
      <c r="B1244" t="s">
        <v>792</v>
      </c>
      <c r="C1244" s="16">
        <v>1036</v>
      </c>
      <c r="D1244" s="16">
        <v>592</v>
      </c>
      <c r="E1244" s="16">
        <v>1</v>
      </c>
      <c r="F1244" t="s">
        <v>2952</v>
      </c>
      <c r="G1244" t="s">
        <v>7</v>
      </c>
      <c r="H1244" t="s">
        <v>7</v>
      </c>
      <c r="I1244" t="s">
        <v>7</v>
      </c>
      <c r="J1244" t="s">
        <v>7</v>
      </c>
      <c r="K1244" t="s">
        <v>10</v>
      </c>
      <c r="L1244" s="16">
        <v>1</v>
      </c>
      <c r="M1244" s="16">
        <v>0</v>
      </c>
      <c r="N1244" s="16">
        <v>0</v>
      </c>
      <c r="O1244" s="16">
        <v>0</v>
      </c>
      <c r="P1244" s="16">
        <v>4</v>
      </c>
    </row>
    <row r="1245" spans="1:16" x14ac:dyDescent="0.2">
      <c r="A1245" t="s">
        <v>3081</v>
      </c>
      <c r="B1245" t="s">
        <v>524</v>
      </c>
      <c r="C1245" s="16">
        <v>129</v>
      </c>
      <c r="D1245" s="16">
        <v>127</v>
      </c>
      <c r="E1245" s="16">
        <v>2</v>
      </c>
      <c r="F1245" t="s">
        <v>2952</v>
      </c>
      <c r="G1245" t="s">
        <v>7</v>
      </c>
      <c r="H1245" t="s">
        <v>7</v>
      </c>
      <c r="I1245" t="s">
        <v>7</v>
      </c>
      <c r="J1245" t="s">
        <v>7</v>
      </c>
      <c r="K1245" t="s">
        <v>10</v>
      </c>
      <c r="L1245" s="16">
        <v>0</v>
      </c>
      <c r="M1245" s="16">
        <v>0</v>
      </c>
      <c r="N1245" s="16">
        <v>0</v>
      </c>
      <c r="O1245" s="16">
        <v>1</v>
      </c>
      <c r="P1245" s="16">
        <v>3</v>
      </c>
    </row>
    <row r="1246" spans="1:16" x14ac:dyDescent="0.2">
      <c r="A1246" t="s">
        <v>3082</v>
      </c>
      <c r="B1246" t="s">
        <v>1647</v>
      </c>
      <c r="C1246" s="16">
        <v>543</v>
      </c>
      <c r="D1246" s="16">
        <v>826</v>
      </c>
      <c r="E1246" s="16">
        <v>1</v>
      </c>
      <c r="F1246" t="s">
        <v>1731</v>
      </c>
      <c r="G1246" t="s">
        <v>8</v>
      </c>
      <c r="H1246" t="s">
        <v>8</v>
      </c>
      <c r="I1246" t="s">
        <v>8</v>
      </c>
      <c r="J1246" t="s">
        <v>8</v>
      </c>
      <c r="K1246" t="s">
        <v>1</v>
      </c>
      <c r="L1246" s="16">
        <v>0</v>
      </c>
      <c r="M1246" s="16">
        <v>0</v>
      </c>
      <c r="N1246" s="16">
        <v>0</v>
      </c>
      <c r="O1246" s="16">
        <v>1</v>
      </c>
      <c r="P1246" s="16">
        <v>3</v>
      </c>
    </row>
    <row r="1247" spans="1:16" x14ac:dyDescent="0.2">
      <c r="A1247" t="s">
        <v>3083</v>
      </c>
      <c r="B1247" t="s">
        <v>775</v>
      </c>
      <c r="C1247" s="16">
        <v>826</v>
      </c>
      <c r="D1247" s="16">
        <v>493</v>
      </c>
      <c r="E1247" s="16">
        <v>1</v>
      </c>
      <c r="F1247" t="s">
        <v>2952</v>
      </c>
      <c r="G1247" t="s">
        <v>8</v>
      </c>
      <c r="H1247" t="s">
        <v>8</v>
      </c>
      <c r="I1247" t="s">
        <v>8</v>
      </c>
      <c r="J1247" t="s">
        <v>8</v>
      </c>
      <c r="K1247" t="s">
        <v>10</v>
      </c>
      <c r="L1247" s="16">
        <v>0</v>
      </c>
      <c r="M1247" s="16">
        <v>0</v>
      </c>
      <c r="N1247" s="16">
        <v>0</v>
      </c>
      <c r="O1247" s="16">
        <v>1</v>
      </c>
      <c r="P1247" s="16">
        <v>4</v>
      </c>
    </row>
    <row r="1248" spans="1:16" x14ac:dyDescent="0.2">
      <c r="A1248" t="s">
        <v>3084</v>
      </c>
      <c r="B1248" t="s">
        <v>1295</v>
      </c>
      <c r="C1248" s="16">
        <v>336</v>
      </c>
      <c r="D1248" s="16">
        <v>523</v>
      </c>
      <c r="E1248" s="16">
        <v>1</v>
      </c>
      <c r="F1248" t="s">
        <v>2952</v>
      </c>
      <c r="G1248" t="s">
        <v>7</v>
      </c>
      <c r="H1248" t="s">
        <v>7</v>
      </c>
      <c r="I1248" t="s">
        <v>7</v>
      </c>
      <c r="J1248" t="s">
        <v>7</v>
      </c>
      <c r="K1248" t="s">
        <v>10</v>
      </c>
      <c r="L1248" s="16">
        <v>0</v>
      </c>
      <c r="M1248" s="16">
        <v>1</v>
      </c>
      <c r="N1248" s="16">
        <v>0</v>
      </c>
      <c r="O1248" s="16">
        <v>0</v>
      </c>
      <c r="P1248" s="16">
        <v>4</v>
      </c>
    </row>
    <row r="1249" spans="1:16" x14ac:dyDescent="0.2">
      <c r="A1249" t="s">
        <v>3085</v>
      </c>
      <c r="B1249" t="s">
        <v>256</v>
      </c>
      <c r="C1249" s="16">
        <v>42</v>
      </c>
      <c r="D1249" s="16">
        <v>67</v>
      </c>
      <c r="E1249" s="16">
        <v>13</v>
      </c>
      <c r="F1249" t="s">
        <v>2952</v>
      </c>
      <c r="G1249" t="s">
        <v>7</v>
      </c>
      <c r="H1249" t="s">
        <v>7</v>
      </c>
      <c r="I1249" t="s">
        <v>7</v>
      </c>
      <c r="J1249" t="s">
        <v>7</v>
      </c>
      <c r="K1249" t="s">
        <v>10</v>
      </c>
      <c r="L1249" s="16">
        <v>0</v>
      </c>
      <c r="M1249" s="16">
        <v>0</v>
      </c>
      <c r="N1249" s="16">
        <v>0</v>
      </c>
      <c r="O1249" s="16">
        <v>1</v>
      </c>
      <c r="P1249" s="16">
        <v>3</v>
      </c>
    </row>
    <row r="1250" spans="1:16" x14ac:dyDescent="0.2">
      <c r="A1250" t="s">
        <v>3086</v>
      </c>
      <c r="B1250" t="s">
        <v>319</v>
      </c>
      <c r="C1250" s="16">
        <v>57</v>
      </c>
      <c r="D1250" s="16">
        <v>53</v>
      </c>
      <c r="E1250" s="16">
        <v>2</v>
      </c>
      <c r="F1250" t="s">
        <v>1670</v>
      </c>
      <c r="G1250" t="s">
        <v>7</v>
      </c>
      <c r="H1250" t="s">
        <v>7</v>
      </c>
      <c r="I1250" t="s">
        <v>7</v>
      </c>
      <c r="J1250" t="s">
        <v>7</v>
      </c>
      <c r="K1250" t="s">
        <v>1</v>
      </c>
      <c r="L1250" s="16">
        <v>1</v>
      </c>
      <c r="M1250" s="16">
        <v>0</v>
      </c>
      <c r="N1250" s="16">
        <v>0</v>
      </c>
      <c r="O1250" s="16">
        <v>0</v>
      </c>
      <c r="P1250" s="16">
        <v>3</v>
      </c>
    </row>
    <row r="1251" spans="1:16" x14ac:dyDescent="0.2">
      <c r="A1251" t="s">
        <v>3087</v>
      </c>
      <c r="B1251" t="s">
        <v>902</v>
      </c>
      <c r="C1251" s="16">
        <v>363</v>
      </c>
      <c r="D1251" s="16">
        <v>1237</v>
      </c>
      <c r="E1251" s="16">
        <v>1</v>
      </c>
      <c r="F1251" t="s">
        <v>2952</v>
      </c>
      <c r="G1251" t="s">
        <v>7</v>
      </c>
      <c r="H1251" t="s">
        <v>7</v>
      </c>
      <c r="I1251" t="s">
        <v>7</v>
      </c>
      <c r="J1251" t="s">
        <v>7</v>
      </c>
      <c r="K1251" t="s">
        <v>10</v>
      </c>
      <c r="L1251" s="16">
        <v>0</v>
      </c>
      <c r="M1251" s="16">
        <v>0</v>
      </c>
      <c r="N1251" s="16">
        <v>0</v>
      </c>
      <c r="O1251" s="16">
        <v>1</v>
      </c>
      <c r="P1251" s="16">
        <v>3</v>
      </c>
    </row>
    <row r="1252" spans="1:16" x14ac:dyDescent="0.2">
      <c r="A1252" t="s">
        <v>3088</v>
      </c>
      <c r="B1252" t="s">
        <v>906</v>
      </c>
      <c r="C1252" s="16">
        <v>257</v>
      </c>
      <c r="D1252" s="16">
        <v>220</v>
      </c>
      <c r="E1252" s="16">
        <v>1</v>
      </c>
      <c r="F1252" t="s">
        <v>2952</v>
      </c>
      <c r="G1252" t="s">
        <v>8</v>
      </c>
      <c r="H1252" t="s">
        <v>7</v>
      </c>
      <c r="I1252" t="s">
        <v>7</v>
      </c>
      <c r="J1252" t="s">
        <v>7</v>
      </c>
      <c r="K1252" t="s">
        <v>10</v>
      </c>
      <c r="L1252" s="16">
        <v>0</v>
      </c>
      <c r="M1252" s="16">
        <v>0</v>
      </c>
      <c r="N1252" s="16">
        <v>0</v>
      </c>
      <c r="O1252" s="16">
        <v>1</v>
      </c>
      <c r="P1252" s="16">
        <v>2</v>
      </c>
    </row>
    <row r="1253" spans="1:16" x14ac:dyDescent="0.2">
      <c r="A1253" t="s">
        <v>3089</v>
      </c>
      <c r="B1253" t="s">
        <v>532</v>
      </c>
      <c r="C1253" s="16">
        <v>132</v>
      </c>
      <c r="D1253" s="16">
        <v>130</v>
      </c>
      <c r="E1253" s="16">
        <v>2</v>
      </c>
      <c r="F1253" t="s">
        <v>1670</v>
      </c>
      <c r="G1253" t="s">
        <v>7</v>
      </c>
      <c r="H1253" t="s">
        <v>7</v>
      </c>
      <c r="I1253" t="s">
        <v>7</v>
      </c>
      <c r="J1253" t="s">
        <v>7</v>
      </c>
      <c r="K1253" t="s">
        <v>10</v>
      </c>
      <c r="L1253" s="16">
        <v>1</v>
      </c>
      <c r="M1253" s="16">
        <v>0</v>
      </c>
      <c r="N1253" s="16">
        <v>0</v>
      </c>
      <c r="O1253" s="16">
        <v>0</v>
      </c>
      <c r="P1253" s="16">
        <v>3</v>
      </c>
    </row>
    <row r="1254" spans="1:16" x14ac:dyDescent="0.2">
      <c r="A1254" t="s">
        <v>3090</v>
      </c>
      <c r="B1254" t="s">
        <v>921</v>
      </c>
      <c r="C1254" s="16">
        <v>876</v>
      </c>
      <c r="D1254" s="16">
        <v>966</v>
      </c>
      <c r="E1254" s="16">
        <v>1</v>
      </c>
      <c r="F1254" t="s">
        <v>2952</v>
      </c>
      <c r="G1254" t="s">
        <v>7</v>
      </c>
      <c r="H1254" t="s">
        <v>7</v>
      </c>
      <c r="I1254" t="s">
        <v>7</v>
      </c>
      <c r="J1254" t="s">
        <v>7</v>
      </c>
      <c r="K1254" t="s">
        <v>10</v>
      </c>
      <c r="L1254" s="16">
        <v>0</v>
      </c>
      <c r="M1254" s="16">
        <v>0</v>
      </c>
      <c r="N1254" s="16">
        <v>0</v>
      </c>
      <c r="O1254" s="16">
        <v>1</v>
      </c>
      <c r="P1254" s="16">
        <v>3</v>
      </c>
    </row>
    <row r="1255" spans="1:16" x14ac:dyDescent="0.2">
      <c r="A1255" t="s">
        <v>3091</v>
      </c>
      <c r="B1255" t="s">
        <v>90</v>
      </c>
      <c r="C1255" s="16">
        <v>14</v>
      </c>
      <c r="D1255" s="16">
        <v>12</v>
      </c>
      <c r="E1255" s="16">
        <v>3</v>
      </c>
      <c r="F1255" t="s">
        <v>2952</v>
      </c>
      <c r="G1255" t="s">
        <v>8</v>
      </c>
      <c r="H1255" t="s">
        <v>7</v>
      </c>
      <c r="I1255" t="s">
        <v>7</v>
      </c>
      <c r="J1255" t="s">
        <v>7</v>
      </c>
      <c r="K1255" t="s">
        <v>10</v>
      </c>
      <c r="L1255" s="16">
        <v>1</v>
      </c>
      <c r="M1255" s="16">
        <v>0</v>
      </c>
      <c r="N1255" s="16">
        <v>0</v>
      </c>
      <c r="O1255" s="16">
        <v>0</v>
      </c>
      <c r="P1255" s="16">
        <v>3</v>
      </c>
    </row>
    <row r="1256" spans="1:16" x14ac:dyDescent="0.2">
      <c r="A1256" t="s">
        <v>3092</v>
      </c>
      <c r="B1256" t="s">
        <v>1479</v>
      </c>
      <c r="C1256" s="16">
        <v>379</v>
      </c>
      <c r="D1256" s="16">
        <v>243</v>
      </c>
      <c r="E1256" s="16">
        <v>1</v>
      </c>
      <c r="F1256" t="s">
        <v>2952</v>
      </c>
      <c r="G1256" t="s">
        <v>7</v>
      </c>
      <c r="H1256" t="s">
        <v>7</v>
      </c>
      <c r="I1256" t="s">
        <v>7</v>
      </c>
      <c r="J1256" t="s">
        <v>7</v>
      </c>
      <c r="K1256" t="s">
        <v>1</v>
      </c>
      <c r="L1256" s="16">
        <v>1</v>
      </c>
      <c r="M1256" s="16">
        <v>0</v>
      </c>
      <c r="N1256" s="16">
        <v>0</v>
      </c>
      <c r="O1256" s="16">
        <v>0</v>
      </c>
      <c r="P1256" s="16">
        <v>4</v>
      </c>
    </row>
    <row r="1257" spans="1:16" x14ac:dyDescent="0.2">
      <c r="A1257" t="s">
        <v>3093</v>
      </c>
      <c r="B1257" t="s">
        <v>317</v>
      </c>
      <c r="C1257" s="16">
        <v>56</v>
      </c>
      <c r="D1257" s="16">
        <v>52</v>
      </c>
      <c r="E1257" s="16">
        <v>3</v>
      </c>
      <c r="F1257" t="s">
        <v>1670</v>
      </c>
      <c r="G1257" t="s">
        <v>7</v>
      </c>
      <c r="H1257" t="s">
        <v>7</v>
      </c>
      <c r="I1257" t="s">
        <v>7</v>
      </c>
      <c r="J1257" t="s">
        <v>7</v>
      </c>
      <c r="K1257" t="s">
        <v>10</v>
      </c>
      <c r="L1257" s="16">
        <v>1</v>
      </c>
      <c r="M1257" s="16">
        <v>0</v>
      </c>
      <c r="N1257" s="16">
        <v>0</v>
      </c>
      <c r="O1257" s="16">
        <v>0</v>
      </c>
      <c r="P1257" s="16">
        <v>4</v>
      </c>
    </row>
    <row r="1258" spans="1:16" x14ac:dyDescent="0.2">
      <c r="A1258" t="s">
        <v>3094</v>
      </c>
      <c r="B1258" t="s">
        <v>759</v>
      </c>
      <c r="C1258" s="16">
        <v>966</v>
      </c>
      <c r="D1258" s="16">
        <v>253</v>
      </c>
      <c r="E1258" s="16">
        <v>1</v>
      </c>
      <c r="F1258" t="s">
        <v>2952</v>
      </c>
      <c r="G1258" t="s">
        <v>7</v>
      </c>
      <c r="H1258" t="s">
        <v>7</v>
      </c>
      <c r="I1258" t="s">
        <v>7</v>
      </c>
      <c r="J1258" t="s">
        <v>7</v>
      </c>
      <c r="K1258" t="s">
        <v>1</v>
      </c>
      <c r="L1258" s="16">
        <v>0</v>
      </c>
      <c r="M1258" s="16">
        <v>0</v>
      </c>
      <c r="N1258" s="16">
        <v>0</v>
      </c>
      <c r="O1258" s="16">
        <v>1</v>
      </c>
      <c r="P1258" s="16">
        <v>4</v>
      </c>
    </row>
    <row r="1259" spans="1:16" x14ac:dyDescent="0.2">
      <c r="A1259" t="s">
        <v>3095</v>
      </c>
      <c r="B1259" t="s">
        <v>542</v>
      </c>
      <c r="C1259" s="16">
        <v>137</v>
      </c>
      <c r="D1259" s="16">
        <v>136</v>
      </c>
      <c r="E1259" s="16">
        <v>2</v>
      </c>
      <c r="F1259" t="s">
        <v>2952</v>
      </c>
      <c r="G1259" t="s">
        <v>7</v>
      </c>
      <c r="H1259" t="s">
        <v>7</v>
      </c>
      <c r="I1259" t="s">
        <v>7</v>
      </c>
      <c r="J1259" t="s">
        <v>7</v>
      </c>
      <c r="K1259" t="s">
        <v>10</v>
      </c>
      <c r="L1259" s="16">
        <v>1</v>
      </c>
      <c r="M1259" s="16">
        <v>0</v>
      </c>
      <c r="N1259" s="16">
        <v>0</v>
      </c>
      <c r="O1259" s="16">
        <v>0</v>
      </c>
      <c r="P1259" s="16">
        <v>3</v>
      </c>
    </row>
    <row r="1260" spans="1:16" x14ac:dyDescent="0.2">
      <c r="A1260" t="s">
        <v>3096</v>
      </c>
      <c r="B1260" t="s">
        <v>116</v>
      </c>
      <c r="C1260" s="16">
        <v>15</v>
      </c>
      <c r="D1260" s="16">
        <v>13</v>
      </c>
      <c r="E1260" s="16">
        <v>57</v>
      </c>
      <c r="F1260" t="s">
        <v>1670</v>
      </c>
      <c r="G1260" t="s">
        <v>7</v>
      </c>
      <c r="H1260" t="s">
        <v>7</v>
      </c>
      <c r="I1260" t="s">
        <v>7</v>
      </c>
      <c r="J1260" t="s">
        <v>7</v>
      </c>
      <c r="K1260" t="s">
        <v>1</v>
      </c>
      <c r="L1260" s="16">
        <v>1</v>
      </c>
      <c r="M1260" s="16">
        <v>0</v>
      </c>
      <c r="N1260" s="16">
        <v>0</v>
      </c>
      <c r="O1260" s="16">
        <v>0</v>
      </c>
      <c r="P1260" s="16">
        <v>4</v>
      </c>
    </row>
    <row r="1261" spans="1:16" x14ac:dyDescent="0.2">
      <c r="A1261" t="s">
        <v>3097</v>
      </c>
      <c r="B1261" t="s">
        <v>817</v>
      </c>
      <c r="C1261" s="16">
        <v>1050</v>
      </c>
      <c r="D1261" s="16">
        <v>328</v>
      </c>
      <c r="E1261" s="16">
        <v>1</v>
      </c>
      <c r="F1261" t="s">
        <v>2952</v>
      </c>
      <c r="G1261" t="s">
        <v>7</v>
      </c>
      <c r="H1261" t="s">
        <v>7</v>
      </c>
      <c r="I1261" t="s">
        <v>7</v>
      </c>
      <c r="J1261" t="s">
        <v>7</v>
      </c>
      <c r="K1261" t="s">
        <v>10</v>
      </c>
      <c r="L1261" s="16">
        <v>0</v>
      </c>
      <c r="M1261" s="16">
        <v>0</v>
      </c>
      <c r="N1261" s="16">
        <v>0</v>
      </c>
      <c r="O1261" s="16">
        <v>1</v>
      </c>
      <c r="P1261" s="16">
        <v>4</v>
      </c>
    </row>
    <row r="1262" spans="1:16" x14ac:dyDescent="0.2">
      <c r="A1262" t="s">
        <v>3098</v>
      </c>
      <c r="B1262" t="s">
        <v>566</v>
      </c>
      <c r="C1262" s="16">
        <v>238</v>
      </c>
      <c r="D1262" s="16">
        <v>347</v>
      </c>
      <c r="E1262" s="16">
        <v>1</v>
      </c>
      <c r="F1262" t="s">
        <v>2952</v>
      </c>
      <c r="G1262" t="s">
        <v>7</v>
      </c>
      <c r="H1262" t="s">
        <v>7</v>
      </c>
      <c r="I1262" t="s">
        <v>7</v>
      </c>
      <c r="J1262" t="s">
        <v>7</v>
      </c>
      <c r="K1262" t="s">
        <v>10</v>
      </c>
      <c r="L1262" s="16">
        <v>1</v>
      </c>
      <c r="M1262" s="16">
        <v>0</v>
      </c>
      <c r="N1262" s="16">
        <v>0</v>
      </c>
      <c r="O1262" s="16">
        <v>0</v>
      </c>
      <c r="P1262" s="16">
        <v>4</v>
      </c>
    </row>
    <row r="1263" spans="1:16" x14ac:dyDescent="0.2">
      <c r="A1263" t="s">
        <v>3099</v>
      </c>
      <c r="B1263" t="s">
        <v>835</v>
      </c>
      <c r="C1263" s="16">
        <v>1188</v>
      </c>
      <c r="D1263" s="16">
        <v>1149</v>
      </c>
      <c r="E1263" s="16">
        <v>1</v>
      </c>
      <c r="F1263" t="s">
        <v>2952</v>
      </c>
      <c r="G1263" t="s">
        <v>7</v>
      </c>
      <c r="H1263" t="s">
        <v>7</v>
      </c>
      <c r="I1263" t="s">
        <v>7</v>
      </c>
      <c r="J1263" t="s">
        <v>7</v>
      </c>
      <c r="K1263" t="s">
        <v>10</v>
      </c>
      <c r="L1263" s="16">
        <v>0</v>
      </c>
      <c r="M1263" s="16">
        <v>0</v>
      </c>
      <c r="N1263" s="16">
        <v>0</v>
      </c>
      <c r="O1263" s="16">
        <v>1</v>
      </c>
      <c r="P1263" s="16">
        <v>2</v>
      </c>
    </row>
    <row r="1264" spans="1:16" x14ac:dyDescent="0.2">
      <c r="A1264" t="s">
        <v>3100</v>
      </c>
      <c r="B1264" t="s">
        <v>981</v>
      </c>
      <c r="C1264" s="16">
        <v>929</v>
      </c>
      <c r="D1264" s="16">
        <v>285</v>
      </c>
      <c r="E1264" s="16">
        <v>1</v>
      </c>
      <c r="F1264" t="s">
        <v>2952</v>
      </c>
      <c r="G1264" t="s">
        <v>8</v>
      </c>
      <c r="H1264" t="s">
        <v>8</v>
      </c>
      <c r="I1264" t="s">
        <v>7</v>
      </c>
      <c r="J1264" t="s">
        <v>7</v>
      </c>
      <c r="K1264" t="s">
        <v>1</v>
      </c>
      <c r="L1264" s="16">
        <v>1</v>
      </c>
      <c r="M1264" s="16">
        <v>0</v>
      </c>
      <c r="N1264" s="16">
        <v>0</v>
      </c>
      <c r="O1264" s="16">
        <v>0</v>
      </c>
      <c r="P1264" s="16">
        <v>4</v>
      </c>
    </row>
    <row r="1265" spans="1:16" x14ac:dyDescent="0.2">
      <c r="A1265" t="s">
        <v>3101</v>
      </c>
      <c r="B1265" t="s">
        <v>1099</v>
      </c>
      <c r="C1265" s="16">
        <v>804</v>
      </c>
      <c r="D1265" s="16">
        <v>228</v>
      </c>
      <c r="E1265" s="16">
        <v>1</v>
      </c>
      <c r="F1265" t="s">
        <v>1670</v>
      </c>
      <c r="G1265" t="s">
        <v>7</v>
      </c>
      <c r="H1265" t="s">
        <v>7</v>
      </c>
      <c r="I1265" t="s">
        <v>7</v>
      </c>
      <c r="J1265" t="s">
        <v>7</v>
      </c>
      <c r="K1265" t="s">
        <v>10</v>
      </c>
      <c r="L1265" s="16">
        <v>0</v>
      </c>
      <c r="M1265" s="16">
        <v>0</v>
      </c>
      <c r="N1265" s="16">
        <v>0</v>
      </c>
      <c r="O1265" s="16">
        <v>1</v>
      </c>
      <c r="P1265" s="16">
        <v>4</v>
      </c>
    </row>
    <row r="1266" spans="1:16" x14ac:dyDescent="0.2">
      <c r="A1266" t="s">
        <v>3102</v>
      </c>
      <c r="B1266" t="s">
        <v>104</v>
      </c>
      <c r="C1266" s="16">
        <v>15</v>
      </c>
      <c r="D1266" s="16">
        <v>13</v>
      </c>
      <c r="E1266" s="16">
        <v>57</v>
      </c>
      <c r="F1266" t="s">
        <v>1670</v>
      </c>
      <c r="G1266" t="s">
        <v>7</v>
      </c>
      <c r="H1266" t="s">
        <v>7</v>
      </c>
      <c r="I1266" t="s">
        <v>7</v>
      </c>
      <c r="J1266" t="s">
        <v>7</v>
      </c>
      <c r="K1266" t="s">
        <v>10</v>
      </c>
      <c r="L1266" s="16">
        <v>1</v>
      </c>
      <c r="M1266" s="16">
        <v>0</v>
      </c>
      <c r="N1266" s="16">
        <v>0</v>
      </c>
      <c r="O1266" s="16">
        <v>0</v>
      </c>
      <c r="P1266" s="16">
        <v>4</v>
      </c>
    </row>
    <row r="1267" spans="1:16" x14ac:dyDescent="0.2">
      <c r="A1267" t="s">
        <v>3103</v>
      </c>
      <c r="B1267" t="s">
        <v>415</v>
      </c>
      <c r="C1267" s="16">
        <v>88</v>
      </c>
      <c r="D1267" s="16">
        <v>85</v>
      </c>
      <c r="E1267" s="16">
        <v>2</v>
      </c>
      <c r="F1267" t="s">
        <v>1670</v>
      </c>
      <c r="G1267" t="s">
        <v>7</v>
      </c>
      <c r="H1267" t="s">
        <v>7</v>
      </c>
      <c r="I1267" t="s">
        <v>7</v>
      </c>
      <c r="J1267" t="s">
        <v>7</v>
      </c>
      <c r="K1267" t="s">
        <v>10</v>
      </c>
      <c r="L1267" s="16">
        <v>1</v>
      </c>
      <c r="M1267" s="16">
        <v>0</v>
      </c>
      <c r="N1267" s="16">
        <v>0</v>
      </c>
      <c r="O1267" s="16">
        <v>0</v>
      </c>
      <c r="P1267" s="16">
        <v>4</v>
      </c>
    </row>
    <row r="1268" spans="1:16" x14ac:dyDescent="0.2">
      <c r="A1268" t="s">
        <v>3104</v>
      </c>
      <c r="B1268" t="s">
        <v>89</v>
      </c>
      <c r="C1268" s="16">
        <v>14</v>
      </c>
      <c r="D1268" s="16">
        <v>12</v>
      </c>
      <c r="E1268" s="16">
        <v>3</v>
      </c>
      <c r="F1268" t="s">
        <v>2952</v>
      </c>
      <c r="G1268" t="s">
        <v>7</v>
      </c>
      <c r="H1268" t="s">
        <v>7</v>
      </c>
      <c r="I1268" t="s">
        <v>7</v>
      </c>
      <c r="J1268" t="s">
        <v>7</v>
      </c>
      <c r="K1268" t="s">
        <v>1</v>
      </c>
      <c r="L1268" s="16">
        <v>1</v>
      </c>
      <c r="M1268" s="16">
        <v>0</v>
      </c>
      <c r="N1268" s="16">
        <v>0</v>
      </c>
      <c r="O1268" s="16">
        <v>0</v>
      </c>
      <c r="P1268" s="16">
        <v>3</v>
      </c>
    </row>
    <row r="1269" spans="1:16" x14ac:dyDescent="0.2">
      <c r="A1269" t="s">
        <v>3105</v>
      </c>
      <c r="B1269" t="s">
        <v>678</v>
      </c>
      <c r="C1269" s="16">
        <v>1094</v>
      </c>
      <c r="D1269" s="16">
        <v>1110</v>
      </c>
      <c r="E1269" s="16">
        <v>1</v>
      </c>
      <c r="F1269" t="s">
        <v>2952</v>
      </c>
      <c r="G1269" t="s">
        <v>7</v>
      </c>
      <c r="H1269" t="s">
        <v>7</v>
      </c>
      <c r="I1269" t="s">
        <v>7</v>
      </c>
      <c r="J1269" t="s">
        <v>7</v>
      </c>
      <c r="K1269" t="s">
        <v>1</v>
      </c>
      <c r="L1269" s="16">
        <v>0</v>
      </c>
      <c r="M1269" s="16">
        <v>0</v>
      </c>
      <c r="N1269" s="16">
        <v>0</v>
      </c>
      <c r="O1269" s="16">
        <v>1</v>
      </c>
      <c r="P1269" s="16">
        <v>1</v>
      </c>
    </row>
    <row r="1270" spans="1:16" x14ac:dyDescent="0.2">
      <c r="A1270" t="s">
        <v>3106</v>
      </c>
      <c r="B1270" t="s">
        <v>357</v>
      </c>
      <c r="C1270" s="16">
        <v>68</v>
      </c>
      <c r="D1270" s="16">
        <v>65</v>
      </c>
      <c r="E1270" s="16">
        <v>12</v>
      </c>
      <c r="F1270" t="s">
        <v>2952</v>
      </c>
      <c r="G1270" t="s">
        <v>7</v>
      </c>
      <c r="H1270" t="s">
        <v>6</v>
      </c>
      <c r="I1270" t="s">
        <v>8</v>
      </c>
      <c r="J1270" t="s">
        <v>7</v>
      </c>
      <c r="K1270" t="s">
        <v>10</v>
      </c>
      <c r="L1270" s="16">
        <v>1</v>
      </c>
      <c r="M1270" s="16">
        <v>0</v>
      </c>
      <c r="N1270" s="16">
        <v>0</v>
      </c>
      <c r="O1270" s="16">
        <v>0</v>
      </c>
      <c r="P1270" s="16">
        <v>3</v>
      </c>
    </row>
    <row r="1271" spans="1:16" x14ac:dyDescent="0.2">
      <c r="A1271" t="s">
        <v>3107</v>
      </c>
      <c r="B1271" t="s">
        <v>1029</v>
      </c>
      <c r="C1271" s="16">
        <v>562</v>
      </c>
      <c r="D1271" s="16">
        <v>920</v>
      </c>
      <c r="E1271" s="16">
        <v>1</v>
      </c>
      <c r="F1271" t="s">
        <v>2952</v>
      </c>
      <c r="G1271" t="s">
        <v>7</v>
      </c>
      <c r="H1271" t="s">
        <v>7</v>
      </c>
      <c r="I1271" t="s">
        <v>7</v>
      </c>
      <c r="J1271" t="s">
        <v>7</v>
      </c>
      <c r="K1271" t="s">
        <v>1</v>
      </c>
      <c r="L1271" s="16">
        <v>1</v>
      </c>
      <c r="M1271" s="16">
        <v>0</v>
      </c>
      <c r="N1271" s="16">
        <v>0</v>
      </c>
      <c r="O1271" s="16">
        <v>0</v>
      </c>
      <c r="P1271" s="16">
        <v>1</v>
      </c>
    </row>
    <row r="1272" spans="1:16" x14ac:dyDescent="0.2">
      <c r="A1272" t="s">
        <v>3108</v>
      </c>
      <c r="B1272" t="s">
        <v>594</v>
      </c>
      <c r="C1272" s="16">
        <v>925</v>
      </c>
      <c r="D1272" s="16">
        <v>1075</v>
      </c>
      <c r="E1272" s="16">
        <v>1</v>
      </c>
      <c r="F1272" t="s">
        <v>2952</v>
      </c>
      <c r="G1272" t="s">
        <v>7</v>
      </c>
      <c r="H1272" t="s">
        <v>7</v>
      </c>
      <c r="I1272" t="s">
        <v>7</v>
      </c>
      <c r="J1272" t="s">
        <v>7</v>
      </c>
      <c r="K1272" t="s">
        <v>1</v>
      </c>
      <c r="L1272" s="16">
        <v>1</v>
      </c>
      <c r="M1272" s="16">
        <v>1</v>
      </c>
      <c r="N1272" s="16">
        <v>0</v>
      </c>
      <c r="O1272" s="16">
        <v>0</v>
      </c>
      <c r="P1272" s="16">
        <v>3</v>
      </c>
    </row>
    <row r="1273" spans="1:16" x14ac:dyDescent="0.2">
      <c r="A1273" t="s">
        <v>3109</v>
      </c>
      <c r="B1273" t="s">
        <v>1086</v>
      </c>
      <c r="C1273" s="16">
        <v>486</v>
      </c>
      <c r="D1273" s="16">
        <v>1097</v>
      </c>
      <c r="E1273" s="16">
        <v>1</v>
      </c>
      <c r="F1273" t="s">
        <v>2952</v>
      </c>
      <c r="G1273" t="s">
        <v>7</v>
      </c>
      <c r="H1273" t="s">
        <v>7</v>
      </c>
      <c r="I1273" t="s">
        <v>7</v>
      </c>
      <c r="J1273" t="s">
        <v>7</v>
      </c>
      <c r="K1273" t="s">
        <v>10</v>
      </c>
      <c r="L1273" s="16">
        <v>0</v>
      </c>
      <c r="M1273" s="16">
        <v>0</v>
      </c>
      <c r="N1273" s="16">
        <v>0</v>
      </c>
      <c r="O1273" s="16">
        <v>1</v>
      </c>
      <c r="P1273" s="16">
        <v>3</v>
      </c>
    </row>
    <row r="1274" spans="1:16" x14ac:dyDescent="0.2">
      <c r="A1274" t="s">
        <v>3110</v>
      </c>
      <c r="B1274" t="s">
        <v>1374</v>
      </c>
      <c r="C1274" s="16">
        <v>276</v>
      </c>
      <c r="D1274" s="16">
        <v>404</v>
      </c>
      <c r="E1274" s="16">
        <v>1</v>
      </c>
      <c r="F1274" t="s">
        <v>1670</v>
      </c>
      <c r="G1274" t="s">
        <v>6</v>
      </c>
      <c r="H1274" t="s">
        <v>7</v>
      </c>
      <c r="I1274" t="s">
        <v>7</v>
      </c>
      <c r="J1274" t="s">
        <v>7</v>
      </c>
      <c r="K1274" t="s">
        <v>10</v>
      </c>
      <c r="L1274" s="16">
        <v>1</v>
      </c>
      <c r="M1274" s="16">
        <v>0</v>
      </c>
      <c r="N1274" s="16">
        <v>0</v>
      </c>
      <c r="O1274" s="16">
        <v>0</v>
      </c>
      <c r="P1274" s="16">
        <v>4</v>
      </c>
    </row>
    <row r="1275" spans="1:16" x14ac:dyDescent="0.2">
      <c r="A1275" t="s">
        <v>3111</v>
      </c>
      <c r="B1275" t="s">
        <v>486</v>
      </c>
      <c r="C1275" s="16">
        <v>117</v>
      </c>
      <c r="D1275" s="16">
        <v>70</v>
      </c>
      <c r="E1275" s="16">
        <v>2</v>
      </c>
      <c r="F1275" t="s">
        <v>1670</v>
      </c>
      <c r="G1275" t="s">
        <v>7</v>
      </c>
      <c r="H1275" t="s">
        <v>7</v>
      </c>
      <c r="I1275" t="s">
        <v>7</v>
      </c>
      <c r="J1275" t="s">
        <v>7</v>
      </c>
      <c r="K1275" t="s">
        <v>10</v>
      </c>
      <c r="L1275" s="16">
        <v>1</v>
      </c>
      <c r="M1275" s="16">
        <v>0</v>
      </c>
      <c r="N1275" s="16">
        <v>0</v>
      </c>
      <c r="O1275" s="16">
        <v>0</v>
      </c>
      <c r="P1275" s="16">
        <v>3</v>
      </c>
    </row>
    <row r="1276" spans="1:16" x14ac:dyDescent="0.2">
      <c r="A1276" t="s">
        <v>3112</v>
      </c>
      <c r="B1276" t="s">
        <v>153</v>
      </c>
      <c r="C1276" s="16">
        <v>18</v>
      </c>
      <c r="D1276" s="16">
        <v>55</v>
      </c>
      <c r="E1276" s="16">
        <v>3</v>
      </c>
      <c r="F1276" t="s">
        <v>1670</v>
      </c>
      <c r="G1276" t="s">
        <v>7</v>
      </c>
      <c r="H1276" t="s">
        <v>7</v>
      </c>
      <c r="I1276" t="s">
        <v>7</v>
      </c>
      <c r="J1276" t="s">
        <v>7</v>
      </c>
      <c r="K1276" t="s">
        <v>1</v>
      </c>
      <c r="L1276" s="16">
        <v>1</v>
      </c>
      <c r="M1276" s="16">
        <v>0</v>
      </c>
      <c r="N1276" s="16">
        <v>0</v>
      </c>
      <c r="O1276" s="16">
        <v>0</v>
      </c>
      <c r="P1276" s="16">
        <v>4</v>
      </c>
    </row>
    <row r="1277" spans="1:16" x14ac:dyDescent="0.2">
      <c r="A1277" t="s">
        <v>3113</v>
      </c>
      <c r="B1277" t="s">
        <v>1173</v>
      </c>
      <c r="C1277" s="16">
        <v>590</v>
      </c>
      <c r="D1277" s="16">
        <v>750</v>
      </c>
      <c r="E1277" s="16">
        <v>1</v>
      </c>
      <c r="F1277" t="s">
        <v>2952</v>
      </c>
      <c r="G1277" t="s">
        <v>7</v>
      </c>
      <c r="H1277" t="s">
        <v>7</v>
      </c>
      <c r="I1277" t="s">
        <v>7</v>
      </c>
      <c r="J1277" t="s">
        <v>7</v>
      </c>
      <c r="K1277" t="s">
        <v>1</v>
      </c>
      <c r="L1277" s="16">
        <v>0</v>
      </c>
      <c r="M1277" s="16">
        <v>0</v>
      </c>
      <c r="N1277" s="16">
        <v>0</v>
      </c>
      <c r="O1277" s="16">
        <v>1</v>
      </c>
      <c r="P1277" s="16">
        <v>3</v>
      </c>
    </row>
    <row r="1278" spans="1:16" x14ac:dyDescent="0.2">
      <c r="A1278" t="s">
        <v>3114</v>
      </c>
      <c r="B1278" t="s">
        <v>113</v>
      </c>
      <c r="C1278" s="16">
        <v>15</v>
      </c>
      <c r="D1278" s="16">
        <v>13</v>
      </c>
      <c r="E1278" s="16">
        <v>57</v>
      </c>
      <c r="F1278" t="s">
        <v>2952</v>
      </c>
      <c r="G1278" t="s">
        <v>7</v>
      </c>
      <c r="H1278" t="s">
        <v>7</v>
      </c>
      <c r="I1278" t="s">
        <v>7</v>
      </c>
      <c r="J1278" t="s">
        <v>7</v>
      </c>
      <c r="K1278" t="s">
        <v>10</v>
      </c>
      <c r="L1278" s="16">
        <v>1</v>
      </c>
      <c r="M1278" s="16">
        <v>0</v>
      </c>
      <c r="N1278" s="16">
        <v>0</v>
      </c>
      <c r="O1278" s="16">
        <v>0</v>
      </c>
      <c r="P1278" s="16">
        <v>4</v>
      </c>
    </row>
    <row r="1279" spans="1:16" x14ac:dyDescent="0.2">
      <c r="A1279" t="s">
        <v>3115</v>
      </c>
      <c r="B1279" t="s">
        <v>1281</v>
      </c>
      <c r="C1279" s="16">
        <v>360</v>
      </c>
      <c r="D1279" s="16">
        <v>400</v>
      </c>
      <c r="E1279" s="16">
        <v>1</v>
      </c>
      <c r="F1279" t="s">
        <v>2952</v>
      </c>
      <c r="G1279" t="s">
        <v>7</v>
      </c>
      <c r="H1279" t="s">
        <v>7</v>
      </c>
      <c r="I1279" t="s">
        <v>7</v>
      </c>
      <c r="J1279" t="s">
        <v>7</v>
      </c>
      <c r="K1279" t="s">
        <v>1</v>
      </c>
      <c r="L1279" s="16">
        <v>0</v>
      </c>
      <c r="M1279" s="16">
        <v>0</v>
      </c>
      <c r="N1279" s="16">
        <v>0</v>
      </c>
      <c r="O1279" s="16">
        <v>1</v>
      </c>
      <c r="P1279" s="16">
        <v>3</v>
      </c>
    </row>
    <row r="1280" spans="1:16" x14ac:dyDescent="0.2">
      <c r="A1280" t="s">
        <v>3116</v>
      </c>
      <c r="B1280" t="s">
        <v>1472</v>
      </c>
      <c r="C1280" s="16">
        <v>1131</v>
      </c>
      <c r="D1280" s="16">
        <v>408</v>
      </c>
      <c r="E1280" s="16">
        <v>1</v>
      </c>
      <c r="F1280" t="s">
        <v>2952</v>
      </c>
      <c r="G1280" t="s">
        <v>7</v>
      </c>
      <c r="H1280" t="s">
        <v>7</v>
      </c>
      <c r="I1280" t="s">
        <v>7</v>
      </c>
      <c r="J1280" t="s">
        <v>7</v>
      </c>
      <c r="K1280" t="s">
        <v>10</v>
      </c>
      <c r="L1280" s="16">
        <v>0</v>
      </c>
      <c r="M1280" s="16">
        <v>0</v>
      </c>
      <c r="N1280" s="16">
        <v>0</v>
      </c>
      <c r="O1280" s="16">
        <v>1</v>
      </c>
      <c r="P1280" s="16">
        <v>1</v>
      </c>
    </row>
    <row r="1281" spans="1:16" x14ac:dyDescent="0.2">
      <c r="A1281" t="s">
        <v>3117</v>
      </c>
      <c r="B1281" t="s">
        <v>1390</v>
      </c>
      <c r="C1281" s="16">
        <v>720</v>
      </c>
      <c r="D1281" s="16">
        <v>682</v>
      </c>
      <c r="E1281" s="16">
        <v>1</v>
      </c>
      <c r="F1281" t="s">
        <v>2952</v>
      </c>
      <c r="G1281" t="s">
        <v>7</v>
      </c>
      <c r="H1281" t="s">
        <v>7</v>
      </c>
      <c r="I1281" t="s">
        <v>7</v>
      </c>
      <c r="J1281" t="s">
        <v>7</v>
      </c>
      <c r="K1281" t="s">
        <v>1</v>
      </c>
      <c r="L1281" s="16">
        <v>0</v>
      </c>
      <c r="M1281" s="16">
        <v>0</v>
      </c>
      <c r="N1281" s="16">
        <v>0</v>
      </c>
      <c r="O1281" s="16">
        <v>1</v>
      </c>
      <c r="P1281" s="16">
        <v>2</v>
      </c>
    </row>
    <row r="1282" spans="1:16" x14ac:dyDescent="0.2">
      <c r="A1282" t="s">
        <v>3118</v>
      </c>
      <c r="B1282" t="s">
        <v>957</v>
      </c>
      <c r="C1282" s="16">
        <v>203</v>
      </c>
      <c r="D1282" s="16">
        <v>292</v>
      </c>
      <c r="E1282" s="16">
        <v>1</v>
      </c>
      <c r="F1282" t="s">
        <v>2952</v>
      </c>
      <c r="G1282" t="s">
        <v>7</v>
      </c>
      <c r="H1282" t="s">
        <v>7</v>
      </c>
      <c r="I1282" t="s">
        <v>7</v>
      </c>
      <c r="J1282" t="s">
        <v>7</v>
      </c>
      <c r="K1282" t="s">
        <v>1</v>
      </c>
      <c r="L1282" s="16">
        <v>1</v>
      </c>
      <c r="M1282" s="16">
        <v>0</v>
      </c>
      <c r="N1282" s="16">
        <v>0</v>
      </c>
      <c r="O1282" s="16">
        <v>0</v>
      </c>
      <c r="P1282" s="16">
        <v>3</v>
      </c>
    </row>
    <row r="1283" spans="1:16" x14ac:dyDescent="0.2">
      <c r="A1283" t="s">
        <v>3119</v>
      </c>
      <c r="B1283" t="s">
        <v>929</v>
      </c>
      <c r="C1283" s="16">
        <v>874</v>
      </c>
      <c r="D1283" s="16">
        <v>953</v>
      </c>
      <c r="E1283" s="16">
        <v>1</v>
      </c>
      <c r="F1283" t="s">
        <v>2952</v>
      </c>
      <c r="G1283" t="s">
        <v>7</v>
      </c>
      <c r="H1283" t="s">
        <v>7</v>
      </c>
      <c r="I1283" t="s">
        <v>7</v>
      </c>
      <c r="J1283" t="s">
        <v>7</v>
      </c>
      <c r="K1283" t="s">
        <v>10</v>
      </c>
      <c r="L1283" s="16">
        <v>1</v>
      </c>
      <c r="M1283" s="16">
        <v>0</v>
      </c>
      <c r="N1283" s="16">
        <v>0</v>
      </c>
      <c r="O1283" s="16">
        <v>0</v>
      </c>
      <c r="P1283" s="16">
        <v>4</v>
      </c>
    </row>
    <row r="1284" spans="1:16" x14ac:dyDescent="0.2">
      <c r="A1284" t="s">
        <v>3120</v>
      </c>
      <c r="B1284" t="s">
        <v>1269</v>
      </c>
      <c r="C1284" s="16">
        <v>1183</v>
      </c>
      <c r="D1284" s="16">
        <v>958</v>
      </c>
      <c r="E1284" s="16">
        <v>1</v>
      </c>
      <c r="F1284" t="s">
        <v>2952</v>
      </c>
      <c r="G1284" t="s">
        <v>7</v>
      </c>
      <c r="H1284" t="s">
        <v>7</v>
      </c>
      <c r="I1284" t="s">
        <v>7</v>
      </c>
      <c r="J1284" t="s">
        <v>7</v>
      </c>
      <c r="K1284" t="s">
        <v>1</v>
      </c>
      <c r="L1284" s="16">
        <v>0</v>
      </c>
      <c r="M1284" s="16">
        <v>0</v>
      </c>
      <c r="N1284" s="16">
        <v>0</v>
      </c>
      <c r="O1284" s="16">
        <v>1</v>
      </c>
      <c r="P1284" s="16">
        <v>1</v>
      </c>
    </row>
    <row r="1285" spans="1:16" x14ac:dyDescent="0.2">
      <c r="A1285" t="s">
        <v>3121</v>
      </c>
      <c r="B1285" t="s">
        <v>960</v>
      </c>
      <c r="C1285" s="16">
        <v>690</v>
      </c>
      <c r="D1285" s="16">
        <v>1085</v>
      </c>
      <c r="E1285" s="16">
        <v>1</v>
      </c>
      <c r="F1285" t="s">
        <v>2952</v>
      </c>
      <c r="G1285" t="s">
        <v>7</v>
      </c>
      <c r="H1285" t="s">
        <v>7</v>
      </c>
      <c r="I1285" t="s">
        <v>7</v>
      </c>
      <c r="J1285" t="s">
        <v>7</v>
      </c>
      <c r="K1285" t="s">
        <v>1</v>
      </c>
      <c r="L1285" s="16">
        <v>1</v>
      </c>
      <c r="M1285" s="16">
        <v>0</v>
      </c>
      <c r="N1285" s="16">
        <v>0</v>
      </c>
      <c r="O1285" s="16">
        <v>0</v>
      </c>
      <c r="P1285" s="16">
        <v>1</v>
      </c>
    </row>
    <row r="1286" spans="1:16" x14ac:dyDescent="0.2">
      <c r="A1286" t="s">
        <v>3122</v>
      </c>
      <c r="B1286" t="s">
        <v>1560</v>
      </c>
      <c r="C1286" s="16">
        <v>755</v>
      </c>
      <c r="D1286" s="16">
        <v>431</v>
      </c>
      <c r="E1286" s="16">
        <v>1</v>
      </c>
      <c r="F1286" t="s">
        <v>2952</v>
      </c>
      <c r="G1286" t="s">
        <v>7</v>
      </c>
      <c r="H1286" t="s">
        <v>7</v>
      </c>
      <c r="I1286" t="s">
        <v>7</v>
      </c>
      <c r="J1286" t="s">
        <v>7</v>
      </c>
      <c r="K1286" t="s">
        <v>1</v>
      </c>
      <c r="L1286" s="16">
        <v>1</v>
      </c>
      <c r="M1286" s="16">
        <v>0</v>
      </c>
      <c r="N1286" s="16">
        <v>0</v>
      </c>
      <c r="O1286" s="16">
        <v>0</v>
      </c>
      <c r="P1286" s="16">
        <v>3</v>
      </c>
    </row>
    <row r="1287" spans="1:16" x14ac:dyDescent="0.2">
      <c r="A1287" t="s">
        <v>3123</v>
      </c>
      <c r="B1287" t="s">
        <v>290</v>
      </c>
      <c r="C1287" s="16">
        <v>47</v>
      </c>
      <c r="D1287" s="16">
        <v>106</v>
      </c>
      <c r="E1287" s="16">
        <v>3</v>
      </c>
      <c r="F1287" t="s">
        <v>1670</v>
      </c>
      <c r="G1287" t="s">
        <v>7</v>
      </c>
      <c r="H1287" t="s">
        <v>7</v>
      </c>
      <c r="I1287" t="s">
        <v>7</v>
      </c>
      <c r="J1287" t="s">
        <v>7</v>
      </c>
      <c r="K1287" t="s">
        <v>1</v>
      </c>
      <c r="L1287" s="16">
        <v>1</v>
      </c>
      <c r="M1287" s="16">
        <v>0</v>
      </c>
      <c r="N1287" s="16">
        <v>0</v>
      </c>
      <c r="O1287" s="16">
        <v>0</v>
      </c>
      <c r="P1287" s="16">
        <v>3</v>
      </c>
    </row>
    <row r="1288" spans="1:16" x14ac:dyDescent="0.2">
      <c r="A1288" t="s">
        <v>3124</v>
      </c>
      <c r="B1288" t="s">
        <v>1362</v>
      </c>
      <c r="C1288" s="16">
        <v>1101</v>
      </c>
      <c r="D1288" s="16">
        <v>956</v>
      </c>
      <c r="E1288" s="16">
        <v>1</v>
      </c>
      <c r="F1288" t="s">
        <v>1670</v>
      </c>
      <c r="G1288" t="s">
        <v>7</v>
      </c>
      <c r="H1288" t="s">
        <v>7</v>
      </c>
      <c r="I1288" t="s">
        <v>7</v>
      </c>
      <c r="J1288" t="s">
        <v>7</v>
      </c>
      <c r="K1288" t="s">
        <v>10</v>
      </c>
      <c r="L1288" s="16">
        <v>1</v>
      </c>
      <c r="M1288" s="16">
        <v>0</v>
      </c>
      <c r="N1288" s="16">
        <v>0</v>
      </c>
      <c r="O1288" s="16">
        <v>0</v>
      </c>
      <c r="P1288" s="16">
        <v>4</v>
      </c>
    </row>
    <row r="1289" spans="1:16" x14ac:dyDescent="0.2">
      <c r="A1289" t="s">
        <v>3125</v>
      </c>
      <c r="B1289" t="s">
        <v>1123</v>
      </c>
      <c r="C1289" s="16">
        <v>1222</v>
      </c>
      <c r="D1289" s="16">
        <v>1186</v>
      </c>
      <c r="E1289" s="16">
        <v>1</v>
      </c>
      <c r="F1289" t="s">
        <v>1670</v>
      </c>
      <c r="G1289" t="s">
        <v>7</v>
      </c>
      <c r="H1289" t="s">
        <v>7</v>
      </c>
      <c r="I1289" t="s">
        <v>7</v>
      </c>
      <c r="J1289" t="s">
        <v>7</v>
      </c>
      <c r="K1289" t="s">
        <v>10</v>
      </c>
      <c r="L1289" s="16">
        <v>0</v>
      </c>
      <c r="M1289" s="16">
        <v>0</v>
      </c>
      <c r="N1289" s="16">
        <v>0</v>
      </c>
      <c r="O1289" s="16">
        <v>1</v>
      </c>
      <c r="P1289" s="16">
        <v>4</v>
      </c>
    </row>
    <row r="1290" spans="1:16" x14ac:dyDescent="0.2">
      <c r="A1290" t="s">
        <v>3126</v>
      </c>
      <c r="B1290" t="s">
        <v>1294</v>
      </c>
      <c r="C1290" s="16">
        <v>711</v>
      </c>
      <c r="D1290" s="16">
        <v>435</v>
      </c>
      <c r="E1290" s="16">
        <v>1</v>
      </c>
      <c r="F1290" t="s">
        <v>2952</v>
      </c>
      <c r="G1290" t="s">
        <v>7</v>
      </c>
      <c r="H1290" t="s">
        <v>7</v>
      </c>
      <c r="I1290" t="s">
        <v>7</v>
      </c>
      <c r="J1290" t="s">
        <v>7</v>
      </c>
      <c r="K1290" t="s">
        <v>10</v>
      </c>
      <c r="L1290" s="16">
        <v>1</v>
      </c>
      <c r="M1290" s="16">
        <v>0</v>
      </c>
      <c r="N1290" s="16">
        <v>0</v>
      </c>
      <c r="O1290" s="16">
        <v>0</v>
      </c>
      <c r="P1290" s="16">
        <v>3</v>
      </c>
    </row>
    <row r="1291" spans="1:16" x14ac:dyDescent="0.2">
      <c r="A1291" t="s">
        <v>3127</v>
      </c>
      <c r="B1291" t="s">
        <v>832</v>
      </c>
      <c r="C1291" s="16">
        <v>283</v>
      </c>
      <c r="D1291" s="16">
        <v>380</v>
      </c>
      <c r="E1291" s="16">
        <v>1</v>
      </c>
      <c r="F1291" t="s">
        <v>2952</v>
      </c>
      <c r="G1291" t="s">
        <v>8</v>
      </c>
      <c r="H1291" t="s">
        <v>8</v>
      </c>
      <c r="I1291" t="s">
        <v>8</v>
      </c>
      <c r="J1291" t="s">
        <v>8</v>
      </c>
      <c r="K1291" t="s">
        <v>1</v>
      </c>
      <c r="L1291" s="16">
        <v>1</v>
      </c>
      <c r="M1291" s="16">
        <v>0</v>
      </c>
      <c r="N1291" s="16">
        <v>0</v>
      </c>
      <c r="O1291" s="16">
        <v>0</v>
      </c>
      <c r="P1291" s="16">
        <v>3</v>
      </c>
    </row>
    <row r="1292" spans="1:16" x14ac:dyDescent="0.2">
      <c r="A1292" t="s">
        <v>3128</v>
      </c>
      <c r="B1292" t="s">
        <v>352</v>
      </c>
      <c r="C1292" s="16">
        <v>67</v>
      </c>
      <c r="D1292" s="16">
        <v>90</v>
      </c>
      <c r="E1292" s="16">
        <v>4</v>
      </c>
      <c r="F1292" t="s">
        <v>1670</v>
      </c>
      <c r="G1292" t="s">
        <v>6</v>
      </c>
      <c r="H1292" t="s">
        <v>6</v>
      </c>
      <c r="I1292" t="s">
        <v>6</v>
      </c>
      <c r="J1292" t="s">
        <v>7</v>
      </c>
      <c r="K1292" t="s">
        <v>10</v>
      </c>
      <c r="L1292" s="16">
        <v>1</v>
      </c>
      <c r="M1292" s="16">
        <v>0</v>
      </c>
      <c r="N1292" s="16">
        <v>0</v>
      </c>
      <c r="O1292" s="16">
        <v>0</v>
      </c>
      <c r="P1292" s="16">
        <v>4</v>
      </c>
    </row>
    <row r="1293" spans="1:16" x14ac:dyDescent="0.2">
      <c r="A1293" t="s">
        <v>3129</v>
      </c>
      <c r="B1293" t="s">
        <v>1404</v>
      </c>
      <c r="C1293" s="16">
        <v>669</v>
      </c>
      <c r="D1293" s="16">
        <v>725</v>
      </c>
      <c r="E1293" s="16">
        <v>1</v>
      </c>
      <c r="F1293" t="s">
        <v>2952</v>
      </c>
      <c r="G1293" t="s">
        <v>7</v>
      </c>
      <c r="H1293" t="s">
        <v>7</v>
      </c>
      <c r="I1293" t="s">
        <v>7</v>
      </c>
      <c r="J1293" t="s">
        <v>7</v>
      </c>
      <c r="K1293" t="s">
        <v>1</v>
      </c>
      <c r="L1293" s="16">
        <v>0</v>
      </c>
      <c r="M1293" s="16">
        <v>0</v>
      </c>
      <c r="N1293" s="16">
        <v>1</v>
      </c>
      <c r="O1293" s="16">
        <v>0</v>
      </c>
      <c r="P1293" s="16">
        <v>1</v>
      </c>
    </row>
    <row r="1294" spans="1:16" x14ac:dyDescent="0.2">
      <c r="A1294" t="s">
        <v>3130</v>
      </c>
      <c r="B1294" t="s">
        <v>35</v>
      </c>
      <c r="C1294" s="16">
        <v>8</v>
      </c>
      <c r="D1294" s="16">
        <v>7</v>
      </c>
      <c r="E1294" s="16">
        <v>3</v>
      </c>
      <c r="F1294" t="s">
        <v>2952</v>
      </c>
      <c r="G1294" t="s">
        <v>7</v>
      </c>
      <c r="H1294" t="s">
        <v>7</v>
      </c>
      <c r="I1294" t="s">
        <v>7</v>
      </c>
      <c r="J1294" t="s">
        <v>7</v>
      </c>
      <c r="K1294" t="s">
        <v>10</v>
      </c>
      <c r="L1294" s="16">
        <v>1</v>
      </c>
      <c r="M1294" s="16">
        <v>0</v>
      </c>
      <c r="N1294" s="16">
        <v>0</v>
      </c>
      <c r="O1294" s="16">
        <v>0</v>
      </c>
      <c r="P1294" s="16">
        <v>4</v>
      </c>
    </row>
    <row r="1295" spans="1:16" x14ac:dyDescent="0.2">
      <c r="A1295" t="s">
        <v>3131</v>
      </c>
      <c r="B1295" t="s">
        <v>336</v>
      </c>
      <c r="C1295" s="16">
        <v>63</v>
      </c>
      <c r="D1295" s="16">
        <v>61</v>
      </c>
      <c r="E1295" s="16">
        <v>4</v>
      </c>
      <c r="F1295" t="s">
        <v>1670</v>
      </c>
      <c r="G1295" t="s">
        <v>7</v>
      </c>
      <c r="H1295" t="s">
        <v>7</v>
      </c>
      <c r="I1295" t="s">
        <v>7</v>
      </c>
      <c r="J1295" t="s">
        <v>7</v>
      </c>
      <c r="K1295" t="s">
        <v>10</v>
      </c>
      <c r="L1295" s="16">
        <v>0</v>
      </c>
      <c r="M1295" s="16">
        <v>0</v>
      </c>
      <c r="N1295" s="16">
        <v>0</v>
      </c>
      <c r="O1295" s="16">
        <v>1</v>
      </c>
      <c r="P1295" s="16">
        <v>3</v>
      </c>
    </row>
    <row r="1296" spans="1:16" x14ac:dyDescent="0.2">
      <c r="A1296" t="s">
        <v>3132</v>
      </c>
      <c r="B1296" t="s">
        <v>401</v>
      </c>
      <c r="C1296" s="16">
        <v>83</v>
      </c>
      <c r="D1296" s="16">
        <v>80</v>
      </c>
      <c r="E1296" s="16">
        <v>4</v>
      </c>
      <c r="F1296" t="s">
        <v>2952</v>
      </c>
      <c r="G1296" t="s">
        <v>7</v>
      </c>
      <c r="H1296" t="s">
        <v>7</v>
      </c>
      <c r="I1296" t="s">
        <v>7</v>
      </c>
      <c r="J1296" t="s">
        <v>7</v>
      </c>
      <c r="K1296" t="s">
        <v>10</v>
      </c>
      <c r="L1296" s="16">
        <v>0</v>
      </c>
      <c r="M1296" s="16">
        <v>0</v>
      </c>
      <c r="N1296" s="16">
        <v>1</v>
      </c>
      <c r="O1296" s="16">
        <v>0</v>
      </c>
      <c r="P1296" s="16">
        <v>3</v>
      </c>
    </row>
    <row r="1297" spans="1:16" x14ac:dyDescent="0.2">
      <c r="A1297" t="s">
        <v>3133</v>
      </c>
      <c r="B1297" t="s">
        <v>1658</v>
      </c>
      <c r="C1297" s="16">
        <v>695</v>
      </c>
      <c r="D1297" s="16">
        <v>503</v>
      </c>
      <c r="E1297" s="16">
        <v>1</v>
      </c>
      <c r="F1297" t="s">
        <v>1670</v>
      </c>
      <c r="G1297" t="s">
        <v>7</v>
      </c>
      <c r="H1297" t="s">
        <v>7</v>
      </c>
      <c r="I1297" t="s">
        <v>7</v>
      </c>
      <c r="J1297" t="s">
        <v>7</v>
      </c>
      <c r="K1297" t="s">
        <v>1</v>
      </c>
      <c r="L1297" s="16">
        <v>1</v>
      </c>
      <c r="M1297" s="16">
        <v>0</v>
      </c>
      <c r="N1297" s="16">
        <v>0</v>
      </c>
      <c r="O1297" s="16">
        <v>0</v>
      </c>
      <c r="P1297" s="16">
        <v>4</v>
      </c>
    </row>
    <row r="1298" spans="1:16" x14ac:dyDescent="0.2">
      <c r="A1298" t="s">
        <v>3134</v>
      </c>
      <c r="B1298" t="s">
        <v>305</v>
      </c>
      <c r="C1298" s="16">
        <v>52</v>
      </c>
      <c r="D1298" s="16">
        <v>48</v>
      </c>
      <c r="E1298" s="16">
        <v>2</v>
      </c>
      <c r="F1298" t="s">
        <v>1670</v>
      </c>
      <c r="G1298" t="s">
        <v>6</v>
      </c>
      <c r="H1298" t="s">
        <v>6</v>
      </c>
      <c r="I1298" t="s">
        <v>6</v>
      </c>
      <c r="J1298" t="s">
        <v>6</v>
      </c>
      <c r="K1298" t="s">
        <v>10</v>
      </c>
      <c r="L1298" s="16">
        <v>1</v>
      </c>
      <c r="M1298" s="16">
        <v>0</v>
      </c>
      <c r="N1298" s="16">
        <v>0</v>
      </c>
      <c r="O1298" s="16">
        <v>0</v>
      </c>
      <c r="P1298" s="16">
        <v>4</v>
      </c>
    </row>
    <row r="1299" spans="1:16" x14ac:dyDescent="0.2">
      <c r="A1299" t="s">
        <v>3135</v>
      </c>
      <c r="B1299" t="s">
        <v>742</v>
      </c>
      <c r="C1299" s="16">
        <v>215</v>
      </c>
      <c r="D1299" s="16">
        <v>1059</v>
      </c>
      <c r="E1299" s="16">
        <v>1</v>
      </c>
      <c r="F1299" t="s">
        <v>2952</v>
      </c>
      <c r="G1299" t="s">
        <v>6</v>
      </c>
      <c r="H1299" t="s">
        <v>7</v>
      </c>
      <c r="I1299" t="s">
        <v>7</v>
      </c>
      <c r="J1299" t="s">
        <v>7</v>
      </c>
      <c r="K1299" t="s">
        <v>10</v>
      </c>
      <c r="L1299" s="16">
        <v>1</v>
      </c>
      <c r="M1299" s="16">
        <v>0</v>
      </c>
      <c r="N1299" s="16">
        <v>0</v>
      </c>
      <c r="O1299" s="16">
        <v>0</v>
      </c>
      <c r="P1299" s="16">
        <v>4</v>
      </c>
    </row>
    <row r="1300" spans="1:16" x14ac:dyDescent="0.2">
      <c r="A1300" t="s">
        <v>3136</v>
      </c>
      <c r="B1300" t="s">
        <v>1085</v>
      </c>
      <c r="C1300" s="16">
        <v>766</v>
      </c>
      <c r="D1300" s="16">
        <v>742</v>
      </c>
      <c r="E1300" s="16">
        <v>1</v>
      </c>
      <c r="F1300" t="s">
        <v>2952</v>
      </c>
      <c r="G1300" t="s">
        <v>7</v>
      </c>
      <c r="H1300" t="s">
        <v>7</v>
      </c>
      <c r="I1300" t="s">
        <v>7</v>
      </c>
      <c r="J1300" t="s">
        <v>7</v>
      </c>
      <c r="K1300" t="s">
        <v>10</v>
      </c>
      <c r="L1300" s="16">
        <v>0</v>
      </c>
      <c r="M1300" s="16">
        <v>0</v>
      </c>
      <c r="N1300" s="16">
        <v>1</v>
      </c>
      <c r="O1300" s="16">
        <v>0</v>
      </c>
      <c r="P1300" s="16">
        <v>3</v>
      </c>
    </row>
    <row r="1301" spans="1:16" x14ac:dyDescent="0.2">
      <c r="A1301" t="s">
        <v>3137</v>
      </c>
      <c r="B1301" t="s">
        <v>1455</v>
      </c>
      <c r="C1301" s="16">
        <v>737</v>
      </c>
      <c r="D1301" s="16">
        <v>390</v>
      </c>
      <c r="E1301" s="16">
        <v>1</v>
      </c>
      <c r="F1301" t="s">
        <v>2952</v>
      </c>
      <c r="G1301" t="s">
        <v>7</v>
      </c>
      <c r="H1301" t="s">
        <v>7</v>
      </c>
      <c r="I1301" t="s">
        <v>7</v>
      </c>
      <c r="J1301" t="s">
        <v>7</v>
      </c>
      <c r="K1301" t="s">
        <v>1</v>
      </c>
      <c r="L1301" s="16">
        <v>0</v>
      </c>
      <c r="M1301" s="16">
        <v>0</v>
      </c>
      <c r="N1301" s="16">
        <v>0</v>
      </c>
      <c r="O1301" s="16">
        <v>1</v>
      </c>
      <c r="P1301" s="16">
        <v>1</v>
      </c>
    </row>
    <row r="1302" spans="1:16" x14ac:dyDescent="0.2">
      <c r="A1302" t="s">
        <v>3138</v>
      </c>
      <c r="B1302" t="s">
        <v>1359</v>
      </c>
      <c r="C1302" s="16">
        <v>497</v>
      </c>
      <c r="D1302" s="16">
        <v>353</v>
      </c>
      <c r="E1302" s="16">
        <v>1</v>
      </c>
      <c r="F1302" t="s">
        <v>2952</v>
      </c>
      <c r="G1302" t="s">
        <v>8</v>
      </c>
      <c r="H1302" t="s">
        <v>7</v>
      </c>
      <c r="I1302" t="s">
        <v>7</v>
      </c>
      <c r="J1302" t="s">
        <v>7</v>
      </c>
      <c r="K1302" t="s">
        <v>10</v>
      </c>
      <c r="L1302" s="16">
        <v>0</v>
      </c>
      <c r="M1302" s="16">
        <v>1</v>
      </c>
      <c r="N1302" s="16">
        <v>0</v>
      </c>
      <c r="O1302" s="16">
        <v>0</v>
      </c>
      <c r="P1302" s="16">
        <v>3</v>
      </c>
    </row>
    <row r="1303" spans="1:16" x14ac:dyDescent="0.2">
      <c r="A1303" t="s">
        <v>3139</v>
      </c>
      <c r="B1303" t="s">
        <v>173</v>
      </c>
      <c r="C1303" s="16">
        <v>19</v>
      </c>
      <c r="D1303" s="16">
        <v>15</v>
      </c>
      <c r="E1303" s="16">
        <v>21</v>
      </c>
      <c r="F1303" t="s">
        <v>1670</v>
      </c>
      <c r="G1303" t="s">
        <v>6</v>
      </c>
      <c r="H1303" t="s">
        <v>7</v>
      </c>
      <c r="I1303" t="s">
        <v>6</v>
      </c>
      <c r="J1303" t="s">
        <v>7</v>
      </c>
      <c r="K1303" t="s">
        <v>10</v>
      </c>
      <c r="L1303" s="16">
        <v>1</v>
      </c>
      <c r="M1303" s="16">
        <v>0</v>
      </c>
      <c r="N1303" s="16">
        <v>0</v>
      </c>
      <c r="O1303" s="16">
        <v>0</v>
      </c>
      <c r="P1303" s="16">
        <v>4</v>
      </c>
    </row>
    <row r="1304" spans="1:16" x14ac:dyDescent="0.2">
      <c r="A1304" t="s">
        <v>3140</v>
      </c>
      <c r="B1304" t="s">
        <v>852</v>
      </c>
      <c r="C1304" s="16">
        <v>651</v>
      </c>
      <c r="D1304" s="16">
        <v>1147</v>
      </c>
      <c r="E1304" s="16">
        <v>1</v>
      </c>
      <c r="F1304" t="s">
        <v>1670</v>
      </c>
      <c r="G1304" t="s">
        <v>7</v>
      </c>
      <c r="H1304" t="s">
        <v>7</v>
      </c>
      <c r="I1304" t="s">
        <v>7</v>
      </c>
      <c r="J1304" t="s">
        <v>7</v>
      </c>
      <c r="K1304" t="s">
        <v>1</v>
      </c>
      <c r="L1304" s="16">
        <v>1</v>
      </c>
      <c r="M1304" s="16">
        <v>0</v>
      </c>
      <c r="N1304" s="16">
        <v>0</v>
      </c>
      <c r="O1304" s="16">
        <v>0</v>
      </c>
      <c r="P1304" s="16">
        <v>1</v>
      </c>
    </row>
    <row r="1305" spans="1:16" x14ac:dyDescent="0.2">
      <c r="A1305" t="s">
        <v>3141</v>
      </c>
      <c r="B1305" t="s">
        <v>714</v>
      </c>
      <c r="C1305" s="16">
        <v>991</v>
      </c>
      <c r="D1305" s="16">
        <v>687</v>
      </c>
      <c r="E1305" s="16">
        <v>1</v>
      </c>
      <c r="F1305" t="s">
        <v>2952</v>
      </c>
      <c r="G1305" t="s">
        <v>7</v>
      </c>
      <c r="H1305" t="s">
        <v>7</v>
      </c>
      <c r="I1305" t="s">
        <v>7</v>
      </c>
      <c r="J1305" t="s">
        <v>7</v>
      </c>
      <c r="K1305" t="s">
        <v>10</v>
      </c>
      <c r="L1305" s="16">
        <v>1</v>
      </c>
      <c r="M1305" s="16">
        <v>0</v>
      </c>
      <c r="N1305" s="16">
        <v>0</v>
      </c>
      <c r="O1305" s="16">
        <v>0</v>
      </c>
      <c r="P1305" s="16">
        <v>3</v>
      </c>
    </row>
    <row r="1306" spans="1:16" x14ac:dyDescent="0.2">
      <c r="A1306" t="s">
        <v>3142</v>
      </c>
      <c r="B1306" t="s">
        <v>1415</v>
      </c>
      <c r="C1306" s="16">
        <v>484</v>
      </c>
      <c r="D1306" s="16">
        <v>538</v>
      </c>
      <c r="E1306" s="16">
        <v>1</v>
      </c>
      <c r="F1306" t="s">
        <v>2952</v>
      </c>
      <c r="G1306" t="s">
        <v>7</v>
      </c>
      <c r="H1306" t="s">
        <v>7</v>
      </c>
      <c r="I1306" t="s">
        <v>7</v>
      </c>
      <c r="J1306" t="s">
        <v>7</v>
      </c>
      <c r="K1306" t="s">
        <v>10</v>
      </c>
      <c r="L1306" s="16">
        <v>0</v>
      </c>
      <c r="M1306" s="16">
        <v>0</v>
      </c>
      <c r="N1306" s="16">
        <v>0</v>
      </c>
      <c r="O1306" s="16">
        <v>1</v>
      </c>
      <c r="P1306" s="16">
        <v>3</v>
      </c>
    </row>
    <row r="1307" spans="1:16" x14ac:dyDescent="0.2">
      <c r="A1307" t="s">
        <v>3143</v>
      </c>
      <c r="B1307" t="s">
        <v>1069</v>
      </c>
      <c r="C1307" s="16">
        <v>462</v>
      </c>
      <c r="D1307" s="16">
        <v>1018</v>
      </c>
      <c r="E1307" s="16">
        <v>1</v>
      </c>
      <c r="F1307" t="s">
        <v>2952</v>
      </c>
      <c r="G1307" t="s">
        <v>8</v>
      </c>
      <c r="H1307" t="s">
        <v>8</v>
      </c>
      <c r="I1307" t="s">
        <v>8</v>
      </c>
      <c r="J1307" t="s">
        <v>8</v>
      </c>
      <c r="K1307" t="s">
        <v>1</v>
      </c>
      <c r="L1307" s="16">
        <v>0</v>
      </c>
      <c r="M1307" s="16">
        <v>0</v>
      </c>
      <c r="N1307" s="16">
        <v>0</v>
      </c>
      <c r="O1307" s="16">
        <v>1</v>
      </c>
      <c r="P1307" s="16">
        <v>3</v>
      </c>
    </row>
    <row r="1308" spans="1:16" x14ac:dyDescent="0.2">
      <c r="A1308" t="s">
        <v>3144</v>
      </c>
      <c r="B1308" t="s">
        <v>1471</v>
      </c>
      <c r="C1308" s="16">
        <v>788</v>
      </c>
      <c r="D1308" s="16">
        <v>505</v>
      </c>
      <c r="E1308" s="16">
        <v>1</v>
      </c>
      <c r="F1308" t="s">
        <v>2952</v>
      </c>
      <c r="G1308" t="s">
        <v>7</v>
      </c>
      <c r="H1308" t="s">
        <v>7</v>
      </c>
      <c r="I1308" t="s">
        <v>7</v>
      </c>
      <c r="J1308" t="s">
        <v>7</v>
      </c>
      <c r="K1308" t="s">
        <v>10</v>
      </c>
      <c r="L1308" s="16">
        <v>1</v>
      </c>
      <c r="M1308" s="16">
        <v>0</v>
      </c>
      <c r="N1308" s="16">
        <v>0</v>
      </c>
      <c r="O1308" s="16">
        <v>0</v>
      </c>
      <c r="P1308" s="16">
        <v>2</v>
      </c>
    </row>
    <row r="1309" spans="1:16" x14ac:dyDescent="0.2">
      <c r="A1309" t="s">
        <v>3145</v>
      </c>
      <c r="B1309" t="s">
        <v>230</v>
      </c>
      <c r="C1309" s="16">
        <v>37</v>
      </c>
      <c r="D1309" s="16">
        <v>33</v>
      </c>
      <c r="E1309" s="16">
        <v>2</v>
      </c>
      <c r="F1309" t="s">
        <v>2952</v>
      </c>
      <c r="G1309" t="s">
        <v>7</v>
      </c>
      <c r="H1309" t="s">
        <v>7</v>
      </c>
      <c r="I1309" t="s">
        <v>7</v>
      </c>
      <c r="J1309" t="s">
        <v>7</v>
      </c>
      <c r="K1309" t="s">
        <v>1</v>
      </c>
      <c r="L1309" s="16">
        <v>1</v>
      </c>
      <c r="M1309" s="16">
        <v>0</v>
      </c>
      <c r="N1309" s="16">
        <v>0</v>
      </c>
      <c r="O1309" s="16">
        <v>0</v>
      </c>
      <c r="P1309" s="16">
        <v>1</v>
      </c>
    </row>
    <row r="1310" spans="1:16" x14ac:dyDescent="0.2">
      <c r="A1310" t="s">
        <v>3146</v>
      </c>
      <c r="B1310" t="s">
        <v>937</v>
      </c>
      <c r="C1310" s="16">
        <v>665</v>
      </c>
      <c r="D1310" s="16">
        <v>963</v>
      </c>
      <c r="E1310" s="16">
        <v>1</v>
      </c>
      <c r="F1310" t="s">
        <v>2952</v>
      </c>
      <c r="G1310" t="s">
        <v>7</v>
      </c>
      <c r="H1310" t="s">
        <v>7</v>
      </c>
      <c r="I1310" t="s">
        <v>7</v>
      </c>
      <c r="J1310" t="s">
        <v>7</v>
      </c>
      <c r="K1310" t="s">
        <v>10</v>
      </c>
      <c r="L1310" s="16">
        <v>0</v>
      </c>
      <c r="M1310" s="16">
        <v>1</v>
      </c>
      <c r="N1310" s="16">
        <v>0</v>
      </c>
      <c r="O1310" s="16">
        <v>0</v>
      </c>
      <c r="P1310" s="16">
        <v>3</v>
      </c>
    </row>
    <row r="1311" spans="1:16" x14ac:dyDescent="0.2">
      <c r="A1311" t="s">
        <v>3147</v>
      </c>
      <c r="B1311" t="s">
        <v>1307</v>
      </c>
      <c r="C1311" s="16">
        <v>773</v>
      </c>
      <c r="D1311" s="16">
        <v>600</v>
      </c>
      <c r="E1311" s="16">
        <v>1</v>
      </c>
      <c r="F1311" t="s">
        <v>2952</v>
      </c>
      <c r="G1311" t="s">
        <v>7</v>
      </c>
      <c r="H1311" t="s">
        <v>7</v>
      </c>
      <c r="I1311" t="s">
        <v>7</v>
      </c>
      <c r="J1311" t="s">
        <v>7</v>
      </c>
      <c r="K1311" t="s">
        <v>10</v>
      </c>
      <c r="L1311" s="16">
        <v>0</v>
      </c>
      <c r="M1311" s="16">
        <v>0</v>
      </c>
      <c r="N1311" s="16">
        <v>0</v>
      </c>
      <c r="O1311" s="16">
        <v>1</v>
      </c>
      <c r="P1311" s="16">
        <v>4</v>
      </c>
    </row>
    <row r="1312" spans="1:16" x14ac:dyDescent="0.2">
      <c r="A1312" t="s">
        <v>3148</v>
      </c>
      <c r="B1312" t="s">
        <v>217</v>
      </c>
      <c r="C1312" s="16">
        <v>32</v>
      </c>
      <c r="D1312" s="16">
        <v>29</v>
      </c>
      <c r="E1312" s="16">
        <v>2</v>
      </c>
      <c r="F1312" t="s">
        <v>2952</v>
      </c>
      <c r="G1312" t="s">
        <v>8</v>
      </c>
      <c r="H1312" t="s">
        <v>8</v>
      </c>
      <c r="I1312" t="s">
        <v>8</v>
      </c>
      <c r="J1312" t="s">
        <v>8</v>
      </c>
      <c r="K1312" t="s">
        <v>10</v>
      </c>
      <c r="L1312" s="16">
        <v>0</v>
      </c>
      <c r="M1312" s="16">
        <v>0</v>
      </c>
      <c r="N1312" s="16">
        <v>0</v>
      </c>
      <c r="O1312" s="16">
        <v>1</v>
      </c>
      <c r="P1312" s="16">
        <v>4</v>
      </c>
    </row>
    <row r="1313" spans="1:16" x14ac:dyDescent="0.2">
      <c r="A1313" t="s">
        <v>3149</v>
      </c>
      <c r="B1313" t="s">
        <v>949</v>
      </c>
      <c r="C1313" s="16">
        <v>837</v>
      </c>
      <c r="D1313" s="16">
        <v>882</v>
      </c>
      <c r="E1313" s="16">
        <v>1</v>
      </c>
      <c r="F1313" t="s">
        <v>2952</v>
      </c>
      <c r="G1313" t="s">
        <v>7</v>
      </c>
      <c r="H1313" t="s">
        <v>7</v>
      </c>
      <c r="I1313" t="s">
        <v>7</v>
      </c>
      <c r="J1313" t="s">
        <v>7</v>
      </c>
      <c r="K1313" t="s">
        <v>1</v>
      </c>
      <c r="L1313" s="16">
        <v>1</v>
      </c>
      <c r="M1313" s="16">
        <v>0</v>
      </c>
      <c r="N1313" s="16">
        <v>0</v>
      </c>
      <c r="O1313" s="16">
        <v>0</v>
      </c>
      <c r="P1313" s="16">
        <v>1</v>
      </c>
    </row>
    <row r="1314" spans="1:16" x14ac:dyDescent="0.2">
      <c r="A1314" t="s">
        <v>3150</v>
      </c>
      <c r="B1314" t="s">
        <v>567</v>
      </c>
      <c r="C1314" s="16">
        <v>841</v>
      </c>
      <c r="D1314" s="16">
        <v>420</v>
      </c>
      <c r="E1314" s="16">
        <v>1</v>
      </c>
      <c r="F1314" t="s">
        <v>2952</v>
      </c>
      <c r="G1314" t="s">
        <v>7</v>
      </c>
      <c r="H1314" t="s">
        <v>7</v>
      </c>
      <c r="I1314" t="s">
        <v>7</v>
      </c>
      <c r="J1314" t="s">
        <v>7</v>
      </c>
      <c r="K1314" t="s">
        <v>10</v>
      </c>
      <c r="L1314" s="16">
        <v>0</v>
      </c>
      <c r="M1314" s="16">
        <v>0</v>
      </c>
      <c r="N1314" s="16">
        <v>0</v>
      </c>
      <c r="O1314" s="16">
        <v>1</v>
      </c>
      <c r="P1314" s="16">
        <v>3</v>
      </c>
    </row>
    <row r="1315" spans="1:16" x14ac:dyDescent="0.2">
      <c r="A1315" t="s">
        <v>3151</v>
      </c>
      <c r="B1315" t="s">
        <v>1348</v>
      </c>
      <c r="C1315" s="16">
        <v>576</v>
      </c>
      <c r="D1315" s="16">
        <v>1091</v>
      </c>
      <c r="E1315" s="16">
        <v>1</v>
      </c>
      <c r="F1315" t="s">
        <v>2952</v>
      </c>
      <c r="G1315" t="s">
        <v>7</v>
      </c>
      <c r="H1315" t="s">
        <v>7</v>
      </c>
      <c r="I1315" t="s">
        <v>7</v>
      </c>
      <c r="J1315" t="s">
        <v>7</v>
      </c>
      <c r="K1315" t="s">
        <v>10</v>
      </c>
      <c r="L1315" s="16">
        <v>1</v>
      </c>
      <c r="M1315" s="16">
        <v>0</v>
      </c>
      <c r="N1315" s="16">
        <v>0</v>
      </c>
      <c r="O1315" s="16">
        <v>0</v>
      </c>
      <c r="P1315" s="16">
        <v>4</v>
      </c>
    </row>
    <row r="1316" spans="1:16" x14ac:dyDescent="0.2">
      <c r="A1316" t="s">
        <v>3152</v>
      </c>
      <c r="B1316" t="s">
        <v>969</v>
      </c>
      <c r="C1316" s="16">
        <v>303</v>
      </c>
      <c r="D1316" s="16">
        <v>877</v>
      </c>
      <c r="E1316" s="16">
        <v>1</v>
      </c>
      <c r="F1316" t="s">
        <v>2952</v>
      </c>
      <c r="G1316" t="s">
        <v>7</v>
      </c>
      <c r="H1316" t="s">
        <v>7</v>
      </c>
      <c r="I1316" t="s">
        <v>7</v>
      </c>
      <c r="J1316" t="s">
        <v>7</v>
      </c>
      <c r="K1316" t="s">
        <v>1</v>
      </c>
      <c r="L1316" s="16">
        <v>0</v>
      </c>
      <c r="M1316" s="16">
        <v>0</v>
      </c>
      <c r="N1316" s="16">
        <v>1</v>
      </c>
      <c r="O1316" s="16">
        <v>0</v>
      </c>
      <c r="P1316" s="16">
        <v>3</v>
      </c>
    </row>
    <row r="1317" spans="1:16" x14ac:dyDescent="0.2">
      <c r="A1317" t="s">
        <v>3153</v>
      </c>
      <c r="B1317" t="s">
        <v>1114</v>
      </c>
      <c r="C1317" s="16">
        <v>909</v>
      </c>
      <c r="D1317" s="16">
        <v>1225</v>
      </c>
      <c r="E1317" s="16">
        <v>1</v>
      </c>
      <c r="F1317" t="s">
        <v>2952</v>
      </c>
      <c r="G1317" t="s">
        <v>7</v>
      </c>
      <c r="H1317" t="s">
        <v>7</v>
      </c>
      <c r="I1317" t="s">
        <v>7</v>
      </c>
      <c r="J1317" t="s">
        <v>7</v>
      </c>
      <c r="K1317" t="s">
        <v>1</v>
      </c>
      <c r="L1317" s="16">
        <v>1</v>
      </c>
      <c r="M1317" s="16">
        <v>0</v>
      </c>
      <c r="N1317" s="16">
        <v>0</v>
      </c>
      <c r="O1317" s="16">
        <v>0</v>
      </c>
      <c r="P1317" s="16">
        <v>1</v>
      </c>
    </row>
    <row r="1318" spans="1:16" x14ac:dyDescent="0.2">
      <c r="A1318" t="s">
        <v>3154</v>
      </c>
      <c r="B1318" t="s">
        <v>1058</v>
      </c>
      <c r="C1318" s="16">
        <v>950</v>
      </c>
      <c r="D1318" s="16">
        <v>1058</v>
      </c>
      <c r="E1318" s="16">
        <v>1</v>
      </c>
      <c r="F1318" t="s">
        <v>2952</v>
      </c>
      <c r="G1318" t="s">
        <v>7</v>
      </c>
      <c r="H1318" t="s">
        <v>7</v>
      </c>
      <c r="I1318" t="s">
        <v>7</v>
      </c>
      <c r="J1318" t="s">
        <v>7</v>
      </c>
      <c r="K1318" t="s">
        <v>1</v>
      </c>
      <c r="L1318" s="16">
        <v>1</v>
      </c>
      <c r="M1318" s="16">
        <v>0</v>
      </c>
      <c r="N1318" s="16">
        <v>0</v>
      </c>
      <c r="O1318" s="16">
        <v>0</v>
      </c>
      <c r="P1318" s="16">
        <v>2</v>
      </c>
    </row>
    <row r="1319" spans="1:16" x14ac:dyDescent="0.2">
      <c r="A1319" t="s">
        <v>3155</v>
      </c>
      <c r="B1319" t="s">
        <v>258</v>
      </c>
      <c r="C1319" s="16">
        <v>42</v>
      </c>
      <c r="D1319" s="16">
        <v>83</v>
      </c>
      <c r="E1319" s="16">
        <v>3</v>
      </c>
      <c r="F1319" t="s">
        <v>2952</v>
      </c>
      <c r="G1319" t="s">
        <v>7</v>
      </c>
      <c r="H1319" t="s">
        <v>7</v>
      </c>
      <c r="I1319" t="s">
        <v>7</v>
      </c>
      <c r="J1319" t="s">
        <v>7</v>
      </c>
      <c r="K1319" t="s">
        <v>1</v>
      </c>
      <c r="L1319" s="16">
        <v>1</v>
      </c>
      <c r="M1319" s="16">
        <v>0</v>
      </c>
      <c r="N1319" s="16">
        <v>0</v>
      </c>
      <c r="O1319" s="16">
        <v>0</v>
      </c>
      <c r="P1319" s="16">
        <v>3</v>
      </c>
    </row>
    <row r="1320" spans="1:16" x14ac:dyDescent="0.2">
      <c r="A1320" t="s">
        <v>3156</v>
      </c>
      <c r="B1320" t="s">
        <v>1353</v>
      </c>
      <c r="C1320" s="16">
        <v>892</v>
      </c>
      <c r="D1320" s="16">
        <v>474</v>
      </c>
      <c r="E1320" s="16">
        <v>1</v>
      </c>
      <c r="F1320" t="s">
        <v>2952</v>
      </c>
      <c r="G1320" t="s">
        <v>7</v>
      </c>
      <c r="H1320" t="s">
        <v>7</v>
      </c>
      <c r="I1320" t="s">
        <v>7</v>
      </c>
      <c r="J1320" t="s">
        <v>7</v>
      </c>
      <c r="K1320" t="s">
        <v>1</v>
      </c>
      <c r="L1320" s="16">
        <v>0</v>
      </c>
      <c r="M1320" s="16">
        <v>0</v>
      </c>
      <c r="N1320" s="16">
        <v>0</v>
      </c>
      <c r="O1320" s="16">
        <v>1</v>
      </c>
      <c r="P1320" s="16">
        <v>3</v>
      </c>
    </row>
    <row r="1321" spans="1:16" x14ac:dyDescent="0.2">
      <c r="A1321" t="s">
        <v>3157</v>
      </c>
      <c r="B1321" t="s">
        <v>58</v>
      </c>
      <c r="C1321" s="16">
        <v>10</v>
      </c>
      <c r="D1321" s="16">
        <v>9</v>
      </c>
      <c r="E1321" s="16">
        <v>21</v>
      </c>
      <c r="F1321" t="s">
        <v>1670</v>
      </c>
      <c r="G1321" t="s">
        <v>7</v>
      </c>
      <c r="H1321" t="s">
        <v>7</v>
      </c>
      <c r="I1321" t="s">
        <v>7</v>
      </c>
      <c r="J1321" t="s">
        <v>7</v>
      </c>
      <c r="K1321" t="s">
        <v>1</v>
      </c>
      <c r="L1321" s="16">
        <v>1</v>
      </c>
      <c r="M1321" s="16">
        <v>0</v>
      </c>
      <c r="N1321" s="16">
        <v>0</v>
      </c>
      <c r="O1321" s="16">
        <v>0</v>
      </c>
      <c r="P1321" s="16">
        <v>4</v>
      </c>
    </row>
    <row r="1322" spans="1:16" x14ac:dyDescent="0.2">
      <c r="A1322" t="s">
        <v>3158</v>
      </c>
      <c r="B1322" t="s">
        <v>887</v>
      </c>
      <c r="C1322" s="16">
        <v>1215</v>
      </c>
      <c r="D1322" s="16">
        <v>480</v>
      </c>
      <c r="E1322" s="16">
        <v>1</v>
      </c>
      <c r="F1322" t="s">
        <v>2952</v>
      </c>
      <c r="G1322" t="s">
        <v>7</v>
      </c>
      <c r="H1322" t="s">
        <v>7</v>
      </c>
      <c r="I1322" t="s">
        <v>7</v>
      </c>
      <c r="J1322" t="s">
        <v>7</v>
      </c>
      <c r="K1322" t="s">
        <v>1</v>
      </c>
      <c r="L1322" s="16">
        <v>1</v>
      </c>
      <c r="M1322" s="16">
        <v>0</v>
      </c>
      <c r="N1322" s="16">
        <v>0</v>
      </c>
      <c r="O1322" s="16">
        <v>0</v>
      </c>
      <c r="P1322" s="16">
        <v>3</v>
      </c>
    </row>
    <row r="1323" spans="1:16" x14ac:dyDescent="0.2">
      <c r="A1323" t="s">
        <v>3159</v>
      </c>
      <c r="B1323" t="s">
        <v>1609</v>
      </c>
      <c r="C1323" s="16">
        <v>900</v>
      </c>
      <c r="D1323" s="16">
        <v>945</v>
      </c>
      <c r="E1323" s="16">
        <v>1</v>
      </c>
      <c r="F1323" t="s">
        <v>1670</v>
      </c>
      <c r="G1323" t="s">
        <v>7</v>
      </c>
      <c r="H1323" t="s">
        <v>7</v>
      </c>
      <c r="I1323" t="s">
        <v>7</v>
      </c>
      <c r="J1323" t="s">
        <v>7</v>
      </c>
      <c r="K1323" t="s">
        <v>1</v>
      </c>
      <c r="L1323" s="16">
        <v>0</v>
      </c>
      <c r="M1323" s="16">
        <v>0</v>
      </c>
      <c r="N1323" s="16">
        <v>0</v>
      </c>
      <c r="O1323" s="16">
        <v>1</v>
      </c>
      <c r="P1323" s="16">
        <v>4</v>
      </c>
    </row>
    <row r="1324" spans="1:16" x14ac:dyDescent="0.2">
      <c r="A1324" t="s">
        <v>3160</v>
      </c>
      <c r="B1324" t="s">
        <v>1277</v>
      </c>
      <c r="C1324" s="16">
        <v>1088</v>
      </c>
      <c r="D1324" s="16">
        <v>1240</v>
      </c>
      <c r="E1324" s="16">
        <v>1</v>
      </c>
      <c r="F1324" t="s">
        <v>1670</v>
      </c>
      <c r="G1324" t="s">
        <v>7</v>
      </c>
      <c r="H1324" t="s">
        <v>7</v>
      </c>
      <c r="I1324" t="s">
        <v>7</v>
      </c>
      <c r="J1324" t="s">
        <v>7</v>
      </c>
      <c r="K1324" t="s">
        <v>10</v>
      </c>
      <c r="L1324" s="16">
        <v>0</v>
      </c>
      <c r="M1324" s="16">
        <v>0</v>
      </c>
      <c r="N1324" s="16">
        <v>0</v>
      </c>
      <c r="O1324" s="16">
        <v>1</v>
      </c>
      <c r="P1324" s="16">
        <v>3</v>
      </c>
    </row>
    <row r="1325" spans="1:16" x14ac:dyDescent="0.2">
      <c r="A1325" t="s">
        <v>3161</v>
      </c>
      <c r="B1325" t="s">
        <v>836</v>
      </c>
      <c r="C1325" s="16">
        <v>908</v>
      </c>
      <c r="D1325" s="16">
        <v>1117</v>
      </c>
      <c r="E1325" s="16">
        <v>1</v>
      </c>
      <c r="F1325" t="s">
        <v>2952</v>
      </c>
      <c r="G1325" t="s">
        <v>7</v>
      </c>
      <c r="H1325" t="s">
        <v>7</v>
      </c>
      <c r="I1325" t="s">
        <v>7</v>
      </c>
      <c r="J1325" t="s">
        <v>7</v>
      </c>
      <c r="K1325" t="s">
        <v>10</v>
      </c>
      <c r="L1325" s="16">
        <v>0</v>
      </c>
      <c r="M1325" s="16">
        <v>0</v>
      </c>
      <c r="N1325" s="16">
        <v>0</v>
      </c>
      <c r="O1325" s="16">
        <v>1</v>
      </c>
      <c r="P1325" s="16">
        <v>2</v>
      </c>
    </row>
    <row r="1326" spans="1:16" x14ac:dyDescent="0.2">
      <c r="A1326" t="s">
        <v>3162</v>
      </c>
      <c r="B1326" t="s">
        <v>122</v>
      </c>
      <c r="C1326" s="16">
        <v>15</v>
      </c>
      <c r="D1326" s="16">
        <v>13</v>
      </c>
      <c r="E1326" s="16">
        <v>57</v>
      </c>
      <c r="F1326" t="s">
        <v>2952</v>
      </c>
      <c r="G1326" t="s">
        <v>8</v>
      </c>
      <c r="H1326" t="s">
        <v>8</v>
      </c>
      <c r="I1326" t="s">
        <v>8</v>
      </c>
      <c r="J1326" t="s">
        <v>8</v>
      </c>
      <c r="K1326" t="s">
        <v>10</v>
      </c>
      <c r="L1326" s="16">
        <v>0</v>
      </c>
      <c r="M1326" s="16">
        <v>0</v>
      </c>
      <c r="N1326" s="16">
        <v>0</v>
      </c>
      <c r="O1326" s="16">
        <v>1</v>
      </c>
      <c r="P1326" s="16">
        <v>4</v>
      </c>
    </row>
    <row r="1327" spans="1:16" x14ac:dyDescent="0.2">
      <c r="A1327" t="s">
        <v>3163</v>
      </c>
      <c r="B1327" t="s">
        <v>1155</v>
      </c>
      <c r="C1327" s="16">
        <v>370</v>
      </c>
      <c r="D1327" s="16">
        <v>1104</v>
      </c>
      <c r="E1327" s="16">
        <v>1</v>
      </c>
      <c r="F1327" t="s">
        <v>2952</v>
      </c>
      <c r="G1327" t="s">
        <v>7</v>
      </c>
      <c r="H1327" t="s">
        <v>7</v>
      </c>
      <c r="I1327" t="s">
        <v>7</v>
      </c>
      <c r="J1327" t="s">
        <v>7</v>
      </c>
      <c r="K1327" t="s">
        <v>1</v>
      </c>
      <c r="L1327" s="16">
        <v>0</v>
      </c>
      <c r="M1327" s="16">
        <v>0</v>
      </c>
      <c r="N1327" s="16">
        <v>0</v>
      </c>
      <c r="O1327" s="16">
        <v>1</v>
      </c>
      <c r="P1327" s="16">
        <v>1</v>
      </c>
    </row>
    <row r="1328" spans="1:16" x14ac:dyDescent="0.2">
      <c r="A1328" t="s">
        <v>3164</v>
      </c>
      <c r="B1328" t="s">
        <v>1034</v>
      </c>
      <c r="C1328" s="16">
        <v>359</v>
      </c>
      <c r="D1328" s="16">
        <v>394</v>
      </c>
      <c r="E1328" s="16">
        <v>1</v>
      </c>
      <c r="F1328" t="s">
        <v>2952</v>
      </c>
      <c r="G1328" t="s">
        <v>7</v>
      </c>
      <c r="H1328" t="s">
        <v>7</v>
      </c>
      <c r="I1328" t="s">
        <v>7</v>
      </c>
      <c r="J1328" t="s">
        <v>8</v>
      </c>
      <c r="K1328" t="s">
        <v>10</v>
      </c>
      <c r="L1328" s="16">
        <v>0</v>
      </c>
      <c r="M1328" s="16">
        <v>0</v>
      </c>
      <c r="N1328" s="16">
        <v>0</v>
      </c>
      <c r="O1328" s="16">
        <v>1</v>
      </c>
      <c r="P1328" s="16">
        <v>3</v>
      </c>
    </row>
    <row r="1329" spans="1:16" x14ac:dyDescent="0.2">
      <c r="A1329" t="s">
        <v>3165</v>
      </c>
      <c r="B1329" t="s">
        <v>119</v>
      </c>
      <c r="C1329" s="16">
        <v>15</v>
      </c>
      <c r="D1329" s="16">
        <v>13</v>
      </c>
      <c r="E1329" s="16">
        <v>57</v>
      </c>
      <c r="F1329" t="s">
        <v>1670</v>
      </c>
      <c r="G1329" t="s">
        <v>6</v>
      </c>
      <c r="H1329" t="s">
        <v>7</v>
      </c>
      <c r="I1329" t="s">
        <v>7</v>
      </c>
      <c r="J1329" t="s">
        <v>7</v>
      </c>
      <c r="K1329" t="s">
        <v>10</v>
      </c>
      <c r="L1329" s="16">
        <v>1</v>
      </c>
      <c r="M1329" s="16">
        <v>0</v>
      </c>
      <c r="N1329" s="16">
        <v>0</v>
      </c>
      <c r="O1329" s="16">
        <v>0</v>
      </c>
      <c r="P1329" s="16">
        <v>4</v>
      </c>
    </row>
    <row r="1330" spans="1:16" x14ac:dyDescent="0.2">
      <c r="A1330" t="s">
        <v>3166</v>
      </c>
      <c r="B1330" t="s">
        <v>882</v>
      </c>
      <c r="C1330" s="16">
        <v>987</v>
      </c>
      <c r="D1330" s="16">
        <v>185</v>
      </c>
      <c r="E1330" s="16">
        <v>1</v>
      </c>
      <c r="F1330" t="s">
        <v>2952</v>
      </c>
      <c r="G1330" t="s">
        <v>7</v>
      </c>
      <c r="H1330" t="s">
        <v>7</v>
      </c>
      <c r="I1330" t="s">
        <v>7</v>
      </c>
      <c r="J1330" t="s">
        <v>7</v>
      </c>
      <c r="K1330" t="s">
        <v>10</v>
      </c>
      <c r="L1330" s="16">
        <v>1</v>
      </c>
      <c r="M1330" s="16">
        <v>0</v>
      </c>
      <c r="N1330" s="16">
        <v>0</v>
      </c>
      <c r="O1330" s="16">
        <v>0</v>
      </c>
      <c r="P1330" s="16">
        <v>3</v>
      </c>
    </row>
    <row r="1331" spans="1:16" x14ac:dyDescent="0.2">
      <c r="A1331" t="s">
        <v>3167</v>
      </c>
      <c r="B1331" t="s">
        <v>294</v>
      </c>
      <c r="C1331" s="16">
        <v>49</v>
      </c>
      <c r="D1331" s="16">
        <v>45</v>
      </c>
      <c r="E1331" s="16">
        <v>4</v>
      </c>
      <c r="F1331" t="s">
        <v>1670</v>
      </c>
      <c r="G1331" t="s">
        <v>6</v>
      </c>
      <c r="H1331" t="s">
        <v>7</v>
      </c>
      <c r="I1331" t="s">
        <v>6</v>
      </c>
      <c r="J1331" t="s">
        <v>7</v>
      </c>
      <c r="K1331" t="s">
        <v>10</v>
      </c>
      <c r="L1331" s="16">
        <v>1</v>
      </c>
      <c r="M1331" s="16">
        <v>0</v>
      </c>
      <c r="N1331" s="16">
        <v>0</v>
      </c>
      <c r="O1331" s="16">
        <v>0</v>
      </c>
      <c r="P1331" s="16">
        <v>4</v>
      </c>
    </row>
    <row r="1332" spans="1:16" x14ac:dyDescent="0.2">
      <c r="A1332" t="s">
        <v>3168</v>
      </c>
      <c r="B1332" t="s">
        <v>416</v>
      </c>
      <c r="C1332" s="16">
        <v>89</v>
      </c>
      <c r="D1332" s="16">
        <v>86</v>
      </c>
      <c r="E1332" s="16">
        <v>2</v>
      </c>
      <c r="F1332" t="s">
        <v>2952</v>
      </c>
      <c r="G1332" t="s">
        <v>7</v>
      </c>
      <c r="H1332" t="s">
        <v>7</v>
      </c>
      <c r="I1332" t="s">
        <v>7</v>
      </c>
      <c r="J1332" t="s">
        <v>7</v>
      </c>
      <c r="K1332" t="s">
        <v>10</v>
      </c>
      <c r="L1332" s="16">
        <v>0</v>
      </c>
      <c r="M1332" s="16">
        <v>1</v>
      </c>
      <c r="N1332" s="16">
        <v>0</v>
      </c>
      <c r="O1332" s="16">
        <v>0</v>
      </c>
      <c r="P1332" s="16">
        <v>3</v>
      </c>
    </row>
    <row r="1333" spans="1:16" x14ac:dyDescent="0.2">
      <c r="A1333" t="s">
        <v>3169</v>
      </c>
      <c r="B1333" t="s">
        <v>1461</v>
      </c>
      <c r="C1333" s="16">
        <v>1006</v>
      </c>
      <c r="D1333" s="16">
        <v>207</v>
      </c>
      <c r="E1333" s="16">
        <v>1</v>
      </c>
      <c r="F1333" t="s">
        <v>1670</v>
      </c>
      <c r="G1333" t="s">
        <v>8</v>
      </c>
      <c r="H1333" t="s">
        <v>7</v>
      </c>
      <c r="I1333" t="s">
        <v>7</v>
      </c>
      <c r="J1333" t="s">
        <v>7</v>
      </c>
      <c r="K1333" t="s">
        <v>10</v>
      </c>
      <c r="L1333" s="16">
        <v>1</v>
      </c>
      <c r="M1333" s="16">
        <v>0</v>
      </c>
      <c r="N1333" s="16">
        <v>0</v>
      </c>
      <c r="O1333" s="16">
        <v>0</v>
      </c>
      <c r="P1333" s="16">
        <v>4</v>
      </c>
    </row>
    <row r="1334" spans="1:16" x14ac:dyDescent="0.2">
      <c r="A1334" t="s">
        <v>3170</v>
      </c>
      <c r="B1334" t="s">
        <v>236</v>
      </c>
      <c r="C1334" s="16">
        <v>39</v>
      </c>
      <c r="D1334" s="16">
        <v>35</v>
      </c>
      <c r="E1334" s="16">
        <v>3</v>
      </c>
      <c r="F1334" t="s">
        <v>1670</v>
      </c>
      <c r="G1334" t="s">
        <v>7</v>
      </c>
      <c r="H1334" t="s">
        <v>7</v>
      </c>
      <c r="I1334" t="s">
        <v>7</v>
      </c>
      <c r="J1334" t="s">
        <v>6</v>
      </c>
      <c r="K1334" t="s">
        <v>10</v>
      </c>
      <c r="L1334" s="16">
        <v>1</v>
      </c>
      <c r="M1334" s="16">
        <v>0</v>
      </c>
      <c r="N1334" s="16">
        <v>0</v>
      </c>
      <c r="O1334" s="16">
        <v>0</v>
      </c>
      <c r="P1334" s="16">
        <v>4</v>
      </c>
    </row>
    <row r="1335" spans="1:16" x14ac:dyDescent="0.2">
      <c r="A1335" t="s">
        <v>3171</v>
      </c>
      <c r="B1335" t="s">
        <v>826</v>
      </c>
      <c r="C1335" s="16">
        <v>1019</v>
      </c>
      <c r="D1335" s="16">
        <v>649</v>
      </c>
      <c r="E1335" s="16">
        <v>1</v>
      </c>
      <c r="F1335" t="s">
        <v>2952</v>
      </c>
      <c r="G1335" t="s">
        <v>8</v>
      </c>
      <c r="H1335" t="s">
        <v>7</v>
      </c>
      <c r="I1335" t="s">
        <v>7</v>
      </c>
      <c r="J1335" t="s">
        <v>7</v>
      </c>
      <c r="K1335" t="s">
        <v>1</v>
      </c>
      <c r="L1335" s="16">
        <v>1</v>
      </c>
      <c r="M1335" s="16">
        <v>0</v>
      </c>
      <c r="N1335" s="16">
        <v>0</v>
      </c>
      <c r="O1335" s="16">
        <v>0</v>
      </c>
      <c r="P1335" s="16">
        <v>4</v>
      </c>
    </row>
    <row r="1336" spans="1:16" x14ac:dyDescent="0.2">
      <c r="A1336" t="s">
        <v>3172</v>
      </c>
      <c r="B1336" t="s">
        <v>608</v>
      </c>
      <c r="C1336" s="16">
        <v>1141</v>
      </c>
      <c r="D1336" s="16">
        <v>756</v>
      </c>
      <c r="E1336" s="16">
        <v>1</v>
      </c>
      <c r="F1336" t="s">
        <v>2952</v>
      </c>
      <c r="G1336" t="s">
        <v>7</v>
      </c>
      <c r="H1336" t="s">
        <v>7</v>
      </c>
      <c r="I1336" t="s">
        <v>7</v>
      </c>
      <c r="J1336" t="s">
        <v>7</v>
      </c>
      <c r="K1336" t="s">
        <v>10</v>
      </c>
      <c r="L1336" s="16">
        <v>1</v>
      </c>
      <c r="M1336" s="16">
        <v>0</v>
      </c>
      <c r="N1336" s="16">
        <v>0</v>
      </c>
      <c r="O1336" s="16">
        <v>0</v>
      </c>
      <c r="P1336" s="16">
        <v>3</v>
      </c>
    </row>
    <row r="1337" spans="1:16" x14ac:dyDescent="0.2">
      <c r="A1337" t="s">
        <v>3173</v>
      </c>
      <c r="B1337" t="s">
        <v>1134</v>
      </c>
      <c r="C1337" s="16">
        <v>610</v>
      </c>
      <c r="D1337" s="16">
        <v>1030</v>
      </c>
      <c r="E1337" s="16">
        <v>1</v>
      </c>
      <c r="F1337" t="s">
        <v>2952</v>
      </c>
      <c r="G1337" t="s">
        <v>7</v>
      </c>
      <c r="H1337" t="s">
        <v>7</v>
      </c>
      <c r="I1337" t="s">
        <v>7</v>
      </c>
      <c r="J1337" t="s">
        <v>7</v>
      </c>
      <c r="K1337" t="s">
        <v>10</v>
      </c>
      <c r="L1337" s="16">
        <v>0</v>
      </c>
      <c r="M1337" s="16">
        <v>0</v>
      </c>
      <c r="N1337" s="16">
        <v>0</v>
      </c>
      <c r="O1337" s="16">
        <v>1</v>
      </c>
      <c r="P1337" s="16">
        <v>3</v>
      </c>
    </row>
    <row r="1338" spans="1:16" x14ac:dyDescent="0.2">
      <c r="A1338" t="s">
        <v>3174</v>
      </c>
      <c r="B1338" t="s">
        <v>1542</v>
      </c>
      <c r="C1338" s="16">
        <v>1175</v>
      </c>
      <c r="D1338" s="16">
        <v>1114</v>
      </c>
      <c r="E1338" s="16">
        <v>1</v>
      </c>
      <c r="F1338" t="s">
        <v>2952</v>
      </c>
      <c r="G1338" t="s">
        <v>7</v>
      </c>
      <c r="H1338" t="s">
        <v>7</v>
      </c>
      <c r="I1338" t="s">
        <v>7</v>
      </c>
      <c r="J1338" t="s">
        <v>8</v>
      </c>
      <c r="K1338" t="s">
        <v>1</v>
      </c>
      <c r="L1338" s="16">
        <v>1</v>
      </c>
      <c r="M1338" s="16">
        <v>0</v>
      </c>
      <c r="N1338" s="16">
        <v>0</v>
      </c>
      <c r="O1338" s="16">
        <v>0</v>
      </c>
      <c r="P1338" s="16">
        <v>4</v>
      </c>
    </row>
    <row r="1339" spans="1:16" x14ac:dyDescent="0.2">
      <c r="A1339" t="s">
        <v>3175</v>
      </c>
      <c r="B1339" t="s">
        <v>1407</v>
      </c>
      <c r="C1339" s="16">
        <v>169</v>
      </c>
      <c r="D1339" s="16">
        <v>276</v>
      </c>
      <c r="E1339" s="16">
        <v>1</v>
      </c>
      <c r="F1339" t="s">
        <v>2952</v>
      </c>
      <c r="G1339" t="s">
        <v>7</v>
      </c>
      <c r="H1339" t="s">
        <v>7</v>
      </c>
      <c r="I1339" t="s">
        <v>7</v>
      </c>
      <c r="J1339" t="s">
        <v>7</v>
      </c>
      <c r="K1339" t="s">
        <v>10</v>
      </c>
      <c r="L1339" s="16">
        <v>0</v>
      </c>
      <c r="M1339" s="16">
        <v>0</v>
      </c>
      <c r="N1339" s="16">
        <v>0</v>
      </c>
      <c r="O1339" s="16">
        <v>1</v>
      </c>
      <c r="P1339" s="16">
        <v>4</v>
      </c>
    </row>
    <row r="1340" spans="1:16" x14ac:dyDescent="0.2">
      <c r="A1340" t="s">
        <v>3176</v>
      </c>
      <c r="B1340" t="s">
        <v>1649</v>
      </c>
      <c r="C1340" s="16">
        <v>972</v>
      </c>
      <c r="D1340" s="16">
        <v>389</v>
      </c>
      <c r="E1340" s="16">
        <v>1</v>
      </c>
      <c r="F1340" t="s">
        <v>2952</v>
      </c>
      <c r="G1340" t="s">
        <v>7</v>
      </c>
      <c r="H1340" t="s">
        <v>7</v>
      </c>
      <c r="I1340" t="s">
        <v>7</v>
      </c>
      <c r="J1340" t="s">
        <v>7</v>
      </c>
      <c r="K1340" t="s">
        <v>1</v>
      </c>
      <c r="L1340" s="16">
        <v>1</v>
      </c>
      <c r="M1340" s="16">
        <v>0</v>
      </c>
      <c r="N1340" s="16">
        <v>0</v>
      </c>
      <c r="O1340" s="16">
        <v>0</v>
      </c>
      <c r="P1340" s="16">
        <v>1</v>
      </c>
    </row>
    <row r="1341" spans="1:16" x14ac:dyDescent="0.2">
      <c r="A1341" t="s">
        <v>3177</v>
      </c>
      <c r="B1341" t="s">
        <v>538</v>
      </c>
      <c r="C1341" s="16">
        <v>135</v>
      </c>
      <c r="D1341" s="16">
        <v>134</v>
      </c>
      <c r="E1341" s="16">
        <v>2</v>
      </c>
      <c r="F1341" t="s">
        <v>2952</v>
      </c>
      <c r="G1341" t="s">
        <v>7</v>
      </c>
      <c r="H1341" t="s">
        <v>7</v>
      </c>
      <c r="I1341" t="s">
        <v>7</v>
      </c>
      <c r="J1341" t="s">
        <v>7</v>
      </c>
      <c r="K1341" t="s">
        <v>10</v>
      </c>
      <c r="L1341" s="16">
        <v>1</v>
      </c>
      <c r="M1341" s="16">
        <v>0</v>
      </c>
      <c r="N1341" s="16">
        <v>0</v>
      </c>
      <c r="O1341" s="16">
        <v>0</v>
      </c>
      <c r="P1341" s="16">
        <v>3</v>
      </c>
    </row>
    <row r="1342" spans="1:16" x14ac:dyDescent="0.2">
      <c r="A1342" t="s">
        <v>3178</v>
      </c>
      <c r="B1342" t="s">
        <v>310</v>
      </c>
      <c r="C1342" s="16">
        <v>54</v>
      </c>
      <c r="D1342" s="16">
        <v>50</v>
      </c>
      <c r="E1342" s="16">
        <v>4</v>
      </c>
      <c r="F1342" t="s">
        <v>2952</v>
      </c>
      <c r="G1342" t="s">
        <v>7</v>
      </c>
      <c r="H1342" t="s">
        <v>7</v>
      </c>
      <c r="I1342" t="s">
        <v>8</v>
      </c>
      <c r="J1342" t="s">
        <v>7</v>
      </c>
      <c r="K1342" t="s">
        <v>10</v>
      </c>
      <c r="L1342" s="16">
        <v>1</v>
      </c>
      <c r="M1342" s="16">
        <v>0</v>
      </c>
      <c r="N1342" s="16">
        <v>0</v>
      </c>
      <c r="O1342" s="16">
        <v>0</v>
      </c>
      <c r="P1342" s="16">
        <v>2</v>
      </c>
    </row>
    <row r="1343" spans="1:16" x14ac:dyDescent="0.2">
      <c r="A1343" t="s">
        <v>3179</v>
      </c>
      <c r="B1343" t="s">
        <v>1254</v>
      </c>
      <c r="C1343" s="16">
        <v>393</v>
      </c>
      <c r="D1343" s="16">
        <v>520</v>
      </c>
      <c r="E1343" s="16">
        <v>1</v>
      </c>
      <c r="F1343" t="s">
        <v>2952</v>
      </c>
      <c r="G1343" t="s">
        <v>6</v>
      </c>
      <c r="H1343" t="s">
        <v>7</v>
      </c>
      <c r="I1343" t="s">
        <v>7</v>
      </c>
      <c r="J1343" t="s">
        <v>7</v>
      </c>
      <c r="K1343" t="s">
        <v>10</v>
      </c>
      <c r="L1343" s="16">
        <v>1</v>
      </c>
      <c r="M1343" s="16">
        <v>0</v>
      </c>
      <c r="N1343" s="16">
        <v>0</v>
      </c>
      <c r="O1343" s="16">
        <v>0</v>
      </c>
      <c r="P1343" s="16">
        <v>3</v>
      </c>
    </row>
    <row r="1344" spans="1:16" x14ac:dyDescent="0.2">
      <c r="A1344" t="s">
        <v>3180</v>
      </c>
      <c r="B1344" t="s">
        <v>596</v>
      </c>
      <c r="C1344" s="16">
        <v>1179</v>
      </c>
      <c r="D1344" s="16">
        <v>587</v>
      </c>
      <c r="E1344" s="16">
        <v>1</v>
      </c>
      <c r="F1344" t="s">
        <v>2952</v>
      </c>
      <c r="G1344" t="s">
        <v>7</v>
      </c>
      <c r="H1344" t="s">
        <v>7</v>
      </c>
      <c r="I1344" t="s">
        <v>7</v>
      </c>
      <c r="J1344" t="s">
        <v>7</v>
      </c>
      <c r="K1344" t="s">
        <v>1</v>
      </c>
      <c r="L1344" s="16">
        <v>1</v>
      </c>
      <c r="M1344" s="16">
        <v>0</v>
      </c>
      <c r="N1344" s="16">
        <v>0</v>
      </c>
      <c r="O1344" s="16">
        <v>0</v>
      </c>
      <c r="P1344" s="16">
        <v>2</v>
      </c>
    </row>
    <row r="1345" spans="1:16" x14ac:dyDescent="0.2">
      <c r="A1345" t="s">
        <v>3181</v>
      </c>
      <c r="B1345" t="s">
        <v>210</v>
      </c>
      <c r="C1345" s="16">
        <v>30</v>
      </c>
      <c r="D1345" s="16">
        <v>26</v>
      </c>
      <c r="E1345" s="16">
        <v>3</v>
      </c>
      <c r="F1345" t="s">
        <v>1670</v>
      </c>
      <c r="G1345" t="s">
        <v>8</v>
      </c>
      <c r="H1345" t="s">
        <v>8</v>
      </c>
      <c r="I1345" t="s">
        <v>8</v>
      </c>
      <c r="J1345" t="s">
        <v>8</v>
      </c>
      <c r="K1345" t="s">
        <v>10</v>
      </c>
      <c r="L1345" s="16">
        <v>0</v>
      </c>
      <c r="M1345" s="16">
        <v>0</v>
      </c>
      <c r="N1345" s="16">
        <v>1</v>
      </c>
      <c r="O1345" s="16">
        <v>0</v>
      </c>
      <c r="P1345" s="16">
        <v>1</v>
      </c>
    </row>
    <row r="1346" spans="1:16" x14ac:dyDescent="0.2">
      <c r="A1346" t="s">
        <v>3182</v>
      </c>
      <c r="B1346" t="s">
        <v>695</v>
      </c>
      <c r="C1346" s="16">
        <v>1147</v>
      </c>
      <c r="D1346" s="16">
        <v>554</v>
      </c>
      <c r="E1346" s="16">
        <v>1</v>
      </c>
      <c r="F1346" t="s">
        <v>1731</v>
      </c>
      <c r="G1346" t="s">
        <v>8</v>
      </c>
      <c r="H1346" t="s">
        <v>8</v>
      </c>
      <c r="I1346" t="s">
        <v>8</v>
      </c>
      <c r="J1346" t="s">
        <v>8</v>
      </c>
      <c r="K1346" t="s">
        <v>1</v>
      </c>
      <c r="L1346" s="16">
        <v>0</v>
      </c>
      <c r="M1346" s="16">
        <v>0</v>
      </c>
      <c r="N1346" s="16">
        <v>0</v>
      </c>
      <c r="O1346" s="16">
        <v>1</v>
      </c>
      <c r="P1346" s="16">
        <v>3</v>
      </c>
    </row>
    <row r="1347" spans="1:16" x14ac:dyDescent="0.2">
      <c r="A1347" t="s">
        <v>3183</v>
      </c>
      <c r="B1347" t="s">
        <v>1288</v>
      </c>
      <c r="C1347" s="16">
        <v>275</v>
      </c>
      <c r="D1347" s="16">
        <v>888</v>
      </c>
      <c r="E1347" s="16">
        <v>1</v>
      </c>
      <c r="F1347" t="s">
        <v>2952</v>
      </c>
      <c r="G1347" t="s">
        <v>8</v>
      </c>
      <c r="H1347" t="s">
        <v>8</v>
      </c>
      <c r="I1347" t="s">
        <v>8</v>
      </c>
      <c r="J1347" t="s">
        <v>8</v>
      </c>
      <c r="K1347" t="s">
        <v>10</v>
      </c>
      <c r="L1347" s="16">
        <v>1</v>
      </c>
      <c r="M1347" s="16">
        <v>0</v>
      </c>
      <c r="N1347" s="16">
        <v>0</v>
      </c>
      <c r="O1347" s="16">
        <v>0</v>
      </c>
      <c r="P1347" s="16">
        <v>1</v>
      </c>
    </row>
    <row r="1348" spans="1:16" x14ac:dyDescent="0.2">
      <c r="A1348" t="s">
        <v>3184</v>
      </c>
      <c r="B1348" t="s">
        <v>1047</v>
      </c>
      <c r="C1348" s="16">
        <v>218</v>
      </c>
      <c r="D1348" s="16">
        <v>1137</v>
      </c>
      <c r="E1348" s="16">
        <v>1</v>
      </c>
      <c r="F1348" t="s">
        <v>2952</v>
      </c>
      <c r="G1348" t="s">
        <v>8</v>
      </c>
      <c r="H1348" t="s">
        <v>8</v>
      </c>
      <c r="I1348" t="s">
        <v>8</v>
      </c>
      <c r="J1348" t="s">
        <v>8</v>
      </c>
      <c r="K1348" t="s">
        <v>1</v>
      </c>
      <c r="L1348" s="16">
        <v>0</v>
      </c>
      <c r="M1348" s="16">
        <v>0</v>
      </c>
      <c r="N1348" s="16">
        <v>0</v>
      </c>
      <c r="O1348" s="16">
        <v>1</v>
      </c>
      <c r="P1348" s="16">
        <v>1</v>
      </c>
    </row>
    <row r="1349" spans="1:16" x14ac:dyDescent="0.2">
      <c r="A1349" t="s">
        <v>3185</v>
      </c>
      <c r="B1349" t="s">
        <v>61</v>
      </c>
      <c r="C1349" s="16">
        <v>10</v>
      </c>
      <c r="D1349" s="16">
        <v>58</v>
      </c>
      <c r="E1349" s="16">
        <v>2</v>
      </c>
      <c r="F1349" t="s">
        <v>2952</v>
      </c>
      <c r="G1349" t="s">
        <v>8</v>
      </c>
      <c r="H1349" t="s">
        <v>8</v>
      </c>
      <c r="I1349" t="s">
        <v>8</v>
      </c>
      <c r="J1349" t="s">
        <v>8</v>
      </c>
      <c r="K1349" t="s">
        <v>10</v>
      </c>
      <c r="L1349" s="16">
        <v>1</v>
      </c>
      <c r="M1349" s="16">
        <v>0</v>
      </c>
      <c r="N1349" s="16">
        <v>0</v>
      </c>
      <c r="O1349" s="16">
        <v>0</v>
      </c>
      <c r="P1349" s="16">
        <v>4</v>
      </c>
    </row>
    <row r="1350" spans="1:16" x14ac:dyDescent="0.2">
      <c r="A1350" t="s">
        <v>3186</v>
      </c>
      <c r="B1350" t="s">
        <v>378</v>
      </c>
      <c r="C1350" s="16">
        <v>73</v>
      </c>
      <c r="D1350" s="16">
        <v>72</v>
      </c>
      <c r="E1350" s="16">
        <v>3</v>
      </c>
      <c r="F1350" t="s">
        <v>1670</v>
      </c>
      <c r="G1350" t="s">
        <v>7</v>
      </c>
      <c r="H1350" t="s">
        <v>7</v>
      </c>
      <c r="I1350" t="s">
        <v>7</v>
      </c>
      <c r="J1350" t="s">
        <v>7</v>
      </c>
      <c r="K1350" t="s">
        <v>1</v>
      </c>
      <c r="L1350" s="16">
        <v>1</v>
      </c>
      <c r="M1350" s="16">
        <v>0</v>
      </c>
      <c r="N1350" s="16">
        <v>0</v>
      </c>
      <c r="O1350" s="16">
        <v>0</v>
      </c>
      <c r="P1350" s="16">
        <v>4</v>
      </c>
    </row>
    <row r="1351" spans="1:16" x14ac:dyDescent="0.2">
      <c r="A1351" t="s">
        <v>3187</v>
      </c>
      <c r="B1351" t="s">
        <v>556</v>
      </c>
      <c r="C1351" s="16">
        <v>595</v>
      </c>
      <c r="D1351" s="16">
        <v>325</v>
      </c>
      <c r="E1351" s="16">
        <v>1</v>
      </c>
      <c r="F1351" t="s">
        <v>2952</v>
      </c>
      <c r="G1351" t="s">
        <v>8</v>
      </c>
      <c r="H1351" t="s">
        <v>8</v>
      </c>
      <c r="I1351" t="s">
        <v>8</v>
      </c>
      <c r="J1351" t="s">
        <v>8</v>
      </c>
      <c r="K1351" t="s">
        <v>1</v>
      </c>
      <c r="L1351" s="16">
        <v>0</v>
      </c>
      <c r="M1351" s="16">
        <v>0</v>
      </c>
      <c r="N1351" s="16">
        <v>0</v>
      </c>
      <c r="O1351" s="16">
        <v>1</v>
      </c>
      <c r="P1351" s="16">
        <v>4</v>
      </c>
    </row>
    <row r="1352" spans="1:16" x14ac:dyDescent="0.2">
      <c r="A1352" t="s">
        <v>3188</v>
      </c>
      <c r="B1352" t="s">
        <v>215</v>
      </c>
      <c r="C1352" s="16">
        <v>31</v>
      </c>
      <c r="D1352" s="16">
        <v>28</v>
      </c>
      <c r="E1352" s="16">
        <v>2</v>
      </c>
      <c r="F1352" t="s">
        <v>1670</v>
      </c>
      <c r="G1352" t="s">
        <v>8</v>
      </c>
      <c r="H1352" t="s">
        <v>7</v>
      </c>
      <c r="I1352" t="s">
        <v>8</v>
      </c>
      <c r="J1352" t="s">
        <v>7</v>
      </c>
      <c r="K1352" t="s">
        <v>10</v>
      </c>
      <c r="L1352" s="16">
        <v>0</v>
      </c>
      <c r="M1352" s="16">
        <v>0</v>
      </c>
      <c r="N1352" s="16">
        <v>0</v>
      </c>
      <c r="O1352" s="16">
        <v>1</v>
      </c>
      <c r="P1352" s="16">
        <v>3</v>
      </c>
    </row>
    <row r="1353" spans="1:16" x14ac:dyDescent="0.2">
      <c r="A1353" t="s">
        <v>3189</v>
      </c>
      <c r="B1353" t="s">
        <v>1018</v>
      </c>
      <c r="C1353" s="16">
        <v>1223</v>
      </c>
      <c r="D1353" s="16">
        <v>1255</v>
      </c>
      <c r="E1353" s="16">
        <v>1</v>
      </c>
      <c r="F1353" t="s">
        <v>2952</v>
      </c>
      <c r="G1353" t="s">
        <v>7</v>
      </c>
      <c r="H1353" t="s">
        <v>7</v>
      </c>
      <c r="I1353" t="s">
        <v>7</v>
      </c>
      <c r="J1353" t="s">
        <v>7</v>
      </c>
      <c r="K1353" t="s">
        <v>1</v>
      </c>
      <c r="L1353" s="16">
        <v>1</v>
      </c>
      <c r="M1353" s="16">
        <v>0</v>
      </c>
      <c r="N1353" s="16">
        <v>0</v>
      </c>
      <c r="O1353" s="16">
        <v>0</v>
      </c>
      <c r="P1353" s="16">
        <v>4</v>
      </c>
    </row>
    <row r="1354" spans="1:16" x14ac:dyDescent="0.2">
      <c r="A1354" t="s">
        <v>3190</v>
      </c>
      <c r="B1354" t="s">
        <v>410</v>
      </c>
      <c r="C1354" s="16">
        <v>86</v>
      </c>
      <c r="D1354" s="16">
        <v>82</v>
      </c>
      <c r="E1354" s="16">
        <v>2</v>
      </c>
      <c r="F1354" t="s">
        <v>1670</v>
      </c>
      <c r="G1354" t="s">
        <v>7</v>
      </c>
      <c r="H1354" t="s">
        <v>7</v>
      </c>
      <c r="I1354" t="s">
        <v>7</v>
      </c>
      <c r="J1354" t="s">
        <v>7</v>
      </c>
      <c r="K1354" t="s">
        <v>1</v>
      </c>
      <c r="L1354" s="16">
        <v>1</v>
      </c>
      <c r="M1354" s="16">
        <v>0</v>
      </c>
      <c r="N1354" s="16">
        <v>0</v>
      </c>
      <c r="O1354" s="16">
        <v>0</v>
      </c>
      <c r="P1354" s="16">
        <v>3</v>
      </c>
    </row>
    <row r="1355" spans="1:16" x14ac:dyDescent="0.2">
      <c r="A1355" t="s">
        <v>3191</v>
      </c>
      <c r="B1355" t="s">
        <v>485</v>
      </c>
      <c r="C1355" s="16">
        <v>116</v>
      </c>
      <c r="D1355" s="16">
        <v>115</v>
      </c>
      <c r="E1355" s="16">
        <v>2</v>
      </c>
      <c r="F1355" t="s">
        <v>1670</v>
      </c>
      <c r="G1355" t="s">
        <v>7</v>
      </c>
      <c r="H1355" t="s">
        <v>7</v>
      </c>
      <c r="I1355" t="s">
        <v>7</v>
      </c>
      <c r="J1355" t="s">
        <v>7</v>
      </c>
      <c r="K1355" t="s">
        <v>10</v>
      </c>
      <c r="L1355" s="16">
        <v>1</v>
      </c>
      <c r="M1355" s="16">
        <v>0</v>
      </c>
      <c r="N1355" s="16">
        <v>0</v>
      </c>
      <c r="O1355" s="16">
        <v>0</v>
      </c>
      <c r="P1355" s="16">
        <v>4</v>
      </c>
    </row>
    <row r="1356" spans="1:16" x14ac:dyDescent="0.2">
      <c r="A1356" t="s">
        <v>3192</v>
      </c>
      <c r="B1356" t="s">
        <v>94</v>
      </c>
      <c r="C1356" s="16">
        <v>15</v>
      </c>
      <c r="D1356" s="16">
        <v>13</v>
      </c>
      <c r="E1356" s="16">
        <v>57</v>
      </c>
      <c r="F1356" t="s">
        <v>1670</v>
      </c>
      <c r="G1356" t="s">
        <v>8</v>
      </c>
      <c r="H1356" t="s">
        <v>8</v>
      </c>
      <c r="I1356" t="s">
        <v>8</v>
      </c>
      <c r="J1356" t="s">
        <v>8</v>
      </c>
      <c r="K1356" t="s">
        <v>1</v>
      </c>
      <c r="L1356" s="16">
        <v>1</v>
      </c>
      <c r="M1356" s="16">
        <v>0</v>
      </c>
      <c r="N1356" s="16">
        <v>0</v>
      </c>
      <c r="O1356" s="16">
        <v>0</v>
      </c>
      <c r="P1356" s="16">
        <v>4</v>
      </c>
    </row>
    <row r="1357" spans="1:16" x14ac:dyDescent="0.2">
      <c r="A1357" t="s">
        <v>3193</v>
      </c>
      <c r="B1357" t="s">
        <v>1080</v>
      </c>
      <c r="C1357" s="16">
        <v>717</v>
      </c>
      <c r="D1357" s="16">
        <v>310</v>
      </c>
      <c r="E1357" s="16">
        <v>1</v>
      </c>
      <c r="F1357" t="s">
        <v>1670</v>
      </c>
      <c r="G1357" t="s">
        <v>6</v>
      </c>
      <c r="H1357" t="s">
        <v>7</v>
      </c>
      <c r="I1357" t="s">
        <v>7</v>
      </c>
      <c r="J1357" t="s">
        <v>7</v>
      </c>
      <c r="K1357" t="s">
        <v>10</v>
      </c>
      <c r="L1357" s="16">
        <v>1</v>
      </c>
      <c r="M1357" s="16">
        <v>0</v>
      </c>
      <c r="N1357" s="16">
        <v>0</v>
      </c>
      <c r="O1357" s="16">
        <v>0</v>
      </c>
      <c r="P1357" s="16">
        <v>4</v>
      </c>
    </row>
    <row r="1358" spans="1:16" x14ac:dyDescent="0.2">
      <c r="A1358" t="s">
        <v>3194</v>
      </c>
      <c r="B1358" t="s">
        <v>34</v>
      </c>
      <c r="C1358" s="16">
        <v>8</v>
      </c>
      <c r="D1358" s="16">
        <v>7</v>
      </c>
      <c r="E1358" s="16">
        <v>3</v>
      </c>
      <c r="F1358" t="s">
        <v>2952</v>
      </c>
      <c r="G1358" t="s">
        <v>7</v>
      </c>
      <c r="H1358" t="s">
        <v>7</v>
      </c>
      <c r="I1358" t="s">
        <v>7</v>
      </c>
      <c r="J1358" t="s">
        <v>7</v>
      </c>
      <c r="K1358" t="s">
        <v>10</v>
      </c>
      <c r="L1358" s="16">
        <v>1</v>
      </c>
      <c r="M1358" s="16">
        <v>0</v>
      </c>
      <c r="N1358" s="16">
        <v>0</v>
      </c>
      <c r="O1358" s="16">
        <v>0</v>
      </c>
      <c r="P1358" s="16">
        <v>4</v>
      </c>
    </row>
    <row r="1359" spans="1:16" x14ac:dyDescent="0.2">
      <c r="A1359" t="s">
        <v>3195</v>
      </c>
      <c r="B1359" t="s">
        <v>711</v>
      </c>
      <c r="C1359" s="16">
        <v>616</v>
      </c>
      <c r="D1359" s="16">
        <v>634</v>
      </c>
      <c r="E1359" s="16">
        <v>1</v>
      </c>
      <c r="F1359" t="s">
        <v>2952</v>
      </c>
      <c r="G1359" t="s">
        <v>7</v>
      </c>
      <c r="H1359" t="s">
        <v>7</v>
      </c>
      <c r="I1359" t="s">
        <v>7</v>
      </c>
      <c r="J1359" t="s">
        <v>7</v>
      </c>
      <c r="K1359" t="s">
        <v>1</v>
      </c>
      <c r="L1359" s="16">
        <v>1</v>
      </c>
      <c r="M1359" s="16">
        <v>0</v>
      </c>
      <c r="N1359" s="16">
        <v>0</v>
      </c>
      <c r="O1359" s="16">
        <v>0</v>
      </c>
      <c r="P1359" s="16">
        <v>3</v>
      </c>
    </row>
    <row r="1360" spans="1:16" x14ac:dyDescent="0.2">
      <c r="A1360" t="s">
        <v>3196</v>
      </c>
      <c r="B1360" t="s">
        <v>1537</v>
      </c>
      <c r="C1360" s="16">
        <v>390</v>
      </c>
      <c r="D1360" s="16">
        <v>1005</v>
      </c>
      <c r="E1360" s="16">
        <v>1</v>
      </c>
      <c r="F1360" t="s">
        <v>2952</v>
      </c>
      <c r="G1360" t="s">
        <v>7</v>
      </c>
      <c r="H1360" t="s">
        <v>7</v>
      </c>
      <c r="I1360" t="s">
        <v>7</v>
      </c>
      <c r="J1360" t="s">
        <v>7</v>
      </c>
      <c r="K1360" t="s">
        <v>10</v>
      </c>
      <c r="L1360" s="16">
        <v>1</v>
      </c>
      <c r="M1360" s="16">
        <v>0</v>
      </c>
      <c r="N1360" s="16">
        <v>0</v>
      </c>
      <c r="O1360" s="16">
        <v>0</v>
      </c>
      <c r="P1360" s="16">
        <v>4</v>
      </c>
    </row>
    <row r="1361" spans="1:16" x14ac:dyDescent="0.2">
      <c r="A1361" t="s">
        <v>3197</v>
      </c>
      <c r="B1361" t="s">
        <v>298</v>
      </c>
      <c r="C1361" s="16">
        <v>50</v>
      </c>
      <c r="D1361" s="16">
        <v>46</v>
      </c>
      <c r="E1361" s="16">
        <v>3</v>
      </c>
      <c r="F1361" t="s">
        <v>1670</v>
      </c>
      <c r="G1361" t="s">
        <v>7</v>
      </c>
      <c r="H1361" t="s">
        <v>7</v>
      </c>
      <c r="I1361" t="s">
        <v>7</v>
      </c>
      <c r="J1361" t="s">
        <v>7</v>
      </c>
      <c r="K1361" t="s">
        <v>10</v>
      </c>
      <c r="L1361" s="16">
        <v>1</v>
      </c>
      <c r="M1361" s="16">
        <v>0</v>
      </c>
      <c r="N1361" s="16">
        <v>0</v>
      </c>
      <c r="O1361" s="16">
        <v>0</v>
      </c>
      <c r="P1361" s="16">
        <v>3</v>
      </c>
    </row>
    <row r="1362" spans="1:16" x14ac:dyDescent="0.2">
      <c r="A1362" t="s">
        <v>3198</v>
      </c>
      <c r="B1362" t="s">
        <v>1611</v>
      </c>
      <c r="C1362" s="16">
        <v>1148</v>
      </c>
      <c r="D1362" s="16">
        <v>332</v>
      </c>
      <c r="E1362" s="16">
        <v>1</v>
      </c>
      <c r="F1362" t="s">
        <v>2952</v>
      </c>
      <c r="G1362" t="s">
        <v>7</v>
      </c>
      <c r="H1362" t="s">
        <v>7</v>
      </c>
      <c r="I1362" t="s">
        <v>7</v>
      </c>
      <c r="J1362" t="s">
        <v>7</v>
      </c>
      <c r="K1362" t="s">
        <v>10</v>
      </c>
      <c r="L1362" s="16">
        <v>0</v>
      </c>
      <c r="M1362" s="16">
        <v>0</v>
      </c>
      <c r="N1362" s="16">
        <v>0</v>
      </c>
      <c r="O1362" s="16">
        <v>1</v>
      </c>
      <c r="P1362" s="16">
        <v>3</v>
      </c>
    </row>
    <row r="1363" spans="1:16" x14ac:dyDescent="0.2">
      <c r="A1363" t="s">
        <v>3199</v>
      </c>
      <c r="B1363" t="s">
        <v>433</v>
      </c>
      <c r="C1363" s="16">
        <v>96</v>
      </c>
      <c r="D1363" s="16">
        <v>94</v>
      </c>
      <c r="E1363" s="16">
        <v>3</v>
      </c>
      <c r="F1363" t="s">
        <v>2952</v>
      </c>
      <c r="G1363" t="s">
        <v>8</v>
      </c>
      <c r="H1363" t="s">
        <v>8</v>
      </c>
      <c r="I1363" t="s">
        <v>8</v>
      </c>
      <c r="J1363" t="s">
        <v>8</v>
      </c>
      <c r="K1363" t="s">
        <v>10</v>
      </c>
      <c r="L1363" s="16">
        <v>1</v>
      </c>
      <c r="M1363" s="16">
        <v>0</v>
      </c>
      <c r="N1363" s="16">
        <v>0</v>
      </c>
      <c r="O1363" s="16">
        <v>0</v>
      </c>
      <c r="P1363" s="16">
        <v>1</v>
      </c>
    </row>
    <row r="1364" spans="1:16" x14ac:dyDescent="0.2">
      <c r="A1364" t="s">
        <v>3200</v>
      </c>
      <c r="B1364" t="s">
        <v>1608</v>
      </c>
      <c r="C1364" s="16">
        <v>631</v>
      </c>
      <c r="D1364" s="16">
        <v>180</v>
      </c>
      <c r="E1364" s="16">
        <v>1</v>
      </c>
      <c r="F1364" t="s">
        <v>2952</v>
      </c>
      <c r="G1364" t="s">
        <v>8</v>
      </c>
      <c r="H1364" t="s">
        <v>8</v>
      </c>
      <c r="I1364" t="s">
        <v>8</v>
      </c>
      <c r="J1364" t="s">
        <v>8</v>
      </c>
      <c r="K1364" t="s">
        <v>10</v>
      </c>
      <c r="L1364" s="16">
        <v>1</v>
      </c>
      <c r="M1364" s="16">
        <v>0</v>
      </c>
      <c r="N1364" s="16">
        <v>0</v>
      </c>
      <c r="O1364" s="16">
        <v>0</v>
      </c>
      <c r="P1364" s="16">
        <v>3</v>
      </c>
    </row>
    <row r="1365" spans="1:16" x14ac:dyDescent="0.2">
      <c r="A1365" t="s">
        <v>3201</v>
      </c>
      <c r="B1365" t="s">
        <v>1607</v>
      </c>
      <c r="C1365" s="16">
        <v>194</v>
      </c>
      <c r="D1365" s="16">
        <v>1065</v>
      </c>
      <c r="E1365" s="16">
        <v>1</v>
      </c>
      <c r="F1365" t="s">
        <v>2952</v>
      </c>
      <c r="G1365" t="s">
        <v>7</v>
      </c>
      <c r="H1365" t="s">
        <v>7</v>
      </c>
      <c r="I1365" t="s">
        <v>7</v>
      </c>
      <c r="J1365" t="s">
        <v>7</v>
      </c>
      <c r="K1365" t="s">
        <v>1</v>
      </c>
      <c r="L1365" s="16">
        <v>0</v>
      </c>
      <c r="M1365" s="16">
        <v>0</v>
      </c>
      <c r="N1365" s="16">
        <v>0</v>
      </c>
      <c r="O1365" s="16">
        <v>1</v>
      </c>
      <c r="P1365" s="16">
        <v>3</v>
      </c>
    </row>
    <row r="1366" spans="1:16" x14ac:dyDescent="0.2">
      <c r="A1366" t="s">
        <v>3202</v>
      </c>
      <c r="B1366" t="s">
        <v>1605</v>
      </c>
      <c r="C1366" s="16">
        <v>553</v>
      </c>
      <c r="D1366" s="16">
        <v>1017</v>
      </c>
      <c r="E1366" s="16">
        <v>1</v>
      </c>
      <c r="F1366" t="s">
        <v>2952</v>
      </c>
      <c r="G1366" t="s">
        <v>7</v>
      </c>
      <c r="H1366" t="s">
        <v>7</v>
      </c>
      <c r="I1366" t="s">
        <v>7</v>
      </c>
      <c r="J1366" t="s">
        <v>7</v>
      </c>
      <c r="K1366" t="s">
        <v>1</v>
      </c>
      <c r="L1366" s="16">
        <v>1</v>
      </c>
      <c r="M1366" s="16">
        <v>0</v>
      </c>
      <c r="N1366" s="16">
        <v>0</v>
      </c>
      <c r="O1366" s="16">
        <v>0</v>
      </c>
      <c r="P1366" s="16">
        <v>4</v>
      </c>
    </row>
    <row r="1367" spans="1:16" x14ac:dyDescent="0.2">
      <c r="A1367" t="s">
        <v>3203</v>
      </c>
      <c r="B1367" t="s">
        <v>646</v>
      </c>
      <c r="C1367" s="16">
        <v>279</v>
      </c>
      <c r="D1367" s="16">
        <v>858</v>
      </c>
      <c r="E1367" s="16">
        <v>1</v>
      </c>
      <c r="F1367" t="s">
        <v>1670</v>
      </c>
      <c r="G1367" t="s">
        <v>7</v>
      </c>
      <c r="H1367" t="s">
        <v>7</v>
      </c>
      <c r="I1367" t="s">
        <v>7</v>
      </c>
      <c r="J1367" t="s">
        <v>7</v>
      </c>
      <c r="K1367" t="s">
        <v>1</v>
      </c>
      <c r="L1367" s="16">
        <v>0</v>
      </c>
      <c r="M1367" s="16">
        <v>0</v>
      </c>
      <c r="N1367" s="16">
        <v>0</v>
      </c>
      <c r="O1367" s="16">
        <v>1</v>
      </c>
      <c r="P1367" s="16">
        <v>3</v>
      </c>
    </row>
    <row r="1368" spans="1:16" x14ac:dyDescent="0.2">
      <c r="A1368" t="s">
        <v>3204</v>
      </c>
      <c r="B1368" t="s">
        <v>1335</v>
      </c>
      <c r="C1368" s="16">
        <v>639</v>
      </c>
      <c r="D1368" s="16">
        <v>522</v>
      </c>
      <c r="E1368" s="16">
        <v>1</v>
      </c>
      <c r="F1368" t="s">
        <v>2952</v>
      </c>
      <c r="G1368" t="s">
        <v>7</v>
      </c>
      <c r="H1368" t="s">
        <v>7</v>
      </c>
      <c r="I1368" t="s">
        <v>7</v>
      </c>
      <c r="J1368" t="s">
        <v>7</v>
      </c>
      <c r="K1368" t="s">
        <v>1</v>
      </c>
      <c r="L1368" s="16">
        <v>1</v>
      </c>
      <c r="M1368" s="16">
        <v>0</v>
      </c>
      <c r="N1368" s="16">
        <v>0</v>
      </c>
      <c r="O1368" s="16">
        <v>0</v>
      </c>
      <c r="P1368" s="16">
        <v>1</v>
      </c>
    </row>
    <row r="1369" spans="1:16" x14ac:dyDescent="0.2">
      <c r="A1369" t="s">
        <v>3205</v>
      </c>
      <c r="B1369" t="s">
        <v>1280</v>
      </c>
      <c r="C1369" s="16">
        <v>816</v>
      </c>
      <c r="D1369" s="16">
        <v>909</v>
      </c>
      <c r="E1369" s="16">
        <v>1</v>
      </c>
      <c r="F1369" t="s">
        <v>2952</v>
      </c>
      <c r="G1369" t="s">
        <v>7</v>
      </c>
      <c r="H1369" t="s">
        <v>7</v>
      </c>
      <c r="I1369" t="s">
        <v>7</v>
      </c>
      <c r="J1369" t="s">
        <v>7</v>
      </c>
      <c r="K1369" t="s">
        <v>1</v>
      </c>
      <c r="L1369" s="16">
        <v>1</v>
      </c>
      <c r="M1369" s="16">
        <v>0</v>
      </c>
      <c r="N1369" s="16">
        <v>0</v>
      </c>
      <c r="O1369" s="16">
        <v>0</v>
      </c>
      <c r="P1369" s="16">
        <v>4</v>
      </c>
    </row>
    <row r="1370" spans="1:16" x14ac:dyDescent="0.2">
      <c r="A1370" t="s">
        <v>3206</v>
      </c>
      <c r="B1370" t="s">
        <v>1003</v>
      </c>
      <c r="C1370" s="16">
        <v>947</v>
      </c>
      <c r="D1370" s="16">
        <v>1227</v>
      </c>
      <c r="E1370" s="16">
        <v>1</v>
      </c>
      <c r="F1370" t="s">
        <v>2952</v>
      </c>
      <c r="G1370" t="s">
        <v>8</v>
      </c>
      <c r="H1370" t="s">
        <v>8</v>
      </c>
      <c r="I1370" t="s">
        <v>8</v>
      </c>
      <c r="J1370" t="s">
        <v>8</v>
      </c>
      <c r="K1370" t="s">
        <v>1</v>
      </c>
      <c r="L1370" s="16">
        <v>0</v>
      </c>
      <c r="M1370" s="16">
        <v>0</v>
      </c>
      <c r="N1370" s="16">
        <v>0</v>
      </c>
      <c r="O1370" s="16">
        <v>1</v>
      </c>
      <c r="P1370" s="16">
        <v>3</v>
      </c>
    </row>
    <row r="1371" spans="1:16" x14ac:dyDescent="0.2">
      <c r="A1371" t="s">
        <v>3207</v>
      </c>
      <c r="B1371" t="s">
        <v>1599</v>
      </c>
      <c r="C1371" s="16">
        <v>944</v>
      </c>
      <c r="D1371" s="16">
        <v>194</v>
      </c>
      <c r="E1371" s="16">
        <v>1</v>
      </c>
      <c r="F1371" t="s">
        <v>2952</v>
      </c>
      <c r="G1371" t="s">
        <v>7</v>
      </c>
      <c r="H1371" t="s">
        <v>7</v>
      </c>
      <c r="I1371" t="s">
        <v>7</v>
      </c>
      <c r="J1371" t="s">
        <v>7</v>
      </c>
      <c r="K1371" t="s">
        <v>10</v>
      </c>
      <c r="L1371" s="16">
        <v>1</v>
      </c>
      <c r="M1371" s="16">
        <v>0</v>
      </c>
      <c r="N1371" s="16">
        <v>0</v>
      </c>
      <c r="O1371" s="16">
        <v>0</v>
      </c>
      <c r="P1371" s="16">
        <v>1</v>
      </c>
    </row>
    <row r="1372" spans="1:16" x14ac:dyDescent="0.2">
      <c r="A1372" t="s">
        <v>3208</v>
      </c>
      <c r="B1372" t="s">
        <v>460</v>
      </c>
      <c r="C1372" s="16">
        <v>106</v>
      </c>
      <c r="D1372" s="16">
        <v>104</v>
      </c>
      <c r="E1372" s="16">
        <v>3</v>
      </c>
      <c r="F1372" t="s">
        <v>1670</v>
      </c>
      <c r="G1372" t="s">
        <v>7</v>
      </c>
      <c r="H1372" t="s">
        <v>8</v>
      </c>
      <c r="I1372" t="s">
        <v>7</v>
      </c>
      <c r="J1372" t="s">
        <v>7</v>
      </c>
      <c r="K1372" t="s">
        <v>10</v>
      </c>
      <c r="L1372" s="16">
        <v>0</v>
      </c>
      <c r="M1372" s="16">
        <v>0</v>
      </c>
      <c r="N1372" s="16">
        <v>0</v>
      </c>
      <c r="O1372" s="16">
        <v>1</v>
      </c>
      <c r="P1372" s="16">
        <v>4</v>
      </c>
    </row>
    <row r="1373" spans="1:16" x14ac:dyDescent="0.2">
      <c r="A1373" t="s">
        <v>3209</v>
      </c>
      <c r="B1373" t="s">
        <v>1102</v>
      </c>
      <c r="C1373" s="16">
        <v>323</v>
      </c>
      <c r="D1373" s="16">
        <v>701</v>
      </c>
      <c r="E1373" s="16">
        <v>1</v>
      </c>
      <c r="F1373" t="s">
        <v>2952</v>
      </c>
      <c r="G1373" t="s">
        <v>7</v>
      </c>
      <c r="H1373" t="s">
        <v>7</v>
      </c>
      <c r="I1373" t="s">
        <v>7</v>
      </c>
      <c r="J1373" t="s">
        <v>7</v>
      </c>
      <c r="K1373" t="s">
        <v>10</v>
      </c>
      <c r="L1373" s="16">
        <v>1</v>
      </c>
      <c r="M1373" s="16">
        <v>0</v>
      </c>
      <c r="N1373" s="16">
        <v>0</v>
      </c>
      <c r="O1373" s="16">
        <v>0</v>
      </c>
      <c r="P1373" s="16">
        <v>3</v>
      </c>
    </row>
    <row r="1374" spans="1:16" x14ac:dyDescent="0.2">
      <c r="A1374" t="s">
        <v>3210</v>
      </c>
      <c r="B1374" t="s">
        <v>328</v>
      </c>
      <c r="C1374" s="16">
        <v>60</v>
      </c>
      <c r="D1374" s="16">
        <v>57</v>
      </c>
      <c r="E1374" s="16">
        <v>3</v>
      </c>
      <c r="F1374" t="s">
        <v>2952</v>
      </c>
      <c r="G1374" t="s">
        <v>8</v>
      </c>
      <c r="H1374" t="s">
        <v>8</v>
      </c>
      <c r="I1374" t="s">
        <v>8</v>
      </c>
      <c r="J1374" t="s">
        <v>8</v>
      </c>
      <c r="K1374" t="s">
        <v>1</v>
      </c>
      <c r="L1374" s="16">
        <v>1</v>
      </c>
      <c r="M1374" s="16">
        <v>0</v>
      </c>
      <c r="N1374" s="16">
        <v>0</v>
      </c>
      <c r="O1374" s="16">
        <v>0</v>
      </c>
      <c r="P1374" s="16">
        <v>4</v>
      </c>
    </row>
    <row r="1375" spans="1:16" x14ac:dyDescent="0.2">
      <c r="A1375" t="s">
        <v>3211</v>
      </c>
      <c r="B1375" t="s">
        <v>493</v>
      </c>
      <c r="C1375" s="16">
        <v>120</v>
      </c>
      <c r="D1375" s="16">
        <v>118</v>
      </c>
      <c r="E1375" s="16">
        <v>4</v>
      </c>
      <c r="F1375" t="s">
        <v>2952</v>
      </c>
      <c r="G1375" t="s">
        <v>8</v>
      </c>
      <c r="H1375" t="s">
        <v>8</v>
      </c>
      <c r="I1375" t="s">
        <v>8</v>
      </c>
      <c r="J1375" t="s">
        <v>8</v>
      </c>
      <c r="K1375" t="s">
        <v>1</v>
      </c>
      <c r="L1375" s="16">
        <v>1</v>
      </c>
      <c r="M1375" s="16">
        <v>0</v>
      </c>
      <c r="N1375" s="16">
        <v>1</v>
      </c>
      <c r="O1375" s="16">
        <v>0</v>
      </c>
      <c r="P1375" s="16">
        <v>1</v>
      </c>
    </row>
    <row r="1376" spans="1:16" x14ac:dyDescent="0.2">
      <c r="A1376" t="s">
        <v>3212</v>
      </c>
      <c r="B1376" t="s">
        <v>513</v>
      </c>
      <c r="C1376" s="16">
        <v>126</v>
      </c>
      <c r="D1376" s="16">
        <v>123</v>
      </c>
      <c r="E1376" s="16">
        <v>6</v>
      </c>
      <c r="F1376" t="s">
        <v>1670</v>
      </c>
      <c r="G1376" t="s">
        <v>8</v>
      </c>
      <c r="H1376" t="s">
        <v>8</v>
      </c>
      <c r="I1376" t="s">
        <v>8</v>
      </c>
      <c r="J1376" t="s">
        <v>8</v>
      </c>
      <c r="K1376" t="s">
        <v>10</v>
      </c>
      <c r="L1376" s="16">
        <v>1</v>
      </c>
      <c r="M1376" s="16">
        <v>0</v>
      </c>
      <c r="N1376" s="16">
        <v>0</v>
      </c>
      <c r="O1376" s="16">
        <v>0</v>
      </c>
      <c r="P1376" s="16">
        <v>3</v>
      </c>
    </row>
    <row r="1377" spans="1:16" x14ac:dyDescent="0.2">
      <c r="A1377" t="s">
        <v>3213</v>
      </c>
      <c r="B1377" t="s">
        <v>933</v>
      </c>
      <c r="C1377" s="16">
        <v>771</v>
      </c>
      <c r="D1377" s="16">
        <v>385</v>
      </c>
      <c r="E1377" s="16">
        <v>1</v>
      </c>
      <c r="F1377" t="s">
        <v>2952</v>
      </c>
      <c r="G1377" t="s">
        <v>7</v>
      </c>
      <c r="H1377" t="s">
        <v>7</v>
      </c>
      <c r="I1377" t="s">
        <v>7</v>
      </c>
      <c r="J1377" t="s">
        <v>7</v>
      </c>
      <c r="K1377" t="s">
        <v>1</v>
      </c>
      <c r="L1377" s="16">
        <v>0</v>
      </c>
      <c r="M1377" s="16">
        <v>0</v>
      </c>
      <c r="N1377" s="16">
        <v>0</v>
      </c>
      <c r="O1377" s="16">
        <v>1</v>
      </c>
      <c r="P1377" s="16">
        <v>4</v>
      </c>
    </row>
    <row r="1378" spans="1:16" x14ac:dyDescent="0.2">
      <c r="A1378" t="s">
        <v>3214</v>
      </c>
      <c r="B1378" t="s">
        <v>462</v>
      </c>
      <c r="C1378" s="16">
        <v>106</v>
      </c>
      <c r="D1378" s="16">
        <v>104</v>
      </c>
      <c r="E1378" s="16">
        <v>3</v>
      </c>
      <c r="F1378" t="s">
        <v>2952</v>
      </c>
      <c r="G1378" t="s">
        <v>7</v>
      </c>
      <c r="H1378" t="s">
        <v>7</v>
      </c>
      <c r="I1378" t="s">
        <v>7</v>
      </c>
      <c r="J1378" t="s">
        <v>7</v>
      </c>
      <c r="K1378" t="s">
        <v>10</v>
      </c>
      <c r="L1378" s="16">
        <v>1</v>
      </c>
      <c r="M1378" s="16">
        <v>0</v>
      </c>
      <c r="N1378" s="16">
        <v>0</v>
      </c>
      <c r="O1378" s="16">
        <v>0</v>
      </c>
      <c r="P1378" s="16">
        <v>4</v>
      </c>
    </row>
    <row r="1379" spans="1:16" x14ac:dyDescent="0.2">
      <c r="A1379" t="s">
        <v>3215</v>
      </c>
      <c r="B1379" t="s">
        <v>1398</v>
      </c>
      <c r="C1379" s="16">
        <v>213</v>
      </c>
      <c r="D1379" s="16">
        <v>417</v>
      </c>
      <c r="E1379" s="16">
        <v>1</v>
      </c>
      <c r="F1379" t="s">
        <v>2952</v>
      </c>
      <c r="G1379" t="s">
        <v>7</v>
      </c>
      <c r="H1379" t="s">
        <v>7</v>
      </c>
      <c r="I1379" t="s">
        <v>7</v>
      </c>
      <c r="J1379" t="s">
        <v>7</v>
      </c>
      <c r="K1379" t="s">
        <v>1</v>
      </c>
      <c r="L1379" s="16">
        <v>1</v>
      </c>
      <c r="M1379" s="16">
        <v>0</v>
      </c>
      <c r="N1379" s="16">
        <v>0</v>
      </c>
      <c r="O1379" s="16">
        <v>0</v>
      </c>
      <c r="P1379" s="16">
        <v>3</v>
      </c>
    </row>
    <row r="1380" spans="1:16" x14ac:dyDescent="0.2">
      <c r="A1380" t="s">
        <v>3216</v>
      </c>
      <c r="B1380" t="s">
        <v>1070</v>
      </c>
      <c r="C1380" s="16">
        <v>389</v>
      </c>
      <c r="D1380" s="16">
        <v>685</v>
      </c>
      <c r="E1380" s="16">
        <v>1</v>
      </c>
      <c r="F1380" t="s">
        <v>2952</v>
      </c>
      <c r="G1380" t="s">
        <v>7</v>
      </c>
      <c r="H1380" t="s">
        <v>7</v>
      </c>
      <c r="I1380" t="s">
        <v>7</v>
      </c>
      <c r="J1380" t="s">
        <v>7</v>
      </c>
      <c r="K1380" t="s">
        <v>10</v>
      </c>
      <c r="L1380" s="16">
        <v>1</v>
      </c>
      <c r="M1380" s="16">
        <v>0</v>
      </c>
      <c r="N1380" s="16">
        <v>0</v>
      </c>
      <c r="O1380" s="16">
        <v>0</v>
      </c>
      <c r="P1380" s="16">
        <v>4</v>
      </c>
    </row>
    <row r="1381" spans="1:16" x14ac:dyDescent="0.2">
      <c r="A1381" t="s">
        <v>3217</v>
      </c>
      <c r="B1381" t="s">
        <v>1585</v>
      </c>
      <c r="C1381" s="16">
        <v>808</v>
      </c>
      <c r="D1381" s="16">
        <v>1211</v>
      </c>
      <c r="E1381" s="16">
        <v>1</v>
      </c>
      <c r="F1381" t="s">
        <v>2952</v>
      </c>
      <c r="G1381" t="s">
        <v>8</v>
      </c>
      <c r="H1381" t="s">
        <v>8</v>
      </c>
      <c r="I1381" t="s">
        <v>8</v>
      </c>
      <c r="J1381" t="s">
        <v>8</v>
      </c>
      <c r="K1381" t="s">
        <v>10</v>
      </c>
      <c r="L1381" s="16">
        <v>0</v>
      </c>
      <c r="M1381" s="16">
        <v>0</v>
      </c>
      <c r="N1381" s="16">
        <v>0</v>
      </c>
      <c r="O1381" s="16">
        <v>1</v>
      </c>
      <c r="P1381" s="16">
        <v>4</v>
      </c>
    </row>
    <row r="1382" spans="1:16" x14ac:dyDescent="0.2">
      <c r="A1382" t="s">
        <v>3218</v>
      </c>
      <c r="B1382" t="s">
        <v>389</v>
      </c>
      <c r="C1382" s="16">
        <v>77</v>
      </c>
      <c r="D1382" s="16">
        <v>76</v>
      </c>
      <c r="E1382" s="16">
        <v>2</v>
      </c>
      <c r="F1382" t="s">
        <v>2952</v>
      </c>
      <c r="G1382" t="s">
        <v>7</v>
      </c>
      <c r="H1382" t="s">
        <v>7</v>
      </c>
      <c r="I1382" t="s">
        <v>7</v>
      </c>
      <c r="J1382" t="s">
        <v>7</v>
      </c>
      <c r="K1382" t="s">
        <v>10</v>
      </c>
      <c r="L1382" s="16">
        <v>1</v>
      </c>
      <c r="M1382" s="16">
        <v>0</v>
      </c>
      <c r="N1382" s="16">
        <v>0</v>
      </c>
      <c r="O1382" s="16">
        <v>0</v>
      </c>
      <c r="P1382" s="16">
        <v>4</v>
      </c>
    </row>
    <row r="1383" spans="1:16" x14ac:dyDescent="0.2">
      <c r="A1383" t="s">
        <v>3219</v>
      </c>
      <c r="B1383" t="s">
        <v>442</v>
      </c>
      <c r="C1383" s="16">
        <v>99</v>
      </c>
      <c r="D1383" s="16">
        <v>97</v>
      </c>
      <c r="E1383" s="16">
        <v>3</v>
      </c>
      <c r="F1383" t="s">
        <v>2952</v>
      </c>
      <c r="G1383" t="s">
        <v>7</v>
      </c>
      <c r="H1383" t="s">
        <v>7</v>
      </c>
      <c r="I1383" t="s">
        <v>7</v>
      </c>
      <c r="J1383" t="s">
        <v>7</v>
      </c>
      <c r="K1383" t="s">
        <v>1</v>
      </c>
      <c r="L1383" s="16">
        <v>1</v>
      </c>
      <c r="M1383" s="16">
        <v>0</v>
      </c>
      <c r="N1383" s="16">
        <v>0</v>
      </c>
      <c r="O1383" s="16">
        <v>0</v>
      </c>
      <c r="P1383" s="16">
        <v>3</v>
      </c>
    </row>
    <row r="1384" spans="1:16" x14ac:dyDescent="0.2">
      <c r="A1384" t="s">
        <v>3220</v>
      </c>
      <c r="B1384" t="s">
        <v>1392</v>
      </c>
      <c r="C1384" s="16">
        <v>149</v>
      </c>
      <c r="D1384" s="16">
        <v>1276</v>
      </c>
      <c r="E1384" s="16">
        <v>1</v>
      </c>
      <c r="F1384" t="s">
        <v>2952</v>
      </c>
      <c r="G1384" t="s">
        <v>7</v>
      </c>
      <c r="H1384" t="s">
        <v>7</v>
      </c>
      <c r="I1384" t="s">
        <v>7</v>
      </c>
      <c r="J1384" t="s">
        <v>7</v>
      </c>
      <c r="K1384" t="s">
        <v>1</v>
      </c>
      <c r="L1384" s="16">
        <v>0</v>
      </c>
      <c r="M1384" s="16">
        <v>0</v>
      </c>
      <c r="N1384" s="16">
        <v>0</v>
      </c>
      <c r="O1384" s="16">
        <v>1</v>
      </c>
      <c r="P1384" s="16">
        <v>3</v>
      </c>
    </row>
    <row r="1385" spans="1:16" x14ac:dyDescent="0.2">
      <c r="A1385" t="s">
        <v>3221</v>
      </c>
      <c r="B1385" t="s">
        <v>776</v>
      </c>
      <c r="C1385" s="16">
        <v>1138</v>
      </c>
      <c r="D1385" s="16">
        <v>478</v>
      </c>
      <c r="E1385" s="16">
        <v>1</v>
      </c>
      <c r="F1385" t="s">
        <v>2952</v>
      </c>
      <c r="G1385" t="s">
        <v>7</v>
      </c>
      <c r="H1385" t="s">
        <v>7</v>
      </c>
      <c r="I1385" t="s">
        <v>7</v>
      </c>
      <c r="J1385" t="s">
        <v>7</v>
      </c>
      <c r="K1385" t="s">
        <v>10</v>
      </c>
      <c r="L1385" s="16">
        <v>0</v>
      </c>
      <c r="M1385" s="16">
        <v>0</v>
      </c>
      <c r="N1385" s="16">
        <v>1</v>
      </c>
      <c r="O1385" s="16">
        <v>0</v>
      </c>
      <c r="P1385" s="16">
        <v>1</v>
      </c>
    </row>
    <row r="1386" spans="1:16" x14ac:dyDescent="0.2">
      <c r="A1386" t="s">
        <v>3222</v>
      </c>
      <c r="B1386" t="s">
        <v>1577</v>
      </c>
      <c r="C1386" s="16">
        <v>315</v>
      </c>
      <c r="D1386" s="16">
        <v>534</v>
      </c>
      <c r="E1386" s="16">
        <v>1</v>
      </c>
      <c r="F1386" t="s">
        <v>2952</v>
      </c>
      <c r="G1386" t="s">
        <v>7</v>
      </c>
      <c r="H1386" t="s">
        <v>7</v>
      </c>
      <c r="I1386" t="s">
        <v>7</v>
      </c>
      <c r="J1386" t="s">
        <v>7</v>
      </c>
      <c r="K1386" t="s">
        <v>10</v>
      </c>
      <c r="L1386" s="16">
        <v>1</v>
      </c>
      <c r="M1386" s="16">
        <v>0</v>
      </c>
      <c r="N1386" s="16">
        <v>0</v>
      </c>
      <c r="O1386" s="16">
        <v>0</v>
      </c>
      <c r="P1386" s="16">
        <v>4</v>
      </c>
    </row>
    <row r="1387" spans="1:16" x14ac:dyDescent="0.2">
      <c r="A1387" t="s">
        <v>3223</v>
      </c>
      <c r="B1387" t="s">
        <v>793</v>
      </c>
      <c r="C1387" s="16">
        <v>1119</v>
      </c>
      <c r="D1387" s="16">
        <v>1200</v>
      </c>
      <c r="E1387" s="16">
        <v>1</v>
      </c>
      <c r="F1387" t="s">
        <v>2952</v>
      </c>
      <c r="G1387" t="s">
        <v>7</v>
      </c>
      <c r="H1387" t="s">
        <v>7</v>
      </c>
      <c r="I1387" t="s">
        <v>7</v>
      </c>
      <c r="J1387" t="s">
        <v>6</v>
      </c>
      <c r="K1387" t="s">
        <v>10</v>
      </c>
      <c r="L1387" s="16">
        <v>0</v>
      </c>
      <c r="M1387" s="16">
        <v>0</v>
      </c>
      <c r="N1387" s="16">
        <v>0</v>
      </c>
      <c r="O1387" s="16">
        <v>1</v>
      </c>
      <c r="P1387" s="16">
        <v>3</v>
      </c>
    </row>
    <row r="1388" spans="1:16" x14ac:dyDescent="0.2">
      <c r="A1388" t="s">
        <v>3224</v>
      </c>
      <c r="B1388" t="s">
        <v>526</v>
      </c>
      <c r="C1388" s="16">
        <v>130</v>
      </c>
      <c r="D1388" s="16">
        <v>128</v>
      </c>
      <c r="E1388" s="16">
        <v>2</v>
      </c>
      <c r="F1388" t="s">
        <v>2952</v>
      </c>
      <c r="G1388" t="s">
        <v>7</v>
      </c>
      <c r="H1388" t="s">
        <v>7</v>
      </c>
      <c r="I1388" t="s">
        <v>7</v>
      </c>
      <c r="J1388" t="s">
        <v>7</v>
      </c>
      <c r="K1388" t="s">
        <v>10</v>
      </c>
      <c r="L1388" s="16">
        <v>0</v>
      </c>
      <c r="M1388" s="16">
        <v>0</v>
      </c>
      <c r="N1388" s="16">
        <v>0</v>
      </c>
      <c r="O1388" s="16">
        <v>1</v>
      </c>
      <c r="P1388" s="16">
        <v>3</v>
      </c>
    </row>
    <row r="1389" spans="1:16" x14ac:dyDescent="0.2">
      <c r="A1389" t="s">
        <v>3225</v>
      </c>
      <c r="B1389" t="s">
        <v>993</v>
      </c>
      <c r="C1389" s="16">
        <v>786</v>
      </c>
      <c r="D1389" s="16">
        <v>1173</v>
      </c>
      <c r="E1389" s="16">
        <v>1</v>
      </c>
      <c r="F1389" t="s">
        <v>2952</v>
      </c>
      <c r="G1389" t="s">
        <v>7</v>
      </c>
      <c r="H1389" t="s">
        <v>7</v>
      </c>
      <c r="I1389" t="s">
        <v>7</v>
      </c>
      <c r="J1389" t="s">
        <v>7</v>
      </c>
      <c r="K1389" t="s">
        <v>10</v>
      </c>
      <c r="L1389" s="16">
        <v>0</v>
      </c>
      <c r="M1389" s="16">
        <v>0</v>
      </c>
      <c r="N1389" s="16">
        <v>0</v>
      </c>
      <c r="O1389" s="16">
        <v>1</v>
      </c>
      <c r="P1389" s="16">
        <v>4</v>
      </c>
    </row>
    <row r="1390" spans="1:16" x14ac:dyDescent="0.2">
      <c r="A1390" t="s">
        <v>3226</v>
      </c>
      <c r="B1390" t="s">
        <v>1574</v>
      </c>
      <c r="C1390" s="16">
        <v>989</v>
      </c>
      <c r="D1390" s="16">
        <v>565</v>
      </c>
      <c r="E1390" s="16">
        <v>1</v>
      </c>
      <c r="F1390" t="s">
        <v>2952</v>
      </c>
      <c r="G1390" t="s">
        <v>7</v>
      </c>
      <c r="H1390" t="s">
        <v>7</v>
      </c>
      <c r="I1390" t="s">
        <v>7</v>
      </c>
      <c r="J1390" t="s">
        <v>7</v>
      </c>
      <c r="K1390" t="s">
        <v>1</v>
      </c>
      <c r="L1390" s="16">
        <v>1</v>
      </c>
      <c r="M1390" s="16">
        <v>0</v>
      </c>
      <c r="N1390" s="16">
        <v>0</v>
      </c>
      <c r="O1390" s="16">
        <v>0</v>
      </c>
      <c r="P1390" s="16">
        <v>3</v>
      </c>
    </row>
    <row r="1391" spans="1:16" x14ac:dyDescent="0.2">
      <c r="A1391" t="s">
        <v>3227</v>
      </c>
      <c r="B1391" t="s">
        <v>621</v>
      </c>
      <c r="C1391" s="16">
        <v>572</v>
      </c>
      <c r="D1391" s="16">
        <v>1089</v>
      </c>
      <c r="E1391" s="16">
        <v>1</v>
      </c>
      <c r="F1391" t="s">
        <v>2952</v>
      </c>
      <c r="G1391" t="s">
        <v>7</v>
      </c>
      <c r="H1391" t="s">
        <v>7</v>
      </c>
      <c r="I1391" t="s">
        <v>7</v>
      </c>
      <c r="J1391" t="s">
        <v>7</v>
      </c>
      <c r="K1391" t="s">
        <v>1</v>
      </c>
      <c r="L1391" s="16">
        <v>0</v>
      </c>
      <c r="M1391" s="16">
        <v>0</v>
      </c>
      <c r="N1391" s="16">
        <v>0</v>
      </c>
      <c r="O1391" s="16">
        <v>1</v>
      </c>
      <c r="P1391" s="16">
        <v>4</v>
      </c>
    </row>
    <row r="1392" spans="1:16" x14ac:dyDescent="0.2">
      <c r="A1392" t="s">
        <v>3228</v>
      </c>
      <c r="B1392" t="s">
        <v>48</v>
      </c>
      <c r="C1392" s="16">
        <v>10</v>
      </c>
      <c r="D1392" s="16">
        <v>9</v>
      </c>
      <c r="E1392" s="16">
        <v>21</v>
      </c>
      <c r="F1392" t="s">
        <v>1670</v>
      </c>
      <c r="G1392" t="s">
        <v>7</v>
      </c>
      <c r="H1392" t="s">
        <v>6</v>
      </c>
      <c r="I1392" t="s">
        <v>8</v>
      </c>
      <c r="J1392" t="s">
        <v>8</v>
      </c>
      <c r="K1392" t="s">
        <v>10</v>
      </c>
      <c r="L1392" s="16">
        <v>1</v>
      </c>
      <c r="M1392" s="16">
        <v>0</v>
      </c>
      <c r="N1392" s="16">
        <v>0</v>
      </c>
      <c r="O1392" s="16">
        <v>0</v>
      </c>
      <c r="P1392" s="16">
        <v>4</v>
      </c>
    </row>
    <row r="1393" spans="1:16" x14ac:dyDescent="0.2">
      <c r="A1393" t="s">
        <v>3229</v>
      </c>
      <c r="B1393" t="s">
        <v>1527</v>
      </c>
      <c r="C1393" s="16">
        <v>294</v>
      </c>
      <c r="D1393" s="16">
        <v>813</v>
      </c>
      <c r="E1393" s="16">
        <v>1</v>
      </c>
      <c r="F1393" t="s">
        <v>2952</v>
      </c>
      <c r="G1393" t="s">
        <v>8</v>
      </c>
      <c r="H1393" t="s">
        <v>8</v>
      </c>
      <c r="I1393" t="s">
        <v>8</v>
      </c>
      <c r="J1393" t="s">
        <v>8</v>
      </c>
      <c r="K1393" t="s">
        <v>10</v>
      </c>
      <c r="L1393" s="16">
        <v>1</v>
      </c>
      <c r="M1393" s="16">
        <v>0</v>
      </c>
      <c r="N1393" s="16">
        <v>0</v>
      </c>
      <c r="O1393" s="16">
        <v>0</v>
      </c>
      <c r="P1393" s="16">
        <v>4</v>
      </c>
    </row>
    <row r="1394" spans="1:16" x14ac:dyDescent="0.2">
      <c r="A1394" t="s">
        <v>3230</v>
      </c>
      <c r="B1394" t="s">
        <v>1093</v>
      </c>
      <c r="C1394" s="16">
        <v>1234</v>
      </c>
      <c r="D1394" s="16">
        <v>1192</v>
      </c>
      <c r="E1394" s="16">
        <v>1</v>
      </c>
      <c r="F1394" t="s">
        <v>2952</v>
      </c>
      <c r="G1394" t="s">
        <v>7</v>
      </c>
      <c r="H1394" t="s">
        <v>7</v>
      </c>
      <c r="I1394" t="s">
        <v>7</v>
      </c>
      <c r="J1394" t="s">
        <v>7</v>
      </c>
      <c r="K1394" t="s">
        <v>10</v>
      </c>
      <c r="L1394" s="16">
        <v>1</v>
      </c>
      <c r="M1394" s="16">
        <v>0</v>
      </c>
      <c r="N1394" s="16">
        <v>0</v>
      </c>
      <c r="O1394" s="16">
        <v>0</v>
      </c>
      <c r="P1394" s="16">
        <v>3</v>
      </c>
    </row>
    <row r="1395" spans="1:16" x14ac:dyDescent="0.2">
      <c r="A1395" t="s">
        <v>3231</v>
      </c>
      <c r="B1395" t="s">
        <v>1181</v>
      </c>
      <c r="C1395" s="16">
        <v>352</v>
      </c>
      <c r="D1395" s="16">
        <v>411</v>
      </c>
      <c r="E1395" s="16">
        <v>1</v>
      </c>
      <c r="F1395" t="s">
        <v>2952</v>
      </c>
      <c r="G1395" t="s">
        <v>7</v>
      </c>
      <c r="H1395" t="s">
        <v>7</v>
      </c>
      <c r="I1395" t="s">
        <v>7</v>
      </c>
      <c r="J1395" t="s">
        <v>7</v>
      </c>
      <c r="K1395" t="s">
        <v>10</v>
      </c>
      <c r="L1395" s="16">
        <v>1</v>
      </c>
      <c r="M1395" s="16">
        <v>0</v>
      </c>
      <c r="N1395" s="16">
        <v>0</v>
      </c>
      <c r="O1395" s="16">
        <v>0</v>
      </c>
      <c r="P1395" s="16">
        <v>3</v>
      </c>
    </row>
    <row r="1396" spans="1:16" x14ac:dyDescent="0.2">
      <c r="A1396" t="s">
        <v>3232</v>
      </c>
      <c r="B1396" t="s">
        <v>928</v>
      </c>
      <c r="C1396" s="16">
        <v>1221</v>
      </c>
      <c r="D1396" s="16">
        <v>613</v>
      </c>
      <c r="E1396" s="16">
        <v>1</v>
      </c>
      <c r="F1396" t="s">
        <v>2952</v>
      </c>
      <c r="G1396" t="s">
        <v>7</v>
      </c>
      <c r="H1396" t="s">
        <v>7</v>
      </c>
      <c r="I1396" t="s">
        <v>7</v>
      </c>
      <c r="J1396" t="s">
        <v>7</v>
      </c>
      <c r="K1396" t="s">
        <v>10</v>
      </c>
      <c r="L1396" s="16">
        <v>1</v>
      </c>
      <c r="M1396" s="16">
        <v>0</v>
      </c>
      <c r="N1396" s="16">
        <v>0</v>
      </c>
      <c r="O1396" s="16">
        <v>0</v>
      </c>
      <c r="P1396" s="16">
        <v>1</v>
      </c>
    </row>
    <row r="1397" spans="1:16" x14ac:dyDescent="0.2">
      <c r="A1397" t="s">
        <v>3233</v>
      </c>
      <c r="B1397" t="s">
        <v>575</v>
      </c>
      <c r="C1397" s="16">
        <v>598</v>
      </c>
      <c r="D1397" s="16">
        <v>188</v>
      </c>
      <c r="E1397" s="16">
        <v>1</v>
      </c>
      <c r="F1397" t="s">
        <v>2952</v>
      </c>
      <c r="G1397" t="s">
        <v>8</v>
      </c>
      <c r="H1397" t="s">
        <v>8</v>
      </c>
      <c r="I1397" t="s">
        <v>8</v>
      </c>
      <c r="J1397" t="s">
        <v>8</v>
      </c>
      <c r="K1397" t="s">
        <v>10</v>
      </c>
      <c r="L1397" s="16">
        <v>0</v>
      </c>
      <c r="M1397" s="16">
        <v>0</v>
      </c>
      <c r="N1397" s="16">
        <v>0</v>
      </c>
      <c r="O1397" s="16">
        <v>1</v>
      </c>
      <c r="P1397" s="16">
        <v>3</v>
      </c>
    </row>
    <row r="1398" spans="1:16" x14ac:dyDescent="0.2">
      <c r="A1398" t="s">
        <v>3234</v>
      </c>
      <c r="B1398" t="s">
        <v>455</v>
      </c>
      <c r="C1398" s="16">
        <v>104</v>
      </c>
      <c r="D1398" s="16">
        <v>102</v>
      </c>
      <c r="E1398" s="16">
        <v>2</v>
      </c>
      <c r="F1398" t="s">
        <v>1670</v>
      </c>
      <c r="G1398" t="s">
        <v>7</v>
      </c>
      <c r="H1398" t="s">
        <v>7</v>
      </c>
      <c r="I1398" t="s">
        <v>7</v>
      </c>
      <c r="J1398" t="s">
        <v>7</v>
      </c>
      <c r="K1398" t="s">
        <v>10</v>
      </c>
      <c r="L1398" s="16">
        <v>1</v>
      </c>
      <c r="M1398" s="16">
        <v>0</v>
      </c>
      <c r="N1398" s="16">
        <v>0</v>
      </c>
      <c r="O1398" s="16">
        <v>0</v>
      </c>
      <c r="P1398" s="16">
        <v>3</v>
      </c>
    </row>
    <row r="1399" spans="1:16" x14ac:dyDescent="0.2">
      <c r="A1399" t="s">
        <v>3235</v>
      </c>
      <c r="B1399" t="s">
        <v>253</v>
      </c>
      <c r="C1399" s="16">
        <v>42</v>
      </c>
      <c r="D1399" s="16">
        <v>67</v>
      </c>
      <c r="E1399" s="16">
        <v>13</v>
      </c>
      <c r="F1399" t="s">
        <v>1670</v>
      </c>
      <c r="G1399" t="s">
        <v>7</v>
      </c>
      <c r="H1399" t="s">
        <v>7</v>
      </c>
      <c r="I1399" t="s">
        <v>6</v>
      </c>
      <c r="J1399" t="s">
        <v>7</v>
      </c>
      <c r="K1399" t="s">
        <v>10</v>
      </c>
      <c r="L1399" s="16">
        <v>1</v>
      </c>
      <c r="M1399" s="16">
        <v>0</v>
      </c>
      <c r="N1399" s="16">
        <v>0</v>
      </c>
      <c r="O1399" s="16">
        <v>0</v>
      </c>
      <c r="P1399" s="16">
        <v>3</v>
      </c>
    </row>
    <row r="1400" spans="1:16" x14ac:dyDescent="0.2">
      <c r="A1400" t="s">
        <v>3236</v>
      </c>
      <c r="B1400" t="s">
        <v>129</v>
      </c>
      <c r="C1400" s="16">
        <v>15</v>
      </c>
      <c r="D1400" s="16">
        <v>13</v>
      </c>
      <c r="E1400" s="16">
        <v>57</v>
      </c>
      <c r="F1400" t="s">
        <v>1670</v>
      </c>
      <c r="G1400" t="s">
        <v>7</v>
      </c>
      <c r="H1400" t="s">
        <v>7</v>
      </c>
      <c r="I1400" t="s">
        <v>7</v>
      </c>
      <c r="J1400" t="s">
        <v>7</v>
      </c>
      <c r="K1400" t="s">
        <v>10</v>
      </c>
      <c r="L1400" s="16">
        <v>1</v>
      </c>
      <c r="M1400" s="16">
        <v>0</v>
      </c>
      <c r="N1400" s="16">
        <v>0</v>
      </c>
      <c r="O1400" s="16">
        <v>0</v>
      </c>
      <c r="P1400" s="16">
        <v>4</v>
      </c>
    </row>
    <row r="1401" spans="1:16" x14ac:dyDescent="0.2">
      <c r="A1401" t="s">
        <v>3237</v>
      </c>
      <c r="B1401" t="s">
        <v>241</v>
      </c>
      <c r="C1401" s="16">
        <v>40</v>
      </c>
      <c r="D1401" s="16">
        <v>36</v>
      </c>
      <c r="E1401" s="16">
        <v>2</v>
      </c>
      <c r="F1401" t="s">
        <v>2952</v>
      </c>
      <c r="G1401" t="s">
        <v>8</v>
      </c>
      <c r="H1401" t="s">
        <v>8</v>
      </c>
      <c r="I1401" t="s">
        <v>8</v>
      </c>
      <c r="J1401" t="s">
        <v>8</v>
      </c>
      <c r="K1401" t="s">
        <v>10</v>
      </c>
      <c r="L1401" s="16">
        <v>0</v>
      </c>
      <c r="M1401" s="16">
        <v>0</v>
      </c>
      <c r="N1401" s="16">
        <v>1</v>
      </c>
      <c r="O1401" s="16">
        <v>0</v>
      </c>
      <c r="P1401" s="16">
        <v>4</v>
      </c>
    </row>
    <row r="1402" spans="1:16" x14ac:dyDescent="0.2">
      <c r="A1402" t="s">
        <v>3238</v>
      </c>
      <c r="B1402" t="s">
        <v>1169</v>
      </c>
      <c r="C1402" s="16">
        <v>871</v>
      </c>
      <c r="D1402" s="16">
        <v>755</v>
      </c>
      <c r="E1402" s="16">
        <v>1</v>
      </c>
      <c r="F1402" t="s">
        <v>2952</v>
      </c>
      <c r="G1402" t="s">
        <v>7</v>
      </c>
      <c r="H1402" t="s">
        <v>7</v>
      </c>
      <c r="I1402" t="s">
        <v>7</v>
      </c>
      <c r="J1402" t="s">
        <v>7</v>
      </c>
      <c r="K1402" t="s">
        <v>1</v>
      </c>
      <c r="L1402" s="16">
        <v>1</v>
      </c>
      <c r="M1402" s="16">
        <v>0</v>
      </c>
      <c r="N1402" s="16">
        <v>0</v>
      </c>
      <c r="O1402" s="16">
        <v>0</v>
      </c>
      <c r="P1402" s="16">
        <v>3</v>
      </c>
    </row>
    <row r="1403" spans="1:16" x14ac:dyDescent="0.2">
      <c r="A1403" t="s">
        <v>3239</v>
      </c>
      <c r="B1403" t="s">
        <v>945</v>
      </c>
      <c r="C1403" s="16">
        <v>146</v>
      </c>
      <c r="D1403" s="16">
        <v>671</v>
      </c>
      <c r="E1403" s="16">
        <v>1</v>
      </c>
      <c r="F1403" t="s">
        <v>2952</v>
      </c>
      <c r="G1403" t="s">
        <v>8</v>
      </c>
      <c r="H1403" t="s">
        <v>7</v>
      </c>
      <c r="I1403" t="s">
        <v>7</v>
      </c>
      <c r="J1403" t="s">
        <v>7</v>
      </c>
      <c r="K1403" t="s">
        <v>10</v>
      </c>
      <c r="L1403" s="16">
        <v>0</v>
      </c>
      <c r="M1403" s="16">
        <v>0</v>
      </c>
      <c r="N1403" s="16">
        <v>0</v>
      </c>
      <c r="O1403" s="16">
        <v>1</v>
      </c>
      <c r="P1403" s="16">
        <v>4</v>
      </c>
    </row>
    <row r="1404" spans="1:16" x14ac:dyDescent="0.2">
      <c r="A1404" t="s">
        <v>3240</v>
      </c>
      <c r="B1404" t="s">
        <v>661</v>
      </c>
      <c r="C1404" s="16">
        <v>221</v>
      </c>
      <c r="D1404" s="16">
        <v>798</v>
      </c>
      <c r="E1404" s="16">
        <v>1</v>
      </c>
      <c r="F1404" t="s">
        <v>1670</v>
      </c>
      <c r="G1404" t="s">
        <v>7</v>
      </c>
      <c r="H1404" t="s">
        <v>7</v>
      </c>
      <c r="I1404" t="s">
        <v>7</v>
      </c>
      <c r="J1404" t="s">
        <v>7</v>
      </c>
      <c r="K1404" t="s">
        <v>10</v>
      </c>
      <c r="L1404" s="16">
        <v>0</v>
      </c>
      <c r="M1404" s="16">
        <v>0</v>
      </c>
      <c r="N1404" s="16">
        <v>0</v>
      </c>
      <c r="O1404" s="16">
        <v>1</v>
      </c>
      <c r="P1404" s="16">
        <v>4</v>
      </c>
    </row>
    <row r="1405" spans="1:16" x14ac:dyDescent="0.2">
      <c r="A1405" t="s">
        <v>3241</v>
      </c>
      <c r="B1405" t="s">
        <v>1651</v>
      </c>
      <c r="C1405" s="16">
        <v>1080</v>
      </c>
      <c r="D1405" s="16">
        <v>986</v>
      </c>
      <c r="E1405" s="16">
        <v>1</v>
      </c>
      <c r="F1405" t="s">
        <v>2952</v>
      </c>
      <c r="G1405" t="s">
        <v>7</v>
      </c>
      <c r="H1405" t="s">
        <v>7</v>
      </c>
      <c r="I1405" t="s">
        <v>7</v>
      </c>
      <c r="J1405" t="s">
        <v>7</v>
      </c>
      <c r="K1405" t="s">
        <v>1</v>
      </c>
      <c r="L1405" s="16">
        <v>0</v>
      </c>
      <c r="M1405" s="16">
        <v>0</v>
      </c>
      <c r="N1405" s="16">
        <v>0</v>
      </c>
      <c r="O1405" s="16">
        <v>1</v>
      </c>
      <c r="P1405" s="16">
        <v>3</v>
      </c>
    </row>
    <row r="1406" spans="1:16" x14ac:dyDescent="0.2">
      <c r="A1406" t="s">
        <v>3242</v>
      </c>
      <c r="B1406" t="s">
        <v>1554</v>
      </c>
      <c r="C1406" s="16">
        <v>637</v>
      </c>
      <c r="D1406" s="16">
        <v>236</v>
      </c>
      <c r="E1406" s="16">
        <v>1</v>
      </c>
      <c r="F1406" t="s">
        <v>2952</v>
      </c>
      <c r="G1406" t="s">
        <v>7</v>
      </c>
      <c r="H1406" t="s">
        <v>7</v>
      </c>
      <c r="I1406" t="s">
        <v>7</v>
      </c>
      <c r="J1406" t="s">
        <v>7</v>
      </c>
      <c r="K1406" t="s">
        <v>1</v>
      </c>
      <c r="L1406" s="16">
        <v>0</v>
      </c>
      <c r="M1406" s="16">
        <v>0</v>
      </c>
      <c r="N1406" s="16">
        <v>0</v>
      </c>
      <c r="O1406" s="16">
        <v>1</v>
      </c>
      <c r="P1406" s="16">
        <v>1</v>
      </c>
    </row>
    <row r="1407" spans="1:16" x14ac:dyDescent="0.2">
      <c r="A1407" t="s">
        <v>3243</v>
      </c>
      <c r="B1407" t="s">
        <v>1465</v>
      </c>
      <c r="C1407" s="16">
        <v>231</v>
      </c>
      <c r="D1407" s="16">
        <v>1178</v>
      </c>
      <c r="E1407" s="16">
        <v>1</v>
      </c>
      <c r="F1407" t="s">
        <v>2952</v>
      </c>
      <c r="G1407" t="s">
        <v>7</v>
      </c>
      <c r="H1407" t="s">
        <v>7</v>
      </c>
      <c r="I1407" t="s">
        <v>7</v>
      </c>
      <c r="J1407" t="s">
        <v>7</v>
      </c>
      <c r="K1407" t="s">
        <v>10</v>
      </c>
      <c r="L1407" s="16">
        <v>1</v>
      </c>
      <c r="M1407" s="16">
        <v>0</v>
      </c>
      <c r="N1407" s="16">
        <v>0</v>
      </c>
      <c r="O1407" s="16">
        <v>0</v>
      </c>
      <c r="P1407" s="16">
        <v>1</v>
      </c>
    </row>
    <row r="1408" spans="1:16" x14ac:dyDescent="0.2">
      <c r="A1408" t="s">
        <v>3244</v>
      </c>
      <c r="B1408" t="s">
        <v>729</v>
      </c>
      <c r="C1408" s="16">
        <v>638</v>
      </c>
      <c r="D1408" s="16">
        <v>193</v>
      </c>
      <c r="E1408" s="16">
        <v>1</v>
      </c>
      <c r="F1408" t="s">
        <v>2952</v>
      </c>
      <c r="G1408" t="s">
        <v>7</v>
      </c>
      <c r="H1408" t="s">
        <v>7</v>
      </c>
      <c r="I1408" t="s">
        <v>7</v>
      </c>
      <c r="J1408" t="s">
        <v>7</v>
      </c>
      <c r="K1408" t="s">
        <v>10</v>
      </c>
      <c r="L1408" s="16">
        <v>0</v>
      </c>
      <c r="M1408" s="16">
        <v>0</v>
      </c>
      <c r="N1408" s="16">
        <v>1</v>
      </c>
      <c r="O1408" s="16">
        <v>0</v>
      </c>
      <c r="P1408" s="16">
        <v>3</v>
      </c>
    </row>
    <row r="1409" spans="1:16" x14ac:dyDescent="0.2">
      <c r="A1409" t="s">
        <v>3245</v>
      </c>
      <c r="B1409" t="s">
        <v>1322</v>
      </c>
      <c r="C1409" s="16">
        <v>689</v>
      </c>
      <c r="D1409" s="16">
        <v>598</v>
      </c>
      <c r="E1409" s="16">
        <v>1</v>
      </c>
      <c r="F1409" t="s">
        <v>2952</v>
      </c>
      <c r="G1409" t="s">
        <v>8</v>
      </c>
      <c r="H1409" t="s">
        <v>8</v>
      </c>
      <c r="I1409" t="s">
        <v>8</v>
      </c>
      <c r="J1409" t="s">
        <v>8</v>
      </c>
      <c r="K1409" t="s">
        <v>1</v>
      </c>
      <c r="L1409" s="16">
        <v>1</v>
      </c>
      <c r="M1409" s="16">
        <v>0</v>
      </c>
      <c r="N1409" s="16">
        <v>0</v>
      </c>
      <c r="O1409" s="16">
        <v>0</v>
      </c>
      <c r="P1409" s="16">
        <v>3</v>
      </c>
    </row>
    <row r="1410" spans="1:16" x14ac:dyDescent="0.2">
      <c r="A1410" t="s">
        <v>3246</v>
      </c>
      <c r="B1410" t="s">
        <v>1087</v>
      </c>
      <c r="C1410" s="16">
        <v>312</v>
      </c>
      <c r="D1410" s="16">
        <v>148</v>
      </c>
      <c r="E1410" s="16">
        <v>1</v>
      </c>
      <c r="F1410" t="s">
        <v>1670</v>
      </c>
      <c r="G1410" t="s">
        <v>7</v>
      </c>
      <c r="H1410" t="s">
        <v>7</v>
      </c>
      <c r="I1410" t="s">
        <v>7</v>
      </c>
      <c r="J1410" t="s">
        <v>7</v>
      </c>
      <c r="K1410" t="s">
        <v>1</v>
      </c>
      <c r="L1410" s="16">
        <v>0</v>
      </c>
      <c r="M1410" s="16">
        <v>0</v>
      </c>
      <c r="N1410" s="16">
        <v>0</v>
      </c>
      <c r="O1410" s="16">
        <v>1</v>
      </c>
      <c r="P1410" s="16">
        <v>4</v>
      </c>
    </row>
    <row r="1411" spans="1:16" x14ac:dyDescent="0.2">
      <c r="A1411" t="s">
        <v>3247</v>
      </c>
      <c r="B1411" t="s">
        <v>1488</v>
      </c>
      <c r="C1411" s="16">
        <v>172</v>
      </c>
      <c r="D1411" s="16">
        <v>396</v>
      </c>
      <c r="E1411" s="16">
        <v>1</v>
      </c>
      <c r="F1411" t="s">
        <v>1670</v>
      </c>
      <c r="G1411" t="s">
        <v>7</v>
      </c>
      <c r="H1411" t="s">
        <v>7</v>
      </c>
      <c r="I1411" t="s">
        <v>8</v>
      </c>
      <c r="J1411" t="s">
        <v>7</v>
      </c>
      <c r="K1411" t="s">
        <v>1</v>
      </c>
      <c r="L1411" s="16">
        <v>0</v>
      </c>
      <c r="M1411" s="16">
        <v>0</v>
      </c>
      <c r="N1411" s="16">
        <v>0</v>
      </c>
      <c r="O1411" s="16">
        <v>1</v>
      </c>
      <c r="P1411" s="16">
        <v>4</v>
      </c>
    </row>
    <row r="1412" spans="1:16" x14ac:dyDescent="0.2">
      <c r="A1412" t="s">
        <v>3248</v>
      </c>
      <c r="B1412" t="s">
        <v>785</v>
      </c>
      <c r="C1412" s="16">
        <v>485</v>
      </c>
      <c r="D1412" s="16">
        <v>1170</v>
      </c>
      <c r="E1412" s="16">
        <v>1</v>
      </c>
      <c r="F1412" t="s">
        <v>2952</v>
      </c>
      <c r="G1412" t="s">
        <v>7</v>
      </c>
      <c r="H1412" t="s">
        <v>7</v>
      </c>
      <c r="I1412" t="s">
        <v>7</v>
      </c>
      <c r="J1412" t="s">
        <v>7</v>
      </c>
      <c r="K1412" t="s">
        <v>1</v>
      </c>
      <c r="L1412" s="16">
        <v>1</v>
      </c>
      <c r="M1412" s="16">
        <v>0</v>
      </c>
      <c r="N1412" s="16">
        <v>0</v>
      </c>
      <c r="O1412" s="16">
        <v>0</v>
      </c>
      <c r="P1412" s="16">
        <v>3</v>
      </c>
    </row>
    <row r="1413" spans="1:16" x14ac:dyDescent="0.2">
      <c r="A1413" t="s">
        <v>3249</v>
      </c>
      <c r="B1413" t="s">
        <v>1152</v>
      </c>
      <c r="C1413" s="16">
        <v>348</v>
      </c>
      <c r="D1413" s="16">
        <v>541</v>
      </c>
      <c r="E1413" s="16">
        <v>1</v>
      </c>
      <c r="F1413" t="s">
        <v>2952</v>
      </c>
      <c r="G1413" t="s">
        <v>7</v>
      </c>
      <c r="H1413" t="s">
        <v>7</v>
      </c>
      <c r="I1413" t="s">
        <v>7</v>
      </c>
      <c r="J1413" t="s">
        <v>7</v>
      </c>
      <c r="K1413" t="s">
        <v>10</v>
      </c>
      <c r="L1413" s="16">
        <v>1</v>
      </c>
      <c r="M1413" s="16">
        <v>0</v>
      </c>
      <c r="N1413" s="16">
        <v>0</v>
      </c>
      <c r="O1413" s="16">
        <v>0</v>
      </c>
      <c r="P1413" s="16">
        <v>1</v>
      </c>
    </row>
    <row r="1414" spans="1:16" x14ac:dyDescent="0.2">
      <c r="A1414" t="s">
        <v>3250</v>
      </c>
      <c r="B1414" t="s">
        <v>803</v>
      </c>
      <c r="C1414" s="16">
        <v>1008</v>
      </c>
      <c r="D1414" s="16">
        <v>825</v>
      </c>
      <c r="E1414" s="16">
        <v>1</v>
      </c>
      <c r="F1414" t="s">
        <v>2952</v>
      </c>
      <c r="G1414" t="s">
        <v>7</v>
      </c>
      <c r="H1414" t="s">
        <v>7</v>
      </c>
      <c r="I1414" t="s">
        <v>7</v>
      </c>
      <c r="J1414" t="s">
        <v>7</v>
      </c>
      <c r="K1414" t="s">
        <v>10</v>
      </c>
      <c r="L1414" s="16">
        <v>1</v>
      </c>
      <c r="M1414" s="16">
        <v>0</v>
      </c>
      <c r="N1414" s="16">
        <v>0</v>
      </c>
      <c r="O1414" s="16">
        <v>0</v>
      </c>
      <c r="P1414" s="16">
        <v>4</v>
      </c>
    </row>
    <row r="1415" spans="1:16" x14ac:dyDescent="0.2">
      <c r="A1415" t="s">
        <v>3251</v>
      </c>
      <c r="B1415" t="s">
        <v>821</v>
      </c>
      <c r="C1415" s="16">
        <v>800</v>
      </c>
      <c r="D1415" s="16">
        <v>778</v>
      </c>
      <c r="E1415" s="16">
        <v>1</v>
      </c>
      <c r="F1415" t="s">
        <v>2952</v>
      </c>
      <c r="G1415" t="s">
        <v>7</v>
      </c>
      <c r="H1415" t="s">
        <v>7</v>
      </c>
      <c r="I1415" t="s">
        <v>7</v>
      </c>
      <c r="J1415" t="s">
        <v>7</v>
      </c>
      <c r="K1415" t="s">
        <v>10</v>
      </c>
      <c r="L1415" s="16">
        <v>1</v>
      </c>
      <c r="M1415" s="16">
        <v>0</v>
      </c>
      <c r="N1415" s="16">
        <v>0</v>
      </c>
      <c r="O1415" s="16">
        <v>0</v>
      </c>
      <c r="P1415" s="16">
        <v>3</v>
      </c>
    </row>
    <row r="1416" spans="1:16" x14ac:dyDescent="0.2">
      <c r="A1416" t="s">
        <v>3252</v>
      </c>
      <c r="B1416" t="s">
        <v>1204</v>
      </c>
      <c r="C1416" s="16">
        <v>604</v>
      </c>
      <c r="D1416" s="16">
        <v>599</v>
      </c>
      <c r="E1416" s="16">
        <v>1</v>
      </c>
      <c r="F1416" t="s">
        <v>2952</v>
      </c>
      <c r="G1416" t="s">
        <v>8</v>
      </c>
      <c r="H1416" t="s">
        <v>8</v>
      </c>
      <c r="I1416" t="s">
        <v>8</v>
      </c>
      <c r="J1416" t="s">
        <v>8</v>
      </c>
      <c r="K1416" t="s">
        <v>10</v>
      </c>
      <c r="L1416" s="16">
        <v>1</v>
      </c>
      <c r="M1416" s="16">
        <v>0</v>
      </c>
      <c r="N1416" s="16">
        <v>0</v>
      </c>
      <c r="O1416" s="16">
        <v>0</v>
      </c>
      <c r="P1416" s="16">
        <v>3</v>
      </c>
    </row>
    <row r="1417" spans="1:16" x14ac:dyDescent="0.2">
      <c r="A1417" t="s">
        <v>3253</v>
      </c>
      <c r="B1417" t="s">
        <v>131</v>
      </c>
      <c r="C1417" s="16">
        <v>15</v>
      </c>
      <c r="D1417" s="16">
        <v>13</v>
      </c>
      <c r="E1417" s="16">
        <v>57</v>
      </c>
      <c r="F1417" t="s">
        <v>1670</v>
      </c>
      <c r="G1417" t="s">
        <v>7</v>
      </c>
      <c r="H1417" t="s">
        <v>7</v>
      </c>
      <c r="I1417" t="s">
        <v>7</v>
      </c>
      <c r="J1417" t="s">
        <v>7</v>
      </c>
      <c r="K1417" t="s">
        <v>10</v>
      </c>
      <c r="L1417" s="16">
        <v>0</v>
      </c>
      <c r="M1417" s="16">
        <v>0</v>
      </c>
      <c r="N1417" s="16">
        <v>1</v>
      </c>
      <c r="O1417" s="16">
        <v>0</v>
      </c>
      <c r="P1417" s="16">
        <v>4</v>
      </c>
    </row>
    <row r="1418" spans="1:16" x14ac:dyDescent="0.2">
      <c r="A1418" t="s">
        <v>3254</v>
      </c>
      <c r="B1418" t="s">
        <v>812</v>
      </c>
      <c r="C1418" s="16">
        <v>1058</v>
      </c>
      <c r="D1418" s="16">
        <v>1025</v>
      </c>
      <c r="E1418" s="16">
        <v>1</v>
      </c>
      <c r="F1418" t="s">
        <v>1670</v>
      </c>
      <c r="G1418" t="s">
        <v>7</v>
      </c>
      <c r="H1418" t="s">
        <v>7</v>
      </c>
      <c r="I1418" t="s">
        <v>7</v>
      </c>
      <c r="J1418" t="s">
        <v>7</v>
      </c>
      <c r="K1418" t="s">
        <v>10</v>
      </c>
      <c r="L1418" s="16">
        <v>1</v>
      </c>
      <c r="M1418" s="16">
        <v>0</v>
      </c>
      <c r="N1418" s="16">
        <v>0</v>
      </c>
      <c r="O1418" s="16">
        <v>0</v>
      </c>
      <c r="P1418" s="16">
        <v>4</v>
      </c>
    </row>
    <row r="1419" spans="1:16" x14ac:dyDescent="0.2">
      <c r="A1419" t="s">
        <v>3255</v>
      </c>
      <c r="B1419" t="s">
        <v>813</v>
      </c>
      <c r="C1419" s="16">
        <v>558</v>
      </c>
      <c r="D1419" s="16">
        <v>225</v>
      </c>
      <c r="E1419" s="16">
        <v>1</v>
      </c>
      <c r="F1419" t="s">
        <v>1670</v>
      </c>
      <c r="G1419" t="s">
        <v>8</v>
      </c>
      <c r="H1419" t="s">
        <v>8</v>
      </c>
      <c r="I1419" t="s">
        <v>8</v>
      </c>
      <c r="J1419" t="s">
        <v>8</v>
      </c>
      <c r="K1419" t="s">
        <v>1</v>
      </c>
      <c r="L1419" s="16">
        <v>0</v>
      </c>
      <c r="M1419" s="16">
        <v>0</v>
      </c>
      <c r="N1419" s="16">
        <v>0</v>
      </c>
      <c r="O1419" s="16">
        <v>1</v>
      </c>
      <c r="P1419" s="16">
        <v>4</v>
      </c>
    </row>
    <row r="1420" spans="1:16" x14ac:dyDescent="0.2">
      <c r="A1420" t="s">
        <v>3256</v>
      </c>
      <c r="B1420" t="s">
        <v>411</v>
      </c>
      <c r="C1420" s="16">
        <v>86</v>
      </c>
      <c r="D1420" s="16">
        <v>82</v>
      </c>
      <c r="E1420" s="16">
        <v>2</v>
      </c>
      <c r="F1420" t="s">
        <v>2952</v>
      </c>
      <c r="G1420" t="s">
        <v>8</v>
      </c>
      <c r="H1420" t="s">
        <v>8</v>
      </c>
      <c r="I1420" t="s">
        <v>8</v>
      </c>
      <c r="J1420" t="s">
        <v>8</v>
      </c>
      <c r="K1420" t="s">
        <v>1</v>
      </c>
      <c r="L1420" s="16">
        <v>1</v>
      </c>
      <c r="M1420" s="16">
        <v>0</v>
      </c>
      <c r="N1420" s="16">
        <v>0</v>
      </c>
      <c r="O1420" s="16">
        <v>0</v>
      </c>
      <c r="P1420" s="16">
        <v>3</v>
      </c>
    </row>
    <row r="1421" spans="1:16" x14ac:dyDescent="0.2">
      <c r="A1421" t="s">
        <v>3257</v>
      </c>
      <c r="B1421" t="s">
        <v>1146</v>
      </c>
      <c r="C1421" s="16">
        <v>190</v>
      </c>
      <c r="D1421" s="16">
        <v>1102</v>
      </c>
      <c r="E1421" s="16">
        <v>1</v>
      </c>
      <c r="F1421" t="s">
        <v>2952</v>
      </c>
      <c r="G1421" t="s">
        <v>7</v>
      </c>
      <c r="H1421" t="s">
        <v>7</v>
      </c>
      <c r="I1421" t="s">
        <v>7</v>
      </c>
      <c r="J1421" t="s">
        <v>7</v>
      </c>
      <c r="K1421" t="s">
        <v>1</v>
      </c>
      <c r="L1421" s="16">
        <v>1</v>
      </c>
      <c r="M1421" s="16">
        <v>0</v>
      </c>
      <c r="N1421" s="16">
        <v>0</v>
      </c>
      <c r="O1421" s="16">
        <v>0</v>
      </c>
      <c r="P1421" s="16">
        <v>4</v>
      </c>
    </row>
    <row r="1422" spans="1:16" x14ac:dyDescent="0.2">
      <c r="A1422" t="s">
        <v>3258</v>
      </c>
      <c r="B1422" t="s">
        <v>727</v>
      </c>
      <c r="C1422" s="16">
        <v>533</v>
      </c>
      <c r="D1422" s="16">
        <v>941</v>
      </c>
      <c r="E1422" s="16">
        <v>1</v>
      </c>
      <c r="F1422" t="s">
        <v>2952</v>
      </c>
      <c r="G1422" t="s">
        <v>7</v>
      </c>
      <c r="H1422" t="s">
        <v>7</v>
      </c>
      <c r="I1422" t="s">
        <v>7</v>
      </c>
      <c r="J1422" t="s">
        <v>7</v>
      </c>
      <c r="K1422" t="s">
        <v>10</v>
      </c>
      <c r="L1422" s="16">
        <v>1</v>
      </c>
      <c r="M1422" s="16">
        <v>0</v>
      </c>
      <c r="N1422" s="16">
        <v>0</v>
      </c>
      <c r="O1422" s="16">
        <v>0</v>
      </c>
      <c r="P1422" s="16">
        <v>2</v>
      </c>
    </row>
    <row r="1423" spans="1:16" x14ac:dyDescent="0.2">
      <c r="A1423" t="s">
        <v>3259</v>
      </c>
      <c r="B1423" t="s">
        <v>713</v>
      </c>
      <c r="C1423" s="16">
        <v>519</v>
      </c>
      <c r="D1423" s="16">
        <v>771</v>
      </c>
      <c r="E1423" s="16">
        <v>1</v>
      </c>
      <c r="F1423" t="s">
        <v>2952</v>
      </c>
      <c r="G1423" t="s">
        <v>7</v>
      </c>
      <c r="H1423" t="s">
        <v>7</v>
      </c>
      <c r="I1423" t="s">
        <v>7</v>
      </c>
      <c r="J1423" t="s">
        <v>8</v>
      </c>
      <c r="K1423" t="s">
        <v>10</v>
      </c>
      <c r="L1423" s="16">
        <v>0</v>
      </c>
      <c r="M1423" s="16">
        <v>0</v>
      </c>
      <c r="N1423" s="16">
        <v>0</v>
      </c>
      <c r="O1423" s="16">
        <v>1</v>
      </c>
      <c r="P1423" s="16">
        <v>1</v>
      </c>
    </row>
    <row r="1424" spans="1:16" x14ac:dyDescent="0.2">
      <c r="A1424" t="s">
        <v>3260</v>
      </c>
      <c r="B1424" t="s">
        <v>180</v>
      </c>
      <c r="C1424" s="16">
        <v>21</v>
      </c>
      <c r="D1424" s="16">
        <v>17</v>
      </c>
      <c r="E1424" s="16">
        <v>6</v>
      </c>
      <c r="F1424" t="s">
        <v>1670</v>
      </c>
      <c r="G1424" t="s">
        <v>7</v>
      </c>
      <c r="H1424" t="s">
        <v>7</v>
      </c>
      <c r="I1424" t="s">
        <v>7</v>
      </c>
      <c r="J1424" t="s">
        <v>7</v>
      </c>
      <c r="K1424" t="s">
        <v>1</v>
      </c>
      <c r="L1424" s="16">
        <v>1</v>
      </c>
      <c r="M1424" s="16">
        <v>0</v>
      </c>
      <c r="N1424" s="16">
        <v>0</v>
      </c>
      <c r="O1424" s="16">
        <v>0</v>
      </c>
      <c r="P1424" s="16">
        <v>3</v>
      </c>
    </row>
    <row r="1425" spans="1:16" x14ac:dyDescent="0.2">
      <c r="A1425" t="s">
        <v>3261</v>
      </c>
      <c r="B1425" t="s">
        <v>1523</v>
      </c>
      <c r="C1425" s="16">
        <v>353</v>
      </c>
      <c r="D1425" s="16">
        <v>429</v>
      </c>
      <c r="E1425" s="16">
        <v>1</v>
      </c>
      <c r="F1425" t="s">
        <v>2952</v>
      </c>
      <c r="G1425" t="s">
        <v>7</v>
      </c>
      <c r="H1425" t="s">
        <v>7</v>
      </c>
      <c r="I1425" t="s">
        <v>7</v>
      </c>
      <c r="J1425" t="s">
        <v>7</v>
      </c>
      <c r="K1425" t="s">
        <v>1</v>
      </c>
      <c r="L1425" s="16">
        <v>1</v>
      </c>
      <c r="M1425" s="16">
        <v>0</v>
      </c>
      <c r="N1425" s="16">
        <v>0</v>
      </c>
      <c r="O1425" s="16">
        <v>0</v>
      </c>
      <c r="P1425" s="16">
        <v>3</v>
      </c>
    </row>
    <row r="1426" spans="1:16" x14ac:dyDescent="0.2">
      <c r="A1426" t="s">
        <v>3262</v>
      </c>
      <c r="B1426" t="s">
        <v>423</v>
      </c>
      <c r="C1426" s="16">
        <v>92</v>
      </c>
      <c r="D1426" s="16">
        <v>89</v>
      </c>
      <c r="E1426" s="16">
        <v>3</v>
      </c>
      <c r="F1426" t="s">
        <v>1731</v>
      </c>
      <c r="G1426" t="s">
        <v>7</v>
      </c>
      <c r="H1426" t="s">
        <v>7</v>
      </c>
      <c r="I1426" t="s">
        <v>7</v>
      </c>
      <c r="J1426" t="s">
        <v>7</v>
      </c>
      <c r="K1426" t="s">
        <v>1</v>
      </c>
      <c r="L1426" s="16">
        <v>1</v>
      </c>
      <c r="M1426" s="16">
        <v>0</v>
      </c>
      <c r="N1426" s="16">
        <v>0</v>
      </c>
      <c r="O1426" s="16">
        <v>0</v>
      </c>
      <c r="P1426" s="16">
        <v>1</v>
      </c>
    </row>
    <row r="1427" spans="1:16" x14ac:dyDescent="0.2">
      <c r="A1427" t="s">
        <v>3263</v>
      </c>
      <c r="B1427" t="s">
        <v>327</v>
      </c>
      <c r="C1427" s="16">
        <v>60</v>
      </c>
      <c r="D1427" s="16">
        <v>57</v>
      </c>
      <c r="E1427" s="16">
        <v>3</v>
      </c>
      <c r="F1427" t="s">
        <v>1670</v>
      </c>
      <c r="G1427" t="s">
        <v>7</v>
      </c>
      <c r="H1427" t="s">
        <v>7</v>
      </c>
      <c r="I1427" t="s">
        <v>7</v>
      </c>
      <c r="J1427" t="s">
        <v>7</v>
      </c>
      <c r="K1427" t="s">
        <v>1</v>
      </c>
      <c r="L1427" s="16">
        <v>1</v>
      </c>
      <c r="M1427" s="16">
        <v>0</v>
      </c>
      <c r="N1427" s="16">
        <v>0</v>
      </c>
      <c r="O1427" s="16">
        <v>0</v>
      </c>
      <c r="P1427" s="16">
        <v>4</v>
      </c>
    </row>
    <row r="1428" spans="1:16" x14ac:dyDescent="0.2">
      <c r="A1428" t="s">
        <v>3264</v>
      </c>
      <c r="B1428" t="s">
        <v>1382</v>
      </c>
      <c r="C1428" s="16">
        <v>877</v>
      </c>
      <c r="D1428" s="16">
        <v>748</v>
      </c>
      <c r="E1428" s="16">
        <v>1</v>
      </c>
      <c r="F1428" t="s">
        <v>2952</v>
      </c>
      <c r="G1428" t="s">
        <v>7</v>
      </c>
      <c r="H1428" t="s">
        <v>7</v>
      </c>
      <c r="I1428" t="s">
        <v>7</v>
      </c>
      <c r="J1428" t="s">
        <v>7</v>
      </c>
      <c r="K1428" t="s">
        <v>1</v>
      </c>
      <c r="L1428" s="16">
        <v>1</v>
      </c>
      <c r="M1428" s="16">
        <v>0</v>
      </c>
      <c r="N1428" s="16">
        <v>0</v>
      </c>
      <c r="O1428" s="16">
        <v>0</v>
      </c>
      <c r="P1428" s="16">
        <v>4</v>
      </c>
    </row>
    <row r="1429" spans="1:16" x14ac:dyDescent="0.2">
      <c r="A1429" t="s">
        <v>3265</v>
      </c>
      <c r="B1429" t="s">
        <v>653</v>
      </c>
      <c r="C1429" s="16">
        <v>995</v>
      </c>
      <c r="D1429" s="16">
        <v>1171</v>
      </c>
      <c r="E1429" s="16">
        <v>1</v>
      </c>
      <c r="F1429" t="s">
        <v>2952</v>
      </c>
      <c r="G1429" t="s">
        <v>7</v>
      </c>
      <c r="H1429" t="s">
        <v>7</v>
      </c>
      <c r="I1429" t="s">
        <v>7</v>
      </c>
      <c r="J1429" t="s">
        <v>7</v>
      </c>
      <c r="K1429" t="s">
        <v>1</v>
      </c>
      <c r="L1429" s="16">
        <v>0</v>
      </c>
      <c r="M1429" s="16">
        <v>0</v>
      </c>
      <c r="N1429" s="16">
        <v>0</v>
      </c>
      <c r="O1429" s="16">
        <v>1</v>
      </c>
      <c r="P1429" s="16">
        <v>3</v>
      </c>
    </row>
    <row r="1430" spans="1:16" x14ac:dyDescent="0.2">
      <c r="A1430" t="s">
        <v>3266</v>
      </c>
      <c r="B1430" t="s">
        <v>397</v>
      </c>
      <c r="C1430" s="16">
        <v>81</v>
      </c>
      <c r="D1430" s="16">
        <v>79</v>
      </c>
      <c r="E1430" s="16">
        <v>2</v>
      </c>
      <c r="F1430" t="s">
        <v>2952</v>
      </c>
      <c r="G1430" t="s">
        <v>7</v>
      </c>
      <c r="H1430" t="s">
        <v>7</v>
      </c>
      <c r="I1430" t="s">
        <v>7</v>
      </c>
      <c r="J1430" t="s">
        <v>7</v>
      </c>
      <c r="K1430" t="s">
        <v>10</v>
      </c>
      <c r="L1430" s="16">
        <v>1</v>
      </c>
      <c r="M1430" s="16">
        <v>0</v>
      </c>
      <c r="N1430" s="16">
        <v>0</v>
      </c>
      <c r="O1430" s="16">
        <v>0</v>
      </c>
      <c r="P1430" s="16">
        <v>4</v>
      </c>
    </row>
    <row r="1431" spans="1:16" x14ac:dyDescent="0.2">
      <c r="A1431" t="s">
        <v>3267</v>
      </c>
      <c r="B1431" t="s">
        <v>1033</v>
      </c>
      <c r="C1431" s="16">
        <v>225</v>
      </c>
      <c r="D1431" s="16">
        <v>630</v>
      </c>
      <c r="E1431" s="16">
        <v>1</v>
      </c>
      <c r="F1431" t="s">
        <v>2952</v>
      </c>
      <c r="G1431" t="s">
        <v>8</v>
      </c>
      <c r="H1431" t="s">
        <v>8</v>
      </c>
      <c r="I1431" t="s">
        <v>8</v>
      </c>
      <c r="J1431" t="s">
        <v>8</v>
      </c>
      <c r="K1431" t="s">
        <v>10</v>
      </c>
      <c r="L1431" s="16">
        <v>1</v>
      </c>
      <c r="M1431" s="16">
        <v>0</v>
      </c>
      <c r="N1431" s="16">
        <v>0</v>
      </c>
      <c r="O1431" s="16">
        <v>0</v>
      </c>
      <c r="P1431" s="16">
        <v>4</v>
      </c>
    </row>
    <row r="1432" spans="1:16" x14ac:dyDescent="0.2">
      <c r="A1432" t="s">
        <v>3268</v>
      </c>
      <c r="B1432" t="s">
        <v>893</v>
      </c>
      <c r="C1432" s="16">
        <v>713</v>
      </c>
      <c r="D1432" s="16">
        <v>1029</v>
      </c>
      <c r="E1432" s="16">
        <v>1</v>
      </c>
      <c r="F1432" t="s">
        <v>2952</v>
      </c>
      <c r="G1432" t="s">
        <v>8</v>
      </c>
      <c r="H1432" t="s">
        <v>8</v>
      </c>
      <c r="I1432" t="s">
        <v>8</v>
      </c>
      <c r="J1432" t="s">
        <v>8</v>
      </c>
      <c r="K1432" t="s">
        <v>1</v>
      </c>
      <c r="L1432" s="16">
        <v>1</v>
      </c>
      <c r="M1432" s="16">
        <v>0</v>
      </c>
      <c r="N1432" s="16">
        <v>0</v>
      </c>
      <c r="O1432" s="16">
        <v>0</v>
      </c>
      <c r="P1432" s="16">
        <v>4</v>
      </c>
    </row>
    <row r="1433" spans="1:16" x14ac:dyDescent="0.2">
      <c r="A1433" t="s">
        <v>3269</v>
      </c>
      <c r="B1433" t="s">
        <v>1496</v>
      </c>
      <c r="C1433" s="16">
        <v>493</v>
      </c>
      <c r="D1433" s="16">
        <v>1269</v>
      </c>
      <c r="E1433" s="16">
        <v>1</v>
      </c>
      <c r="F1433" t="s">
        <v>2952</v>
      </c>
      <c r="G1433" t="s">
        <v>8</v>
      </c>
      <c r="H1433" t="s">
        <v>8</v>
      </c>
      <c r="I1433" t="s">
        <v>7</v>
      </c>
      <c r="J1433" t="s">
        <v>7</v>
      </c>
      <c r="K1433" t="s">
        <v>1</v>
      </c>
      <c r="L1433" s="16">
        <v>1</v>
      </c>
      <c r="M1433" s="16">
        <v>0</v>
      </c>
      <c r="N1433" s="16">
        <v>0</v>
      </c>
      <c r="O1433" s="16">
        <v>0</v>
      </c>
      <c r="P1433" s="16">
        <v>2</v>
      </c>
    </row>
    <row r="1434" spans="1:16" x14ac:dyDescent="0.2">
      <c r="A1434" t="s">
        <v>3270</v>
      </c>
      <c r="B1434" t="s">
        <v>388</v>
      </c>
      <c r="C1434" s="16">
        <v>76</v>
      </c>
      <c r="D1434" s="16">
        <v>75</v>
      </c>
      <c r="E1434" s="16">
        <v>2</v>
      </c>
      <c r="F1434" t="s">
        <v>2952</v>
      </c>
      <c r="G1434" t="s">
        <v>7</v>
      </c>
      <c r="H1434" t="s">
        <v>7</v>
      </c>
      <c r="I1434" t="s">
        <v>7</v>
      </c>
      <c r="J1434" t="s">
        <v>7</v>
      </c>
      <c r="K1434" t="s">
        <v>1</v>
      </c>
      <c r="L1434" s="16">
        <v>1</v>
      </c>
      <c r="M1434" s="16">
        <v>0</v>
      </c>
      <c r="N1434" s="16">
        <v>0</v>
      </c>
      <c r="O1434" s="16">
        <v>0</v>
      </c>
      <c r="P1434" s="16">
        <v>3</v>
      </c>
    </row>
    <row r="1435" spans="1:16" x14ac:dyDescent="0.2">
      <c r="A1435" t="s">
        <v>3271</v>
      </c>
      <c r="B1435" t="s">
        <v>790</v>
      </c>
      <c r="C1435" s="16">
        <v>1046</v>
      </c>
      <c r="D1435" s="16">
        <v>195</v>
      </c>
      <c r="E1435" s="16">
        <v>1</v>
      </c>
      <c r="F1435" t="s">
        <v>2952</v>
      </c>
      <c r="G1435" t="s">
        <v>7</v>
      </c>
      <c r="H1435" t="s">
        <v>7</v>
      </c>
      <c r="I1435" t="s">
        <v>7</v>
      </c>
      <c r="J1435" t="s">
        <v>7</v>
      </c>
      <c r="K1435" t="s">
        <v>10</v>
      </c>
      <c r="L1435" s="16">
        <v>1</v>
      </c>
      <c r="M1435" s="16">
        <v>0</v>
      </c>
      <c r="N1435" s="16">
        <v>0</v>
      </c>
      <c r="O1435" s="16">
        <v>0</v>
      </c>
      <c r="P1435" s="16">
        <v>3</v>
      </c>
    </row>
    <row r="1436" spans="1:16" x14ac:dyDescent="0.2">
      <c r="A1436" t="s">
        <v>3272</v>
      </c>
      <c r="B1436" t="s">
        <v>534</v>
      </c>
      <c r="C1436" s="16">
        <v>133</v>
      </c>
      <c r="D1436" s="16">
        <v>1250</v>
      </c>
      <c r="E1436" s="16">
        <v>1</v>
      </c>
      <c r="F1436" t="s">
        <v>1670</v>
      </c>
      <c r="G1436" t="s">
        <v>7</v>
      </c>
      <c r="H1436" t="s">
        <v>7</v>
      </c>
      <c r="I1436" t="s">
        <v>7</v>
      </c>
      <c r="J1436" t="s">
        <v>7</v>
      </c>
      <c r="K1436" t="s">
        <v>1</v>
      </c>
      <c r="L1436" s="16">
        <v>1</v>
      </c>
      <c r="M1436" s="16">
        <v>0</v>
      </c>
      <c r="N1436" s="16">
        <v>0</v>
      </c>
      <c r="O1436" s="16">
        <v>0</v>
      </c>
      <c r="P1436" s="16">
        <v>4</v>
      </c>
    </row>
    <row r="1437" spans="1:16" x14ac:dyDescent="0.2">
      <c r="A1437" t="s">
        <v>3273</v>
      </c>
      <c r="B1437" t="s">
        <v>1166</v>
      </c>
      <c r="C1437" s="16">
        <v>319</v>
      </c>
      <c r="D1437" s="16">
        <v>1127</v>
      </c>
      <c r="E1437" s="16">
        <v>1</v>
      </c>
      <c r="F1437" t="s">
        <v>2952</v>
      </c>
      <c r="G1437" t="s">
        <v>7</v>
      </c>
      <c r="H1437" t="s">
        <v>7</v>
      </c>
      <c r="I1437" t="s">
        <v>7</v>
      </c>
      <c r="J1437" t="s">
        <v>7</v>
      </c>
      <c r="K1437" t="s">
        <v>1</v>
      </c>
      <c r="L1437" s="16">
        <v>1</v>
      </c>
      <c r="M1437" s="16">
        <v>0</v>
      </c>
      <c r="N1437" s="16">
        <v>0</v>
      </c>
      <c r="O1437" s="16">
        <v>0</v>
      </c>
      <c r="P1437" s="16">
        <v>3</v>
      </c>
    </row>
    <row r="1438" spans="1:16" x14ac:dyDescent="0.2">
      <c r="A1438" t="s">
        <v>3274</v>
      </c>
      <c r="B1438" t="s">
        <v>171</v>
      </c>
      <c r="C1438" s="16">
        <v>19</v>
      </c>
      <c r="D1438" s="16">
        <v>15</v>
      </c>
      <c r="E1438" s="16">
        <v>21</v>
      </c>
      <c r="F1438" t="s">
        <v>1670</v>
      </c>
      <c r="G1438" t="s">
        <v>7</v>
      </c>
      <c r="H1438" t="s">
        <v>7</v>
      </c>
      <c r="I1438" t="s">
        <v>7</v>
      </c>
      <c r="J1438" t="s">
        <v>7</v>
      </c>
      <c r="K1438" t="s">
        <v>10</v>
      </c>
      <c r="L1438" s="16">
        <v>1</v>
      </c>
      <c r="M1438" s="16">
        <v>0</v>
      </c>
      <c r="N1438" s="16">
        <v>0</v>
      </c>
      <c r="O1438" s="16">
        <v>0</v>
      </c>
      <c r="P1438" s="16">
        <v>4</v>
      </c>
    </row>
    <row r="1439" spans="1:16" x14ac:dyDescent="0.2">
      <c r="A1439" t="s">
        <v>3275</v>
      </c>
      <c r="B1439" t="s">
        <v>883</v>
      </c>
      <c r="C1439" s="16">
        <v>229</v>
      </c>
      <c r="D1439" s="16">
        <v>570</v>
      </c>
      <c r="E1439" s="16">
        <v>1</v>
      </c>
      <c r="F1439" t="s">
        <v>2952</v>
      </c>
      <c r="G1439" t="s">
        <v>7</v>
      </c>
      <c r="H1439" t="s">
        <v>7</v>
      </c>
      <c r="I1439" t="s">
        <v>7</v>
      </c>
      <c r="J1439" t="s">
        <v>7</v>
      </c>
      <c r="K1439" t="s">
        <v>10</v>
      </c>
      <c r="L1439" s="16">
        <v>0</v>
      </c>
      <c r="M1439" s="16">
        <v>0</v>
      </c>
      <c r="N1439" s="16">
        <v>0</v>
      </c>
      <c r="O1439" s="16">
        <v>1</v>
      </c>
      <c r="P1439" s="16">
        <v>1</v>
      </c>
    </row>
    <row r="1440" spans="1:16" x14ac:dyDescent="0.2">
      <c r="A1440" t="s">
        <v>3276</v>
      </c>
      <c r="B1440" t="s">
        <v>582</v>
      </c>
      <c r="C1440" s="16">
        <v>540</v>
      </c>
      <c r="D1440" s="16">
        <v>1270</v>
      </c>
      <c r="E1440" s="16">
        <v>1</v>
      </c>
      <c r="F1440" t="s">
        <v>2952</v>
      </c>
      <c r="G1440" t="s">
        <v>8</v>
      </c>
      <c r="H1440" t="s">
        <v>8</v>
      </c>
      <c r="I1440" t="s">
        <v>8</v>
      </c>
      <c r="J1440" t="s">
        <v>8</v>
      </c>
      <c r="K1440" t="s">
        <v>1</v>
      </c>
      <c r="L1440" s="16">
        <v>1</v>
      </c>
      <c r="M1440" s="16">
        <v>0</v>
      </c>
      <c r="N1440" s="16">
        <v>0</v>
      </c>
      <c r="O1440" s="16">
        <v>0</v>
      </c>
      <c r="P1440" s="16">
        <v>4</v>
      </c>
    </row>
    <row r="1441" spans="1:16" x14ac:dyDescent="0.2">
      <c r="A1441" t="s">
        <v>3277</v>
      </c>
      <c r="B1441" t="s">
        <v>1150</v>
      </c>
      <c r="C1441" s="16">
        <v>1110</v>
      </c>
      <c r="D1441" s="16">
        <v>537</v>
      </c>
      <c r="E1441" s="16">
        <v>1</v>
      </c>
      <c r="F1441" t="s">
        <v>2952</v>
      </c>
      <c r="G1441" t="s">
        <v>7</v>
      </c>
      <c r="H1441" t="s">
        <v>7</v>
      </c>
      <c r="I1441" t="s">
        <v>7</v>
      </c>
      <c r="J1441" t="s">
        <v>7</v>
      </c>
      <c r="K1441" t="s">
        <v>10</v>
      </c>
      <c r="L1441" s="16">
        <v>0</v>
      </c>
      <c r="M1441" s="16">
        <v>0</v>
      </c>
      <c r="N1441" s="16">
        <v>0</v>
      </c>
      <c r="O1441" s="16">
        <v>1</v>
      </c>
      <c r="P1441" s="16">
        <v>3</v>
      </c>
    </row>
    <row r="1442" spans="1:16" x14ac:dyDescent="0.2">
      <c r="A1442" t="s">
        <v>3278</v>
      </c>
      <c r="B1442" t="s">
        <v>837</v>
      </c>
      <c r="C1442" s="16">
        <v>395</v>
      </c>
      <c r="D1442" s="16">
        <v>675</v>
      </c>
      <c r="E1442" s="16">
        <v>1</v>
      </c>
      <c r="F1442" t="s">
        <v>2952</v>
      </c>
      <c r="G1442" t="s">
        <v>8</v>
      </c>
      <c r="H1442" t="s">
        <v>8</v>
      </c>
      <c r="I1442" t="s">
        <v>8</v>
      </c>
      <c r="J1442" t="s">
        <v>8</v>
      </c>
      <c r="K1442" t="s">
        <v>10</v>
      </c>
      <c r="L1442" s="16">
        <v>1</v>
      </c>
      <c r="M1442" s="16">
        <v>0</v>
      </c>
      <c r="N1442" s="16">
        <v>0</v>
      </c>
      <c r="O1442" s="16">
        <v>0</v>
      </c>
      <c r="P1442" s="16">
        <v>1</v>
      </c>
    </row>
    <row r="1443" spans="1:16" x14ac:dyDescent="0.2">
      <c r="A1443" t="s">
        <v>3279</v>
      </c>
      <c r="B1443" t="s">
        <v>1602</v>
      </c>
      <c r="C1443" s="16">
        <v>193</v>
      </c>
      <c r="D1443" s="16">
        <v>1113</v>
      </c>
      <c r="E1443" s="16">
        <v>1</v>
      </c>
      <c r="F1443" t="s">
        <v>2952</v>
      </c>
      <c r="G1443" t="s">
        <v>7</v>
      </c>
      <c r="H1443" t="s">
        <v>8</v>
      </c>
      <c r="I1443" t="s">
        <v>7</v>
      </c>
      <c r="J1443" t="s">
        <v>7</v>
      </c>
      <c r="K1443" t="s">
        <v>10</v>
      </c>
      <c r="L1443" s="16">
        <v>0</v>
      </c>
      <c r="M1443" s="16">
        <v>0</v>
      </c>
      <c r="N1443" s="16">
        <v>0</v>
      </c>
      <c r="O1443" s="16">
        <v>1</v>
      </c>
      <c r="P1443" s="16">
        <v>4</v>
      </c>
    </row>
    <row r="1444" spans="1:16" x14ac:dyDescent="0.2">
      <c r="A1444" t="s">
        <v>3280</v>
      </c>
      <c r="B1444" t="s">
        <v>910</v>
      </c>
      <c r="C1444" s="16">
        <v>498</v>
      </c>
      <c r="D1444" s="16">
        <v>367</v>
      </c>
      <c r="E1444" s="16">
        <v>1</v>
      </c>
      <c r="F1444" t="s">
        <v>2952</v>
      </c>
      <c r="G1444" t="s">
        <v>7</v>
      </c>
      <c r="H1444" t="s">
        <v>7</v>
      </c>
      <c r="I1444" t="s">
        <v>7</v>
      </c>
      <c r="J1444" t="s">
        <v>8</v>
      </c>
      <c r="K1444" t="s">
        <v>1</v>
      </c>
      <c r="L1444" s="16">
        <v>1</v>
      </c>
      <c r="M1444" s="16">
        <v>0</v>
      </c>
      <c r="N1444" s="16">
        <v>0</v>
      </c>
      <c r="O1444" s="16">
        <v>0</v>
      </c>
      <c r="P1444" s="16">
        <v>4</v>
      </c>
    </row>
    <row r="1445" spans="1:16" x14ac:dyDescent="0.2">
      <c r="A1445" t="s">
        <v>3281</v>
      </c>
      <c r="B1445" t="s">
        <v>1485</v>
      </c>
      <c r="C1445" s="16">
        <v>790</v>
      </c>
      <c r="D1445" s="16">
        <v>819</v>
      </c>
      <c r="E1445" s="16">
        <v>1</v>
      </c>
      <c r="F1445" t="s">
        <v>2952</v>
      </c>
      <c r="G1445" t="s">
        <v>7</v>
      </c>
      <c r="H1445" t="s">
        <v>7</v>
      </c>
      <c r="I1445" t="s">
        <v>7</v>
      </c>
      <c r="J1445" t="s">
        <v>7</v>
      </c>
      <c r="K1445" t="s">
        <v>1</v>
      </c>
      <c r="L1445" s="16">
        <v>0</v>
      </c>
      <c r="M1445" s="16">
        <v>0</v>
      </c>
      <c r="N1445" s="16">
        <v>0</v>
      </c>
      <c r="O1445" s="16">
        <v>1</v>
      </c>
      <c r="P1445" s="16">
        <v>3</v>
      </c>
    </row>
    <row r="1446" spans="1:16" x14ac:dyDescent="0.2">
      <c r="A1446" t="s">
        <v>3282</v>
      </c>
      <c r="B1446" t="s">
        <v>625</v>
      </c>
      <c r="C1446" s="16">
        <v>143</v>
      </c>
      <c r="D1446" s="16">
        <v>142</v>
      </c>
      <c r="E1446" s="16">
        <v>4</v>
      </c>
      <c r="F1446" t="s">
        <v>2952</v>
      </c>
      <c r="G1446" t="s">
        <v>6</v>
      </c>
      <c r="H1446" t="s">
        <v>6</v>
      </c>
      <c r="I1446" t="s">
        <v>7</v>
      </c>
      <c r="J1446" t="s">
        <v>7</v>
      </c>
      <c r="K1446" t="s">
        <v>10</v>
      </c>
      <c r="L1446" s="16">
        <v>0</v>
      </c>
      <c r="M1446" s="16">
        <v>1</v>
      </c>
      <c r="N1446" s="16">
        <v>0</v>
      </c>
      <c r="O1446" s="16">
        <v>0</v>
      </c>
      <c r="P1446" s="16">
        <v>3</v>
      </c>
    </row>
    <row r="1447" spans="1:16" x14ac:dyDescent="0.2">
      <c r="A1447" t="s">
        <v>3283</v>
      </c>
      <c r="B1447" t="s">
        <v>1571</v>
      </c>
      <c r="C1447" s="16">
        <v>821</v>
      </c>
      <c r="D1447" s="16">
        <v>1107</v>
      </c>
      <c r="E1447" s="16">
        <v>1</v>
      </c>
      <c r="F1447" t="s">
        <v>2952</v>
      </c>
      <c r="G1447" t="s">
        <v>7</v>
      </c>
      <c r="H1447" t="s">
        <v>7</v>
      </c>
      <c r="I1447" t="s">
        <v>7</v>
      </c>
      <c r="J1447" t="s">
        <v>7</v>
      </c>
      <c r="K1447" t="s">
        <v>10</v>
      </c>
      <c r="L1447" s="16">
        <v>1</v>
      </c>
      <c r="M1447" s="16">
        <v>0</v>
      </c>
      <c r="N1447" s="16">
        <v>0</v>
      </c>
      <c r="O1447" s="16">
        <v>0</v>
      </c>
      <c r="P1447" s="16">
        <v>3</v>
      </c>
    </row>
    <row r="1448" spans="1:16" x14ac:dyDescent="0.2">
      <c r="A1448" t="s">
        <v>3284</v>
      </c>
      <c r="B1448" t="s">
        <v>956</v>
      </c>
      <c r="C1448" s="16">
        <v>376</v>
      </c>
      <c r="D1448" s="16">
        <v>1139</v>
      </c>
      <c r="E1448" s="16">
        <v>1</v>
      </c>
      <c r="F1448" t="s">
        <v>1670</v>
      </c>
      <c r="G1448" t="s">
        <v>7</v>
      </c>
      <c r="H1448" t="s">
        <v>7</v>
      </c>
      <c r="I1448" t="s">
        <v>7</v>
      </c>
      <c r="J1448" t="s">
        <v>7</v>
      </c>
      <c r="K1448" t="s">
        <v>1</v>
      </c>
      <c r="L1448" s="16">
        <v>1</v>
      </c>
      <c r="M1448" s="16">
        <v>0</v>
      </c>
      <c r="N1448" s="16">
        <v>0</v>
      </c>
      <c r="O1448" s="16">
        <v>0</v>
      </c>
      <c r="P1448" s="16">
        <v>4</v>
      </c>
    </row>
    <row r="1449" spans="1:16" x14ac:dyDescent="0.2">
      <c r="A1449" t="s">
        <v>3285</v>
      </c>
      <c r="B1449" t="s">
        <v>297</v>
      </c>
      <c r="C1449" s="16">
        <v>49</v>
      </c>
      <c r="D1449" s="16">
        <v>45</v>
      </c>
      <c r="E1449" s="16">
        <v>4</v>
      </c>
      <c r="F1449" t="s">
        <v>1670</v>
      </c>
      <c r="G1449" t="s">
        <v>6</v>
      </c>
      <c r="H1449" t="s">
        <v>8</v>
      </c>
      <c r="I1449" t="s">
        <v>6</v>
      </c>
      <c r="J1449" t="s">
        <v>7</v>
      </c>
      <c r="K1449" t="s">
        <v>10</v>
      </c>
      <c r="L1449" s="16">
        <v>1</v>
      </c>
      <c r="M1449" s="16">
        <v>0</v>
      </c>
      <c r="N1449" s="16">
        <v>0</v>
      </c>
      <c r="O1449" s="16">
        <v>0</v>
      </c>
      <c r="P1449" s="16">
        <v>4</v>
      </c>
    </row>
    <row r="1450" spans="1:16" x14ac:dyDescent="0.2">
      <c r="A1450" t="s">
        <v>3286</v>
      </c>
      <c r="B1450" t="s">
        <v>804</v>
      </c>
      <c r="C1450" s="16">
        <v>548</v>
      </c>
      <c r="D1450" s="16">
        <v>1105</v>
      </c>
      <c r="E1450" s="16">
        <v>1</v>
      </c>
      <c r="F1450" t="s">
        <v>2952</v>
      </c>
      <c r="G1450" t="s">
        <v>7</v>
      </c>
      <c r="H1450" t="s">
        <v>7</v>
      </c>
      <c r="I1450" t="s">
        <v>7</v>
      </c>
      <c r="J1450" t="s">
        <v>7</v>
      </c>
      <c r="K1450" t="s">
        <v>10</v>
      </c>
      <c r="L1450" s="16">
        <v>1</v>
      </c>
      <c r="M1450" s="16">
        <v>0</v>
      </c>
      <c r="N1450" s="16">
        <v>0</v>
      </c>
      <c r="O1450" s="16">
        <v>0</v>
      </c>
      <c r="P1450" s="16">
        <v>3</v>
      </c>
    </row>
    <row r="1451" spans="1:16" x14ac:dyDescent="0.2">
      <c r="A1451" t="s">
        <v>3287</v>
      </c>
      <c r="B1451" t="s">
        <v>1201</v>
      </c>
      <c r="C1451" s="16">
        <v>823</v>
      </c>
      <c r="D1451" s="16">
        <v>302</v>
      </c>
      <c r="E1451" s="16">
        <v>1</v>
      </c>
      <c r="F1451" t="s">
        <v>1670</v>
      </c>
      <c r="G1451" t="s">
        <v>7</v>
      </c>
      <c r="H1451" t="s">
        <v>7</v>
      </c>
      <c r="I1451" t="s">
        <v>7</v>
      </c>
      <c r="J1451" t="s">
        <v>7</v>
      </c>
      <c r="K1451" t="s">
        <v>1</v>
      </c>
      <c r="L1451" s="16">
        <v>1</v>
      </c>
      <c r="M1451" s="16">
        <v>0</v>
      </c>
      <c r="N1451" s="16">
        <v>0</v>
      </c>
      <c r="O1451" s="16">
        <v>0</v>
      </c>
      <c r="P1451" s="16">
        <v>1</v>
      </c>
    </row>
    <row r="1452" spans="1:16" x14ac:dyDescent="0.2">
      <c r="A1452" t="s">
        <v>3288</v>
      </c>
      <c r="B1452" t="s">
        <v>1476</v>
      </c>
      <c r="C1452" s="16">
        <v>334</v>
      </c>
      <c r="D1452" s="16">
        <v>827</v>
      </c>
      <c r="E1452" s="16">
        <v>1</v>
      </c>
      <c r="F1452" t="s">
        <v>2952</v>
      </c>
      <c r="G1452" t="s">
        <v>7</v>
      </c>
      <c r="H1452" t="s">
        <v>7</v>
      </c>
      <c r="I1452" t="s">
        <v>7</v>
      </c>
      <c r="J1452" t="s">
        <v>7</v>
      </c>
      <c r="K1452" t="s">
        <v>10</v>
      </c>
      <c r="L1452" s="16">
        <v>1</v>
      </c>
      <c r="M1452" s="16">
        <v>0</v>
      </c>
      <c r="N1452" s="16">
        <v>0</v>
      </c>
      <c r="O1452" s="16">
        <v>0</v>
      </c>
      <c r="P1452" s="16">
        <v>4</v>
      </c>
    </row>
    <row r="1453" spans="1:16" x14ac:dyDescent="0.2">
      <c r="A1453" t="s">
        <v>3289</v>
      </c>
      <c r="B1453" t="s">
        <v>1282</v>
      </c>
      <c r="C1453" s="16">
        <v>964</v>
      </c>
      <c r="D1453" s="16">
        <v>358</v>
      </c>
      <c r="E1453" s="16">
        <v>1</v>
      </c>
      <c r="F1453" t="s">
        <v>1670</v>
      </c>
      <c r="G1453" t="s">
        <v>7</v>
      </c>
      <c r="H1453" t="s">
        <v>7</v>
      </c>
      <c r="I1453" t="s">
        <v>7</v>
      </c>
      <c r="J1453" t="s">
        <v>7</v>
      </c>
      <c r="K1453" t="s">
        <v>10</v>
      </c>
      <c r="L1453" s="16">
        <v>1</v>
      </c>
      <c r="M1453" s="16">
        <v>0</v>
      </c>
      <c r="N1453" s="16">
        <v>0</v>
      </c>
      <c r="O1453" s="16">
        <v>0</v>
      </c>
      <c r="P1453" s="16">
        <v>3</v>
      </c>
    </row>
    <row r="1454" spans="1:16" x14ac:dyDescent="0.2">
      <c r="A1454" t="s">
        <v>3290</v>
      </c>
      <c r="B1454" t="s">
        <v>1636</v>
      </c>
      <c r="C1454" s="16">
        <v>1120</v>
      </c>
      <c r="D1454" s="16">
        <v>1096</v>
      </c>
      <c r="E1454" s="16">
        <v>1</v>
      </c>
      <c r="F1454" t="s">
        <v>2952</v>
      </c>
      <c r="G1454" t="s">
        <v>7</v>
      </c>
      <c r="H1454" t="s">
        <v>7</v>
      </c>
      <c r="I1454" t="s">
        <v>7</v>
      </c>
      <c r="J1454" t="s">
        <v>7</v>
      </c>
      <c r="K1454" t="s">
        <v>10</v>
      </c>
      <c r="L1454" s="16">
        <v>1</v>
      </c>
      <c r="M1454" s="16">
        <v>0</v>
      </c>
      <c r="N1454" s="16">
        <v>0</v>
      </c>
      <c r="O1454" s="16">
        <v>0</v>
      </c>
      <c r="P1454" s="16">
        <v>4</v>
      </c>
    </row>
    <row r="1455" spans="1:16" x14ac:dyDescent="0.2">
      <c r="A1455" t="s">
        <v>3291</v>
      </c>
      <c r="B1455" t="s">
        <v>905</v>
      </c>
      <c r="C1455" s="16">
        <v>643</v>
      </c>
      <c r="D1455" s="16">
        <v>919</v>
      </c>
      <c r="E1455" s="16">
        <v>1</v>
      </c>
      <c r="F1455" t="s">
        <v>2952</v>
      </c>
      <c r="G1455" t="s">
        <v>8</v>
      </c>
      <c r="H1455" t="s">
        <v>8</v>
      </c>
      <c r="I1455" t="s">
        <v>8</v>
      </c>
      <c r="J1455" t="s">
        <v>8</v>
      </c>
      <c r="K1455" t="s">
        <v>1</v>
      </c>
      <c r="L1455" s="16">
        <v>1</v>
      </c>
      <c r="M1455" s="16">
        <v>0</v>
      </c>
      <c r="N1455" s="16">
        <v>0</v>
      </c>
      <c r="O1455" s="16">
        <v>0</v>
      </c>
      <c r="P1455" s="16">
        <v>4</v>
      </c>
    </row>
    <row r="1456" spans="1:16" x14ac:dyDescent="0.2">
      <c r="A1456" t="s">
        <v>3292</v>
      </c>
      <c r="B1456" t="s">
        <v>263</v>
      </c>
      <c r="C1456" s="16">
        <v>42</v>
      </c>
      <c r="D1456" s="16">
        <v>1094</v>
      </c>
      <c r="E1456" s="16">
        <v>1</v>
      </c>
      <c r="F1456" t="s">
        <v>1670</v>
      </c>
      <c r="G1456" t="s">
        <v>8</v>
      </c>
      <c r="H1456" t="s">
        <v>8</v>
      </c>
      <c r="I1456" t="s">
        <v>8</v>
      </c>
      <c r="J1456" t="s">
        <v>8</v>
      </c>
      <c r="K1456" t="s">
        <v>10</v>
      </c>
      <c r="L1456" s="16">
        <v>1</v>
      </c>
      <c r="M1456" s="16">
        <v>0</v>
      </c>
      <c r="N1456" s="16">
        <v>0</v>
      </c>
      <c r="O1456" s="16">
        <v>0</v>
      </c>
      <c r="P1456" s="16">
        <v>3</v>
      </c>
    </row>
    <row r="1457" spans="1:16" x14ac:dyDescent="0.2">
      <c r="A1457" t="s">
        <v>3293</v>
      </c>
      <c r="B1457" t="s">
        <v>251</v>
      </c>
      <c r="C1457" s="16">
        <v>42</v>
      </c>
      <c r="D1457" s="16">
        <v>67</v>
      </c>
      <c r="E1457" s="16">
        <v>13</v>
      </c>
      <c r="F1457" t="s">
        <v>1670</v>
      </c>
      <c r="G1457" t="s">
        <v>8</v>
      </c>
      <c r="H1457" t="s">
        <v>8</v>
      </c>
      <c r="I1457" t="s">
        <v>8</v>
      </c>
      <c r="J1457" t="s">
        <v>8</v>
      </c>
      <c r="K1457" t="s">
        <v>1</v>
      </c>
      <c r="L1457" s="16">
        <v>1</v>
      </c>
      <c r="M1457" s="16">
        <v>0</v>
      </c>
      <c r="N1457" s="16">
        <v>0</v>
      </c>
      <c r="O1457" s="16">
        <v>0</v>
      </c>
      <c r="P1457" s="16">
        <v>3</v>
      </c>
    </row>
    <row r="1458" spans="1:16" x14ac:dyDescent="0.2">
      <c r="A1458" t="s">
        <v>3294</v>
      </c>
      <c r="B1458" t="s">
        <v>1516</v>
      </c>
      <c r="C1458" s="16">
        <v>397</v>
      </c>
      <c r="D1458" s="16">
        <v>496</v>
      </c>
      <c r="E1458" s="16">
        <v>1</v>
      </c>
      <c r="F1458" t="s">
        <v>2952</v>
      </c>
      <c r="G1458" t="s">
        <v>7</v>
      </c>
      <c r="H1458" t="s">
        <v>7</v>
      </c>
      <c r="I1458" t="s">
        <v>7</v>
      </c>
      <c r="J1458" t="s">
        <v>7</v>
      </c>
      <c r="K1458" t="s">
        <v>10</v>
      </c>
      <c r="L1458" s="16">
        <v>1</v>
      </c>
      <c r="M1458" s="16">
        <v>0</v>
      </c>
      <c r="N1458" s="16">
        <v>0</v>
      </c>
      <c r="O1458" s="16">
        <v>0</v>
      </c>
      <c r="P1458" s="16">
        <v>3</v>
      </c>
    </row>
    <row r="1459" spans="1:16" x14ac:dyDescent="0.2">
      <c r="A1459" t="s">
        <v>3295</v>
      </c>
      <c r="B1459" t="s">
        <v>311</v>
      </c>
      <c r="C1459" s="16">
        <v>54</v>
      </c>
      <c r="D1459" s="16">
        <v>50</v>
      </c>
      <c r="E1459" s="16">
        <v>4</v>
      </c>
      <c r="F1459" t="s">
        <v>2952</v>
      </c>
      <c r="G1459" t="s">
        <v>7</v>
      </c>
      <c r="H1459" t="s">
        <v>7</v>
      </c>
      <c r="I1459" t="s">
        <v>7</v>
      </c>
      <c r="J1459" t="s">
        <v>7</v>
      </c>
      <c r="K1459" t="s">
        <v>10</v>
      </c>
      <c r="L1459" s="16">
        <v>0</v>
      </c>
      <c r="M1459" s="16">
        <v>0</v>
      </c>
      <c r="N1459" s="16">
        <v>0</v>
      </c>
      <c r="O1459" s="16">
        <v>1</v>
      </c>
      <c r="P1459" s="16">
        <v>2</v>
      </c>
    </row>
    <row r="1460" spans="1:16" x14ac:dyDescent="0.2">
      <c r="A1460" t="s">
        <v>3296</v>
      </c>
      <c r="B1460" t="s">
        <v>629</v>
      </c>
      <c r="C1460" s="16">
        <v>143</v>
      </c>
      <c r="D1460" s="16">
        <v>143</v>
      </c>
      <c r="E1460" s="16">
        <v>2</v>
      </c>
      <c r="F1460" t="s">
        <v>1670</v>
      </c>
      <c r="G1460" t="s">
        <v>7</v>
      </c>
      <c r="H1460" t="s">
        <v>7</v>
      </c>
      <c r="I1460" t="s">
        <v>7</v>
      </c>
      <c r="J1460" t="s">
        <v>7</v>
      </c>
      <c r="K1460" t="s">
        <v>1</v>
      </c>
      <c r="L1460" s="16">
        <v>0</v>
      </c>
      <c r="M1460" s="16">
        <v>0</v>
      </c>
      <c r="N1460" s="16">
        <v>0</v>
      </c>
      <c r="O1460" s="16">
        <v>1</v>
      </c>
      <c r="P1460" s="16">
        <v>3</v>
      </c>
    </row>
    <row r="1461" spans="1:16" x14ac:dyDescent="0.2">
      <c r="A1461" t="s">
        <v>3297</v>
      </c>
      <c r="B1461" t="s">
        <v>488</v>
      </c>
      <c r="C1461" s="16">
        <v>118</v>
      </c>
      <c r="D1461" s="16">
        <v>116</v>
      </c>
      <c r="E1461" s="16">
        <v>2</v>
      </c>
      <c r="F1461" t="s">
        <v>1670</v>
      </c>
      <c r="G1461" t="s">
        <v>8</v>
      </c>
      <c r="H1461" t="s">
        <v>8</v>
      </c>
      <c r="I1461" t="s">
        <v>8</v>
      </c>
      <c r="J1461" t="s">
        <v>8</v>
      </c>
      <c r="K1461" t="s">
        <v>10</v>
      </c>
      <c r="L1461" s="16">
        <v>1</v>
      </c>
      <c r="M1461" s="16">
        <v>0</v>
      </c>
      <c r="N1461" s="16">
        <v>0</v>
      </c>
      <c r="O1461" s="16">
        <v>0</v>
      </c>
      <c r="P1461" s="16">
        <v>2</v>
      </c>
    </row>
    <row r="1462" spans="1:16" x14ac:dyDescent="0.2">
      <c r="A1462" t="s">
        <v>3298</v>
      </c>
      <c r="B1462" t="s">
        <v>1464</v>
      </c>
      <c r="C1462" s="16">
        <v>314</v>
      </c>
      <c r="D1462" s="16">
        <v>533</v>
      </c>
      <c r="E1462" s="16">
        <v>1</v>
      </c>
      <c r="F1462" t="s">
        <v>2952</v>
      </c>
      <c r="G1462" t="s">
        <v>8</v>
      </c>
      <c r="H1462" t="s">
        <v>7</v>
      </c>
      <c r="I1462" t="s">
        <v>7</v>
      </c>
      <c r="J1462" t="s">
        <v>7</v>
      </c>
      <c r="K1462" t="s">
        <v>1</v>
      </c>
      <c r="L1462" s="16">
        <v>1</v>
      </c>
      <c r="M1462" s="16">
        <v>0</v>
      </c>
      <c r="N1462" s="16">
        <v>0</v>
      </c>
      <c r="O1462" s="16">
        <v>0</v>
      </c>
      <c r="P1462" s="16">
        <v>3</v>
      </c>
    </row>
    <row r="1463" spans="1:16" x14ac:dyDescent="0.2">
      <c r="A1463" t="s">
        <v>3299</v>
      </c>
      <c r="B1463" t="s">
        <v>334</v>
      </c>
      <c r="C1463" s="16">
        <v>62</v>
      </c>
      <c r="D1463" s="16">
        <v>60</v>
      </c>
      <c r="E1463" s="16">
        <v>4</v>
      </c>
      <c r="F1463" t="s">
        <v>2952</v>
      </c>
      <c r="G1463" t="s">
        <v>7</v>
      </c>
      <c r="H1463" t="s">
        <v>7</v>
      </c>
      <c r="I1463" t="s">
        <v>7</v>
      </c>
      <c r="J1463" t="s">
        <v>7</v>
      </c>
      <c r="K1463" t="s">
        <v>10</v>
      </c>
      <c r="L1463" s="16">
        <v>1</v>
      </c>
      <c r="M1463" s="16">
        <v>0</v>
      </c>
      <c r="N1463" s="16">
        <v>0</v>
      </c>
      <c r="O1463" s="16">
        <v>0</v>
      </c>
      <c r="P1463" s="16">
        <v>3</v>
      </c>
    </row>
    <row r="1464" spans="1:16" x14ac:dyDescent="0.2">
      <c r="A1464" t="s">
        <v>3300</v>
      </c>
      <c r="B1464" t="s">
        <v>390</v>
      </c>
      <c r="C1464" s="16">
        <v>77</v>
      </c>
      <c r="D1464" s="16">
        <v>76</v>
      </c>
      <c r="E1464" s="16">
        <v>2</v>
      </c>
      <c r="F1464" t="s">
        <v>1670</v>
      </c>
      <c r="G1464" t="s">
        <v>8</v>
      </c>
      <c r="H1464" t="s">
        <v>8</v>
      </c>
      <c r="I1464" t="s">
        <v>8</v>
      </c>
      <c r="J1464" t="s">
        <v>8</v>
      </c>
      <c r="K1464" t="s">
        <v>10</v>
      </c>
      <c r="L1464" s="16">
        <v>0</v>
      </c>
      <c r="M1464" s="16">
        <v>0</v>
      </c>
      <c r="N1464" s="16">
        <v>0</v>
      </c>
      <c r="O1464" s="16">
        <v>1</v>
      </c>
      <c r="P1464" s="16">
        <v>4</v>
      </c>
    </row>
    <row r="1465" spans="1:16" x14ac:dyDescent="0.2">
      <c r="A1465" t="s">
        <v>3301</v>
      </c>
      <c r="B1465" t="s">
        <v>228</v>
      </c>
      <c r="C1465" s="16">
        <v>36</v>
      </c>
      <c r="D1465" s="16">
        <v>32</v>
      </c>
      <c r="E1465" s="16">
        <v>4</v>
      </c>
      <c r="F1465" t="s">
        <v>2952</v>
      </c>
      <c r="G1465" t="s">
        <v>7</v>
      </c>
      <c r="H1465" t="s">
        <v>7</v>
      </c>
      <c r="I1465" t="s">
        <v>7</v>
      </c>
      <c r="J1465" t="s">
        <v>7</v>
      </c>
      <c r="K1465" t="s">
        <v>1</v>
      </c>
      <c r="L1465" s="16">
        <v>1</v>
      </c>
      <c r="M1465" s="16">
        <v>0</v>
      </c>
      <c r="N1465" s="16">
        <v>0</v>
      </c>
      <c r="O1465" s="16">
        <v>0</v>
      </c>
      <c r="P1465" s="16">
        <v>4</v>
      </c>
    </row>
    <row r="1466" spans="1:16" x14ac:dyDescent="0.2">
      <c r="A1466" t="s">
        <v>3302</v>
      </c>
      <c r="B1466" t="s">
        <v>549</v>
      </c>
      <c r="C1466" s="16">
        <v>141</v>
      </c>
      <c r="D1466" s="16">
        <v>141</v>
      </c>
      <c r="E1466" s="16">
        <v>2</v>
      </c>
      <c r="F1466" t="s">
        <v>2952</v>
      </c>
      <c r="G1466" t="s">
        <v>7</v>
      </c>
      <c r="H1466" t="s">
        <v>7</v>
      </c>
      <c r="I1466" t="s">
        <v>7</v>
      </c>
      <c r="J1466" t="s">
        <v>7</v>
      </c>
      <c r="K1466" t="s">
        <v>10</v>
      </c>
      <c r="L1466" s="16">
        <v>1</v>
      </c>
      <c r="M1466" s="16">
        <v>0</v>
      </c>
      <c r="N1466" s="16">
        <v>0</v>
      </c>
      <c r="O1466" s="16">
        <v>0</v>
      </c>
      <c r="P1466" s="16">
        <v>3</v>
      </c>
    </row>
    <row r="1467" spans="1:16" x14ac:dyDescent="0.2">
      <c r="A1467" t="s">
        <v>3303</v>
      </c>
      <c r="B1467" t="s">
        <v>553</v>
      </c>
      <c r="C1467" s="16">
        <v>810</v>
      </c>
      <c r="D1467" s="16">
        <v>1081</v>
      </c>
      <c r="E1467" s="16">
        <v>1</v>
      </c>
      <c r="F1467" t="s">
        <v>1670</v>
      </c>
      <c r="G1467" t="s">
        <v>7</v>
      </c>
      <c r="H1467" t="s">
        <v>7</v>
      </c>
      <c r="I1467" t="s">
        <v>7</v>
      </c>
      <c r="J1467" t="s">
        <v>7</v>
      </c>
      <c r="K1467" t="s">
        <v>10</v>
      </c>
      <c r="L1467" s="16">
        <v>1</v>
      </c>
      <c r="M1467" s="16">
        <v>0</v>
      </c>
      <c r="N1467" s="16">
        <v>0</v>
      </c>
      <c r="O1467" s="16">
        <v>0</v>
      </c>
      <c r="P1467" s="16">
        <v>4</v>
      </c>
    </row>
    <row r="1468" spans="1:16" x14ac:dyDescent="0.2">
      <c r="A1468" t="s">
        <v>3304</v>
      </c>
      <c r="B1468" t="s">
        <v>299</v>
      </c>
      <c r="C1468" s="16">
        <v>50</v>
      </c>
      <c r="D1468" s="16">
        <v>46</v>
      </c>
      <c r="E1468" s="16">
        <v>3</v>
      </c>
      <c r="F1468" t="s">
        <v>1670</v>
      </c>
      <c r="G1468" t="s">
        <v>7</v>
      </c>
      <c r="H1468" t="s">
        <v>7</v>
      </c>
      <c r="I1468" t="s">
        <v>7</v>
      </c>
      <c r="J1468" t="s">
        <v>7</v>
      </c>
      <c r="K1468" t="s">
        <v>1</v>
      </c>
      <c r="L1468" s="16">
        <v>1</v>
      </c>
      <c r="M1468" s="16">
        <v>0</v>
      </c>
      <c r="N1468" s="16">
        <v>0</v>
      </c>
      <c r="O1468" s="16">
        <v>0</v>
      </c>
      <c r="P1468" s="16">
        <v>3</v>
      </c>
    </row>
    <row r="1469" spans="1:16" x14ac:dyDescent="0.2">
      <c r="A1469" t="s">
        <v>3305</v>
      </c>
      <c r="B1469" t="s">
        <v>121</v>
      </c>
      <c r="C1469" s="16">
        <v>15</v>
      </c>
      <c r="D1469" s="16">
        <v>13</v>
      </c>
      <c r="E1469" s="16">
        <v>57</v>
      </c>
      <c r="F1469" t="s">
        <v>1670</v>
      </c>
      <c r="G1469" t="s">
        <v>8</v>
      </c>
      <c r="H1469" t="s">
        <v>8</v>
      </c>
      <c r="I1469" t="s">
        <v>8</v>
      </c>
      <c r="J1469" t="s">
        <v>8</v>
      </c>
      <c r="K1469" t="s">
        <v>10</v>
      </c>
      <c r="L1469" s="16">
        <v>1</v>
      </c>
      <c r="M1469" s="16">
        <v>0</v>
      </c>
      <c r="N1469" s="16">
        <v>0</v>
      </c>
      <c r="O1469" s="16">
        <v>0</v>
      </c>
      <c r="P1469" s="16">
        <v>4</v>
      </c>
    </row>
    <row r="1470" spans="1:16" x14ac:dyDescent="0.2">
      <c r="A1470" t="s">
        <v>3306</v>
      </c>
      <c r="B1470" t="s">
        <v>463</v>
      </c>
      <c r="C1470" s="16">
        <v>107</v>
      </c>
      <c r="D1470" s="16">
        <v>105</v>
      </c>
      <c r="E1470" s="16">
        <v>2</v>
      </c>
      <c r="F1470" t="s">
        <v>1670</v>
      </c>
      <c r="G1470" t="s">
        <v>7</v>
      </c>
      <c r="H1470" t="s">
        <v>7</v>
      </c>
      <c r="I1470" t="s">
        <v>7</v>
      </c>
      <c r="J1470" t="s">
        <v>7</v>
      </c>
      <c r="K1470" t="s">
        <v>10</v>
      </c>
      <c r="L1470" s="16">
        <v>1</v>
      </c>
      <c r="M1470" s="16">
        <v>0</v>
      </c>
      <c r="N1470" s="16">
        <v>0</v>
      </c>
      <c r="O1470" s="16">
        <v>0</v>
      </c>
      <c r="P1470" s="16">
        <v>3</v>
      </c>
    </row>
    <row r="1471" spans="1:16" x14ac:dyDescent="0.2">
      <c r="A1471" t="s">
        <v>3307</v>
      </c>
      <c r="B1471" t="s">
        <v>749</v>
      </c>
      <c r="C1471" s="16">
        <v>822</v>
      </c>
      <c r="D1471" s="16">
        <v>1274</v>
      </c>
      <c r="E1471" s="16">
        <v>1</v>
      </c>
      <c r="F1471" t="s">
        <v>1731</v>
      </c>
      <c r="G1471" t="s">
        <v>7</v>
      </c>
      <c r="H1471" t="s">
        <v>7</v>
      </c>
      <c r="I1471" t="s">
        <v>8</v>
      </c>
      <c r="J1471" t="s">
        <v>7</v>
      </c>
      <c r="K1471" t="s">
        <v>1</v>
      </c>
      <c r="L1471" s="16">
        <v>1</v>
      </c>
      <c r="M1471" s="16">
        <v>0</v>
      </c>
      <c r="N1471" s="16">
        <v>0</v>
      </c>
      <c r="O1471" s="16">
        <v>0</v>
      </c>
      <c r="P1471" s="16">
        <v>3</v>
      </c>
    </row>
    <row r="1472" spans="1:16" x14ac:dyDescent="0.2">
      <c r="A1472" t="s">
        <v>3308</v>
      </c>
      <c r="B1472" t="s">
        <v>869</v>
      </c>
      <c r="C1472" s="16">
        <v>235</v>
      </c>
      <c r="D1472" s="16">
        <v>1164</v>
      </c>
      <c r="E1472" s="16">
        <v>1</v>
      </c>
      <c r="F1472" t="s">
        <v>2952</v>
      </c>
      <c r="G1472" t="s">
        <v>8</v>
      </c>
      <c r="H1472" t="s">
        <v>8</v>
      </c>
      <c r="I1472" t="s">
        <v>8</v>
      </c>
      <c r="J1472" t="s">
        <v>8</v>
      </c>
      <c r="K1472" t="s">
        <v>10</v>
      </c>
      <c r="L1472" s="16">
        <v>0</v>
      </c>
      <c r="M1472" s="16">
        <v>0</v>
      </c>
      <c r="N1472" s="16">
        <v>0</v>
      </c>
      <c r="O1472" s="16">
        <v>1</v>
      </c>
      <c r="P1472" s="16">
        <v>3</v>
      </c>
    </row>
    <row r="1473" spans="1:16" x14ac:dyDescent="0.2">
      <c r="A1473" t="s">
        <v>3309</v>
      </c>
      <c r="B1473" t="s">
        <v>1276</v>
      </c>
      <c r="C1473" s="16">
        <v>1024</v>
      </c>
      <c r="D1473" s="16">
        <v>1070</v>
      </c>
      <c r="E1473" s="16">
        <v>1</v>
      </c>
      <c r="F1473" t="s">
        <v>2952</v>
      </c>
      <c r="G1473" t="s">
        <v>8</v>
      </c>
      <c r="H1473" t="s">
        <v>8</v>
      </c>
      <c r="I1473" t="s">
        <v>8</v>
      </c>
      <c r="J1473" t="s">
        <v>8</v>
      </c>
      <c r="K1473" t="s">
        <v>1</v>
      </c>
      <c r="L1473" s="16">
        <v>1</v>
      </c>
      <c r="M1473" s="16">
        <v>0</v>
      </c>
      <c r="N1473" s="16">
        <v>0</v>
      </c>
      <c r="O1473" s="16">
        <v>0</v>
      </c>
      <c r="P1473" s="16">
        <v>3</v>
      </c>
    </row>
    <row r="1474" spans="1:16" x14ac:dyDescent="0.2">
      <c r="A1474" t="s">
        <v>3310</v>
      </c>
      <c r="B1474" t="s">
        <v>1037</v>
      </c>
      <c r="C1474" s="16">
        <v>994</v>
      </c>
      <c r="D1474" s="16">
        <v>1019</v>
      </c>
      <c r="E1474" s="16">
        <v>1</v>
      </c>
      <c r="F1474" t="s">
        <v>2952</v>
      </c>
      <c r="G1474" t="s">
        <v>8</v>
      </c>
      <c r="H1474" t="s">
        <v>8</v>
      </c>
      <c r="I1474" t="s">
        <v>8</v>
      </c>
      <c r="J1474" t="s">
        <v>8</v>
      </c>
      <c r="K1474" t="s">
        <v>1</v>
      </c>
      <c r="L1474" s="16">
        <v>1</v>
      </c>
      <c r="M1474" s="16">
        <v>0</v>
      </c>
      <c r="N1474" s="16">
        <v>0</v>
      </c>
      <c r="O1474" s="16">
        <v>0</v>
      </c>
      <c r="P1474" s="16">
        <v>3</v>
      </c>
    </row>
    <row r="1475" spans="1:16" x14ac:dyDescent="0.2">
      <c r="A1475" t="s">
        <v>3311</v>
      </c>
      <c r="B1475" t="s">
        <v>1395</v>
      </c>
      <c r="C1475" s="16">
        <v>1213</v>
      </c>
      <c r="D1475" s="16">
        <v>215</v>
      </c>
      <c r="E1475" s="16">
        <v>1</v>
      </c>
      <c r="F1475" t="s">
        <v>2952</v>
      </c>
      <c r="G1475" t="s">
        <v>7</v>
      </c>
      <c r="H1475" t="s">
        <v>7</v>
      </c>
      <c r="I1475" t="s">
        <v>7</v>
      </c>
      <c r="J1475" t="s">
        <v>7</v>
      </c>
      <c r="K1475" t="s">
        <v>10</v>
      </c>
      <c r="L1475" s="16">
        <v>0</v>
      </c>
      <c r="M1475" s="16">
        <v>0</v>
      </c>
      <c r="N1475" s="16">
        <v>0</v>
      </c>
      <c r="O1475" s="16">
        <v>1</v>
      </c>
      <c r="P1475" s="16">
        <v>4</v>
      </c>
    </row>
    <row r="1476" spans="1:16" x14ac:dyDescent="0.2">
      <c r="A1476" t="s">
        <v>3312</v>
      </c>
      <c r="B1476" t="s">
        <v>1446</v>
      </c>
      <c r="C1476" s="16">
        <v>1152</v>
      </c>
      <c r="D1476" s="16">
        <v>1090</v>
      </c>
      <c r="E1476" s="16">
        <v>1</v>
      </c>
      <c r="F1476" t="s">
        <v>1670</v>
      </c>
      <c r="G1476" t="s">
        <v>7</v>
      </c>
      <c r="H1476" t="s">
        <v>7</v>
      </c>
      <c r="I1476" t="s">
        <v>7</v>
      </c>
      <c r="J1476" t="s">
        <v>7</v>
      </c>
      <c r="K1476" t="s">
        <v>10</v>
      </c>
      <c r="L1476" s="16">
        <v>1</v>
      </c>
      <c r="M1476" s="16">
        <v>0</v>
      </c>
      <c r="N1476" s="16">
        <v>0</v>
      </c>
      <c r="O1476" s="16">
        <v>0</v>
      </c>
      <c r="P1476" s="16">
        <v>4</v>
      </c>
    </row>
    <row r="1477" spans="1:16" x14ac:dyDescent="0.2">
      <c r="A1477" t="s">
        <v>3313</v>
      </c>
      <c r="B1477" t="s">
        <v>1442</v>
      </c>
      <c r="C1477" s="16">
        <v>158</v>
      </c>
      <c r="D1477" s="16">
        <v>291</v>
      </c>
      <c r="E1477" s="16">
        <v>1</v>
      </c>
      <c r="F1477" t="s">
        <v>1670</v>
      </c>
      <c r="G1477" t="s">
        <v>7</v>
      </c>
      <c r="H1477" t="s">
        <v>7</v>
      </c>
      <c r="I1477" t="s">
        <v>7</v>
      </c>
      <c r="J1477" t="s">
        <v>7</v>
      </c>
      <c r="K1477" t="s">
        <v>10</v>
      </c>
      <c r="L1477" s="16">
        <v>1</v>
      </c>
      <c r="M1477" s="16">
        <v>0</v>
      </c>
      <c r="N1477" s="16">
        <v>0</v>
      </c>
      <c r="O1477" s="16">
        <v>0</v>
      </c>
      <c r="P1477" s="16">
        <v>4</v>
      </c>
    </row>
    <row r="1478" spans="1:16" x14ac:dyDescent="0.2">
      <c r="A1478" t="s">
        <v>3314</v>
      </c>
      <c r="B1478" t="s">
        <v>591</v>
      </c>
      <c r="C1478" s="16">
        <v>187</v>
      </c>
      <c r="D1478" s="16">
        <v>1187</v>
      </c>
      <c r="E1478" s="16">
        <v>1</v>
      </c>
      <c r="F1478" t="s">
        <v>2952</v>
      </c>
      <c r="G1478" t="s">
        <v>7</v>
      </c>
      <c r="H1478" t="s">
        <v>7</v>
      </c>
      <c r="I1478" t="s">
        <v>7</v>
      </c>
      <c r="J1478" t="s">
        <v>7</v>
      </c>
      <c r="K1478" t="s">
        <v>10</v>
      </c>
      <c r="L1478" s="16">
        <v>1</v>
      </c>
      <c r="M1478" s="16">
        <v>0</v>
      </c>
      <c r="N1478" s="16">
        <v>1</v>
      </c>
      <c r="O1478" s="16">
        <v>0</v>
      </c>
      <c r="P1478" s="16">
        <v>3</v>
      </c>
    </row>
    <row r="1479" spans="1:16" x14ac:dyDescent="0.2">
      <c r="A1479" t="s">
        <v>3315</v>
      </c>
      <c r="B1479" t="s">
        <v>1650</v>
      </c>
      <c r="C1479" s="16">
        <v>857</v>
      </c>
      <c r="D1479" s="16">
        <v>1057</v>
      </c>
      <c r="E1479" s="16">
        <v>1</v>
      </c>
      <c r="F1479" t="s">
        <v>1670</v>
      </c>
      <c r="G1479" t="s">
        <v>7</v>
      </c>
      <c r="H1479" t="s">
        <v>7</v>
      </c>
      <c r="I1479" t="s">
        <v>7</v>
      </c>
      <c r="J1479" t="s">
        <v>7</v>
      </c>
      <c r="K1479" t="s">
        <v>10</v>
      </c>
      <c r="L1479" s="16">
        <v>1</v>
      </c>
      <c r="M1479" s="16">
        <v>0</v>
      </c>
      <c r="N1479" s="16">
        <v>0</v>
      </c>
      <c r="O1479" s="16">
        <v>0</v>
      </c>
      <c r="P1479" s="16">
        <v>1</v>
      </c>
    </row>
    <row r="1480" spans="1:16" x14ac:dyDescent="0.2">
      <c r="A1480" t="s">
        <v>3316</v>
      </c>
      <c r="B1480" t="s">
        <v>1438</v>
      </c>
      <c r="C1480" s="16">
        <v>970</v>
      </c>
      <c r="D1480" s="16">
        <v>177</v>
      </c>
      <c r="E1480" s="16">
        <v>1</v>
      </c>
      <c r="F1480" t="s">
        <v>2952</v>
      </c>
      <c r="G1480" t="s">
        <v>7</v>
      </c>
      <c r="H1480" t="s">
        <v>7</v>
      </c>
      <c r="I1480" t="s">
        <v>7</v>
      </c>
      <c r="J1480" t="s">
        <v>7</v>
      </c>
      <c r="K1480" t="s">
        <v>10</v>
      </c>
      <c r="L1480" s="16">
        <v>0</v>
      </c>
      <c r="M1480" s="16">
        <v>0</v>
      </c>
      <c r="N1480" s="16">
        <v>0</v>
      </c>
      <c r="O1480" s="16">
        <v>1</v>
      </c>
      <c r="P1480" s="16">
        <v>1</v>
      </c>
    </row>
    <row r="1481" spans="1:16" x14ac:dyDescent="0.2">
      <c r="A1481" t="s">
        <v>3317</v>
      </c>
      <c r="B1481" t="s">
        <v>1218</v>
      </c>
      <c r="C1481" s="16">
        <v>855</v>
      </c>
      <c r="D1481" s="16">
        <v>1231</v>
      </c>
      <c r="E1481" s="16">
        <v>1</v>
      </c>
      <c r="F1481" t="s">
        <v>1670</v>
      </c>
      <c r="G1481" t="s">
        <v>7</v>
      </c>
      <c r="H1481" t="s">
        <v>7</v>
      </c>
      <c r="I1481" t="s">
        <v>7</v>
      </c>
      <c r="J1481" t="s">
        <v>7</v>
      </c>
      <c r="K1481" t="s">
        <v>1</v>
      </c>
      <c r="L1481" s="16">
        <v>0</v>
      </c>
      <c r="M1481" s="16">
        <v>0</v>
      </c>
      <c r="N1481" s="16">
        <v>0</v>
      </c>
      <c r="O1481" s="16">
        <v>1</v>
      </c>
      <c r="P1481" s="16">
        <v>4</v>
      </c>
    </row>
    <row r="1482" spans="1:16" x14ac:dyDescent="0.2">
      <c r="A1482" t="s">
        <v>3318</v>
      </c>
      <c r="B1482" t="s">
        <v>1109</v>
      </c>
      <c r="C1482" s="16">
        <v>547</v>
      </c>
      <c r="D1482" s="16">
        <v>504</v>
      </c>
      <c r="E1482" s="16">
        <v>1</v>
      </c>
      <c r="F1482" t="s">
        <v>2952</v>
      </c>
      <c r="G1482" t="s">
        <v>7</v>
      </c>
      <c r="H1482" t="s">
        <v>7</v>
      </c>
      <c r="I1482" t="s">
        <v>7</v>
      </c>
      <c r="J1482" t="s">
        <v>7</v>
      </c>
      <c r="K1482" t="s">
        <v>1</v>
      </c>
      <c r="L1482" s="16">
        <v>1</v>
      </c>
      <c r="M1482" s="16">
        <v>0</v>
      </c>
      <c r="N1482" s="16">
        <v>0</v>
      </c>
      <c r="O1482" s="16">
        <v>0</v>
      </c>
      <c r="P1482" s="16">
        <v>3</v>
      </c>
    </row>
    <row r="1483" spans="1:16" x14ac:dyDescent="0.2">
      <c r="A1483" t="s">
        <v>3319</v>
      </c>
      <c r="B1483" t="s">
        <v>441</v>
      </c>
      <c r="C1483" s="16">
        <v>99</v>
      </c>
      <c r="D1483" s="16">
        <v>97</v>
      </c>
      <c r="E1483" s="16">
        <v>3</v>
      </c>
      <c r="F1483" t="s">
        <v>2952</v>
      </c>
      <c r="G1483" t="s">
        <v>7</v>
      </c>
      <c r="H1483" t="s">
        <v>7</v>
      </c>
      <c r="I1483" t="s">
        <v>7</v>
      </c>
      <c r="J1483" t="s">
        <v>7</v>
      </c>
      <c r="K1483" t="s">
        <v>10</v>
      </c>
      <c r="L1483" s="16">
        <v>0</v>
      </c>
      <c r="M1483" s="16">
        <v>0</v>
      </c>
      <c r="N1483" s="16">
        <v>0</v>
      </c>
      <c r="O1483" s="16">
        <v>1</v>
      </c>
      <c r="P1483" s="16">
        <v>3</v>
      </c>
    </row>
    <row r="1484" spans="1:16" x14ac:dyDescent="0.2">
      <c r="A1484" t="s">
        <v>3320</v>
      </c>
      <c r="B1484" t="s">
        <v>234</v>
      </c>
      <c r="C1484" s="16">
        <v>38</v>
      </c>
      <c r="D1484" s="16">
        <v>34</v>
      </c>
      <c r="E1484" s="16">
        <v>3</v>
      </c>
      <c r="F1484" t="s">
        <v>2952</v>
      </c>
      <c r="G1484" t="s">
        <v>7</v>
      </c>
      <c r="H1484" t="s">
        <v>7</v>
      </c>
      <c r="I1484" t="s">
        <v>7</v>
      </c>
      <c r="J1484" t="s">
        <v>7</v>
      </c>
      <c r="K1484" t="s">
        <v>1</v>
      </c>
      <c r="L1484" s="16">
        <v>1</v>
      </c>
      <c r="M1484" s="16">
        <v>0</v>
      </c>
      <c r="N1484" s="16">
        <v>0</v>
      </c>
      <c r="O1484" s="16">
        <v>0</v>
      </c>
      <c r="P1484" s="16">
        <v>4</v>
      </c>
    </row>
    <row r="1485" spans="1:16" x14ac:dyDescent="0.2">
      <c r="A1485" t="s">
        <v>3321</v>
      </c>
      <c r="B1485" t="s">
        <v>593</v>
      </c>
      <c r="C1485" s="16">
        <v>549</v>
      </c>
      <c r="D1485" s="16">
        <v>723</v>
      </c>
      <c r="E1485" s="16">
        <v>1</v>
      </c>
      <c r="F1485" t="s">
        <v>2952</v>
      </c>
      <c r="G1485" t="s">
        <v>7</v>
      </c>
      <c r="H1485" t="s">
        <v>7</v>
      </c>
      <c r="I1485" t="s">
        <v>7</v>
      </c>
      <c r="J1485" t="s">
        <v>7</v>
      </c>
      <c r="K1485" t="s">
        <v>1</v>
      </c>
      <c r="L1485" s="16">
        <v>0</v>
      </c>
      <c r="M1485" s="16">
        <v>0</v>
      </c>
      <c r="N1485" s="16">
        <v>0</v>
      </c>
      <c r="O1485" s="16">
        <v>1</v>
      </c>
      <c r="P1485" s="16">
        <v>4</v>
      </c>
    </row>
    <row r="1486" spans="1:16" x14ac:dyDescent="0.2">
      <c r="A1486" t="s">
        <v>3322</v>
      </c>
      <c r="B1486" t="s">
        <v>1552</v>
      </c>
      <c r="C1486" s="16">
        <v>246</v>
      </c>
      <c r="D1486" s="16">
        <v>458</v>
      </c>
      <c r="E1486" s="16">
        <v>1</v>
      </c>
      <c r="F1486" t="s">
        <v>2952</v>
      </c>
      <c r="G1486" t="s">
        <v>7</v>
      </c>
      <c r="H1486" t="s">
        <v>7</v>
      </c>
      <c r="I1486" t="s">
        <v>7</v>
      </c>
      <c r="J1486" t="s">
        <v>7</v>
      </c>
      <c r="K1486" t="s">
        <v>1</v>
      </c>
      <c r="L1486" s="16">
        <v>0</v>
      </c>
      <c r="M1486" s="16">
        <v>0</v>
      </c>
      <c r="N1486" s="16">
        <v>0</v>
      </c>
      <c r="O1486" s="16">
        <v>1</v>
      </c>
      <c r="P1486" s="16">
        <v>2</v>
      </c>
    </row>
    <row r="1487" spans="1:16" x14ac:dyDescent="0.2">
      <c r="A1487" t="s">
        <v>3323</v>
      </c>
      <c r="B1487" t="s">
        <v>705</v>
      </c>
      <c r="C1487" s="16">
        <v>698</v>
      </c>
      <c r="D1487" s="16">
        <v>299</v>
      </c>
      <c r="E1487" s="16">
        <v>1</v>
      </c>
      <c r="F1487" t="s">
        <v>2952</v>
      </c>
      <c r="G1487" t="s">
        <v>7</v>
      </c>
      <c r="H1487" t="s">
        <v>7</v>
      </c>
      <c r="I1487" t="s">
        <v>7</v>
      </c>
      <c r="J1487" t="s">
        <v>7</v>
      </c>
      <c r="K1487" t="s">
        <v>10</v>
      </c>
      <c r="L1487" s="16">
        <v>1</v>
      </c>
      <c r="M1487" s="16">
        <v>0</v>
      </c>
      <c r="N1487" s="16">
        <v>0</v>
      </c>
      <c r="O1487" s="16">
        <v>0</v>
      </c>
      <c r="P1487" s="16">
        <v>3</v>
      </c>
    </row>
    <row r="1488" spans="1:16" x14ac:dyDescent="0.2">
      <c r="A1488" t="s">
        <v>3324</v>
      </c>
      <c r="B1488" t="s">
        <v>1164</v>
      </c>
      <c r="C1488" s="16">
        <v>513</v>
      </c>
      <c r="D1488" s="16">
        <v>217</v>
      </c>
      <c r="E1488" s="16">
        <v>1</v>
      </c>
      <c r="F1488" t="s">
        <v>2952</v>
      </c>
      <c r="G1488" t="s">
        <v>7</v>
      </c>
      <c r="H1488" t="s">
        <v>7</v>
      </c>
      <c r="I1488" t="s">
        <v>7</v>
      </c>
      <c r="J1488" t="s">
        <v>7</v>
      </c>
      <c r="K1488" t="s">
        <v>10</v>
      </c>
      <c r="L1488" s="16">
        <v>1</v>
      </c>
      <c r="M1488" s="16">
        <v>0</v>
      </c>
      <c r="N1488" s="16">
        <v>0</v>
      </c>
      <c r="O1488" s="16">
        <v>0</v>
      </c>
      <c r="P1488" s="16">
        <v>4</v>
      </c>
    </row>
    <row r="1489" spans="1:16" x14ac:dyDescent="0.2">
      <c r="A1489" t="s">
        <v>3325</v>
      </c>
      <c r="B1489" t="s">
        <v>1293</v>
      </c>
      <c r="C1489" s="16">
        <v>292</v>
      </c>
      <c r="D1489" s="16">
        <v>1046</v>
      </c>
      <c r="E1489" s="16">
        <v>1</v>
      </c>
      <c r="F1489" t="s">
        <v>2952</v>
      </c>
      <c r="G1489" t="s">
        <v>7</v>
      </c>
      <c r="H1489" t="s">
        <v>7</v>
      </c>
      <c r="I1489" t="s">
        <v>7</v>
      </c>
      <c r="J1489" t="s">
        <v>7</v>
      </c>
      <c r="K1489" t="s">
        <v>1</v>
      </c>
      <c r="L1489" s="16">
        <v>0</v>
      </c>
      <c r="M1489" s="16">
        <v>0</v>
      </c>
      <c r="N1489" s="16">
        <v>0</v>
      </c>
      <c r="O1489" s="16">
        <v>1</v>
      </c>
      <c r="P1489" s="16">
        <v>3</v>
      </c>
    </row>
    <row r="1490" spans="1:16" x14ac:dyDescent="0.2">
      <c r="A1490" t="s">
        <v>3326</v>
      </c>
      <c r="B1490" t="s">
        <v>1533</v>
      </c>
      <c r="C1490" s="16">
        <v>585</v>
      </c>
      <c r="D1490" s="16">
        <v>881</v>
      </c>
      <c r="E1490" s="16">
        <v>1</v>
      </c>
      <c r="F1490" t="s">
        <v>2952</v>
      </c>
      <c r="G1490" t="s">
        <v>7</v>
      </c>
      <c r="H1490" t="s">
        <v>7</v>
      </c>
      <c r="I1490" t="s">
        <v>7</v>
      </c>
      <c r="J1490" t="s">
        <v>7</v>
      </c>
      <c r="K1490" t="s">
        <v>1</v>
      </c>
      <c r="L1490" s="16">
        <v>0</v>
      </c>
      <c r="M1490" s="16">
        <v>0</v>
      </c>
      <c r="N1490" s="16">
        <v>1</v>
      </c>
      <c r="O1490" s="16">
        <v>0</v>
      </c>
      <c r="P1490" s="16">
        <v>4</v>
      </c>
    </row>
    <row r="1491" spans="1:16" x14ac:dyDescent="0.2">
      <c r="A1491" t="s">
        <v>3327</v>
      </c>
      <c r="B1491" t="s">
        <v>1306</v>
      </c>
      <c r="C1491" s="16">
        <v>671</v>
      </c>
      <c r="D1491" s="16">
        <v>619</v>
      </c>
      <c r="E1491" s="16">
        <v>1</v>
      </c>
      <c r="F1491" t="s">
        <v>2952</v>
      </c>
      <c r="G1491" t="s">
        <v>7</v>
      </c>
      <c r="H1491" t="s">
        <v>7</v>
      </c>
      <c r="I1491" t="s">
        <v>7</v>
      </c>
      <c r="J1491" t="s">
        <v>7</v>
      </c>
      <c r="K1491" t="s">
        <v>1</v>
      </c>
      <c r="L1491" s="16">
        <v>0</v>
      </c>
      <c r="M1491" s="16">
        <v>0</v>
      </c>
      <c r="N1491" s="16">
        <v>0</v>
      </c>
      <c r="O1491" s="16">
        <v>1</v>
      </c>
      <c r="P1491" s="16">
        <v>3</v>
      </c>
    </row>
    <row r="1492" spans="1:16" x14ac:dyDescent="0.2">
      <c r="A1492" t="s">
        <v>3328</v>
      </c>
      <c r="B1492" t="s">
        <v>367</v>
      </c>
      <c r="C1492" s="16">
        <v>69</v>
      </c>
      <c r="D1492" s="16">
        <v>66</v>
      </c>
      <c r="E1492" s="16">
        <v>2</v>
      </c>
      <c r="F1492" t="s">
        <v>2952</v>
      </c>
      <c r="G1492" t="s">
        <v>7</v>
      </c>
      <c r="H1492" t="s">
        <v>7</v>
      </c>
      <c r="I1492" t="s">
        <v>7</v>
      </c>
      <c r="J1492" t="s">
        <v>7</v>
      </c>
      <c r="K1492" t="s">
        <v>10</v>
      </c>
      <c r="L1492" s="16">
        <v>0</v>
      </c>
      <c r="M1492" s="16">
        <v>0</v>
      </c>
      <c r="N1492" s="16">
        <v>1</v>
      </c>
      <c r="O1492" s="16">
        <v>0</v>
      </c>
      <c r="P1492" s="16">
        <v>3</v>
      </c>
    </row>
    <row r="1493" spans="1:16" x14ac:dyDescent="0.2">
      <c r="A1493" t="s">
        <v>3329</v>
      </c>
      <c r="B1493" t="s">
        <v>1044</v>
      </c>
      <c r="C1493" s="16">
        <v>214</v>
      </c>
      <c r="D1493" s="16">
        <v>414</v>
      </c>
      <c r="E1493" s="16">
        <v>1</v>
      </c>
      <c r="F1493" t="s">
        <v>2952</v>
      </c>
      <c r="G1493" t="s">
        <v>8</v>
      </c>
      <c r="H1493" t="s">
        <v>8</v>
      </c>
      <c r="I1493" t="s">
        <v>8</v>
      </c>
      <c r="J1493" t="s">
        <v>8</v>
      </c>
      <c r="K1493" t="s">
        <v>1</v>
      </c>
      <c r="L1493" s="16">
        <v>1</v>
      </c>
      <c r="M1493" s="16">
        <v>0</v>
      </c>
      <c r="N1493" s="16">
        <v>0</v>
      </c>
      <c r="O1493" s="16">
        <v>0</v>
      </c>
      <c r="P1493" s="16">
        <v>3</v>
      </c>
    </row>
    <row r="1494" spans="1:16" x14ac:dyDescent="0.2">
      <c r="A1494" t="s">
        <v>3330</v>
      </c>
      <c r="B1494" t="s">
        <v>767</v>
      </c>
      <c r="C1494" s="16">
        <v>873</v>
      </c>
      <c r="D1494" s="16">
        <v>873</v>
      </c>
      <c r="E1494" s="16">
        <v>1</v>
      </c>
      <c r="F1494" t="s">
        <v>2952</v>
      </c>
      <c r="G1494" t="s">
        <v>7</v>
      </c>
      <c r="H1494" t="s">
        <v>7</v>
      </c>
      <c r="I1494" t="s">
        <v>7</v>
      </c>
      <c r="J1494" t="s">
        <v>7</v>
      </c>
      <c r="K1494" t="s">
        <v>10</v>
      </c>
      <c r="L1494" s="16">
        <v>1</v>
      </c>
      <c r="M1494" s="16">
        <v>0</v>
      </c>
      <c r="N1494" s="16">
        <v>0</v>
      </c>
      <c r="O1494" s="16">
        <v>0</v>
      </c>
      <c r="P1494" s="16">
        <v>4</v>
      </c>
    </row>
    <row r="1495" spans="1:16" x14ac:dyDescent="0.2">
      <c r="A1495" t="s">
        <v>3331</v>
      </c>
      <c r="B1495" t="s">
        <v>466</v>
      </c>
      <c r="C1495" s="16">
        <v>108</v>
      </c>
      <c r="D1495" s="16">
        <v>107</v>
      </c>
      <c r="E1495" s="16">
        <v>2</v>
      </c>
      <c r="F1495" t="s">
        <v>1670</v>
      </c>
      <c r="G1495" t="s">
        <v>7</v>
      </c>
      <c r="H1495" t="s">
        <v>7</v>
      </c>
      <c r="I1495" t="s">
        <v>7</v>
      </c>
      <c r="J1495" t="s">
        <v>7</v>
      </c>
      <c r="K1495" t="s">
        <v>10</v>
      </c>
      <c r="L1495" s="16">
        <v>1</v>
      </c>
      <c r="M1495" s="16">
        <v>0</v>
      </c>
      <c r="N1495" s="16">
        <v>0</v>
      </c>
      <c r="O1495" s="16">
        <v>0</v>
      </c>
      <c r="P1495" s="16">
        <v>4</v>
      </c>
    </row>
    <row r="1496" spans="1:16" x14ac:dyDescent="0.2">
      <c r="A1496" t="s">
        <v>3332</v>
      </c>
      <c r="B1496" t="s">
        <v>391</v>
      </c>
      <c r="C1496" s="16">
        <v>78</v>
      </c>
      <c r="D1496" s="16">
        <v>378</v>
      </c>
      <c r="E1496" s="16">
        <v>1</v>
      </c>
      <c r="F1496" t="s">
        <v>1670</v>
      </c>
      <c r="G1496" t="s">
        <v>6</v>
      </c>
      <c r="H1496" t="s">
        <v>7</v>
      </c>
      <c r="I1496" t="s">
        <v>6</v>
      </c>
      <c r="J1496" t="s">
        <v>7</v>
      </c>
      <c r="K1496" t="s">
        <v>10</v>
      </c>
      <c r="L1496" s="16">
        <v>0</v>
      </c>
      <c r="M1496" s="16">
        <v>0</v>
      </c>
      <c r="N1496" s="16">
        <v>0</v>
      </c>
      <c r="O1496" s="16">
        <v>1</v>
      </c>
      <c r="P1496" s="16">
        <v>3</v>
      </c>
    </row>
    <row r="1497" spans="1:16" x14ac:dyDescent="0.2">
      <c r="A1497" t="s">
        <v>3333</v>
      </c>
      <c r="B1497" t="s">
        <v>408</v>
      </c>
      <c r="C1497" s="16">
        <v>85</v>
      </c>
      <c r="D1497" s="16">
        <v>81</v>
      </c>
      <c r="E1497" s="16">
        <v>2</v>
      </c>
      <c r="F1497" t="s">
        <v>2952</v>
      </c>
      <c r="G1497" t="s">
        <v>8</v>
      </c>
      <c r="H1497" t="s">
        <v>8</v>
      </c>
      <c r="I1497" t="s">
        <v>8</v>
      </c>
      <c r="J1497" t="s">
        <v>8</v>
      </c>
      <c r="K1497" t="s">
        <v>10</v>
      </c>
      <c r="L1497" s="16">
        <v>1</v>
      </c>
      <c r="M1497" s="16">
        <v>0</v>
      </c>
      <c r="N1497" s="16">
        <v>0</v>
      </c>
      <c r="O1497" s="16">
        <v>0</v>
      </c>
      <c r="P1497" s="16">
        <v>1</v>
      </c>
    </row>
    <row r="1498" spans="1:16" x14ac:dyDescent="0.2">
      <c r="A1498" t="s">
        <v>3334</v>
      </c>
      <c r="B1498" t="s">
        <v>379</v>
      </c>
      <c r="C1498" s="16">
        <v>73</v>
      </c>
      <c r="D1498" s="16">
        <v>72</v>
      </c>
      <c r="E1498" s="16">
        <v>3</v>
      </c>
      <c r="F1498" t="s">
        <v>1670</v>
      </c>
      <c r="G1498" t="s">
        <v>7</v>
      </c>
      <c r="H1498" t="s">
        <v>7</v>
      </c>
      <c r="I1498" t="s">
        <v>7</v>
      </c>
      <c r="J1498" t="s">
        <v>7</v>
      </c>
      <c r="K1498" t="s">
        <v>1</v>
      </c>
      <c r="L1498" s="16">
        <v>1</v>
      </c>
      <c r="M1498" s="16">
        <v>0</v>
      </c>
      <c r="N1498" s="16">
        <v>0</v>
      </c>
      <c r="O1498" s="16">
        <v>0</v>
      </c>
      <c r="P1498" s="16">
        <v>4</v>
      </c>
    </row>
    <row r="1499" spans="1:16" x14ac:dyDescent="0.2">
      <c r="A1499" t="s">
        <v>3335</v>
      </c>
      <c r="B1499" t="s">
        <v>1075</v>
      </c>
      <c r="C1499" s="16">
        <v>1202</v>
      </c>
      <c r="D1499" s="16">
        <v>1001</v>
      </c>
      <c r="E1499" s="16">
        <v>1</v>
      </c>
      <c r="F1499" t="s">
        <v>2952</v>
      </c>
      <c r="G1499" t="s">
        <v>7</v>
      </c>
      <c r="H1499" t="s">
        <v>7</v>
      </c>
      <c r="I1499" t="s">
        <v>7</v>
      </c>
      <c r="J1499" t="s">
        <v>7</v>
      </c>
      <c r="K1499" t="s">
        <v>10</v>
      </c>
      <c r="L1499" s="16">
        <v>1</v>
      </c>
      <c r="M1499" s="16">
        <v>0</v>
      </c>
      <c r="N1499" s="16">
        <v>0</v>
      </c>
      <c r="O1499" s="16">
        <v>0</v>
      </c>
      <c r="P1499" s="16">
        <v>3</v>
      </c>
    </row>
    <row r="1500" spans="1:16" x14ac:dyDescent="0.2">
      <c r="A1500" t="s">
        <v>3336</v>
      </c>
      <c r="B1500" t="s">
        <v>233</v>
      </c>
      <c r="C1500" s="16">
        <v>38</v>
      </c>
      <c r="D1500" s="16">
        <v>34</v>
      </c>
      <c r="E1500" s="16">
        <v>3</v>
      </c>
      <c r="F1500" t="s">
        <v>1670</v>
      </c>
      <c r="G1500" t="s">
        <v>7</v>
      </c>
      <c r="H1500" t="s">
        <v>7</v>
      </c>
      <c r="I1500" t="s">
        <v>7</v>
      </c>
      <c r="J1500" t="s">
        <v>7</v>
      </c>
      <c r="K1500" t="s">
        <v>10</v>
      </c>
      <c r="L1500" s="16">
        <v>1</v>
      </c>
      <c r="M1500" s="16">
        <v>0</v>
      </c>
      <c r="N1500" s="16">
        <v>0</v>
      </c>
      <c r="O1500" s="16">
        <v>0</v>
      </c>
      <c r="P1500" s="16">
        <v>4</v>
      </c>
    </row>
    <row r="1501" spans="1:16" x14ac:dyDescent="0.2">
      <c r="A1501" t="s">
        <v>3337</v>
      </c>
      <c r="B1501" t="s">
        <v>1505</v>
      </c>
      <c r="C1501" s="16">
        <v>1209</v>
      </c>
      <c r="D1501" s="16">
        <v>167</v>
      </c>
      <c r="E1501" s="16">
        <v>1</v>
      </c>
      <c r="F1501" t="s">
        <v>2952</v>
      </c>
      <c r="G1501" t="s">
        <v>7</v>
      </c>
      <c r="H1501" t="s">
        <v>7</v>
      </c>
      <c r="I1501" t="s">
        <v>7</v>
      </c>
      <c r="J1501" t="s">
        <v>7</v>
      </c>
      <c r="K1501" t="s">
        <v>10</v>
      </c>
      <c r="L1501" s="16">
        <v>1</v>
      </c>
      <c r="M1501" s="16">
        <v>0</v>
      </c>
      <c r="N1501" s="16">
        <v>0</v>
      </c>
      <c r="O1501" s="16">
        <v>0</v>
      </c>
      <c r="P1501" s="16">
        <v>2</v>
      </c>
    </row>
    <row r="1502" spans="1:16" x14ac:dyDescent="0.2">
      <c r="A1502" t="s">
        <v>3338</v>
      </c>
      <c r="B1502" t="s">
        <v>465</v>
      </c>
      <c r="C1502" s="16">
        <v>108</v>
      </c>
      <c r="D1502" s="16">
        <v>107</v>
      </c>
      <c r="E1502" s="16">
        <v>2</v>
      </c>
      <c r="F1502" t="s">
        <v>2952</v>
      </c>
      <c r="G1502" t="s">
        <v>7</v>
      </c>
      <c r="H1502" t="s">
        <v>7</v>
      </c>
      <c r="I1502" t="s">
        <v>7</v>
      </c>
      <c r="J1502" t="s">
        <v>7</v>
      </c>
      <c r="K1502" t="s">
        <v>1</v>
      </c>
      <c r="L1502" s="16">
        <v>1</v>
      </c>
      <c r="M1502" s="16">
        <v>0</v>
      </c>
      <c r="N1502" s="16">
        <v>0</v>
      </c>
      <c r="O1502" s="16">
        <v>0</v>
      </c>
      <c r="P1502" s="16">
        <v>4</v>
      </c>
    </row>
    <row r="1503" spans="1:16" x14ac:dyDescent="0.2">
      <c r="A1503" t="s">
        <v>3339</v>
      </c>
      <c r="B1503" t="s">
        <v>1654</v>
      </c>
      <c r="C1503" s="16">
        <v>986</v>
      </c>
      <c r="D1503" s="16">
        <v>867</v>
      </c>
      <c r="E1503" s="16">
        <v>1</v>
      </c>
      <c r="F1503" t="s">
        <v>2952</v>
      </c>
      <c r="G1503" t="s">
        <v>7</v>
      </c>
      <c r="H1503" t="s">
        <v>7</v>
      </c>
      <c r="I1503" t="s">
        <v>7</v>
      </c>
      <c r="J1503" t="s">
        <v>7</v>
      </c>
      <c r="K1503" t="s">
        <v>1</v>
      </c>
      <c r="L1503" s="16">
        <v>1</v>
      </c>
      <c r="M1503" s="16">
        <v>0</v>
      </c>
      <c r="N1503" s="16">
        <v>0</v>
      </c>
      <c r="O1503" s="16">
        <v>0</v>
      </c>
      <c r="P1503" s="16">
        <v>3</v>
      </c>
    </row>
    <row r="1504" spans="1:16" x14ac:dyDescent="0.2">
      <c r="A1504" t="s">
        <v>3340</v>
      </c>
      <c r="B1504" t="s">
        <v>150</v>
      </c>
      <c r="C1504" s="16">
        <v>16</v>
      </c>
      <c r="D1504" s="16">
        <v>14</v>
      </c>
      <c r="E1504" s="16">
        <v>2</v>
      </c>
      <c r="F1504" t="s">
        <v>1670</v>
      </c>
      <c r="G1504" t="s">
        <v>7</v>
      </c>
      <c r="H1504" t="s">
        <v>7</v>
      </c>
      <c r="I1504" t="s">
        <v>7</v>
      </c>
      <c r="J1504" t="s">
        <v>7</v>
      </c>
      <c r="K1504" t="s">
        <v>1</v>
      </c>
      <c r="L1504" s="16">
        <v>0</v>
      </c>
      <c r="M1504" s="16">
        <v>0</v>
      </c>
      <c r="N1504" s="16">
        <v>0</v>
      </c>
      <c r="O1504" s="16">
        <v>1</v>
      </c>
      <c r="P1504" s="16">
        <v>4</v>
      </c>
    </row>
    <row r="1505" spans="1:16" x14ac:dyDescent="0.2">
      <c r="A1505" t="s">
        <v>3341</v>
      </c>
      <c r="B1505" t="s">
        <v>1265</v>
      </c>
      <c r="C1505" s="16">
        <v>569</v>
      </c>
      <c r="D1505" s="16">
        <v>1033</v>
      </c>
      <c r="E1505" s="16">
        <v>1</v>
      </c>
      <c r="F1505" t="s">
        <v>2952</v>
      </c>
      <c r="G1505" t="s">
        <v>7</v>
      </c>
      <c r="H1505" t="s">
        <v>7</v>
      </c>
      <c r="I1505" t="s">
        <v>7</v>
      </c>
      <c r="J1505" t="s">
        <v>7</v>
      </c>
      <c r="K1505" t="s">
        <v>10</v>
      </c>
      <c r="L1505" s="16">
        <v>0</v>
      </c>
      <c r="M1505" s="16">
        <v>0</v>
      </c>
      <c r="N1505" s="16">
        <v>1</v>
      </c>
      <c r="O1505" s="16">
        <v>0</v>
      </c>
      <c r="P1505" s="16">
        <v>1</v>
      </c>
    </row>
    <row r="1506" spans="1:16" x14ac:dyDescent="0.2">
      <c r="A1506" t="s">
        <v>3342</v>
      </c>
      <c r="B1506" t="s">
        <v>920</v>
      </c>
      <c r="C1506" s="16">
        <v>1228</v>
      </c>
      <c r="D1506" s="16">
        <v>831</v>
      </c>
      <c r="E1506" s="16">
        <v>1</v>
      </c>
      <c r="F1506" t="s">
        <v>2952</v>
      </c>
      <c r="G1506" t="s">
        <v>7</v>
      </c>
      <c r="H1506" t="s">
        <v>7</v>
      </c>
      <c r="I1506" t="s">
        <v>7</v>
      </c>
      <c r="J1506" t="s">
        <v>7</v>
      </c>
      <c r="K1506" t="s">
        <v>10</v>
      </c>
      <c r="L1506" s="16">
        <v>0</v>
      </c>
      <c r="M1506" s="16">
        <v>0</v>
      </c>
      <c r="N1506" s="16">
        <v>0</v>
      </c>
      <c r="O1506" s="16">
        <v>1</v>
      </c>
      <c r="P1506" s="16">
        <v>4</v>
      </c>
    </row>
    <row r="1507" spans="1:16" x14ac:dyDescent="0.2">
      <c r="A1507" t="s">
        <v>3343</v>
      </c>
      <c r="B1507" t="s">
        <v>655</v>
      </c>
      <c r="C1507" s="16">
        <v>1230</v>
      </c>
      <c r="D1507" s="16">
        <v>298</v>
      </c>
      <c r="E1507" s="16">
        <v>1</v>
      </c>
      <c r="F1507" t="s">
        <v>2952</v>
      </c>
      <c r="G1507" t="s">
        <v>7</v>
      </c>
      <c r="H1507" t="s">
        <v>7</v>
      </c>
      <c r="I1507" t="s">
        <v>7</v>
      </c>
      <c r="J1507" t="s">
        <v>7</v>
      </c>
      <c r="K1507" t="s">
        <v>10</v>
      </c>
      <c r="L1507" s="16">
        <v>1</v>
      </c>
      <c r="M1507" s="16">
        <v>0</v>
      </c>
      <c r="N1507" s="16">
        <v>0</v>
      </c>
      <c r="O1507" s="16">
        <v>0</v>
      </c>
      <c r="P1507" s="16">
        <v>3</v>
      </c>
    </row>
    <row r="1508" spans="1:16" x14ac:dyDescent="0.2">
      <c r="A1508" t="s">
        <v>3344</v>
      </c>
      <c r="B1508" t="s">
        <v>1559</v>
      </c>
      <c r="C1508" s="16">
        <v>343</v>
      </c>
      <c r="D1508" s="16">
        <v>1141</v>
      </c>
      <c r="E1508" s="16">
        <v>1</v>
      </c>
      <c r="F1508" t="s">
        <v>2952</v>
      </c>
      <c r="G1508" t="s">
        <v>7</v>
      </c>
      <c r="H1508" t="s">
        <v>7</v>
      </c>
      <c r="I1508" t="s">
        <v>7</v>
      </c>
      <c r="J1508" t="s">
        <v>7</v>
      </c>
      <c r="K1508" t="s">
        <v>10</v>
      </c>
      <c r="L1508" s="16">
        <v>1</v>
      </c>
      <c r="M1508" s="16">
        <v>0</v>
      </c>
      <c r="N1508" s="16">
        <v>0</v>
      </c>
      <c r="O1508" s="16">
        <v>0</v>
      </c>
      <c r="P1508" s="16">
        <v>3</v>
      </c>
    </row>
    <row r="1509" spans="1:16" x14ac:dyDescent="0.2">
      <c r="A1509" t="s">
        <v>3345</v>
      </c>
      <c r="B1509" t="s">
        <v>128</v>
      </c>
      <c r="C1509" s="16">
        <v>15</v>
      </c>
      <c r="D1509" s="16">
        <v>13</v>
      </c>
      <c r="E1509" s="16">
        <v>57</v>
      </c>
      <c r="F1509" t="s">
        <v>2952</v>
      </c>
      <c r="G1509" t="s">
        <v>7</v>
      </c>
      <c r="H1509" t="s">
        <v>7</v>
      </c>
      <c r="I1509" t="s">
        <v>7</v>
      </c>
      <c r="J1509" t="s">
        <v>7</v>
      </c>
      <c r="K1509" t="s">
        <v>10</v>
      </c>
      <c r="L1509" s="16">
        <v>1</v>
      </c>
      <c r="M1509" s="16">
        <v>0</v>
      </c>
      <c r="N1509" s="16">
        <v>0</v>
      </c>
      <c r="O1509" s="16">
        <v>0</v>
      </c>
      <c r="P1509" s="16">
        <v>4</v>
      </c>
    </row>
    <row r="1510" spans="1:16" x14ac:dyDescent="0.2">
      <c r="A1510" t="s">
        <v>3346</v>
      </c>
      <c r="B1510" t="s">
        <v>1305</v>
      </c>
      <c r="C1510" s="16">
        <v>281</v>
      </c>
      <c r="D1510" s="16">
        <v>833</v>
      </c>
      <c r="E1510" s="16">
        <v>1</v>
      </c>
      <c r="F1510" t="s">
        <v>1670</v>
      </c>
      <c r="G1510" t="s">
        <v>7</v>
      </c>
      <c r="H1510" t="s">
        <v>7</v>
      </c>
      <c r="I1510" t="s">
        <v>7</v>
      </c>
      <c r="J1510" t="s">
        <v>7</v>
      </c>
      <c r="K1510" t="s">
        <v>1</v>
      </c>
      <c r="L1510" s="16">
        <v>1</v>
      </c>
      <c r="M1510" s="16">
        <v>0</v>
      </c>
      <c r="N1510" s="16">
        <v>0</v>
      </c>
      <c r="O1510" s="16">
        <v>0</v>
      </c>
      <c r="P1510" s="16">
        <v>4</v>
      </c>
    </row>
    <row r="1511" spans="1:16" x14ac:dyDescent="0.2">
      <c r="A1511" t="s">
        <v>3347</v>
      </c>
      <c r="B1511" t="s">
        <v>313</v>
      </c>
      <c r="C1511" s="16">
        <v>55</v>
      </c>
      <c r="D1511" s="16">
        <v>51</v>
      </c>
      <c r="E1511" s="16">
        <v>2</v>
      </c>
      <c r="F1511" t="s">
        <v>2952</v>
      </c>
      <c r="G1511" t="s">
        <v>7</v>
      </c>
      <c r="H1511" t="s">
        <v>7</v>
      </c>
      <c r="I1511" t="s">
        <v>7</v>
      </c>
      <c r="J1511" t="s">
        <v>7</v>
      </c>
      <c r="K1511" t="s">
        <v>1</v>
      </c>
      <c r="L1511" s="16">
        <v>0</v>
      </c>
      <c r="M1511" s="16">
        <v>0</v>
      </c>
      <c r="N1511" s="16">
        <v>0</v>
      </c>
      <c r="O1511" s="16">
        <v>1</v>
      </c>
      <c r="P1511" s="16">
        <v>4</v>
      </c>
    </row>
    <row r="1512" spans="1:16" x14ac:dyDescent="0.2">
      <c r="A1512" t="s">
        <v>3348</v>
      </c>
      <c r="B1512" t="s">
        <v>914</v>
      </c>
      <c r="C1512" s="16">
        <v>539</v>
      </c>
      <c r="D1512" s="16">
        <v>901</v>
      </c>
      <c r="E1512" s="16">
        <v>1</v>
      </c>
      <c r="F1512" t="s">
        <v>2952</v>
      </c>
      <c r="G1512" t="s">
        <v>7</v>
      </c>
      <c r="H1512" t="s">
        <v>8</v>
      </c>
      <c r="I1512" t="s">
        <v>8</v>
      </c>
      <c r="J1512" t="s">
        <v>7</v>
      </c>
      <c r="K1512" t="s">
        <v>10</v>
      </c>
      <c r="L1512" s="16">
        <v>0</v>
      </c>
      <c r="M1512" s="16">
        <v>0</v>
      </c>
      <c r="N1512" s="16">
        <v>1</v>
      </c>
      <c r="O1512" s="16">
        <v>0</v>
      </c>
      <c r="P1512" s="16">
        <v>1</v>
      </c>
    </row>
    <row r="1513" spans="1:16" x14ac:dyDescent="0.2">
      <c r="A1513" t="s">
        <v>3349</v>
      </c>
      <c r="B1513" t="s">
        <v>1042</v>
      </c>
      <c r="C1513" s="16">
        <v>971</v>
      </c>
      <c r="D1513" s="16">
        <v>603</v>
      </c>
      <c r="E1513" s="16">
        <v>1</v>
      </c>
      <c r="F1513" t="s">
        <v>2952</v>
      </c>
      <c r="G1513" t="s">
        <v>8</v>
      </c>
      <c r="H1513" t="s">
        <v>8</v>
      </c>
      <c r="I1513" t="s">
        <v>8</v>
      </c>
      <c r="J1513" t="s">
        <v>8</v>
      </c>
      <c r="K1513" t="s">
        <v>1</v>
      </c>
      <c r="L1513" s="16">
        <v>0</v>
      </c>
      <c r="M1513" s="16">
        <v>0</v>
      </c>
      <c r="N1513" s="16">
        <v>0</v>
      </c>
      <c r="O1513" s="16">
        <v>1</v>
      </c>
      <c r="P1513" s="16">
        <v>1</v>
      </c>
    </row>
    <row r="1514" spans="1:16" x14ac:dyDescent="0.2">
      <c r="A1514" t="s">
        <v>3350</v>
      </c>
      <c r="B1514" t="s">
        <v>1091</v>
      </c>
      <c r="C1514" s="16">
        <v>705</v>
      </c>
      <c r="D1514" s="16">
        <v>1010</v>
      </c>
      <c r="E1514" s="16">
        <v>1</v>
      </c>
      <c r="F1514" t="s">
        <v>2952</v>
      </c>
      <c r="G1514" t="s">
        <v>7</v>
      </c>
      <c r="H1514" t="s">
        <v>7</v>
      </c>
      <c r="I1514" t="s">
        <v>7</v>
      </c>
      <c r="J1514" t="s">
        <v>7</v>
      </c>
      <c r="K1514" t="s">
        <v>1</v>
      </c>
      <c r="L1514" s="16">
        <v>1</v>
      </c>
      <c r="M1514" s="16">
        <v>0</v>
      </c>
      <c r="N1514" s="16">
        <v>0</v>
      </c>
      <c r="O1514" s="16">
        <v>0</v>
      </c>
      <c r="P1514" s="16">
        <v>1</v>
      </c>
    </row>
    <row r="1515" spans="1:16" x14ac:dyDescent="0.2">
      <c r="A1515" t="s">
        <v>3351</v>
      </c>
      <c r="B1515" t="s">
        <v>1397</v>
      </c>
      <c r="C1515" s="16">
        <v>387</v>
      </c>
      <c r="D1515" s="16">
        <v>835</v>
      </c>
      <c r="E1515" s="16">
        <v>1</v>
      </c>
      <c r="F1515" t="s">
        <v>2952</v>
      </c>
      <c r="G1515" t="s">
        <v>8</v>
      </c>
      <c r="H1515" t="s">
        <v>8</v>
      </c>
      <c r="I1515" t="s">
        <v>8</v>
      </c>
      <c r="J1515" t="s">
        <v>8</v>
      </c>
      <c r="K1515" t="s">
        <v>10</v>
      </c>
      <c r="L1515" s="16">
        <v>0</v>
      </c>
      <c r="M1515" s="16">
        <v>0</v>
      </c>
      <c r="N1515" s="16">
        <v>0</v>
      </c>
      <c r="O1515" s="16">
        <v>1</v>
      </c>
      <c r="P1515" s="16">
        <v>1</v>
      </c>
    </row>
    <row r="1516" spans="1:16" x14ac:dyDescent="0.2">
      <c r="A1516" t="s">
        <v>3352</v>
      </c>
      <c r="B1516" t="s">
        <v>1396</v>
      </c>
      <c r="C1516" s="16">
        <v>152</v>
      </c>
      <c r="D1516" s="16">
        <v>512</v>
      </c>
      <c r="E1516" s="16">
        <v>1</v>
      </c>
      <c r="F1516" t="s">
        <v>2952</v>
      </c>
      <c r="G1516" t="s">
        <v>8</v>
      </c>
      <c r="H1516" t="s">
        <v>8</v>
      </c>
      <c r="I1516" t="s">
        <v>8</v>
      </c>
      <c r="J1516" t="s">
        <v>8</v>
      </c>
      <c r="K1516" t="s">
        <v>1</v>
      </c>
      <c r="L1516" s="16">
        <v>0</v>
      </c>
      <c r="M1516" s="16">
        <v>0</v>
      </c>
      <c r="N1516" s="16">
        <v>0</v>
      </c>
      <c r="O1516" s="16">
        <v>1</v>
      </c>
      <c r="P1516" s="16">
        <v>1</v>
      </c>
    </row>
    <row r="1517" spans="1:16" x14ac:dyDescent="0.2">
      <c r="A1517" t="s">
        <v>3353</v>
      </c>
      <c r="B1517" t="s">
        <v>708</v>
      </c>
      <c r="C1517" s="16">
        <v>729</v>
      </c>
      <c r="D1517" s="16">
        <v>1007</v>
      </c>
      <c r="E1517" s="16">
        <v>1</v>
      </c>
      <c r="F1517" t="s">
        <v>2952</v>
      </c>
      <c r="G1517" t="s">
        <v>7</v>
      </c>
      <c r="H1517" t="s">
        <v>7</v>
      </c>
      <c r="I1517" t="s">
        <v>7</v>
      </c>
      <c r="J1517" t="s">
        <v>7</v>
      </c>
      <c r="K1517" t="s">
        <v>10</v>
      </c>
      <c r="L1517" s="16">
        <v>1</v>
      </c>
      <c r="M1517" s="16">
        <v>0</v>
      </c>
      <c r="N1517" s="16">
        <v>0</v>
      </c>
      <c r="O1517" s="16">
        <v>0</v>
      </c>
      <c r="P1517" s="16">
        <v>4</v>
      </c>
    </row>
    <row r="1518" spans="1:16" x14ac:dyDescent="0.2">
      <c r="A1518" t="s">
        <v>3354</v>
      </c>
      <c r="B1518" t="s">
        <v>1580</v>
      </c>
      <c r="C1518" s="16">
        <v>805</v>
      </c>
      <c r="D1518" s="16">
        <v>732</v>
      </c>
      <c r="E1518" s="16">
        <v>1</v>
      </c>
      <c r="F1518" t="s">
        <v>2952</v>
      </c>
      <c r="G1518" t="s">
        <v>8</v>
      </c>
      <c r="H1518" t="s">
        <v>8</v>
      </c>
      <c r="I1518" t="s">
        <v>8</v>
      </c>
      <c r="J1518" t="s">
        <v>8</v>
      </c>
      <c r="K1518" t="s">
        <v>1</v>
      </c>
      <c r="L1518" s="16">
        <v>0</v>
      </c>
      <c r="M1518" s="16">
        <v>0</v>
      </c>
      <c r="N1518" s="16">
        <v>0</v>
      </c>
      <c r="O1518" s="16">
        <v>1</v>
      </c>
      <c r="P1518" s="16">
        <v>4</v>
      </c>
    </row>
    <row r="1519" spans="1:16" x14ac:dyDescent="0.2">
      <c r="A1519" t="s">
        <v>3355</v>
      </c>
      <c r="B1519" t="s">
        <v>732</v>
      </c>
      <c r="C1519" s="16">
        <v>1161</v>
      </c>
      <c r="D1519" s="16">
        <v>395</v>
      </c>
      <c r="E1519" s="16">
        <v>1</v>
      </c>
      <c r="F1519" t="s">
        <v>1670</v>
      </c>
      <c r="G1519" t="s">
        <v>7</v>
      </c>
      <c r="H1519" t="s">
        <v>6</v>
      </c>
      <c r="I1519" t="s">
        <v>7</v>
      </c>
      <c r="J1519" t="s">
        <v>7</v>
      </c>
      <c r="K1519" t="s">
        <v>1</v>
      </c>
      <c r="L1519" s="16">
        <v>1</v>
      </c>
      <c r="M1519" s="16">
        <v>0</v>
      </c>
      <c r="N1519" s="16">
        <v>0</v>
      </c>
      <c r="O1519" s="16">
        <v>0</v>
      </c>
      <c r="P1519" s="16">
        <v>4</v>
      </c>
    </row>
    <row r="1520" spans="1:16" x14ac:dyDescent="0.2">
      <c r="A1520" t="s">
        <v>3356</v>
      </c>
      <c r="B1520" t="s">
        <v>1191</v>
      </c>
      <c r="C1520" s="16">
        <v>1218</v>
      </c>
      <c r="D1520" s="16">
        <v>370</v>
      </c>
      <c r="E1520" s="16">
        <v>1</v>
      </c>
      <c r="F1520" t="s">
        <v>2952</v>
      </c>
      <c r="G1520" t="s">
        <v>8</v>
      </c>
      <c r="H1520" t="s">
        <v>8</v>
      </c>
      <c r="I1520" t="s">
        <v>8</v>
      </c>
      <c r="J1520" t="s">
        <v>8</v>
      </c>
      <c r="K1520" t="s">
        <v>10</v>
      </c>
      <c r="L1520" s="16">
        <v>0</v>
      </c>
      <c r="M1520" s="16">
        <v>0</v>
      </c>
      <c r="N1520" s="16">
        <v>0</v>
      </c>
      <c r="O1520" s="16">
        <v>1</v>
      </c>
      <c r="P1520" s="16">
        <v>1</v>
      </c>
    </row>
    <row r="1521" spans="1:16" x14ac:dyDescent="0.2">
      <c r="A1521" t="s">
        <v>3357</v>
      </c>
      <c r="B1521" t="s">
        <v>1385</v>
      </c>
      <c r="C1521" s="16">
        <v>954</v>
      </c>
      <c r="D1521" s="16">
        <v>821</v>
      </c>
      <c r="E1521" s="16">
        <v>1</v>
      </c>
      <c r="F1521" t="s">
        <v>2952</v>
      </c>
      <c r="G1521" t="s">
        <v>7</v>
      </c>
      <c r="H1521" t="s">
        <v>7</v>
      </c>
      <c r="I1521" t="s">
        <v>7</v>
      </c>
      <c r="J1521" t="s">
        <v>7</v>
      </c>
      <c r="K1521" t="s">
        <v>10</v>
      </c>
      <c r="L1521" s="16">
        <v>1</v>
      </c>
      <c r="M1521" s="16">
        <v>0</v>
      </c>
      <c r="N1521" s="16">
        <v>0</v>
      </c>
      <c r="O1521" s="16">
        <v>0</v>
      </c>
      <c r="P1521" s="16">
        <v>4</v>
      </c>
    </row>
    <row r="1522" spans="1:16" x14ac:dyDescent="0.2">
      <c r="A1522" t="s">
        <v>3358</v>
      </c>
      <c r="B1522" t="s">
        <v>36</v>
      </c>
      <c r="C1522" s="16">
        <v>9</v>
      </c>
      <c r="D1522" s="16">
        <v>8</v>
      </c>
      <c r="E1522" s="16">
        <v>2</v>
      </c>
      <c r="F1522" t="s">
        <v>2952</v>
      </c>
      <c r="G1522" t="s">
        <v>7</v>
      </c>
      <c r="H1522" t="s">
        <v>7</v>
      </c>
      <c r="I1522" t="s">
        <v>7</v>
      </c>
      <c r="J1522" t="s">
        <v>7</v>
      </c>
      <c r="K1522" t="s">
        <v>1</v>
      </c>
      <c r="L1522" s="16">
        <v>0</v>
      </c>
      <c r="M1522" s="16">
        <v>0</v>
      </c>
      <c r="N1522" s="16">
        <v>1</v>
      </c>
      <c r="O1522" s="16">
        <v>0</v>
      </c>
      <c r="P1522" s="16">
        <v>3</v>
      </c>
    </row>
    <row r="1523" spans="1:16" x14ac:dyDescent="0.2">
      <c r="A1523" t="s">
        <v>3359</v>
      </c>
      <c r="B1523" t="s">
        <v>262</v>
      </c>
      <c r="C1523" s="16">
        <v>42</v>
      </c>
      <c r="D1523" s="16">
        <v>286</v>
      </c>
      <c r="E1523" s="16">
        <v>1</v>
      </c>
      <c r="F1523" t="s">
        <v>1670</v>
      </c>
      <c r="G1523" t="s">
        <v>7</v>
      </c>
      <c r="H1523" t="s">
        <v>7</v>
      </c>
      <c r="I1523" t="s">
        <v>7</v>
      </c>
      <c r="J1523" t="s">
        <v>7</v>
      </c>
      <c r="K1523" t="s">
        <v>1</v>
      </c>
      <c r="L1523" s="16">
        <v>1</v>
      </c>
      <c r="M1523" s="16">
        <v>0</v>
      </c>
      <c r="N1523" s="16">
        <v>0</v>
      </c>
      <c r="O1523" s="16">
        <v>0</v>
      </c>
      <c r="P1523" s="16">
        <v>3</v>
      </c>
    </row>
    <row r="1524" spans="1:16" x14ac:dyDescent="0.2">
      <c r="A1524" t="s">
        <v>3360</v>
      </c>
      <c r="B1524" t="s">
        <v>1170</v>
      </c>
      <c r="C1524" s="16">
        <v>316</v>
      </c>
      <c r="D1524" s="16">
        <v>853</v>
      </c>
      <c r="E1524" s="16">
        <v>1</v>
      </c>
      <c r="F1524" t="s">
        <v>1670</v>
      </c>
      <c r="G1524" t="s">
        <v>7</v>
      </c>
      <c r="H1524" t="s">
        <v>7</v>
      </c>
      <c r="I1524" t="s">
        <v>7</v>
      </c>
      <c r="J1524" t="s">
        <v>7</v>
      </c>
      <c r="K1524" t="s">
        <v>1</v>
      </c>
      <c r="L1524" s="16">
        <v>1</v>
      </c>
      <c r="M1524" s="16">
        <v>0</v>
      </c>
      <c r="N1524" s="16">
        <v>0</v>
      </c>
      <c r="O1524" s="16">
        <v>0</v>
      </c>
      <c r="P1524" s="16">
        <v>4</v>
      </c>
    </row>
    <row r="1525" spans="1:16" x14ac:dyDescent="0.2">
      <c r="A1525" t="s">
        <v>3361</v>
      </c>
      <c r="B1525" t="s">
        <v>791</v>
      </c>
      <c r="C1525" s="16">
        <v>1012</v>
      </c>
      <c r="D1525" s="16">
        <v>352</v>
      </c>
      <c r="E1525" s="16">
        <v>1</v>
      </c>
      <c r="F1525" t="s">
        <v>2952</v>
      </c>
      <c r="G1525" t="s">
        <v>7</v>
      </c>
      <c r="H1525" t="s">
        <v>7</v>
      </c>
      <c r="I1525" t="s">
        <v>7</v>
      </c>
      <c r="J1525" t="s">
        <v>7</v>
      </c>
      <c r="K1525" t="s">
        <v>10</v>
      </c>
      <c r="L1525" s="16">
        <v>0</v>
      </c>
      <c r="M1525" s="16">
        <v>0</v>
      </c>
      <c r="N1525" s="16">
        <v>0</v>
      </c>
      <c r="O1525" s="16">
        <v>1</v>
      </c>
      <c r="P1525" s="16">
        <v>3</v>
      </c>
    </row>
    <row r="1526" spans="1:16" x14ac:dyDescent="0.2">
      <c r="A1526" t="s">
        <v>3362</v>
      </c>
      <c r="B1526" t="s">
        <v>1261</v>
      </c>
      <c r="C1526" s="16">
        <v>961</v>
      </c>
      <c r="D1526" s="16">
        <v>669</v>
      </c>
      <c r="E1526" s="16">
        <v>1</v>
      </c>
      <c r="F1526" t="s">
        <v>2952</v>
      </c>
      <c r="G1526" t="s">
        <v>7</v>
      </c>
      <c r="H1526" t="s">
        <v>7</v>
      </c>
      <c r="I1526" t="s">
        <v>7</v>
      </c>
      <c r="J1526" t="s">
        <v>7</v>
      </c>
      <c r="K1526" t="s">
        <v>10</v>
      </c>
      <c r="L1526" s="16">
        <v>0</v>
      </c>
      <c r="M1526" s="16">
        <v>0</v>
      </c>
      <c r="N1526" s="16">
        <v>1</v>
      </c>
      <c r="O1526" s="16">
        <v>0</v>
      </c>
      <c r="P1526" s="16">
        <v>3</v>
      </c>
    </row>
    <row r="1527" spans="1:16" x14ac:dyDescent="0.2">
      <c r="A1527" t="s">
        <v>3363</v>
      </c>
      <c r="B1527" t="s">
        <v>1622</v>
      </c>
      <c r="C1527" s="16">
        <v>1143</v>
      </c>
      <c r="D1527" s="16">
        <v>841</v>
      </c>
      <c r="E1527" s="16">
        <v>1</v>
      </c>
      <c r="F1527" t="s">
        <v>2952</v>
      </c>
      <c r="G1527" t="s">
        <v>8</v>
      </c>
      <c r="H1527" t="s">
        <v>8</v>
      </c>
      <c r="I1527" t="s">
        <v>8</v>
      </c>
      <c r="J1527" t="s">
        <v>8</v>
      </c>
      <c r="K1527" t="s">
        <v>1</v>
      </c>
      <c r="L1527" s="16">
        <v>0</v>
      </c>
      <c r="M1527" s="16">
        <v>0</v>
      </c>
      <c r="N1527" s="16">
        <v>0</v>
      </c>
      <c r="O1527" s="16">
        <v>1</v>
      </c>
      <c r="P1527" s="16">
        <v>4</v>
      </c>
    </row>
    <row r="1528" spans="1:16" x14ac:dyDescent="0.2">
      <c r="A1528" t="s">
        <v>3364</v>
      </c>
      <c r="B1528" t="s">
        <v>1426</v>
      </c>
      <c r="C1528" s="16">
        <v>180</v>
      </c>
      <c r="D1528" s="16">
        <v>479</v>
      </c>
      <c r="E1528" s="16">
        <v>1</v>
      </c>
      <c r="F1528" t="s">
        <v>2952</v>
      </c>
      <c r="G1528" t="s">
        <v>7</v>
      </c>
      <c r="H1528" t="s">
        <v>7</v>
      </c>
      <c r="I1528" t="s">
        <v>7</v>
      </c>
      <c r="J1528" t="s">
        <v>7</v>
      </c>
      <c r="K1528" t="s">
        <v>10</v>
      </c>
      <c r="L1528" s="16">
        <v>1</v>
      </c>
      <c r="M1528" s="16">
        <v>0</v>
      </c>
      <c r="N1528" s="16">
        <v>0</v>
      </c>
      <c r="O1528" s="16">
        <v>0</v>
      </c>
      <c r="P1528" s="16">
        <v>3</v>
      </c>
    </row>
    <row r="1529" spans="1:16" x14ac:dyDescent="0.2">
      <c r="A1529" t="s">
        <v>3365</v>
      </c>
      <c r="B1529" t="s">
        <v>512</v>
      </c>
      <c r="C1529" s="16">
        <v>126</v>
      </c>
      <c r="D1529" s="16">
        <v>123</v>
      </c>
      <c r="E1529" s="16">
        <v>6</v>
      </c>
      <c r="F1529" t="s">
        <v>2952</v>
      </c>
      <c r="G1529" t="s">
        <v>7</v>
      </c>
      <c r="H1529" t="s">
        <v>7</v>
      </c>
      <c r="I1529" t="s">
        <v>7</v>
      </c>
      <c r="J1529" t="s">
        <v>7</v>
      </c>
      <c r="K1529" t="s">
        <v>1</v>
      </c>
      <c r="L1529" s="16">
        <v>1</v>
      </c>
      <c r="M1529" s="16">
        <v>0</v>
      </c>
      <c r="N1529" s="16">
        <v>0</v>
      </c>
      <c r="O1529" s="16">
        <v>0</v>
      </c>
      <c r="P1529" s="16">
        <v>3</v>
      </c>
    </row>
    <row r="1530" spans="1:16" x14ac:dyDescent="0.2">
      <c r="A1530" t="s">
        <v>3366</v>
      </c>
      <c r="B1530" t="s">
        <v>811</v>
      </c>
      <c r="C1530" s="16">
        <v>951</v>
      </c>
      <c r="D1530" s="16">
        <v>999</v>
      </c>
      <c r="E1530" s="16">
        <v>1</v>
      </c>
      <c r="F1530" t="s">
        <v>1670</v>
      </c>
      <c r="G1530" t="s">
        <v>8</v>
      </c>
      <c r="H1530" t="s">
        <v>8</v>
      </c>
      <c r="I1530" t="s">
        <v>8</v>
      </c>
      <c r="J1530" t="s">
        <v>8</v>
      </c>
      <c r="K1530" t="s">
        <v>10</v>
      </c>
      <c r="L1530" s="16">
        <v>1</v>
      </c>
      <c r="M1530" s="16">
        <v>0</v>
      </c>
      <c r="N1530" s="16">
        <v>0</v>
      </c>
      <c r="O1530" s="16">
        <v>0</v>
      </c>
      <c r="P1530" s="16">
        <v>4</v>
      </c>
    </row>
    <row r="1531" spans="1:16" x14ac:dyDescent="0.2">
      <c r="A1531" t="s">
        <v>3367</v>
      </c>
      <c r="B1531" t="s">
        <v>1400</v>
      </c>
      <c r="C1531" s="16">
        <v>697</v>
      </c>
      <c r="D1531" s="16">
        <v>317</v>
      </c>
      <c r="E1531" s="16">
        <v>1</v>
      </c>
      <c r="F1531" t="s">
        <v>1670</v>
      </c>
      <c r="G1531" t="s">
        <v>7</v>
      </c>
      <c r="H1531" t="s">
        <v>7</v>
      </c>
      <c r="I1531" t="s">
        <v>7</v>
      </c>
      <c r="J1531" t="s">
        <v>7</v>
      </c>
      <c r="K1531" t="s">
        <v>1</v>
      </c>
      <c r="L1531" s="16">
        <v>1</v>
      </c>
      <c r="M1531" s="16">
        <v>0</v>
      </c>
      <c r="N1531" s="16">
        <v>0</v>
      </c>
      <c r="O1531" s="16">
        <v>0</v>
      </c>
      <c r="P1531" s="16">
        <v>4</v>
      </c>
    </row>
    <row r="1532" spans="1:16" x14ac:dyDescent="0.2">
      <c r="A1532" t="s">
        <v>3368</v>
      </c>
      <c r="B1532" t="s">
        <v>643</v>
      </c>
      <c r="C1532" s="16">
        <v>714</v>
      </c>
      <c r="D1532" s="16">
        <v>982</v>
      </c>
      <c r="E1532" s="16">
        <v>1</v>
      </c>
      <c r="F1532" t="s">
        <v>2952</v>
      </c>
      <c r="G1532" t="s">
        <v>7</v>
      </c>
      <c r="H1532" t="s">
        <v>7</v>
      </c>
      <c r="I1532" t="s">
        <v>7</v>
      </c>
      <c r="J1532" t="s">
        <v>7</v>
      </c>
      <c r="K1532" t="s">
        <v>1</v>
      </c>
      <c r="L1532" s="16">
        <v>1</v>
      </c>
      <c r="M1532" s="16">
        <v>0</v>
      </c>
      <c r="N1532" s="16">
        <v>0</v>
      </c>
      <c r="O1532" s="16">
        <v>0</v>
      </c>
      <c r="P1532" s="16">
        <v>3</v>
      </c>
    </row>
    <row r="1533" spans="1:16" x14ac:dyDescent="0.2">
      <c r="A1533" t="s">
        <v>3369</v>
      </c>
      <c r="B1533" t="s">
        <v>1367</v>
      </c>
      <c r="C1533" s="16">
        <v>321</v>
      </c>
      <c r="D1533" s="16">
        <v>277</v>
      </c>
      <c r="E1533" s="16">
        <v>1</v>
      </c>
      <c r="F1533" t="s">
        <v>2952</v>
      </c>
      <c r="G1533" t="s">
        <v>8</v>
      </c>
      <c r="H1533" t="s">
        <v>8</v>
      </c>
      <c r="I1533" t="s">
        <v>8</v>
      </c>
      <c r="J1533" t="s">
        <v>8</v>
      </c>
      <c r="K1533" t="s">
        <v>1</v>
      </c>
      <c r="L1533" s="16">
        <v>1</v>
      </c>
      <c r="M1533" s="16">
        <v>0</v>
      </c>
      <c r="N1533" s="16">
        <v>0</v>
      </c>
      <c r="O1533" s="16">
        <v>0</v>
      </c>
      <c r="P1533" s="16">
        <v>3</v>
      </c>
    </row>
    <row r="1534" spans="1:16" x14ac:dyDescent="0.2">
      <c r="A1534" t="s">
        <v>3370</v>
      </c>
      <c r="B1534" t="s">
        <v>190</v>
      </c>
      <c r="C1534" s="16">
        <v>23</v>
      </c>
      <c r="D1534" s="16">
        <v>19</v>
      </c>
      <c r="E1534" s="16">
        <v>3</v>
      </c>
      <c r="F1534" t="s">
        <v>1670</v>
      </c>
      <c r="G1534" t="s">
        <v>7</v>
      </c>
      <c r="H1534" t="s">
        <v>6</v>
      </c>
      <c r="I1534" t="s">
        <v>7</v>
      </c>
      <c r="J1534" t="s">
        <v>7</v>
      </c>
      <c r="K1534" t="s">
        <v>10</v>
      </c>
      <c r="L1534" s="16">
        <v>1</v>
      </c>
      <c r="M1534" s="16">
        <v>0</v>
      </c>
      <c r="N1534" s="16">
        <v>0</v>
      </c>
      <c r="O1534" s="16">
        <v>0</v>
      </c>
      <c r="P1534" s="16">
        <v>3</v>
      </c>
    </row>
    <row r="1535" spans="1:16" x14ac:dyDescent="0.2">
      <c r="A1535" t="s">
        <v>3371</v>
      </c>
      <c r="B1535" t="s">
        <v>189</v>
      </c>
      <c r="C1535" s="16">
        <v>22</v>
      </c>
      <c r="D1535" s="16">
        <v>18</v>
      </c>
      <c r="E1535" s="16">
        <v>4</v>
      </c>
      <c r="F1535" t="s">
        <v>1670</v>
      </c>
      <c r="G1535" t="s">
        <v>7</v>
      </c>
      <c r="H1535" t="s">
        <v>7</v>
      </c>
      <c r="I1535" t="s">
        <v>7</v>
      </c>
      <c r="J1535" t="s">
        <v>7</v>
      </c>
      <c r="K1535" t="s">
        <v>10</v>
      </c>
      <c r="L1535" s="16">
        <v>1</v>
      </c>
      <c r="M1535" s="16">
        <v>0</v>
      </c>
      <c r="N1535" s="16">
        <v>0</v>
      </c>
      <c r="O1535" s="16">
        <v>0</v>
      </c>
      <c r="P1535" s="16">
        <v>3</v>
      </c>
    </row>
    <row r="1536" spans="1:16" x14ac:dyDescent="0.2">
      <c r="A1536" t="s">
        <v>3372</v>
      </c>
      <c r="B1536" t="s">
        <v>84</v>
      </c>
      <c r="C1536" s="16">
        <v>12</v>
      </c>
      <c r="D1536" s="16">
        <v>513</v>
      </c>
      <c r="E1536" s="16">
        <v>1</v>
      </c>
      <c r="F1536" t="s">
        <v>2952</v>
      </c>
      <c r="G1536" t="s">
        <v>7</v>
      </c>
      <c r="H1536" t="s">
        <v>7</v>
      </c>
      <c r="I1536" t="s">
        <v>7</v>
      </c>
      <c r="J1536" t="s">
        <v>7</v>
      </c>
      <c r="K1536" t="s">
        <v>10</v>
      </c>
      <c r="L1536" s="16">
        <v>0</v>
      </c>
      <c r="M1536" s="16">
        <v>0</v>
      </c>
      <c r="N1536" s="16">
        <v>0</v>
      </c>
      <c r="O1536" s="16">
        <v>1</v>
      </c>
      <c r="P1536" s="16">
        <v>4</v>
      </c>
    </row>
    <row r="1537" spans="1:16" x14ac:dyDescent="0.2">
      <c r="A1537" t="s">
        <v>3373</v>
      </c>
      <c r="B1537" t="s">
        <v>1528</v>
      </c>
      <c r="C1537" s="16">
        <v>430</v>
      </c>
      <c r="D1537" s="16">
        <v>515</v>
      </c>
      <c r="E1537" s="16">
        <v>1</v>
      </c>
      <c r="F1537" t="s">
        <v>2952</v>
      </c>
      <c r="G1537" t="s">
        <v>8</v>
      </c>
      <c r="H1537" t="s">
        <v>8</v>
      </c>
      <c r="I1537" t="s">
        <v>8</v>
      </c>
      <c r="J1537" t="s">
        <v>8</v>
      </c>
      <c r="K1537" t="s">
        <v>10</v>
      </c>
      <c r="L1537" s="16">
        <v>1</v>
      </c>
      <c r="M1537" s="16">
        <v>0</v>
      </c>
      <c r="N1537" s="16">
        <v>0</v>
      </c>
      <c r="O1537" s="16">
        <v>0</v>
      </c>
      <c r="P1537" s="16">
        <v>4</v>
      </c>
    </row>
    <row r="1538" spans="1:16" x14ac:dyDescent="0.2">
      <c r="A1538" t="s">
        <v>3374</v>
      </c>
      <c r="B1538" t="s">
        <v>186</v>
      </c>
      <c r="C1538" s="16">
        <v>22</v>
      </c>
      <c r="D1538" s="16">
        <v>18</v>
      </c>
      <c r="E1538" s="16">
        <v>4</v>
      </c>
      <c r="F1538" t="s">
        <v>1670</v>
      </c>
      <c r="G1538" t="s">
        <v>7</v>
      </c>
      <c r="H1538" t="s">
        <v>7</v>
      </c>
      <c r="I1538" t="s">
        <v>7</v>
      </c>
      <c r="J1538" t="s">
        <v>7</v>
      </c>
      <c r="K1538" t="s">
        <v>10</v>
      </c>
      <c r="L1538" s="16">
        <v>1</v>
      </c>
      <c r="M1538" s="16">
        <v>0</v>
      </c>
      <c r="N1538" s="16">
        <v>0</v>
      </c>
      <c r="O1538" s="16">
        <v>0</v>
      </c>
      <c r="P1538" s="16">
        <v>3</v>
      </c>
    </row>
    <row r="1539" spans="1:16" x14ac:dyDescent="0.2">
      <c r="A1539" t="s">
        <v>3375</v>
      </c>
      <c r="B1539" t="s">
        <v>926</v>
      </c>
      <c r="C1539" s="16">
        <v>1173</v>
      </c>
      <c r="D1539" s="16">
        <v>1000</v>
      </c>
      <c r="E1539" s="16">
        <v>1</v>
      </c>
      <c r="F1539" t="s">
        <v>2952</v>
      </c>
      <c r="G1539" t="s">
        <v>7</v>
      </c>
      <c r="H1539" t="s">
        <v>7</v>
      </c>
      <c r="I1539" t="s">
        <v>7</v>
      </c>
      <c r="J1539" t="s">
        <v>7</v>
      </c>
      <c r="K1539" t="s">
        <v>10</v>
      </c>
      <c r="L1539" s="16">
        <v>0</v>
      </c>
      <c r="M1539" s="16">
        <v>0</v>
      </c>
      <c r="N1539" s="16">
        <v>0</v>
      </c>
      <c r="O1539" s="16">
        <v>1</v>
      </c>
      <c r="P1539" s="16">
        <v>3</v>
      </c>
    </row>
    <row r="1540" spans="1:16" x14ac:dyDescent="0.2">
      <c r="A1540" t="s">
        <v>3376</v>
      </c>
      <c r="B1540" t="s">
        <v>1355</v>
      </c>
      <c r="C1540" s="16">
        <v>216</v>
      </c>
      <c r="D1540" s="16">
        <v>1151</v>
      </c>
      <c r="E1540" s="16">
        <v>1</v>
      </c>
      <c r="F1540" t="s">
        <v>2952</v>
      </c>
      <c r="G1540" t="s">
        <v>7</v>
      </c>
      <c r="H1540" t="s">
        <v>7</v>
      </c>
      <c r="I1540" t="s">
        <v>7</v>
      </c>
      <c r="J1540" t="s">
        <v>7</v>
      </c>
      <c r="K1540" t="s">
        <v>1</v>
      </c>
      <c r="L1540" s="16">
        <v>0</v>
      </c>
      <c r="M1540" s="16">
        <v>0</v>
      </c>
      <c r="N1540" s="16">
        <v>0</v>
      </c>
      <c r="O1540" s="16">
        <v>1</v>
      </c>
      <c r="P1540" s="16">
        <v>1</v>
      </c>
    </row>
    <row r="1541" spans="1:16" x14ac:dyDescent="0.2">
      <c r="A1541" t="s">
        <v>3377</v>
      </c>
      <c r="B1541" t="s">
        <v>1668</v>
      </c>
      <c r="C1541" s="16">
        <v>1206</v>
      </c>
      <c r="D1541" s="16">
        <v>402</v>
      </c>
      <c r="E1541" s="16">
        <v>1</v>
      </c>
      <c r="F1541" t="s">
        <v>2952</v>
      </c>
      <c r="G1541" t="s">
        <v>7</v>
      </c>
      <c r="H1541" t="s">
        <v>7</v>
      </c>
      <c r="I1541" t="s">
        <v>7</v>
      </c>
      <c r="J1541" t="s">
        <v>7</v>
      </c>
      <c r="K1541" t="s">
        <v>10</v>
      </c>
      <c r="L1541" s="16">
        <v>1</v>
      </c>
      <c r="M1541" s="16">
        <v>0</v>
      </c>
      <c r="N1541" s="16">
        <v>0</v>
      </c>
      <c r="O1541" s="16">
        <v>0</v>
      </c>
      <c r="P1541" s="16">
        <v>1</v>
      </c>
    </row>
    <row r="1542" spans="1:16" x14ac:dyDescent="0.2">
      <c r="A1542" t="s">
        <v>3378</v>
      </c>
      <c r="B1542" t="s">
        <v>1039</v>
      </c>
      <c r="C1542" s="16">
        <v>1169</v>
      </c>
      <c r="D1542" s="16">
        <v>1045</v>
      </c>
      <c r="E1542" s="16">
        <v>1</v>
      </c>
      <c r="F1542" t="s">
        <v>2952</v>
      </c>
      <c r="G1542" t="s">
        <v>7</v>
      </c>
      <c r="H1542" t="s">
        <v>7</v>
      </c>
      <c r="I1542" t="s">
        <v>7</v>
      </c>
      <c r="J1542" t="s">
        <v>7</v>
      </c>
      <c r="K1542" t="s">
        <v>10</v>
      </c>
      <c r="L1542" s="16">
        <v>1</v>
      </c>
      <c r="M1542" s="16">
        <v>0</v>
      </c>
      <c r="N1542" s="16">
        <v>0</v>
      </c>
      <c r="O1542" s="16">
        <v>0</v>
      </c>
      <c r="P1542" s="16">
        <v>1</v>
      </c>
    </row>
    <row r="1543" spans="1:16" x14ac:dyDescent="0.2">
      <c r="A1543" t="s">
        <v>3379</v>
      </c>
      <c r="B1543" t="s">
        <v>1045</v>
      </c>
      <c r="C1543" s="16">
        <v>542</v>
      </c>
      <c r="D1543" s="16">
        <v>560</v>
      </c>
      <c r="E1543" s="16">
        <v>1</v>
      </c>
      <c r="F1543" t="s">
        <v>2952</v>
      </c>
      <c r="G1543" t="s">
        <v>8</v>
      </c>
      <c r="H1543" t="s">
        <v>8</v>
      </c>
      <c r="I1543" t="s">
        <v>8</v>
      </c>
      <c r="J1543" t="s">
        <v>8</v>
      </c>
      <c r="K1543" t="s">
        <v>1</v>
      </c>
      <c r="L1543" s="16">
        <v>1</v>
      </c>
      <c r="M1543" s="16">
        <v>0</v>
      </c>
      <c r="N1543" s="16">
        <v>0</v>
      </c>
      <c r="O1543" s="16">
        <v>0</v>
      </c>
      <c r="P1543" s="16">
        <v>3</v>
      </c>
    </row>
    <row r="1544" spans="1:16" x14ac:dyDescent="0.2">
      <c r="A1544" t="s">
        <v>3380</v>
      </c>
      <c r="B1544" t="s">
        <v>1256</v>
      </c>
      <c r="C1544" s="16">
        <v>388</v>
      </c>
      <c r="D1544" s="16">
        <v>767</v>
      </c>
      <c r="E1544" s="16">
        <v>1</v>
      </c>
      <c r="F1544" t="s">
        <v>2952</v>
      </c>
      <c r="G1544" t="s">
        <v>7</v>
      </c>
      <c r="H1544" t="s">
        <v>7</v>
      </c>
      <c r="I1544" t="s">
        <v>7</v>
      </c>
      <c r="J1544" t="s">
        <v>7</v>
      </c>
      <c r="K1544" t="s">
        <v>1</v>
      </c>
      <c r="L1544" s="16">
        <v>0</v>
      </c>
      <c r="M1544" s="16">
        <v>0</v>
      </c>
      <c r="N1544" s="16">
        <v>0</v>
      </c>
      <c r="O1544" s="16">
        <v>1</v>
      </c>
      <c r="P1544" s="16">
        <v>1</v>
      </c>
    </row>
    <row r="1545" spans="1:16" x14ac:dyDescent="0.2">
      <c r="A1545" t="s">
        <v>3381</v>
      </c>
      <c r="B1545" t="s">
        <v>1266</v>
      </c>
      <c r="C1545" s="16">
        <v>173</v>
      </c>
      <c r="D1545" s="16">
        <v>883</v>
      </c>
      <c r="E1545" s="16">
        <v>1</v>
      </c>
      <c r="F1545" t="s">
        <v>2952</v>
      </c>
      <c r="G1545" t="s">
        <v>7</v>
      </c>
      <c r="H1545" t="s">
        <v>7</v>
      </c>
      <c r="I1545" t="s">
        <v>7</v>
      </c>
      <c r="J1545" t="s">
        <v>7</v>
      </c>
      <c r="K1545" t="s">
        <v>1</v>
      </c>
      <c r="L1545" s="16">
        <v>0</v>
      </c>
      <c r="M1545" s="16">
        <v>0</v>
      </c>
      <c r="N1545" s="16">
        <v>1</v>
      </c>
      <c r="O1545" s="16">
        <v>0</v>
      </c>
      <c r="P1545" s="16">
        <v>1</v>
      </c>
    </row>
    <row r="1546" spans="1:16" x14ac:dyDescent="0.2">
      <c r="A1546" t="s">
        <v>3382</v>
      </c>
      <c r="B1546" t="s">
        <v>794</v>
      </c>
      <c r="C1546" s="16">
        <v>1164</v>
      </c>
      <c r="D1546" s="16">
        <v>943</v>
      </c>
      <c r="E1546" s="16">
        <v>1</v>
      </c>
      <c r="F1546" t="s">
        <v>2952</v>
      </c>
      <c r="G1546" t="s">
        <v>7</v>
      </c>
      <c r="H1546" t="s">
        <v>7</v>
      </c>
      <c r="I1546" t="s">
        <v>7</v>
      </c>
      <c r="J1546" t="s">
        <v>7</v>
      </c>
      <c r="K1546" t="s">
        <v>1</v>
      </c>
      <c r="L1546" s="16">
        <v>1</v>
      </c>
      <c r="M1546" s="16">
        <v>0</v>
      </c>
      <c r="N1546" s="16">
        <v>1</v>
      </c>
      <c r="O1546" s="16">
        <v>0</v>
      </c>
      <c r="P1546" s="16">
        <v>4</v>
      </c>
    </row>
    <row r="1547" spans="1:16" x14ac:dyDescent="0.2">
      <c r="A1547" t="s">
        <v>3383</v>
      </c>
      <c r="B1547" t="s">
        <v>1002</v>
      </c>
      <c r="C1547" s="16">
        <v>183</v>
      </c>
      <c r="D1547" s="16">
        <v>751</v>
      </c>
      <c r="E1547" s="16">
        <v>1</v>
      </c>
      <c r="F1547" t="s">
        <v>2952</v>
      </c>
      <c r="G1547" t="s">
        <v>8</v>
      </c>
      <c r="H1547" t="s">
        <v>8</v>
      </c>
      <c r="I1547" t="s">
        <v>8</v>
      </c>
      <c r="J1547" t="s">
        <v>8</v>
      </c>
      <c r="K1547" t="s">
        <v>1</v>
      </c>
      <c r="L1547" s="16">
        <v>0</v>
      </c>
      <c r="M1547" s="16">
        <v>0</v>
      </c>
      <c r="N1547" s="16">
        <v>1</v>
      </c>
      <c r="O1547" s="16">
        <v>0</v>
      </c>
      <c r="P1547" s="16">
        <v>1</v>
      </c>
    </row>
    <row r="1548" spans="1:16" x14ac:dyDescent="0.2">
      <c r="A1548" t="s">
        <v>3384</v>
      </c>
      <c r="B1548" t="s">
        <v>1345</v>
      </c>
      <c r="C1548" s="16">
        <v>1162</v>
      </c>
      <c r="D1548" s="16">
        <v>1130</v>
      </c>
      <c r="E1548" s="16">
        <v>1</v>
      </c>
      <c r="F1548" t="s">
        <v>2952</v>
      </c>
      <c r="G1548" t="s">
        <v>7</v>
      </c>
      <c r="H1548" t="s">
        <v>7</v>
      </c>
      <c r="I1548" t="s">
        <v>7</v>
      </c>
      <c r="J1548" t="s">
        <v>7</v>
      </c>
      <c r="K1548" t="s">
        <v>1</v>
      </c>
      <c r="L1548" s="16">
        <v>1</v>
      </c>
      <c r="M1548" s="16">
        <v>0</v>
      </c>
      <c r="N1548" s="16">
        <v>1</v>
      </c>
      <c r="O1548" s="16">
        <v>0</v>
      </c>
      <c r="P1548" s="16">
        <v>4</v>
      </c>
    </row>
    <row r="1549" spans="1:16" x14ac:dyDescent="0.2">
      <c r="A1549" t="s">
        <v>3385</v>
      </c>
      <c r="B1549" t="s">
        <v>201</v>
      </c>
      <c r="C1549" s="16">
        <v>26</v>
      </c>
      <c r="D1549" s="16">
        <v>22</v>
      </c>
      <c r="E1549" s="16">
        <v>6</v>
      </c>
      <c r="F1549" t="s">
        <v>2952</v>
      </c>
      <c r="G1549" t="s">
        <v>8</v>
      </c>
      <c r="H1549" t="s">
        <v>8</v>
      </c>
      <c r="I1549" t="s">
        <v>8</v>
      </c>
      <c r="J1549" t="s">
        <v>8</v>
      </c>
      <c r="K1549" t="s">
        <v>1</v>
      </c>
      <c r="L1549" s="16">
        <v>1</v>
      </c>
      <c r="M1549" s="16">
        <v>0</v>
      </c>
      <c r="N1549" s="16">
        <v>0</v>
      </c>
      <c r="O1549" s="16">
        <v>0</v>
      </c>
      <c r="P1549" s="16">
        <v>3</v>
      </c>
    </row>
    <row r="1550" spans="1:16" x14ac:dyDescent="0.2">
      <c r="A1550" t="s">
        <v>3386</v>
      </c>
      <c r="B1550" t="s">
        <v>977</v>
      </c>
      <c r="C1550" s="16">
        <v>708</v>
      </c>
      <c r="D1550" s="16">
        <v>722</v>
      </c>
      <c r="E1550" s="16">
        <v>1</v>
      </c>
      <c r="F1550" t="s">
        <v>2952</v>
      </c>
      <c r="G1550" t="s">
        <v>7</v>
      </c>
      <c r="H1550" t="s">
        <v>7</v>
      </c>
      <c r="I1550" t="s">
        <v>7</v>
      </c>
      <c r="J1550" t="s">
        <v>7</v>
      </c>
      <c r="K1550" t="s">
        <v>1</v>
      </c>
      <c r="L1550" s="16">
        <v>1</v>
      </c>
      <c r="M1550" s="16">
        <v>0</v>
      </c>
      <c r="N1550" s="16">
        <v>0</v>
      </c>
      <c r="O1550" s="16">
        <v>0</v>
      </c>
      <c r="P1550" s="16">
        <v>2</v>
      </c>
    </row>
    <row r="1551" spans="1:16" x14ac:dyDescent="0.2">
      <c r="A1551" t="s">
        <v>3387</v>
      </c>
      <c r="B1551" t="s">
        <v>547</v>
      </c>
      <c r="C1551" s="16">
        <v>140</v>
      </c>
      <c r="D1551" s="16">
        <v>140</v>
      </c>
      <c r="E1551" s="16">
        <v>2</v>
      </c>
      <c r="F1551" t="s">
        <v>1670</v>
      </c>
      <c r="G1551" t="s">
        <v>7</v>
      </c>
      <c r="H1551" t="s">
        <v>7</v>
      </c>
      <c r="I1551" t="s">
        <v>7</v>
      </c>
      <c r="J1551" t="s">
        <v>7</v>
      </c>
      <c r="K1551" t="s">
        <v>10</v>
      </c>
      <c r="L1551" s="16">
        <v>0</v>
      </c>
      <c r="M1551" s="16">
        <v>0</v>
      </c>
      <c r="N1551" s="16">
        <v>0</v>
      </c>
      <c r="O1551" s="16">
        <v>1</v>
      </c>
      <c r="P1551" s="16">
        <v>3</v>
      </c>
    </row>
    <row r="1552" spans="1:16" x14ac:dyDescent="0.2">
      <c r="A1552" t="s">
        <v>3388</v>
      </c>
      <c r="B1552" t="s">
        <v>1338</v>
      </c>
      <c r="C1552" s="16">
        <v>952</v>
      </c>
      <c r="D1552" s="16">
        <v>763</v>
      </c>
      <c r="E1552" s="16">
        <v>1</v>
      </c>
      <c r="F1552" t="s">
        <v>2952</v>
      </c>
      <c r="G1552" t="s">
        <v>7</v>
      </c>
      <c r="H1552" t="s">
        <v>7</v>
      </c>
      <c r="I1552" t="s">
        <v>7</v>
      </c>
      <c r="J1552" t="s">
        <v>7</v>
      </c>
      <c r="K1552" t="s">
        <v>10</v>
      </c>
      <c r="L1552" s="16">
        <v>1</v>
      </c>
      <c r="M1552" s="16">
        <v>0</v>
      </c>
      <c r="N1552" s="16">
        <v>0</v>
      </c>
      <c r="O1552" s="16">
        <v>0</v>
      </c>
      <c r="P1552" s="16">
        <v>3</v>
      </c>
    </row>
    <row r="1553" spans="1:16" x14ac:dyDescent="0.2">
      <c r="A1553" t="s">
        <v>3389</v>
      </c>
      <c r="B1553" t="s">
        <v>51</v>
      </c>
      <c r="C1553" s="16">
        <v>10</v>
      </c>
      <c r="D1553" s="16">
        <v>9</v>
      </c>
      <c r="E1553" s="16">
        <v>21</v>
      </c>
      <c r="F1553" t="s">
        <v>1670</v>
      </c>
      <c r="G1553" t="s">
        <v>7</v>
      </c>
      <c r="H1553" t="s">
        <v>6</v>
      </c>
      <c r="I1553" t="s">
        <v>7</v>
      </c>
      <c r="J1553" t="s">
        <v>7</v>
      </c>
      <c r="K1553" t="s">
        <v>10</v>
      </c>
      <c r="L1553" s="16">
        <v>1</v>
      </c>
      <c r="M1553" s="16">
        <v>0</v>
      </c>
      <c r="N1553" s="16">
        <v>0</v>
      </c>
      <c r="O1553" s="16">
        <v>0</v>
      </c>
      <c r="P1553" s="16">
        <v>4</v>
      </c>
    </row>
    <row r="1554" spans="1:16" x14ac:dyDescent="0.2">
      <c r="A1554" t="s">
        <v>3390</v>
      </c>
      <c r="B1554" t="s">
        <v>1006</v>
      </c>
      <c r="C1554" s="16">
        <v>489</v>
      </c>
      <c r="D1554" s="16">
        <v>1067</v>
      </c>
      <c r="E1554" s="16">
        <v>1</v>
      </c>
      <c r="F1554" t="s">
        <v>2952</v>
      </c>
      <c r="G1554" t="s">
        <v>7</v>
      </c>
      <c r="H1554" t="s">
        <v>7</v>
      </c>
      <c r="I1554" t="s">
        <v>7</v>
      </c>
      <c r="J1554" t="s">
        <v>7</v>
      </c>
      <c r="K1554" t="s">
        <v>1</v>
      </c>
      <c r="L1554" s="16">
        <v>0</v>
      </c>
      <c r="M1554" s="16">
        <v>0</v>
      </c>
      <c r="N1554" s="16">
        <v>0</v>
      </c>
      <c r="O1554" s="16">
        <v>1</v>
      </c>
      <c r="P1554" s="16">
        <v>3</v>
      </c>
    </row>
    <row r="1555" spans="1:16" x14ac:dyDescent="0.2">
      <c r="A1555" t="s">
        <v>3391</v>
      </c>
      <c r="B1555" t="s">
        <v>469</v>
      </c>
      <c r="C1555" s="16">
        <v>110</v>
      </c>
      <c r="D1555" s="16">
        <v>109</v>
      </c>
      <c r="E1555" s="16">
        <v>2</v>
      </c>
      <c r="F1555" t="s">
        <v>2952</v>
      </c>
      <c r="G1555" t="s">
        <v>7</v>
      </c>
      <c r="H1555" t="s">
        <v>7</v>
      </c>
      <c r="I1555" t="s">
        <v>7</v>
      </c>
      <c r="J1555" t="s">
        <v>7</v>
      </c>
      <c r="K1555" t="s">
        <v>1</v>
      </c>
      <c r="L1555" s="16">
        <v>1</v>
      </c>
      <c r="M1555" s="16">
        <v>0</v>
      </c>
      <c r="N1555" s="16">
        <v>0</v>
      </c>
      <c r="O1555" s="16">
        <v>0</v>
      </c>
      <c r="P1555" s="16">
        <v>4</v>
      </c>
    </row>
    <row r="1556" spans="1:16" x14ac:dyDescent="0.2">
      <c r="A1556" t="s">
        <v>3392</v>
      </c>
      <c r="B1556" t="s">
        <v>1116</v>
      </c>
      <c r="C1556" s="16">
        <v>280</v>
      </c>
      <c r="D1556" s="16">
        <v>602</v>
      </c>
      <c r="E1556" s="16">
        <v>1</v>
      </c>
      <c r="F1556" t="s">
        <v>2952</v>
      </c>
      <c r="G1556" t="s">
        <v>7</v>
      </c>
      <c r="H1556" t="s">
        <v>7</v>
      </c>
      <c r="I1556" t="s">
        <v>7</v>
      </c>
      <c r="J1556" t="s">
        <v>7</v>
      </c>
      <c r="K1556" t="s">
        <v>1</v>
      </c>
      <c r="L1556" s="16">
        <v>0</v>
      </c>
      <c r="M1556" s="16">
        <v>0</v>
      </c>
      <c r="N1556" s="16">
        <v>0</v>
      </c>
      <c r="O1556" s="16">
        <v>1</v>
      </c>
      <c r="P1556" s="16">
        <v>4</v>
      </c>
    </row>
    <row r="1557" spans="1:16" x14ac:dyDescent="0.2">
      <c r="A1557" t="s">
        <v>3393</v>
      </c>
      <c r="B1557" t="s">
        <v>1474</v>
      </c>
      <c r="C1557" s="16">
        <v>890</v>
      </c>
      <c r="D1557" s="16">
        <v>940</v>
      </c>
      <c r="E1557" s="16">
        <v>1</v>
      </c>
      <c r="F1557" t="s">
        <v>2952</v>
      </c>
      <c r="G1557" t="s">
        <v>7</v>
      </c>
      <c r="H1557" t="s">
        <v>7</v>
      </c>
      <c r="I1557" t="s">
        <v>7</v>
      </c>
      <c r="J1557" t="s">
        <v>7</v>
      </c>
      <c r="K1557" t="s">
        <v>1</v>
      </c>
      <c r="L1557" s="16">
        <v>1</v>
      </c>
      <c r="M1557" s="16">
        <v>0</v>
      </c>
      <c r="N1557" s="16">
        <v>0</v>
      </c>
      <c r="O1557" s="16">
        <v>0</v>
      </c>
      <c r="P1557" s="16">
        <v>2</v>
      </c>
    </row>
    <row r="1558" spans="1:16" x14ac:dyDescent="0.2">
      <c r="A1558" t="s">
        <v>3394</v>
      </c>
      <c r="B1558" t="s">
        <v>1328</v>
      </c>
      <c r="C1558" s="16">
        <v>570</v>
      </c>
      <c r="D1558" s="16">
        <v>1076</v>
      </c>
      <c r="E1558" s="16">
        <v>1</v>
      </c>
      <c r="F1558" t="s">
        <v>2952</v>
      </c>
      <c r="G1558" t="s">
        <v>8</v>
      </c>
      <c r="H1558" t="s">
        <v>8</v>
      </c>
      <c r="I1558" t="s">
        <v>8</v>
      </c>
      <c r="J1558" t="s">
        <v>6</v>
      </c>
      <c r="K1558" t="s">
        <v>10</v>
      </c>
      <c r="L1558" s="16">
        <v>1</v>
      </c>
      <c r="M1558" s="16">
        <v>0</v>
      </c>
      <c r="N1558" s="16">
        <v>0</v>
      </c>
      <c r="O1558" s="16">
        <v>0</v>
      </c>
      <c r="P1558" s="16">
        <v>4</v>
      </c>
    </row>
    <row r="1559" spans="1:16" x14ac:dyDescent="0.2">
      <c r="A1559" t="s">
        <v>3395</v>
      </c>
      <c r="B1559" t="s">
        <v>212</v>
      </c>
      <c r="C1559" s="16">
        <v>30</v>
      </c>
      <c r="D1559" s="16">
        <v>26</v>
      </c>
      <c r="E1559" s="16">
        <v>3</v>
      </c>
      <c r="F1559" t="s">
        <v>1670</v>
      </c>
      <c r="G1559" t="s">
        <v>7</v>
      </c>
      <c r="H1559" t="s">
        <v>7</v>
      </c>
      <c r="I1559" t="s">
        <v>7</v>
      </c>
      <c r="J1559" t="s">
        <v>7</v>
      </c>
      <c r="K1559" t="s">
        <v>10</v>
      </c>
      <c r="L1559" s="16">
        <v>1</v>
      </c>
      <c r="M1559" s="16">
        <v>0</v>
      </c>
      <c r="N1559" s="16">
        <v>0</v>
      </c>
      <c r="O1559" s="16">
        <v>0</v>
      </c>
      <c r="P1559" s="16">
        <v>1</v>
      </c>
    </row>
    <row r="1560" spans="1:16" x14ac:dyDescent="0.2">
      <c r="A1560" t="s">
        <v>3396</v>
      </c>
      <c r="B1560" t="s">
        <v>774</v>
      </c>
      <c r="C1560" s="16">
        <v>1136</v>
      </c>
      <c r="D1560" s="16">
        <v>938</v>
      </c>
      <c r="E1560" s="16">
        <v>1</v>
      </c>
      <c r="F1560" t="s">
        <v>2952</v>
      </c>
      <c r="G1560" t="s">
        <v>7</v>
      </c>
      <c r="H1560" t="s">
        <v>7</v>
      </c>
      <c r="I1560" t="s">
        <v>7</v>
      </c>
      <c r="J1560" t="s">
        <v>7</v>
      </c>
      <c r="K1560" t="s">
        <v>10</v>
      </c>
      <c r="L1560" s="16">
        <v>0</v>
      </c>
      <c r="M1560" s="16">
        <v>0</v>
      </c>
      <c r="N1560" s="16">
        <v>0</v>
      </c>
      <c r="O1560" s="16">
        <v>1</v>
      </c>
      <c r="P1560" s="16">
        <v>2</v>
      </c>
    </row>
    <row r="1561" spans="1:16" x14ac:dyDescent="0.2">
      <c r="A1561" t="s">
        <v>3397</v>
      </c>
      <c r="B1561" t="s">
        <v>80</v>
      </c>
      <c r="C1561" s="16">
        <v>11</v>
      </c>
      <c r="D1561" s="16">
        <v>10</v>
      </c>
      <c r="E1561" s="16">
        <v>6</v>
      </c>
      <c r="F1561" t="s">
        <v>1670</v>
      </c>
      <c r="G1561" t="s">
        <v>7</v>
      </c>
      <c r="H1561" t="s">
        <v>7</v>
      </c>
      <c r="I1561" t="s">
        <v>7</v>
      </c>
      <c r="J1561" t="s">
        <v>7</v>
      </c>
      <c r="K1561" t="s">
        <v>1</v>
      </c>
      <c r="L1561" s="16">
        <v>1</v>
      </c>
      <c r="M1561" s="16">
        <v>0</v>
      </c>
      <c r="N1561" s="16">
        <v>0</v>
      </c>
      <c r="O1561" s="16">
        <v>0</v>
      </c>
      <c r="P1561" s="16">
        <v>3</v>
      </c>
    </row>
    <row r="1562" spans="1:16" x14ac:dyDescent="0.2">
      <c r="A1562" t="s">
        <v>3398</v>
      </c>
      <c r="B1562" t="s">
        <v>309</v>
      </c>
      <c r="C1562" s="16">
        <v>54</v>
      </c>
      <c r="D1562" s="16">
        <v>50</v>
      </c>
      <c r="E1562" s="16">
        <v>4</v>
      </c>
      <c r="F1562" t="s">
        <v>2952</v>
      </c>
      <c r="G1562" t="s">
        <v>7</v>
      </c>
      <c r="H1562" t="s">
        <v>7</v>
      </c>
      <c r="I1562" t="s">
        <v>7</v>
      </c>
      <c r="J1562" t="s">
        <v>6</v>
      </c>
      <c r="K1562" t="s">
        <v>10</v>
      </c>
      <c r="L1562" s="16">
        <v>1</v>
      </c>
      <c r="M1562" s="16">
        <v>0</v>
      </c>
      <c r="N1562" s="16">
        <v>0</v>
      </c>
      <c r="O1562" s="16">
        <v>0</v>
      </c>
      <c r="P1562" s="16">
        <v>2</v>
      </c>
    </row>
    <row r="1563" spans="1:16" x14ac:dyDescent="0.2">
      <c r="A1563" t="s">
        <v>3399</v>
      </c>
      <c r="B1563" t="s">
        <v>79</v>
      </c>
      <c r="C1563" s="16">
        <v>11</v>
      </c>
      <c r="D1563" s="16">
        <v>10</v>
      </c>
      <c r="E1563" s="16">
        <v>6</v>
      </c>
      <c r="F1563" t="s">
        <v>2952</v>
      </c>
      <c r="G1563" t="s">
        <v>7</v>
      </c>
      <c r="H1563" t="s">
        <v>7</v>
      </c>
      <c r="I1563" t="s">
        <v>7</v>
      </c>
      <c r="J1563" t="s">
        <v>7</v>
      </c>
      <c r="K1563" t="s">
        <v>1</v>
      </c>
      <c r="L1563" s="16">
        <v>1</v>
      </c>
      <c r="M1563" s="16">
        <v>0</v>
      </c>
      <c r="N1563" s="16">
        <v>0</v>
      </c>
      <c r="O1563" s="16">
        <v>0</v>
      </c>
      <c r="P1563" s="16">
        <v>3</v>
      </c>
    </row>
    <row r="1564" spans="1:16" x14ac:dyDescent="0.2">
      <c r="A1564" t="s">
        <v>3400</v>
      </c>
      <c r="B1564" t="s">
        <v>246</v>
      </c>
      <c r="C1564" s="16">
        <v>42</v>
      </c>
      <c r="D1564" s="16">
        <v>67</v>
      </c>
      <c r="E1564" s="16">
        <v>13</v>
      </c>
      <c r="F1564" t="s">
        <v>1670</v>
      </c>
      <c r="G1564" t="s">
        <v>8</v>
      </c>
      <c r="H1564" t="s">
        <v>8</v>
      </c>
      <c r="I1564" t="s">
        <v>8</v>
      </c>
      <c r="J1564" t="s">
        <v>8</v>
      </c>
      <c r="K1564" t="s">
        <v>1</v>
      </c>
      <c r="L1564" s="16">
        <v>1</v>
      </c>
      <c r="M1564" s="16">
        <v>0</v>
      </c>
      <c r="N1564" s="16">
        <v>0</v>
      </c>
      <c r="O1564" s="16">
        <v>0</v>
      </c>
      <c r="P1564" s="16">
        <v>3</v>
      </c>
    </row>
    <row r="1565" spans="1:16" x14ac:dyDescent="0.2">
      <c r="A1565" t="s">
        <v>3401</v>
      </c>
      <c r="B1565" t="s">
        <v>1314</v>
      </c>
      <c r="C1565" s="16">
        <v>1069</v>
      </c>
      <c r="D1565" s="16">
        <v>247</v>
      </c>
      <c r="E1565" s="16">
        <v>1</v>
      </c>
      <c r="F1565" t="s">
        <v>2952</v>
      </c>
      <c r="G1565" t="s">
        <v>7</v>
      </c>
      <c r="H1565" t="s">
        <v>7</v>
      </c>
      <c r="I1565" t="s">
        <v>7</v>
      </c>
      <c r="J1565" t="s">
        <v>7</v>
      </c>
      <c r="K1565" t="s">
        <v>1</v>
      </c>
      <c r="L1565" s="16">
        <v>0</v>
      </c>
      <c r="M1565" s="16">
        <v>0</v>
      </c>
      <c r="N1565" s="16">
        <v>0</v>
      </c>
      <c r="O1565" s="16">
        <v>1</v>
      </c>
      <c r="P1565" s="16">
        <v>1</v>
      </c>
    </row>
    <row r="1566" spans="1:16" x14ac:dyDescent="0.2">
      <c r="A1566" t="s">
        <v>3402</v>
      </c>
      <c r="B1566" t="s">
        <v>47</v>
      </c>
      <c r="C1566" s="16">
        <v>10</v>
      </c>
      <c r="D1566" s="16">
        <v>9</v>
      </c>
      <c r="E1566" s="16">
        <v>21</v>
      </c>
      <c r="F1566" t="s">
        <v>1670</v>
      </c>
      <c r="G1566" t="s">
        <v>6</v>
      </c>
      <c r="H1566" t="s">
        <v>7</v>
      </c>
      <c r="I1566" t="s">
        <v>7</v>
      </c>
      <c r="J1566" t="s">
        <v>7</v>
      </c>
      <c r="K1566" t="s">
        <v>10</v>
      </c>
      <c r="L1566" s="16">
        <v>0</v>
      </c>
      <c r="M1566" s="16">
        <v>0</v>
      </c>
      <c r="N1566" s="16">
        <v>0</v>
      </c>
      <c r="O1566" s="16">
        <v>1</v>
      </c>
      <c r="P1566" s="16">
        <v>4</v>
      </c>
    </row>
    <row r="1567" spans="1:16" x14ac:dyDescent="0.2">
      <c r="A1567" t="s">
        <v>3403</v>
      </c>
      <c r="B1567" t="s">
        <v>996</v>
      </c>
      <c r="C1567" s="16">
        <v>501</v>
      </c>
      <c r="D1567" s="16">
        <v>158</v>
      </c>
      <c r="E1567" s="16">
        <v>1</v>
      </c>
      <c r="F1567" t="s">
        <v>2952</v>
      </c>
      <c r="G1567" t="s">
        <v>7</v>
      </c>
      <c r="H1567" t="s">
        <v>7</v>
      </c>
      <c r="I1567" t="s">
        <v>7</v>
      </c>
      <c r="J1567" t="s">
        <v>7</v>
      </c>
      <c r="K1567" t="s">
        <v>10</v>
      </c>
      <c r="L1567" s="16">
        <v>0</v>
      </c>
      <c r="M1567" s="16">
        <v>0</v>
      </c>
      <c r="N1567" s="16">
        <v>0</v>
      </c>
      <c r="O1567" s="16">
        <v>1</v>
      </c>
      <c r="P1567" s="16">
        <v>3</v>
      </c>
    </row>
    <row r="1568" spans="1:16" x14ac:dyDescent="0.2">
      <c r="A1568" t="s">
        <v>3404</v>
      </c>
      <c r="B1568" t="s">
        <v>270</v>
      </c>
      <c r="C1568" s="16">
        <v>43</v>
      </c>
      <c r="D1568" s="16">
        <v>38</v>
      </c>
      <c r="E1568" s="16">
        <v>10</v>
      </c>
      <c r="F1568" t="s">
        <v>2952</v>
      </c>
      <c r="G1568" t="s">
        <v>7</v>
      </c>
      <c r="H1568" t="s">
        <v>7</v>
      </c>
      <c r="I1568" t="s">
        <v>7</v>
      </c>
      <c r="J1568" t="s">
        <v>7</v>
      </c>
      <c r="K1568" t="s">
        <v>10</v>
      </c>
      <c r="L1568" s="16">
        <v>1</v>
      </c>
      <c r="M1568" s="16">
        <v>0</v>
      </c>
      <c r="N1568" s="16">
        <v>0</v>
      </c>
      <c r="O1568" s="16">
        <v>0</v>
      </c>
      <c r="P1568" s="16">
        <v>4</v>
      </c>
    </row>
    <row r="1569" spans="1:16" x14ac:dyDescent="0.2">
      <c r="A1569" t="s">
        <v>3405</v>
      </c>
      <c r="B1569" t="s">
        <v>339</v>
      </c>
      <c r="C1569" s="16">
        <v>64</v>
      </c>
      <c r="D1569" s="16">
        <v>62</v>
      </c>
      <c r="E1569" s="16">
        <v>3</v>
      </c>
      <c r="F1569" t="s">
        <v>1670</v>
      </c>
      <c r="G1569" t="s">
        <v>6</v>
      </c>
      <c r="H1569" t="s">
        <v>6</v>
      </c>
      <c r="I1569" t="s">
        <v>6</v>
      </c>
      <c r="J1569" t="s">
        <v>7</v>
      </c>
      <c r="K1569" t="s">
        <v>1</v>
      </c>
      <c r="L1569" s="16">
        <v>1</v>
      </c>
      <c r="M1569" s="16">
        <v>0</v>
      </c>
      <c r="N1569" s="16">
        <v>0</v>
      </c>
      <c r="O1569" s="16">
        <v>0</v>
      </c>
      <c r="P1569" s="16">
        <v>4</v>
      </c>
    </row>
    <row r="1570" spans="1:16" x14ac:dyDescent="0.2">
      <c r="A1570" t="s">
        <v>3406</v>
      </c>
      <c r="B1570" t="s">
        <v>1310</v>
      </c>
      <c r="C1570" s="16">
        <v>1059</v>
      </c>
      <c r="D1570" s="16">
        <v>497</v>
      </c>
      <c r="E1570" s="16">
        <v>1</v>
      </c>
      <c r="F1570" t="s">
        <v>2952</v>
      </c>
      <c r="G1570" t="s">
        <v>7</v>
      </c>
      <c r="H1570" t="s">
        <v>7</v>
      </c>
      <c r="I1570" t="s">
        <v>7</v>
      </c>
      <c r="J1570" t="s">
        <v>7</v>
      </c>
      <c r="K1570" t="s">
        <v>10</v>
      </c>
      <c r="L1570" s="16">
        <v>0</v>
      </c>
      <c r="M1570" s="16">
        <v>0</v>
      </c>
      <c r="N1570" s="16">
        <v>0</v>
      </c>
      <c r="O1570" s="16">
        <v>1</v>
      </c>
      <c r="P1570" s="16">
        <v>4</v>
      </c>
    </row>
    <row r="1571" spans="1:16" x14ac:dyDescent="0.2">
      <c r="A1571" t="s">
        <v>3407</v>
      </c>
      <c r="B1571" t="s">
        <v>1309</v>
      </c>
      <c r="C1571" s="16">
        <v>1115</v>
      </c>
      <c r="D1571" s="16">
        <v>917</v>
      </c>
      <c r="E1571" s="16">
        <v>1</v>
      </c>
      <c r="F1571" t="s">
        <v>2952</v>
      </c>
      <c r="G1571" t="s">
        <v>7</v>
      </c>
      <c r="H1571" t="s">
        <v>7</v>
      </c>
      <c r="I1571" t="s">
        <v>7</v>
      </c>
      <c r="J1571" t="s">
        <v>7</v>
      </c>
      <c r="K1571" t="s">
        <v>10</v>
      </c>
      <c r="L1571" s="16">
        <v>0</v>
      </c>
      <c r="M1571" s="16">
        <v>0</v>
      </c>
      <c r="N1571" s="16">
        <v>1</v>
      </c>
      <c r="O1571" s="16">
        <v>0</v>
      </c>
      <c r="P1571" s="16">
        <v>1</v>
      </c>
    </row>
    <row r="1572" spans="1:16" x14ac:dyDescent="0.2">
      <c r="A1572" t="s">
        <v>3408</v>
      </c>
      <c r="B1572" t="s">
        <v>1308</v>
      </c>
      <c r="C1572" s="16">
        <v>706</v>
      </c>
      <c r="D1572" s="16">
        <v>916</v>
      </c>
      <c r="E1572" s="16">
        <v>1</v>
      </c>
      <c r="F1572" t="s">
        <v>2952</v>
      </c>
      <c r="G1572" t="s">
        <v>7</v>
      </c>
      <c r="H1572" t="s">
        <v>7</v>
      </c>
      <c r="I1572" t="s">
        <v>7</v>
      </c>
      <c r="J1572" t="s">
        <v>7</v>
      </c>
      <c r="K1572" t="s">
        <v>1</v>
      </c>
      <c r="L1572" s="16">
        <v>1</v>
      </c>
      <c r="M1572" s="16">
        <v>0</v>
      </c>
      <c r="N1572" s="16">
        <v>0</v>
      </c>
      <c r="O1572" s="16">
        <v>0</v>
      </c>
      <c r="P1572" s="16">
        <v>2</v>
      </c>
    </row>
    <row r="1573" spans="1:16" x14ac:dyDescent="0.2">
      <c r="A1573" t="s">
        <v>3409</v>
      </c>
      <c r="B1573" t="s">
        <v>492</v>
      </c>
      <c r="C1573" s="16">
        <v>120</v>
      </c>
      <c r="D1573" s="16">
        <v>118</v>
      </c>
      <c r="E1573" s="16">
        <v>4</v>
      </c>
      <c r="F1573" t="s">
        <v>2952</v>
      </c>
      <c r="G1573" t="s">
        <v>8</v>
      </c>
      <c r="H1573" t="s">
        <v>8</v>
      </c>
      <c r="I1573" t="s">
        <v>8</v>
      </c>
      <c r="J1573" t="s">
        <v>8</v>
      </c>
      <c r="K1573" t="s">
        <v>1</v>
      </c>
      <c r="L1573" s="16">
        <v>1</v>
      </c>
      <c r="M1573" s="16">
        <v>0</v>
      </c>
      <c r="N1573" s="16">
        <v>0</v>
      </c>
      <c r="O1573" s="16">
        <v>0</v>
      </c>
      <c r="P1573" s="16">
        <v>1</v>
      </c>
    </row>
    <row r="1574" spans="1:16" x14ac:dyDescent="0.2">
      <c r="A1574" t="s">
        <v>3410</v>
      </c>
      <c r="B1574" t="s">
        <v>229</v>
      </c>
      <c r="C1574" s="16">
        <v>36</v>
      </c>
      <c r="D1574" s="16">
        <v>32</v>
      </c>
      <c r="E1574" s="16">
        <v>4</v>
      </c>
      <c r="F1574" t="s">
        <v>2952</v>
      </c>
      <c r="G1574" t="s">
        <v>7</v>
      </c>
      <c r="H1574" t="s">
        <v>7</v>
      </c>
      <c r="I1574" t="s">
        <v>7</v>
      </c>
      <c r="J1574" t="s">
        <v>7</v>
      </c>
      <c r="K1574" t="s">
        <v>10</v>
      </c>
      <c r="L1574" s="16">
        <v>1</v>
      </c>
      <c r="M1574" s="16">
        <v>0</v>
      </c>
      <c r="N1574" s="16">
        <v>0</v>
      </c>
      <c r="O1574" s="16">
        <v>0</v>
      </c>
      <c r="P1574" s="16">
        <v>4</v>
      </c>
    </row>
    <row r="1575" spans="1:16" x14ac:dyDescent="0.2">
      <c r="A1575" t="s">
        <v>3411</v>
      </c>
      <c r="B1575" t="s">
        <v>105</v>
      </c>
      <c r="C1575" s="16">
        <v>15</v>
      </c>
      <c r="D1575" s="16">
        <v>13</v>
      </c>
      <c r="E1575" s="16">
        <v>57</v>
      </c>
      <c r="F1575" t="s">
        <v>1670</v>
      </c>
      <c r="G1575" t="s">
        <v>7</v>
      </c>
      <c r="H1575" t="s">
        <v>7</v>
      </c>
      <c r="I1575" t="s">
        <v>7</v>
      </c>
      <c r="J1575" t="s">
        <v>7</v>
      </c>
      <c r="K1575" t="s">
        <v>10</v>
      </c>
      <c r="L1575" s="16">
        <v>1</v>
      </c>
      <c r="M1575" s="16">
        <v>0</v>
      </c>
      <c r="N1575" s="16">
        <v>0</v>
      </c>
      <c r="O1575" s="16">
        <v>0</v>
      </c>
      <c r="P1575" s="16">
        <v>4</v>
      </c>
    </row>
    <row r="1576" spans="1:16" x14ac:dyDescent="0.2">
      <c r="A1576" t="s">
        <v>3412</v>
      </c>
      <c r="B1576" t="s">
        <v>877</v>
      </c>
      <c r="C1576" s="16">
        <v>906</v>
      </c>
      <c r="D1576" s="16">
        <v>607</v>
      </c>
      <c r="E1576" s="16">
        <v>1</v>
      </c>
      <c r="F1576" t="s">
        <v>2952</v>
      </c>
      <c r="G1576" t="s">
        <v>8</v>
      </c>
      <c r="H1576" t="s">
        <v>8</v>
      </c>
      <c r="I1576" t="s">
        <v>8</v>
      </c>
      <c r="J1576" t="s">
        <v>7</v>
      </c>
      <c r="K1576" t="s">
        <v>1</v>
      </c>
      <c r="L1576" s="16">
        <v>1</v>
      </c>
      <c r="M1576" s="16">
        <v>0</v>
      </c>
      <c r="N1576" s="16">
        <v>0</v>
      </c>
      <c r="O1576" s="16">
        <v>0</v>
      </c>
      <c r="P1576" s="16">
        <v>3</v>
      </c>
    </row>
    <row r="1577" spans="1:16" x14ac:dyDescent="0.2">
      <c r="A1577" t="s">
        <v>3413</v>
      </c>
      <c r="B1577" t="s">
        <v>755</v>
      </c>
      <c r="C1577" s="16">
        <v>404</v>
      </c>
      <c r="D1577" s="16">
        <v>695</v>
      </c>
      <c r="E1577" s="16">
        <v>1</v>
      </c>
      <c r="F1577" t="s">
        <v>2952</v>
      </c>
      <c r="G1577" t="s">
        <v>8</v>
      </c>
      <c r="H1577" t="s">
        <v>8</v>
      </c>
      <c r="I1577" t="s">
        <v>8</v>
      </c>
      <c r="J1577" t="s">
        <v>8</v>
      </c>
      <c r="K1577" t="s">
        <v>10</v>
      </c>
      <c r="L1577" s="16">
        <v>0</v>
      </c>
      <c r="M1577" s="16">
        <v>0</v>
      </c>
      <c r="N1577" s="16">
        <v>0</v>
      </c>
      <c r="O1577" s="16">
        <v>1</v>
      </c>
      <c r="P1577" s="16">
        <v>3</v>
      </c>
    </row>
    <row r="1578" spans="1:16" x14ac:dyDescent="0.2">
      <c r="A1578" t="s">
        <v>3414</v>
      </c>
      <c r="B1578" t="s">
        <v>1040</v>
      </c>
      <c r="C1578" s="16">
        <v>1106</v>
      </c>
      <c r="D1578" s="16">
        <v>912</v>
      </c>
      <c r="E1578" s="16">
        <v>1</v>
      </c>
      <c r="F1578" t="s">
        <v>2952</v>
      </c>
      <c r="G1578" t="s">
        <v>7</v>
      </c>
      <c r="H1578" t="s">
        <v>7</v>
      </c>
      <c r="I1578" t="s">
        <v>7</v>
      </c>
      <c r="J1578" t="s">
        <v>7</v>
      </c>
      <c r="K1578" t="s">
        <v>10</v>
      </c>
      <c r="L1578" s="16">
        <v>1</v>
      </c>
      <c r="M1578" s="16">
        <v>0</v>
      </c>
      <c r="N1578" s="16">
        <v>0</v>
      </c>
      <c r="O1578" s="16">
        <v>0</v>
      </c>
      <c r="P1578" s="16">
        <v>1</v>
      </c>
    </row>
    <row r="1579" spans="1:16" x14ac:dyDescent="0.2">
      <c r="A1579" t="s">
        <v>3415</v>
      </c>
      <c r="B1579" t="s">
        <v>614</v>
      </c>
      <c r="C1579" s="16">
        <v>24</v>
      </c>
      <c r="D1579" s="16">
        <v>27</v>
      </c>
      <c r="E1579" s="16">
        <v>12</v>
      </c>
      <c r="F1579" t="s">
        <v>1670</v>
      </c>
      <c r="G1579" t="s">
        <v>7</v>
      </c>
      <c r="H1579" t="s">
        <v>7</v>
      </c>
      <c r="I1579" t="s">
        <v>7</v>
      </c>
      <c r="J1579" t="s">
        <v>7</v>
      </c>
      <c r="K1579" t="s">
        <v>1</v>
      </c>
      <c r="L1579" s="16">
        <v>1</v>
      </c>
      <c r="M1579" s="16">
        <v>0</v>
      </c>
      <c r="N1579" s="16">
        <v>0</v>
      </c>
      <c r="O1579" s="16">
        <v>0</v>
      </c>
      <c r="P1579" s="16">
        <v>3</v>
      </c>
    </row>
    <row r="1580" spans="1:16" x14ac:dyDescent="0.2">
      <c r="A1580" t="s">
        <v>3416</v>
      </c>
      <c r="B1580" t="s">
        <v>27</v>
      </c>
      <c r="C1580" s="16">
        <v>5</v>
      </c>
      <c r="D1580" s="16">
        <v>4</v>
      </c>
      <c r="E1580" s="16">
        <v>3</v>
      </c>
      <c r="F1580" t="s">
        <v>2952</v>
      </c>
      <c r="G1580" t="s">
        <v>7</v>
      </c>
      <c r="H1580" t="s">
        <v>7</v>
      </c>
      <c r="I1580" t="s">
        <v>7</v>
      </c>
      <c r="J1580" t="s">
        <v>7</v>
      </c>
      <c r="K1580" t="s">
        <v>1</v>
      </c>
      <c r="L1580" s="16">
        <v>1</v>
      </c>
      <c r="M1580" s="16">
        <v>0</v>
      </c>
      <c r="N1580" s="16">
        <v>0</v>
      </c>
      <c r="O1580" s="16">
        <v>0</v>
      </c>
      <c r="P1580" s="16">
        <v>3</v>
      </c>
    </row>
    <row r="1581" spans="1:16" x14ac:dyDescent="0.2">
      <c r="A1581" t="s">
        <v>3417</v>
      </c>
      <c r="B1581" t="s">
        <v>1098</v>
      </c>
      <c r="C1581" s="16">
        <v>511</v>
      </c>
      <c r="D1581" s="16">
        <v>501</v>
      </c>
      <c r="E1581" s="16">
        <v>1</v>
      </c>
      <c r="F1581" t="s">
        <v>2952</v>
      </c>
      <c r="G1581" t="s">
        <v>8</v>
      </c>
      <c r="H1581" t="s">
        <v>8</v>
      </c>
      <c r="I1581" t="s">
        <v>8</v>
      </c>
      <c r="J1581" t="s">
        <v>8</v>
      </c>
      <c r="K1581" t="s">
        <v>1</v>
      </c>
      <c r="L1581" s="16">
        <v>1</v>
      </c>
      <c r="M1581" s="16">
        <v>0</v>
      </c>
      <c r="N1581" s="16">
        <v>0</v>
      </c>
      <c r="O1581" s="16">
        <v>0</v>
      </c>
      <c r="P1581" s="16">
        <v>3</v>
      </c>
    </row>
    <row r="1582" spans="1:16" x14ac:dyDescent="0.2">
      <c r="A1582" t="s">
        <v>3418</v>
      </c>
      <c r="B1582" t="s">
        <v>753</v>
      </c>
      <c r="C1582" s="16">
        <v>406</v>
      </c>
      <c r="D1582" s="16">
        <v>301</v>
      </c>
      <c r="E1582" s="16">
        <v>1</v>
      </c>
      <c r="F1582" t="s">
        <v>2952</v>
      </c>
      <c r="G1582" t="s">
        <v>7</v>
      </c>
      <c r="H1582" t="s">
        <v>7</v>
      </c>
      <c r="I1582" t="s">
        <v>7</v>
      </c>
      <c r="J1582" t="s">
        <v>7</v>
      </c>
      <c r="K1582" t="s">
        <v>10</v>
      </c>
      <c r="L1582" s="16">
        <v>1</v>
      </c>
      <c r="M1582" s="16">
        <v>0</v>
      </c>
      <c r="N1582" s="16">
        <v>0</v>
      </c>
      <c r="O1582" s="16">
        <v>0</v>
      </c>
      <c r="P1582" s="16">
        <v>4</v>
      </c>
    </row>
    <row r="1583" spans="1:16" x14ac:dyDescent="0.2">
      <c r="A1583" t="s">
        <v>3419</v>
      </c>
      <c r="B1583" t="s">
        <v>1139</v>
      </c>
      <c r="C1583" s="16">
        <v>592</v>
      </c>
      <c r="D1583" s="16">
        <v>1216</v>
      </c>
      <c r="E1583" s="16">
        <v>1</v>
      </c>
      <c r="F1583" t="s">
        <v>2952</v>
      </c>
      <c r="G1583" t="s">
        <v>7</v>
      </c>
      <c r="H1583" t="s">
        <v>7</v>
      </c>
      <c r="I1583" t="s">
        <v>7</v>
      </c>
      <c r="J1583" t="s">
        <v>7</v>
      </c>
      <c r="K1583" t="s">
        <v>1</v>
      </c>
      <c r="L1583" s="16">
        <v>0</v>
      </c>
      <c r="M1583" s="16">
        <v>1</v>
      </c>
      <c r="N1583" s="16">
        <v>0</v>
      </c>
      <c r="O1583" s="16">
        <v>0</v>
      </c>
      <c r="P1583" s="16">
        <v>4</v>
      </c>
    </row>
    <row r="1584" spans="1:16" x14ac:dyDescent="0.2">
      <c r="A1584" t="s">
        <v>3420</v>
      </c>
      <c r="B1584" t="s">
        <v>1638</v>
      </c>
      <c r="C1584" s="16">
        <v>351</v>
      </c>
      <c r="D1584" s="16">
        <v>1035</v>
      </c>
      <c r="E1584" s="16">
        <v>1</v>
      </c>
      <c r="F1584" t="s">
        <v>2952</v>
      </c>
      <c r="G1584" t="s">
        <v>7</v>
      </c>
      <c r="H1584" t="s">
        <v>7</v>
      </c>
      <c r="I1584" t="s">
        <v>7</v>
      </c>
      <c r="J1584" t="s">
        <v>7</v>
      </c>
      <c r="K1584" t="s">
        <v>1</v>
      </c>
      <c r="L1584" s="16">
        <v>1</v>
      </c>
      <c r="M1584" s="16">
        <v>0</v>
      </c>
      <c r="N1584" s="16">
        <v>0</v>
      </c>
      <c r="O1584" s="16">
        <v>0</v>
      </c>
      <c r="P1584" s="16">
        <v>3</v>
      </c>
    </row>
    <row r="1585" spans="1:16" x14ac:dyDescent="0.2">
      <c r="A1585" t="s">
        <v>3421</v>
      </c>
      <c r="B1585" t="s">
        <v>515</v>
      </c>
      <c r="C1585" s="16">
        <v>126</v>
      </c>
      <c r="D1585" s="16">
        <v>123</v>
      </c>
      <c r="E1585" s="16">
        <v>6</v>
      </c>
      <c r="F1585" t="s">
        <v>2952</v>
      </c>
      <c r="G1585" t="s">
        <v>8</v>
      </c>
      <c r="H1585" t="s">
        <v>8</v>
      </c>
      <c r="I1585" t="s">
        <v>8</v>
      </c>
      <c r="J1585" t="s">
        <v>8</v>
      </c>
      <c r="K1585" t="s">
        <v>1</v>
      </c>
      <c r="L1585" s="16">
        <v>0</v>
      </c>
      <c r="M1585" s="16">
        <v>0</v>
      </c>
      <c r="N1585" s="16">
        <v>0</v>
      </c>
      <c r="O1585" s="16">
        <v>1</v>
      </c>
      <c r="P1585" s="16">
        <v>3</v>
      </c>
    </row>
    <row r="1586" spans="1:16" x14ac:dyDescent="0.2">
      <c r="A1586" t="s">
        <v>3422</v>
      </c>
      <c r="B1586" t="s">
        <v>22</v>
      </c>
      <c r="C1586" s="16">
        <v>3</v>
      </c>
      <c r="D1586" s="16">
        <v>2</v>
      </c>
      <c r="E1586" s="16">
        <v>2</v>
      </c>
      <c r="F1586" t="s">
        <v>2952</v>
      </c>
      <c r="G1586" t="s">
        <v>7</v>
      </c>
      <c r="H1586" t="s">
        <v>7</v>
      </c>
      <c r="I1586" t="s">
        <v>7</v>
      </c>
      <c r="J1586" t="s">
        <v>7</v>
      </c>
      <c r="K1586" t="s">
        <v>1</v>
      </c>
      <c r="L1586" s="16">
        <v>1</v>
      </c>
      <c r="M1586" s="16">
        <v>0</v>
      </c>
      <c r="N1586" s="16">
        <v>0</v>
      </c>
      <c r="O1586" s="16">
        <v>0</v>
      </c>
      <c r="P1586" s="16">
        <v>4</v>
      </c>
    </row>
    <row r="1587" spans="1:16" x14ac:dyDescent="0.2">
      <c r="A1587" t="s">
        <v>3423</v>
      </c>
      <c r="B1587" t="s">
        <v>349</v>
      </c>
      <c r="C1587" s="16">
        <v>67</v>
      </c>
      <c r="D1587" s="16">
        <v>90</v>
      </c>
      <c r="E1587" s="16">
        <v>4</v>
      </c>
      <c r="F1587" t="s">
        <v>1670</v>
      </c>
      <c r="G1587" t="s">
        <v>8</v>
      </c>
      <c r="H1587" t="s">
        <v>8</v>
      </c>
      <c r="I1587" t="s">
        <v>8</v>
      </c>
      <c r="J1587" t="s">
        <v>8</v>
      </c>
      <c r="K1587" t="s">
        <v>10</v>
      </c>
      <c r="L1587" s="16">
        <v>0</v>
      </c>
      <c r="M1587" s="16">
        <v>0</v>
      </c>
      <c r="N1587" s="16">
        <v>0</v>
      </c>
      <c r="O1587" s="16">
        <v>1</v>
      </c>
      <c r="P1587" s="16">
        <v>4</v>
      </c>
    </row>
    <row r="1588" spans="1:16" x14ac:dyDescent="0.2">
      <c r="A1588" t="s">
        <v>3424</v>
      </c>
      <c r="B1588" t="s">
        <v>1331</v>
      </c>
      <c r="C1588" s="16">
        <v>938</v>
      </c>
      <c r="D1588" s="16">
        <v>683</v>
      </c>
      <c r="E1588" s="16">
        <v>1</v>
      </c>
      <c r="F1588" t="s">
        <v>1670</v>
      </c>
      <c r="G1588" t="s">
        <v>7</v>
      </c>
      <c r="H1588" t="s">
        <v>7</v>
      </c>
      <c r="I1588" t="s">
        <v>7</v>
      </c>
      <c r="J1588" t="s">
        <v>7</v>
      </c>
      <c r="K1588" t="s">
        <v>1</v>
      </c>
      <c r="L1588" s="16">
        <v>1</v>
      </c>
      <c r="M1588" s="16">
        <v>0</v>
      </c>
      <c r="N1588" s="16">
        <v>0</v>
      </c>
      <c r="O1588" s="16">
        <v>0</v>
      </c>
      <c r="P1588" s="16">
        <v>3</v>
      </c>
    </row>
    <row r="1589" spans="1:16" x14ac:dyDescent="0.2">
      <c r="A1589" t="s">
        <v>3425</v>
      </c>
      <c r="B1589" t="s">
        <v>31</v>
      </c>
      <c r="C1589" s="16">
        <v>7</v>
      </c>
      <c r="D1589" s="16">
        <v>6</v>
      </c>
      <c r="E1589" s="16">
        <v>2</v>
      </c>
      <c r="F1589" t="s">
        <v>2952</v>
      </c>
      <c r="G1589" t="s">
        <v>8</v>
      </c>
      <c r="H1589" t="s">
        <v>8</v>
      </c>
      <c r="I1589" t="s">
        <v>8</v>
      </c>
      <c r="J1589" t="s">
        <v>8</v>
      </c>
      <c r="K1589" t="s">
        <v>10</v>
      </c>
      <c r="L1589" s="16">
        <v>1</v>
      </c>
      <c r="M1589" s="16">
        <v>0</v>
      </c>
      <c r="N1589" s="16">
        <v>0</v>
      </c>
      <c r="O1589" s="16">
        <v>0</v>
      </c>
      <c r="P1589" s="16">
        <v>1</v>
      </c>
    </row>
    <row r="1590" spans="1:16" x14ac:dyDescent="0.2">
      <c r="A1590" t="s">
        <v>3426</v>
      </c>
      <c r="B1590" t="s">
        <v>1339</v>
      </c>
      <c r="C1590" s="16">
        <v>555</v>
      </c>
      <c r="D1590" s="16">
        <v>216</v>
      </c>
      <c r="E1590" s="16">
        <v>1</v>
      </c>
      <c r="F1590" t="s">
        <v>2952</v>
      </c>
      <c r="G1590" t="s">
        <v>7</v>
      </c>
      <c r="H1590" t="s">
        <v>7</v>
      </c>
      <c r="I1590" t="s">
        <v>7</v>
      </c>
      <c r="J1590" t="s">
        <v>7</v>
      </c>
      <c r="K1590" t="s">
        <v>1</v>
      </c>
      <c r="L1590" s="16">
        <v>0</v>
      </c>
      <c r="M1590" s="16">
        <v>0</v>
      </c>
      <c r="N1590" s="16">
        <v>0</v>
      </c>
      <c r="O1590" s="16">
        <v>1</v>
      </c>
      <c r="P1590" s="16">
        <v>3</v>
      </c>
    </row>
    <row r="1591" spans="1:16" x14ac:dyDescent="0.2">
      <c r="A1591" t="s">
        <v>3427</v>
      </c>
      <c r="B1591" t="s">
        <v>761</v>
      </c>
      <c r="C1591" s="16">
        <v>679</v>
      </c>
      <c r="D1591" s="16">
        <v>349</v>
      </c>
      <c r="E1591" s="16">
        <v>1</v>
      </c>
      <c r="F1591" t="s">
        <v>2952</v>
      </c>
      <c r="G1591" t="s">
        <v>7</v>
      </c>
      <c r="H1591" t="s">
        <v>7</v>
      </c>
      <c r="I1591" t="s">
        <v>7</v>
      </c>
      <c r="J1591" t="s">
        <v>7</v>
      </c>
      <c r="K1591" t="s">
        <v>1</v>
      </c>
      <c r="L1591" s="16">
        <v>1</v>
      </c>
      <c r="M1591" s="16">
        <v>0</v>
      </c>
      <c r="N1591" s="16">
        <v>1</v>
      </c>
      <c r="O1591" s="16">
        <v>0</v>
      </c>
      <c r="P1591" s="16">
        <v>3</v>
      </c>
    </row>
    <row r="1592" spans="1:16" x14ac:dyDescent="0.2">
      <c r="A1592" t="s">
        <v>3428</v>
      </c>
      <c r="B1592" t="s">
        <v>103</v>
      </c>
      <c r="C1592" s="16">
        <v>15</v>
      </c>
      <c r="D1592" s="16">
        <v>13</v>
      </c>
      <c r="E1592" s="16">
        <v>57</v>
      </c>
      <c r="F1592" t="s">
        <v>1670</v>
      </c>
      <c r="G1592" t="s">
        <v>8</v>
      </c>
      <c r="H1592" t="s">
        <v>8</v>
      </c>
      <c r="I1592" t="s">
        <v>8</v>
      </c>
      <c r="J1592" t="s">
        <v>8</v>
      </c>
      <c r="K1592" t="s">
        <v>1</v>
      </c>
      <c r="L1592" s="16">
        <v>1</v>
      </c>
      <c r="M1592" s="16">
        <v>0</v>
      </c>
      <c r="N1592" s="16">
        <v>0</v>
      </c>
      <c r="O1592" s="16">
        <v>0</v>
      </c>
      <c r="P1592" s="16">
        <v>4</v>
      </c>
    </row>
    <row r="1593" spans="1:16" x14ac:dyDescent="0.2">
      <c r="A1593" t="s">
        <v>3429</v>
      </c>
      <c r="B1593" t="s">
        <v>748</v>
      </c>
      <c r="C1593" s="16">
        <v>248</v>
      </c>
      <c r="D1593" s="16">
        <v>381</v>
      </c>
      <c r="E1593" s="16">
        <v>1</v>
      </c>
      <c r="F1593" t="s">
        <v>2952</v>
      </c>
      <c r="G1593" t="s">
        <v>7</v>
      </c>
      <c r="H1593" t="s">
        <v>7</v>
      </c>
      <c r="I1593" t="s">
        <v>7</v>
      </c>
      <c r="J1593" t="s">
        <v>7</v>
      </c>
      <c r="K1593" t="s">
        <v>1</v>
      </c>
      <c r="L1593" s="16">
        <v>1</v>
      </c>
      <c r="M1593" s="16">
        <v>0</v>
      </c>
      <c r="N1593" s="16">
        <v>0</v>
      </c>
      <c r="O1593" s="16">
        <v>0</v>
      </c>
      <c r="P1593" s="16">
        <v>3</v>
      </c>
    </row>
    <row r="1594" spans="1:16" x14ac:dyDescent="0.2">
      <c r="A1594" t="s">
        <v>3430</v>
      </c>
      <c r="B1594" t="s">
        <v>288</v>
      </c>
      <c r="C1594" s="16">
        <v>47</v>
      </c>
      <c r="D1594" s="16">
        <v>43</v>
      </c>
      <c r="E1594" s="16">
        <v>3</v>
      </c>
      <c r="F1594" t="s">
        <v>1670</v>
      </c>
      <c r="G1594" t="s">
        <v>8</v>
      </c>
      <c r="H1594" t="s">
        <v>8</v>
      </c>
      <c r="I1594" t="s">
        <v>8</v>
      </c>
      <c r="J1594" t="s">
        <v>8</v>
      </c>
      <c r="K1594" t="s">
        <v>10</v>
      </c>
      <c r="L1594" s="16">
        <v>1</v>
      </c>
      <c r="M1594" s="16">
        <v>0</v>
      </c>
      <c r="N1594" s="16">
        <v>0</v>
      </c>
      <c r="O1594" s="16">
        <v>0</v>
      </c>
      <c r="P1594" s="16">
        <v>3</v>
      </c>
    </row>
    <row r="1595" spans="1:16" x14ac:dyDescent="0.2">
      <c r="A1595" t="s">
        <v>3431</v>
      </c>
      <c r="B1595" t="s">
        <v>509</v>
      </c>
      <c r="C1595" s="16">
        <v>124</v>
      </c>
      <c r="D1595" s="16">
        <v>121</v>
      </c>
      <c r="E1595" s="16">
        <v>2</v>
      </c>
      <c r="F1595" t="s">
        <v>1670</v>
      </c>
      <c r="G1595" t="s">
        <v>7</v>
      </c>
      <c r="H1595" t="s">
        <v>7</v>
      </c>
      <c r="I1595" t="s">
        <v>7</v>
      </c>
      <c r="J1595" t="s">
        <v>7</v>
      </c>
      <c r="K1595" t="s">
        <v>1</v>
      </c>
      <c r="L1595" s="16">
        <v>1</v>
      </c>
      <c r="M1595" s="16">
        <v>0</v>
      </c>
      <c r="N1595" s="16">
        <v>0</v>
      </c>
      <c r="O1595" s="16">
        <v>0</v>
      </c>
      <c r="P1595" s="16">
        <v>3</v>
      </c>
    </row>
    <row r="1596" spans="1:16" x14ac:dyDescent="0.2">
      <c r="A1596" t="s">
        <v>3432</v>
      </c>
      <c r="B1596" t="s">
        <v>559</v>
      </c>
      <c r="C1596" s="16">
        <v>1026</v>
      </c>
      <c r="D1596" s="16">
        <v>343</v>
      </c>
      <c r="E1596" s="16">
        <v>1</v>
      </c>
      <c r="F1596" t="s">
        <v>2952</v>
      </c>
      <c r="G1596" t="s">
        <v>7</v>
      </c>
      <c r="H1596" t="s">
        <v>7</v>
      </c>
      <c r="I1596" t="s">
        <v>7</v>
      </c>
      <c r="J1596" t="s">
        <v>7</v>
      </c>
      <c r="K1596" t="s">
        <v>10</v>
      </c>
      <c r="L1596" s="16">
        <v>0</v>
      </c>
      <c r="M1596" s="16">
        <v>0</v>
      </c>
      <c r="N1596" s="16">
        <v>1</v>
      </c>
      <c r="O1596" s="16">
        <v>0</v>
      </c>
      <c r="P1596" s="16">
        <v>1</v>
      </c>
    </row>
    <row r="1597" spans="1:16" x14ac:dyDescent="0.2">
      <c r="A1597" t="s">
        <v>3433</v>
      </c>
      <c r="B1597" t="s">
        <v>372</v>
      </c>
      <c r="C1597" s="16">
        <v>70</v>
      </c>
      <c r="D1597" s="16">
        <v>68</v>
      </c>
      <c r="E1597" s="16">
        <v>4</v>
      </c>
      <c r="F1597" t="s">
        <v>2952</v>
      </c>
      <c r="G1597" t="s">
        <v>7</v>
      </c>
      <c r="H1597" t="s">
        <v>7</v>
      </c>
      <c r="I1597" t="s">
        <v>7</v>
      </c>
      <c r="J1597" t="s">
        <v>7</v>
      </c>
      <c r="K1597" t="s">
        <v>10</v>
      </c>
      <c r="L1597" s="16">
        <v>1</v>
      </c>
      <c r="M1597" s="16">
        <v>0</v>
      </c>
      <c r="N1597" s="16">
        <v>0</v>
      </c>
      <c r="O1597" s="16">
        <v>0</v>
      </c>
      <c r="P1597" s="16">
        <v>4</v>
      </c>
    </row>
    <row r="1598" spans="1:16" x14ac:dyDescent="0.2">
      <c r="A1598" t="s">
        <v>3434</v>
      </c>
      <c r="B1598" t="s">
        <v>958</v>
      </c>
      <c r="C1598" s="16">
        <v>1194</v>
      </c>
      <c r="D1598" s="16">
        <v>1073</v>
      </c>
      <c r="E1598" s="16">
        <v>1</v>
      </c>
      <c r="F1598" t="s">
        <v>2952</v>
      </c>
      <c r="G1598" t="s">
        <v>7</v>
      </c>
      <c r="H1598" t="s">
        <v>6</v>
      </c>
      <c r="I1598" t="s">
        <v>7</v>
      </c>
      <c r="J1598" t="s">
        <v>7</v>
      </c>
      <c r="K1598" t="s">
        <v>10</v>
      </c>
      <c r="L1598" s="16">
        <v>1</v>
      </c>
      <c r="M1598" s="16">
        <v>0</v>
      </c>
      <c r="N1598" s="16">
        <v>0</v>
      </c>
      <c r="O1598" s="16">
        <v>0</v>
      </c>
      <c r="P1598" s="16">
        <v>3</v>
      </c>
    </row>
    <row r="1599" spans="1:16" x14ac:dyDescent="0.2">
      <c r="A1599" t="s">
        <v>3435</v>
      </c>
      <c r="B1599" t="s">
        <v>1050</v>
      </c>
      <c r="C1599" s="16">
        <v>739</v>
      </c>
      <c r="D1599" s="16">
        <v>415</v>
      </c>
      <c r="E1599" s="16">
        <v>1</v>
      </c>
      <c r="F1599" t="s">
        <v>2952</v>
      </c>
      <c r="G1599" t="s">
        <v>7</v>
      </c>
      <c r="H1599" t="s">
        <v>7</v>
      </c>
      <c r="I1599" t="s">
        <v>7</v>
      </c>
      <c r="J1599" t="s">
        <v>7</v>
      </c>
      <c r="K1599" t="s">
        <v>10</v>
      </c>
      <c r="L1599" s="16">
        <v>0</v>
      </c>
      <c r="M1599" s="16">
        <v>0</v>
      </c>
      <c r="N1599" s="16">
        <v>0</v>
      </c>
      <c r="O1599" s="16">
        <v>1</v>
      </c>
      <c r="P1599" s="16">
        <v>3</v>
      </c>
    </row>
    <row r="1600" spans="1:16" x14ac:dyDescent="0.2">
      <c r="A1600" t="s">
        <v>3436</v>
      </c>
      <c r="B1600" t="s">
        <v>1263</v>
      </c>
      <c r="C1600" s="16">
        <v>453</v>
      </c>
      <c r="D1600" s="16">
        <v>879</v>
      </c>
      <c r="E1600" s="16">
        <v>1</v>
      </c>
      <c r="F1600" t="s">
        <v>2952</v>
      </c>
      <c r="G1600" t="s">
        <v>7</v>
      </c>
      <c r="H1600" t="s">
        <v>7</v>
      </c>
      <c r="I1600" t="s">
        <v>7</v>
      </c>
      <c r="J1600" t="s">
        <v>7</v>
      </c>
      <c r="K1600" t="s">
        <v>10</v>
      </c>
      <c r="L1600" s="16">
        <v>0</v>
      </c>
      <c r="M1600" s="16">
        <v>0</v>
      </c>
      <c r="N1600" s="16">
        <v>0</v>
      </c>
      <c r="O1600" s="16">
        <v>1</v>
      </c>
      <c r="P1600" s="16">
        <v>1</v>
      </c>
    </row>
    <row r="1601" spans="1:16" x14ac:dyDescent="0.2">
      <c r="A1601" t="s">
        <v>3437</v>
      </c>
      <c r="B1601" t="s">
        <v>1417</v>
      </c>
      <c r="C1601" s="16">
        <v>934</v>
      </c>
      <c r="D1601" s="16">
        <v>897</v>
      </c>
      <c r="E1601" s="16">
        <v>1</v>
      </c>
      <c r="F1601" t="s">
        <v>2952</v>
      </c>
      <c r="G1601" t="s">
        <v>7</v>
      </c>
      <c r="H1601" t="s">
        <v>7</v>
      </c>
      <c r="I1601" t="s">
        <v>7</v>
      </c>
      <c r="J1601" t="s">
        <v>7</v>
      </c>
      <c r="K1601" t="s">
        <v>10</v>
      </c>
      <c r="L1601" s="16">
        <v>0</v>
      </c>
      <c r="M1601" s="16">
        <v>0</v>
      </c>
      <c r="N1601" s="16">
        <v>0</v>
      </c>
      <c r="O1601" s="16">
        <v>1</v>
      </c>
      <c r="P1601" s="16">
        <v>2</v>
      </c>
    </row>
    <row r="1602" spans="1:16" x14ac:dyDescent="0.2">
      <c r="A1602" t="s">
        <v>3438</v>
      </c>
      <c r="B1602" t="s">
        <v>691</v>
      </c>
      <c r="C1602" s="16">
        <v>878</v>
      </c>
      <c r="D1602" s="16">
        <v>874</v>
      </c>
      <c r="E1602" s="16">
        <v>1</v>
      </c>
      <c r="F1602" t="s">
        <v>2952</v>
      </c>
      <c r="G1602" t="s">
        <v>7</v>
      </c>
      <c r="H1602" t="s">
        <v>7</v>
      </c>
      <c r="I1602" t="s">
        <v>7</v>
      </c>
      <c r="J1602" t="s">
        <v>7</v>
      </c>
      <c r="K1602" t="s">
        <v>1</v>
      </c>
      <c r="L1602" s="16">
        <v>0</v>
      </c>
      <c r="M1602" s="16">
        <v>0</v>
      </c>
      <c r="N1602" s="16">
        <v>0</v>
      </c>
      <c r="O1602" s="16">
        <v>1</v>
      </c>
      <c r="P1602" s="16">
        <v>4</v>
      </c>
    </row>
    <row r="1603" spans="1:16" x14ac:dyDescent="0.2">
      <c r="A1603" t="s">
        <v>3439</v>
      </c>
      <c r="B1603" t="s">
        <v>1177</v>
      </c>
      <c r="C1603" s="16">
        <v>1051</v>
      </c>
      <c r="D1603" s="16">
        <v>614</v>
      </c>
      <c r="E1603" s="16">
        <v>1</v>
      </c>
      <c r="F1603" t="s">
        <v>1670</v>
      </c>
      <c r="G1603" t="s">
        <v>7</v>
      </c>
      <c r="H1603" t="s">
        <v>7</v>
      </c>
      <c r="I1603" t="s">
        <v>7</v>
      </c>
      <c r="J1603" t="s">
        <v>7</v>
      </c>
      <c r="K1603" t="s">
        <v>1</v>
      </c>
      <c r="L1603" s="16">
        <v>1</v>
      </c>
      <c r="M1603" s="16">
        <v>0</v>
      </c>
      <c r="N1603" s="16">
        <v>0</v>
      </c>
      <c r="O1603" s="16">
        <v>0</v>
      </c>
      <c r="P1603" s="16">
        <v>3</v>
      </c>
    </row>
    <row r="1604" spans="1:16" x14ac:dyDescent="0.2">
      <c r="A1604" t="s">
        <v>3440</v>
      </c>
      <c r="B1604" t="s">
        <v>108</v>
      </c>
      <c r="C1604" s="16">
        <v>15</v>
      </c>
      <c r="D1604" s="16">
        <v>13</v>
      </c>
      <c r="E1604" s="16">
        <v>57</v>
      </c>
      <c r="F1604" t="s">
        <v>1670</v>
      </c>
      <c r="G1604" t="s">
        <v>7</v>
      </c>
      <c r="H1604" t="s">
        <v>8</v>
      </c>
      <c r="I1604" t="s">
        <v>7</v>
      </c>
      <c r="J1604" t="s">
        <v>7</v>
      </c>
      <c r="K1604" t="s">
        <v>1</v>
      </c>
      <c r="L1604" s="16">
        <v>1</v>
      </c>
      <c r="M1604" s="16">
        <v>0</v>
      </c>
      <c r="N1604" s="16">
        <v>0</v>
      </c>
      <c r="O1604" s="16">
        <v>0</v>
      </c>
      <c r="P1604" s="16">
        <v>4</v>
      </c>
    </row>
    <row r="1605" spans="1:16" x14ac:dyDescent="0.2">
      <c r="A1605" t="s">
        <v>3441</v>
      </c>
      <c r="B1605" t="s">
        <v>1429</v>
      </c>
      <c r="C1605" s="16">
        <v>440</v>
      </c>
      <c r="D1605" s="16">
        <v>1165</v>
      </c>
      <c r="E1605" s="16">
        <v>1</v>
      </c>
      <c r="F1605" t="s">
        <v>1670</v>
      </c>
      <c r="G1605" t="s">
        <v>7</v>
      </c>
      <c r="H1605" t="s">
        <v>7</v>
      </c>
      <c r="I1605" t="s">
        <v>7</v>
      </c>
      <c r="J1605" t="s">
        <v>7</v>
      </c>
      <c r="K1605" t="s">
        <v>1</v>
      </c>
      <c r="L1605" s="16">
        <v>1</v>
      </c>
      <c r="M1605" s="16">
        <v>0</v>
      </c>
      <c r="N1605" s="16">
        <v>0</v>
      </c>
      <c r="O1605" s="16">
        <v>0</v>
      </c>
      <c r="P1605" s="16">
        <v>3</v>
      </c>
    </row>
    <row r="1606" spans="1:16" x14ac:dyDescent="0.2">
      <c r="A1606" t="s">
        <v>3442</v>
      </c>
      <c r="B1606" t="s">
        <v>1521</v>
      </c>
      <c r="C1606" s="16">
        <v>649</v>
      </c>
      <c r="D1606" s="16">
        <v>354</v>
      </c>
      <c r="E1606" s="16">
        <v>1</v>
      </c>
      <c r="F1606" t="s">
        <v>2952</v>
      </c>
      <c r="G1606" t="s">
        <v>8</v>
      </c>
      <c r="H1606" t="s">
        <v>8</v>
      </c>
      <c r="I1606" t="s">
        <v>8</v>
      </c>
      <c r="J1606" t="s">
        <v>8</v>
      </c>
      <c r="K1606" t="s">
        <v>1</v>
      </c>
      <c r="L1606" s="16">
        <v>1</v>
      </c>
      <c r="M1606" s="16">
        <v>0</v>
      </c>
      <c r="N1606" s="16">
        <v>0</v>
      </c>
      <c r="O1606" s="16">
        <v>0</v>
      </c>
      <c r="P1606" s="16">
        <v>2</v>
      </c>
    </row>
    <row r="1607" spans="1:16" x14ac:dyDescent="0.2">
      <c r="A1607" t="s">
        <v>3443</v>
      </c>
      <c r="B1607" t="s">
        <v>866</v>
      </c>
      <c r="C1607" s="16">
        <v>561</v>
      </c>
      <c r="D1607" s="16">
        <v>1099</v>
      </c>
      <c r="E1607" s="16">
        <v>1</v>
      </c>
      <c r="F1607" t="s">
        <v>1670</v>
      </c>
      <c r="G1607" t="s">
        <v>7</v>
      </c>
      <c r="H1607" t="s">
        <v>7</v>
      </c>
      <c r="I1607" t="s">
        <v>7</v>
      </c>
      <c r="J1607" t="s">
        <v>7</v>
      </c>
      <c r="K1607" t="s">
        <v>1</v>
      </c>
      <c r="L1607" s="16">
        <v>1</v>
      </c>
      <c r="M1607" s="16">
        <v>0</v>
      </c>
      <c r="N1607" s="16">
        <v>0</v>
      </c>
      <c r="O1607" s="16">
        <v>0</v>
      </c>
      <c r="P1607" s="16">
        <v>4</v>
      </c>
    </row>
    <row r="1608" spans="1:16" x14ac:dyDescent="0.2">
      <c r="A1608" t="s">
        <v>3444</v>
      </c>
      <c r="B1608" t="s">
        <v>814</v>
      </c>
      <c r="C1608" s="16">
        <v>1070</v>
      </c>
      <c r="D1608" s="16">
        <v>868</v>
      </c>
      <c r="E1608" s="16">
        <v>1</v>
      </c>
      <c r="F1608" t="s">
        <v>2952</v>
      </c>
      <c r="G1608" t="s">
        <v>7</v>
      </c>
      <c r="H1608" t="s">
        <v>7</v>
      </c>
      <c r="I1608" t="s">
        <v>7</v>
      </c>
      <c r="J1608" t="s">
        <v>7</v>
      </c>
      <c r="K1608" t="s">
        <v>10</v>
      </c>
      <c r="L1608" s="16">
        <v>0</v>
      </c>
      <c r="M1608" s="16">
        <v>0</v>
      </c>
      <c r="N1608" s="16">
        <v>0</v>
      </c>
      <c r="O1608" s="16">
        <v>1</v>
      </c>
      <c r="P1608" s="16">
        <v>4</v>
      </c>
    </row>
    <row r="1609" spans="1:16" x14ac:dyDescent="0.2">
      <c r="A1609" t="s">
        <v>3445</v>
      </c>
      <c r="B1609" t="s">
        <v>1229</v>
      </c>
      <c r="C1609" s="16">
        <v>967</v>
      </c>
      <c r="D1609" s="16">
        <v>658</v>
      </c>
      <c r="E1609" s="16">
        <v>1</v>
      </c>
      <c r="F1609" t="s">
        <v>2952</v>
      </c>
      <c r="G1609" t="s">
        <v>7</v>
      </c>
      <c r="H1609" t="s">
        <v>7</v>
      </c>
      <c r="I1609" t="s">
        <v>7</v>
      </c>
      <c r="J1609" t="s">
        <v>7</v>
      </c>
      <c r="K1609" t="s">
        <v>10</v>
      </c>
      <c r="L1609" s="16">
        <v>0</v>
      </c>
      <c r="M1609" s="16">
        <v>0</v>
      </c>
      <c r="N1609" s="16">
        <v>0</v>
      </c>
      <c r="O1609" s="16">
        <v>1</v>
      </c>
      <c r="P1609" s="16">
        <v>3</v>
      </c>
    </row>
    <row r="1610" spans="1:16" x14ac:dyDescent="0.2">
      <c r="A1610" t="s">
        <v>3446</v>
      </c>
      <c r="B1610" t="s">
        <v>890</v>
      </c>
      <c r="C1610" s="16">
        <v>289</v>
      </c>
      <c r="D1610" s="16">
        <v>1235</v>
      </c>
      <c r="E1610" s="16">
        <v>1</v>
      </c>
      <c r="F1610" t="s">
        <v>2952</v>
      </c>
      <c r="G1610" t="s">
        <v>7</v>
      </c>
      <c r="H1610" t="s">
        <v>7</v>
      </c>
      <c r="I1610" t="s">
        <v>7</v>
      </c>
      <c r="J1610" t="s">
        <v>7</v>
      </c>
      <c r="K1610" t="s">
        <v>10</v>
      </c>
      <c r="L1610" s="16">
        <v>0</v>
      </c>
      <c r="M1610" s="16">
        <v>0</v>
      </c>
      <c r="N1610" s="16">
        <v>0</v>
      </c>
      <c r="O1610" s="16">
        <v>1</v>
      </c>
      <c r="P1610" s="16">
        <v>3</v>
      </c>
    </row>
    <row r="1611" spans="1:16" x14ac:dyDescent="0.2">
      <c r="A1611" t="s">
        <v>3447</v>
      </c>
      <c r="B1611" t="s">
        <v>81</v>
      </c>
      <c r="C1611" s="16">
        <v>11</v>
      </c>
      <c r="D1611" s="16">
        <v>10</v>
      </c>
      <c r="E1611" s="16">
        <v>6</v>
      </c>
      <c r="F1611" t="s">
        <v>2952</v>
      </c>
      <c r="G1611" t="s">
        <v>7</v>
      </c>
      <c r="H1611" t="s">
        <v>7</v>
      </c>
      <c r="I1611" t="s">
        <v>7</v>
      </c>
      <c r="J1611" t="s">
        <v>7</v>
      </c>
      <c r="K1611" t="s">
        <v>1</v>
      </c>
      <c r="L1611" s="16">
        <v>1</v>
      </c>
      <c r="M1611" s="16">
        <v>0</v>
      </c>
      <c r="N1611" s="16">
        <v>0</v>
      </c>
      <c r="O1611" s="16">
        <v>0</v>
      </c>
      <c r="P1611" s="16">
        <v>3</v>
      </c>
    </row>
    <row r="1612" spans="1:16" x14ac:dyDescent="0.2">
      <c r="A1612" t="s">
        <v>3448</v>
      </c>
      <c r="B1612" t="s">
        <v>358</v>
      </c>
      <c r="C1612" s="16">
        <v>68</v>
      </c>
      <c r="D1612" s="16">
        <v>65</v>
      </c>
      <c r="E1612" s="16">
        <v>12</v>
      </c>
      <c r="F1612" t="s">
        <v>2952</v>
      </c>
      <c r="G1612" t="s">
        <v>7</v>
      </c>
      <c r="H1612" t="s">
        <v>7</v>
      </c>
      <c r="I1612" t="s">
        <v>7</v>
      </c>
      <c r="J1612" t="s">
        <v>7</v>
      </c>
      <c r="K1612" t="s">
        <v>10</v>
      </c>
      <c r="L1612" s="16">
        <v>1</v>
      </c>
      <c r="M1612" s="16">
        <v>0</v>
      </c>
      <c r="N1612" s="16">
        <v>0</v>
      </c>
      <c r="O1612" s="16">
        <v>0</v>
      </c>
      <c r="P1612" s="16">
        <v>3</v>
      </c>
    </row>
    <row r="1613" spans="1:16" x14ac:dyDescent="0.2">
      <c r="A1613" t="s">
        <v>3449</v>
      </c>
      <c r="B1613" t="s">
        <v>1239</v>
      </c>
      <c r="C1613" s="16">
        <v>157</v>
      </c>
      <c r="D1613" s="16">
        <v>795</v>
      </c>
      <c r="E1613" s="16">
        <v>1</v>
      </c>
      <c r="F1613" t="s">
        <v>2952</v>
      </c>
      <c r="G1613" t="s">
        <v>7</v>
      </c>
      <c r="H1613" t="s">
        <v>7</v>
      </c>
      <c r="I1613" t="s">
        <v>8</v>
      </c>
      <c r="J1613" t="s">
        <v>7</v>
      </c>
      <c r="K1613" t="s">
        <v>10</v>
      </c>
      <c r="L1613" s="16">
        <v>0</v>
      </c>
      <c r="M1613" s="16">
        <v>0</v>
      </c>
      <c r="N1613" s="16">
        <v>1</v>
      </c>
      <c r="O1613" s="16">
        <v>0</v>
      </c>
      <c r="P1613" s="16">
        <v>3</v>
      </c>
    </row>
    <row r="1614" spans="1:16" x14ac:dyDescent="0.2">
      <c r="A1614" t="s">
        <v>3450</v>
      </c>
      <c r="B1614" t="s">
        <v>953</v>
      </c>
      <c r="C1614" s="16">
        <v>1180</v>
      </c>
      <c r="D1614" s="16">
        <v>908</v>
      </c>
      <c r="E1614" s="16">
        <v>1</v>
      </c>
      <c r="F1614" t="s">
        <v>2952</v>
      </c>
      <c r="G1614" t="s">
        <v>7</v>
      </c>
      <c r="H1614" t="s">
        <v>7</v>
      </c>
      <c r="I1614" t="s">
        <v>7</v>
      </c>
      <c r="J1614" t="s">
        <v>7</v>
      </c>
      <c r="K1614" t="s">
        <v>10</v>
      </c>
      <c r="L1614" s="16">
        <v>1</v>
      </c>
      <c r="M1614" s="16">
        <v>0</v>
      </c>
      <c r="N1614" s="16">
        <v>0</v>
      </c>
      <c r="O1614" s="16">
        <v>0</v>
      </c>
      <c r="P1614" s="16">
        <v>3</v>
      </c>
    </row>
    <row r="1615" spans="1:16" x14ac:dyDescent="0.2">
      <c r="A1615" t="s">
        <v>3451</v>
      </c>
      <c r="B1615" t="s">
        <v>198</v>
      </c>
      <c r="C1615" s="16">
        <v>26</v>
      </c>
      <c r="D1615" s="16">
        <v>22</v>
      </c>
      <c r="E1615" s="16">
        <v>6</v>
      </c>
      <c r="F1615" t="s">
        <v>2952</v>
      </c>
      <c r="G1615" t="s">
        <v>8</v>
      </c>
      <c r="H1615" t="s">
        <v>8</v>
      </c>
      <c r="I1615" t="s">
        <v>8</v>
      </c>
      <c r="J1615" t="s">
        <v>8</v>
      </c>
      <c r="K1615" t="s">
        <v>1</v>
      </c>
      <c r="L1615" s="16">
        <v>1</v>
      </c>
      <c r="M1615" s="16">
        <v>0</v>
      </c>
      <c r="N1615" s="16">
        <v>0</v>
      </c>
      <c r="O1615" s="16">
        <v>0</v>
      </c>
      <c r="P1615" s="16">
        <v>3</v>
      </c>
    </row>
    <row r="1616" spans="1:16" x14ac:dyDescent="0.2">
      <c r="A1616" t="s">
        <v>3452</v>
      </c>
      <c r="B1616" t="s">
        <v>29</v>
      </c>
      <c r="C1616" s="16">
        <v>6</v>
      </c>
      <c r="D1616" s="16">
        <v>5</v>
      </c>
      <c r="E1616" s="16">
        <v>2</v>
      </c>
      <c r="F1616" t="s">
        <v>2952</v>
      </c>
      <c r="G1616" t="s">
        <v>7</v>
      </c>
      <c r="H1616" t="s">
        <v>7</v>
      </c>
      <c r="I1616" t="s">
        <v>7</v>
      </c>
      <c r="J1616" t="s">
        <v>7</v>
      </c>
      <c r="K1616" t="s">
        <v>1</v>
      </c>
      <c r="L1616" s="16">
        <v>1</v>
      </c>
      <c r="M1616" s="16">
        <v>0</v>
      </c>
      <c r="N1616" s="16">
        <v>0</v>
      </c>
      <c r="O1616" s="16">
        <v>0</v>
      </c>
      <c r="P1616" s="16">
        <v>3</v>
      </c>
    </row>
    <row r="1617" spans="1:16" x14ac:dyDescent="0.2">
      <c r="A1617" t="s">
        <v>3453</v>
      </c>
      <c r="B1617" t="s">
        <v>609</v>
      </c>
      <c r="C1617" s="16">
        <v>163</v>
      </c>
      <c r="D1617" s="16">
        <v>196</v>
      </c>
      <c r="E1617" s="16">
        <v>1</v>
      </c>
      <c r="F1617" t="s">
        <v>2952</v>
      </c>
      <c r="G1617" t="s">
        <v>8</v>
      </c>
      <c r="H1617" t="s">
        <v>8</v>
      </c>
      <c r="I1617" t="s">
        <v>8</v>
      </c>
      <c r="J1617" t="s">
        <v>8</v>
      </c>
      <c r="K1617" t="s">
        <v>1</v>
      </c>
      <c r="L1617" s="16">
        <v>1</v>
      </c>
      <c r="M1617" s="16">
        <v>0</v>
      </c>
      <c r="N1617" s="16">
        <v>0</v>
      </c>
      <c r="O1617" s="16">
        <v>0</v>
      </c>
      <c r="P1617" s="16">
        <v>3</v>
      </c>
    </row>
    <row r="1618" spans="1:16" x14ac:dyDescent="0.2">
      <c r="A1618" t="s">
        <v>3454</v>
      </c>
      <c r="B1618" t="s">
        <v>184</v>
      </c>
      <c r="C1618" s="16">
        <v>21</v>
      </c>
      <c r="D1618" s="16">
        <v>17</v>
      </c>
      <c r="E1618" s="16">
        <v>6</v>
      </c>
      <c r="F1618" t="s">
        <v>2952</v>
      </c>
      <c r="G1618" t="s">
        <v>7</v>
      </c>
      <c r="H1618" t="s">
        <v>7</v>
      </c>
      <c r="I1618" t="s">
        <v>7</v>
      </c>
      <c r="J1618" t="s">
        <v>7</v>
      </c>
      <c r="K1618" t="s">
        <v>1</v>
      </c>
      <c r="L1618" s="16">
        <v>1</v>
      </c>
      <c r="M1618" s="16">
        <v>0</v>
      </c>
      <c r="N1618" s="16">
        <v>0</v>
      </c>
      <c r="O1618" s="16">
        <v>0</v>
      </c>
      <c r="P1618" s="16">
        <v>3</v>
      </c>
    </row>
    <row r="1619" spans="1:16" x14ac:dyDescent="0.2">
      <c r="A1619" t="s">
        <v>3455</v>
      </c>
      <c r="B1619" t="s">
        <v>37</v>
      </c>
      <c r="C1619" s="16">
        <v>9</v>
      </c>
      <c r="D1619" s="16">
        <v>8</v>
      </c>
      <c r="E1619" s="16">
        <v>2</v>
      </c>
      <c r="F1619" t="s">
        <v>2952</v>
      </c>
      <c r="G1619" t="s">
        <v>8</v>
      </c>
      <c r="H1619" t="s">
        <v>8</v>
      </c>
      <c r="I1619" t="s">
        <v>8</v>
      </c>
      <c r="J1619" t="s">
        <v>8</v>
      </c>
      <c r="K1619" t="s">
        <v>10</v>
      </c>
      <c r="L1619" s="16">
        <v>1</v>
      </c>
      <c r="M1619" s="16">
        <v>0</v>
      </c>
      <c r="N1619" s="16">
        <v>0</v>
      </c>
      <c r="O1619" s="16">
        <v>0</v>
      </c>
      <c r="P1619" s="16">
        <v>3</v>
      </c>
    </row>
    <row r="1620" spans="1:16" x14ac:dyDescent="0.2">
      <c r="A1620" t="s">
        <v>3456</v>
      </c>
      <c r="B1620" t="s">
        <v>200</v>
      </c>
      <c r="C1620" s="16">
        <v>26</v>
      </c>
      <c r="D1620" s="16">
        <v>22</v>
      </c>
      <c r="E1620" s="16">
        <v>6</v>
      </c>
      <c r="F1620" t="s">
        <v>2952</v>
      </c>
      <c r="G1620" t="s">
        <v>7</v>
      </c>
      <c r="H1620" t="s">
        <v>7</v>
      </c>
      <c r="I1620" t="s">
        <v>7</v>
      </c>
      <c r="J1620" t="s">
        <v>7</v>
      </c>
      <c r="K1620" t="s">
        <v>1</v>
      </c>
      <c r="L1620" s="16">
        <v>0</v>
      </c>
      <c r="M1620" s="16">
        <v>0</v>
      </c>
      <c r="N1620" s="16">
        <v>1</v>
      </c>
      <c r="O1620" s="16">
        <v>0</v>
      </c>
      <c r="P1620" s="16">
        <v>3</v>
      </c>
    </row>
    <row r="1621" spans="1:16" x14ac:dyDescent="0.2">
      <c r="A1621" t="s">
        <v>3457</v>
      </c>
      <c r="B1621" t="s">
        <v>335</v>
      </c>
      <c r="C1621" s="16">
        <v>63</v>
      </c>
      <c r="D1621" s="16">
        <v>61</v>
      </c>
      <c r="E1621" s="16">
        <v>4</v>
      </c>
      <c r="F1621" t="s">
        <v>1670</v>
      </c>
      <c r="G1621" t="s">
        <v>7</v>
      </c>
      <c r="H1621" t="s">
        <v>7</v>
      </c>
      <c r="I1621" t="s">
        <v>7</v>
      </c>
      <c r="J1621" t="s">
        <v>7</v>
      </c>
      <c r="K1621" t="s">
        <v>10</v>
      </c>
      <c r="L1621" s="16">
        <v>1</v>
      </c>
      <c r="M1621" s="16">
        <v>0</v>
      </c>
      <c r="N1621" s="16">
        <v>0</v>
      </c>
      <c r="O1621" s="16">
        <v>0</v>
      </c>
      <c r="P1621" s="16">
        <v>3</v>
      </c>
    </row>
    <row r="1622" spans="1:16" x14ac:dyDescent="0.2">
      <c r="A1622" t="s">
        <v>3458</v>
      </c>
      <c r="B1622" t="s">
        <v>1231</v>
      </c>
      <c r="C1622" s="16">
        <v>1082</v>
      </c>
      <c r="D1622" s="16">
        <v>418</v>
      </c>
      <c r="E1622" s="16">
        <v>1</v>
      </c>
      <c r="F1622" t="s">
        <v>1670</v>
      </c>
      <c r="G1622" t="s">
        <v>7</v>
      </c>
      <c r="H1622" t="s">
        <v>7</v>
      </c>
      <c r="I1622" t="s">
        <v>7</v>
      </c>
      <c r="J1622" t="s">
        <v>7</v>
      </c>
      <c r="K1622" t="s">
        <v>10</v>
      </c>
      <c r="L1622" s="16">
        <v>1</v>
      </c>
      <c r="M1622" s="16">
        <v>0</v>
      </c>
      <c r="N1622" s="16">
        <v>0</v>
      </c>
      <c r="O1622" s="16">
        <v>0</v>
      </c>
      <c r="P1622" s="16">
        <v>3</v>
      </c>
    </row>
    <row r="1623" spans="1:16" x14ac:dyDescent="0.2">
      <c r="A1623" t="s">
        <v>3459</v>
      </c>
      <c r="B1623" t="s">
        <v>930</v>
      </c>
      <c r="C1623" s="16">
        <v>777</v>
      </c>
      <c r="D1623" s="16">
        <v>673</v>
      </c>
      <c r="E1623" s="16">
        <v>1</v>
      </c>
      <c r="F1623" t="s">
        <v>2952</v>
      </c>
      <c r="G1623" t="s">
        <v>7</v>
      </c>
      <c r="H1623" t="s">
        <v>7</v>
      </c>
      <c r="I1623" t="s">
        <v>8</v>
      </c>
      <c r="J1623" t="s">
        <v>7</v>
      </c>
      <c r="K1623" t="s">
        <v>10</v>
      </c>
      <c r="L1623" s="16">
        <v>1</v>
      </c>
      <c r="M1623" s="16">
        <v>0</v>
      </c>
      <c r="N1623" s="16">
        <v>0</v>
      </c>
      <c r="O1623" s="16">
        <v>0</v>
      </c>
      <c r="P1623" s="16">
        <v>4</v>
      </c>
    </row>
    <row r="1624" spans="1:16" x14ac:dyDescent="0.2">
      <c r="A1624" t="s">
        <v>3460</v>
      </c>
      <c r="B1624" t="s">
        <v>1324</v>
      </c>
      <c r="C1624" s="16">
        <v>510</v>
      </c>
      <c r="D1624" s="16">
        <v>768</v>
      </c>
      <c r="E1624" s="16">
        <v>1</v>
      </c>
      <c r="F1624" t="s">
        <v>1670</v>
      </c>
      <c r="G1624" t="s">
        <v>7</v>
      </c>
      <c r="H1624" t="s">
        <v>7</v>
      </c>
      <c r="I1624" t="s">
        <v>7</v>
      </c>
      <c r="J1624" t="s">
        <v>7</v>
      </c>
      <c r="K1624" t="s">
        <v>10</v>
      </c>
      <c r="L1624" s="16">
        <v>1</v>
      </c>
      <c r="M1624" s="16">
        <v>0</v>
      </c>
      <c r="N1624" s="16">
        <v>0</v>
      </c>
      <c r="O1624" s="16">
        <v>0</v>
      </c>
      <c r="P1624" s="16">
        <v>4</v>
      </c>
    </row>
    <row r="1625" spans="1:16" x14ac:dyDescent="0.2">
      <c r="A1625" t="s">
        <v>3461</v>
      </c>
      <c r="B1625" t="s">
        <v>124</v>
      </c>
      <c r="C1625" s="16">
        <v>15</v>
      </c>
      <c r="D1625" s="16">
        <v>13</v>
      </c>
      <c r="E1625" s="16">
        <v>57</v>
      </c>
      <c r="F1625" t="s">
        <v>2952</v>
      </c>
      <c r="G1625" t="s">
        <v>6</v>
      </c>
      <c r="H1625" t="s">
        <v>7</v>
      </c>
      <c r="I1625" t="s">
        <v>7</v>
      </c>
      <c r="J1625" t="s">
        <v>7</v>
      </c>
      <c r="K1625" t="s">
        <v>10</v>
      </c>
      <c r="L1625" s="16">
        <v>0</v>
      </c>
      <c r="M1625" s="16">
        <v>0</v>
      </c>
      <c r="N1625" s="16">
        <v>1</v>
      </c>
      <c r="O1625" s="16">
        <v>0</v>
      </c>
      <c r="P1625" s="16">
        <v>4</v>
      </c>
    </row>
    <row r="1626" spans="1:16" x14ac:dyDescent="0.2">
      <c r="A1626" t="s">
        <v>3462</v>
      </c>
      <c r="B1626" t="s">
        <v>874</v>
      </c>
      <c r="C1626" s="16">
        <v>249</v>
      </c>
      <c r="D1626" s="16">
        <v>1201</v>
      </c>
      <c r="E1626" s="16">
        <v>1</v>
      </c>
      <c r="F1626" t="s">
        <v>2952</v>
      </c>
      <c r="G1626" t="s">
        <v>7</v>
      </c>
      <c r="H1626" t="s">
        <v>7</v>
      </c>
      <c r="I1626" t="s">
        <v>7</v>
      </c>
      <c r="J1626" t="s">
        <v>7</v>
      </c>
      <c r="K1626" t="s">
        <v>10</v>
      </c>
      <c r="L1626" s="16">
        <v>0</v>
      </c>
      <c r="M1626" s="16">
        <v>0</v>
      </c>
      <c r="N1626" s="16">
        <v>1</v>
      </c>
      <c r="O1626" s="16">
        <v>0</v>
      </c>
      <c r="P1626" s="16">
        <v>3</v>
      </c>
    </row>
    <row r="1627" spans="1:16" x14ac:dyDescent="0.2">
      <c r="A1627" t="s">
        <v>3463</v>
      </c>
      <c r="B1627" t="s">
        <v>174</v>
      </c>
      <c r="C1627" s="16">
        <v>19</v>
      </c>
      <c r="D1627" s="16">
        <v>15</v>
      </c>
      <c r="E1627" s="16">
        <v>21</v>
      </c>
      <c r="F1627" t="s">
        <v>2952</v>
      </c>
      <c r="G1627" t="s">
        <v>7</v>
      </c>
      <c r="H1627" t="s">
        <v>7</v>
      </c>
      <c r="I1627" t="s">
        <v>7</v>
      </c>
      <c r="J1627" t="s">
        <v>7</v>
      </c>
      <c r="K1627" t="s">
        <v>1</v>
      </c>
      <c r="L1627" s="16">
        <v>1</v>
      </c>
      <c r="M1627" s="16">
        <v>0</v>
      </c>
      <c r="N1627" s="16">
        <v>0</v>
      </c>
      <c r="O1627" s="16">
        <v>0</v>
      </c>
      <c r="P1627" s="16">
        <v>4</v>
      </c>
    </row>
    <row r="1628" spans="1:16" x14ac:dyDescent="0.2">
      <c r="A1628" t="s">
        <v>3464</v>
      </c>
      <c r="B1628" t="s">
        <v>1126</v>
      </c>
      <c r="C1628" s="16">
        <v>368</v>
      </c>
      <c r="D1628" s="16">
        <v>709</v>
      </c>
      <c r="E1628" s="16">
        <v>1</v>
      </c>
      <c r="F1628" t="s">
        <v>2952</v>
      </c>
      <c r="G1628" t="s">
        <v>7</v>
      </c>
      <c r="H1628" t="s">
        <v>7</v>
      </c>
      <c r="I1628" t="s">
        <v>7</v>
      </c>
      <c r="J1628" t="s">
        <v>7</v>
      </c>
      <c r="K1628" t="s">
        <v>1</v>
      </c>
      <c r="L1628" s="16">
        <v>1</v>
      </c>
      <c r="M1628" s="16">
        <v>0</v>
      </c>
      <c r="N1628" s="16">
        <v>0</v>
      </c>
      <c r="O1628" s="16">
        <v>0</v>
      </c>
      <c r="P1628" s="16">
        <v>3</v>
      </c>
    </row>
    <row r="1629" spans="1:16" x14ac:dyDescent="0.2">
      <c r="A1629" t="s">
        <v>3465</v>
      </c>
      <c r="B1629" t="s">
        <v>1597</v>
      </c>
      <c r="C1629" s="16">
        <v>1187</v>
      </c>
      <c r="D1629" s="16">
        <v>1036</v>
      </c>
      <c r="E1629" s="16">
        <v>1</v>
      </c>
      <c r="F1629" t="s">
        <v>2952</v>
      </c>
      <c r="G1629" t="s">
        <v>7</v>
      </c>
      <c r="H1629" t="s">
        <v>7</v>
      </c>
      <c r="I1629" t="s">
        <v>7</v>
      </c>
      <c r="J1629" t="s">
        <v>7</v>
      </c>
      <c r="K1629" t="s">
        <v>1</v>
      </c>
      <c r="L1629" s="16">
        <v>1</v>
      </c>
      <c r="M1629" s="16">
        <v>0</v>
      </c>
      <c r="N1629" s="16">
        <v>0</v>
      </c>
      <c r="O1629" s="16">
        <v>0</v>
      </c>
      <c r="P1629" s="16">
        <v>4</v>
      </c>
    </row>
    <row r="1630" spans="1:16" x14ac:dyDescent="0.2">
      <c r="A1630" t="s">
        <v>3466</v>
      </c>
      <c r="B1630" t="s">
        <v>1101</v>
      </c>
      <c r="C1630" s="16">
        <v>580</v>
      </c>
      <c r="D1630" s="16">
        <v>1072</v>
      </c>
      <c r="E1630" s="16">
        <v>1</v>
      </c>
      <c r="F1630" t="s">
        <v>2952</v>
      </c>
      <c r="G1630" t="s">
        <v>7</v>
      </c>
      <c r="H1630" t="s">
        <v>7</v>
      </c>
      <c r="I1630" t="s">
        <v>7</v>
      </c>
      <c r="J1630" t="s">
        <v>7</v>
      </c>
      <c r="K1630" t="s">
        <v>10</v>
      </c>
      <c r="L1630" s="16">
        <v>1</v>
      </c>
      <c r="M1630" s="16">
        <v>0</v>
      </c>
      <c r="N1630" s="16">
        <v>1</v>
      </c>
      <c r="O1630" s="16">
        <v>0</v>
      </c>
      <c r="P1630" s="16">
        <v>3</v>
      </c>
    </row>
    <row r="1631" spans="1:16" x14ac:dyDescent="0.2">
      <c r="A1631" t="s">
        <v>3467</v>
      </c>
      <c r="B1631" t="s">
        <v>972</v>
      </c>
      <c r="C1631" s="16">
        <v>982</v>
      </c>
      <c r="D1631" s="16">
        <v>1131</v>
      </c>
      <c r="E1631" s="16">
        <v>1</v>
      </c>
      <c r="F1631" t="s">
        <v>2952</v>
      </c>
      <c r="G1631" t="s">
        <v>7</v>
      </c>
      <c r="H1631" t="s">
        <v>7</v>
      </c>
      <c r="I1631" t="s">
        <v>7</v>
      </c>
      <c r="J1631" t="s">
        <v>7</v>
      </c>
      <c r="K1631" t="s">
        <v>10</v>
      </c>
      <c r="L1631" s="16">
        <v>0</v>
      </c>
      <c r="M1631" s="16">
        <v>0</v>
      </c>
      <c r="N1631" s="16">
        <v>0</v>
      </c>
      <c r="O1631" s="16">
        <v>1</v>
      </c>
      <c r="P1631" s="16">
        <v>1</v>
      </c>
    </row>
    <row r="1632" spans="1:16" x14ac:dyDescent="0.2">
      <c r="A1632" t="s">
        <v>3468</v>
      </c>
      <c r="B1632" t="s">
        <v>386</v>
      </c>
      <c r="C1632" s="16">
        <v>75</v>
      </c>
      <c r="D1632" s="16">
        <v>74</v>
      </c>
      <c r="E1632" s="16">
        <v>3</v>
      </c>
      <c r="F1632" t="s">
        <v>1670</v>
      </c>
      <c r="G1632" t="s">
        <v>6</v>
      </c>
      <c r="H1632" t="s">
        <v>7</v>
      </c>
      <c r="I1632" t="s">
        <v>8</v>
      </c>
      <c r="J1632" t="s">
        <v>7</v>
      </c>
      <c r="K1632" t="s">
        <v>1</v>
      </c>
      <c r="L1632" s="16">
        <v>1</v>
      </c>
      <c r="M1632" s="16">
        <v>0</v>
      </c>
      <c r="N1632" s="16">
        <v>0</v>
      </c>
      <c r="O1632" s="16">
        <v>0</v>
      </c>
      <c r="P1632" s="16">
        <v>4</v>
      </c>
    </row>
    <row r="1633" spans="1:16" x14ac:dyDescent="0.2">
      <c r="A1633" t="s">
        <v>3469</v>
      </c>
      <c r="B1633" t="s">
        <v>1661</v>
      </c>
      <c r="C1633" s="16">
        <v>400</v>
      </c>
      <c r="D1633" s="16">
        <v>297</v>
      </c>
      <c r="E1633" s="16">
        <v>1</v>
      </c>
      <c r="F1633" t="s">
        <v>2952</v>
      </c>
      <c r="G1633" t="s">
        <v>7</v>
      </c>
      <c r="H1633" t="s">
        <v>7</v>
      </c>
      <c r="I1633" t="s">
        <v>7</v>
      </c>
      <c r="J1633" t="s">
        <v>7</v>
      </c>
      <c r="K1633" t="s">
        <v>1</v>
      </c>
      <c r="L1633" s="16">
        <v>0</v>
      </c>
      <c r="M1633" s="16">
        <v>0</v>
      </c>
      <c r="N1633" s="16">
        <v>0</v>
      </c>
      <c r="O1633" s="16">
        <v>1</v>
      </c>
      <c r="P1633" s="16">
        <v>4</v>
      </c>
    </row>
    <row r="1634" spans="1:16" x14ac:dyDescent="0.2">
      <c r="A1634" t="s">
        <v>3470</v>
      </c>
      <c r="B1634" t="s">
        <v>1566</v>
      </c>
      <c r="C1634" s="16">
        <v>692</v>
      </c>
      <c r="D1634" s="16">
        <v>319</v>
      </c>
      <c r="E1634" s="16">
        <v>1</v>
      </c>
      <c r="F1634" t="s">
        <v>2952</v>
      </c>
      <c r="G1634" t="s">
        <v>7</v>
      </c>
      <c r="H1634" t="s">
        <v>8</v>
      </c>
      <c r="I1634" t="s">
        <v>7</v>
      </c>
      <c r="J1634" t="s">
        <v>7</v>
      </c>
      <c r="K1634" t="s">
        <v>1</v>
      </c>
      <c r="L1634" s="16">
        <v>0</v>
      </c>
      <c r="M1634" s="16">
        <v>0</v>
      </c>
      <c r="N1634" s="16">
        <v>0</v>
      </c>
      <c r="O1634" s="16">
        <v>1</v>
      </c>
      <c r="P1634" s="16">
        <v>3</v>
      </c>
    </row>
    <row r="1635" spans="1:16" x14ac:dyDescent="0.2">
      <c r="A1635" t="s">
        <v>3471</v>
      </c>
      <c r="B1635" t="s">
        <v>284</v>
      </c>
      <c r="C1635" s="16">
        <v>46</v>
      </c>
      <c r="D1635" s="16">
        <v>42</v>
      </c>
      <c r="E1635" s="16">
        <v>8</v>
      </c>
      <c r="F1635" t="s">
        <v>2952</v>
      </c>
      <c r="G1635" t="s">
        <v>7</v>
      </c>
      <c r="H1635" t="s">
        <v>7</v>
      </c>
      <c r="I1635" t="s">
        <v>7</v>
      </c>
      <c r="J1635" t="s">
        <v>7</v>
      </c>
      <c r="K1635" t="s">
        <v>10</v>
      </c>
      <c r="L1635" s="16">
        <v>1</v>
      </c>
      <c r="M1635" s="16">
        <v>0</v>
      </c>
      <c r="N1635" s="16">
        <v>1</v>
      </c>
      <c r="O1635" s="16">
        <v>0</v>
      </c>
      <c r="P1635" s="16">
        <v>4</v>
      </c>
    </row>
    <row r="1636" spans="1:16" x14ac:dyDescent="0.2">
      <c r="A1636" t="s">
        <v>3472</v>
      </c>
      <c r="B1636" t="s">
        <v>707</v>
      </c>
      <c r="C1636" s="16">
        <v>1077</v>
      </c>
      <c r="D1636" s="16">
        <v>624</v>
      </c>
      <c r="E1636" s="16">
        <v>1</v>
      </c>
      <c r="F1636" t="s">
        <v>2952</v>
      </c>
      <c r="G1636" t="s">
        <v>8</v>
      </c>
      <c r="H1636" t="s">
        <v>8</v>
      </c>
      <c r="I1636" t="s">
        <v>8</v>
      </c>
      <c r="J1636" t="s">
        <v>8</v>
      </c>
      <c r="K1636" t="s">
        <v>10</v>
      </c>
      <c r="L1636" s="16">
        <v>1</v>
      </c>
      <c r="M1636" s="16">
        <v>0</v>
      </c>
      <c r="N1636" s="16">
        <v>0</v>
      </c>
      <c r="O1636" s="16">
        <v>0</v>
      </c>
      <c r="P1636" s="16">
        <v>3</v>
      </c>
    </row>
    <row r="1637" spans="1:16" x14ac:dyDescent="0.2">
      <c r="A1637" t="s">
        <v>3473</v>
      </c>
      <c r="B1637" t="s">
        <v>1351</v>
      </c>
      <c r="C1637" s="16">
        <v>554</v>
      </c>
      <c r="D1637" s="16">
        <v>274</v>
      </c>
      <c r="E1637" s="16">
        <v>1</v>
      </c>
      <c r="F1637" t="s">
        <v>2952</v>
      </c>
      <c r="G1637" t="s">
        <v>7</v>
      </c>
      <c r="H1637" t="s">
        <v>7</v>
      </c>
      <c r="I1637" t="s">
        <v>7</v>
      </c>
      <c r="J1637" t="s">
        <v>7</v>
      </c>
      <c r="K1637" t="s">
        <v>10</v>
      </c>
      <c r="L1637" s="16">
        <v>0</v>
      </c>
      <c r="M1637" s="16">
        <v>0</v>
      </c>
      <c r="N1637" s="16">
        <v>0</v>
      </c>
      <c r="O1637" s="16">
        <v>1</v>
      </c>
      <c r="P1637" s="16">
        <v>3</v>
      </c>
    </row>
    <row r="1638" spans="1:16" x14ac:dyDescent="0.2">
      <c r="A1638" t="s">
        <v>3474</v>
      </c>
      <c r="B1638" t="s">
        <v>1184</v>
      </c>
      <c r="C1638" s="16">
        <v>179</v>
      </c>
      <c r="D1638" s="16">
        <v>639</v>
      </c>
      <c r="E1638" s="16">
        <v>1</v>
      </c>
      <c r="F1638" t="s">
        <v>2952</v>
      </c>
      <c r="G1638" t="s">
        <v>7</v>
      </c>
      <c r="H1638" t="s">
        <v>7</v>
      </c>
      <c r="I1638" t="s">
        <v>7</v>
      </c>
      <c r="J1638" t="s">
        <v>7</v>
      </c>
      <c r="K1638" t="s">
        <v>1</v>
      </c>
      <c r="L1638" s="16">
        <v>0</v>
      </c>
      <c r="M1638" s="16">
        <v>0</v>
      </c>
      <c r="N1638" s="16">
        <v>0</v>
      </c>
      <c r="O1638" s="16">
        <v>1</v>
      </c>
      <c r="P1638" s="16">
        <v>3</v>
      </c>
    </row>
    <row r="1639" spans="1:16" x14ac:dyDescent="0.2">
      <c r="A1639" t="s">
        <v>3475</v>
      </c>
      <c r="B1639" t="s">
        <v>1313</v>
      </c>
      <c r="C1639" s="16">
        <v>647</v>
      </c>
      <c r="D1639" s="16">
        <v>387</v>
      </c>
      <c r="E1639" s="16">
        <v>1</v>
      </c>
      <c r="F1639" t="s">
        <v>1670</v>
      </c>
      <c r="G1639" t="s">
        <v>7</v>
      </c>
      <c r="H1639" t="s">
        <v>7</v>
      </c>
      <c r="I1639" t="s">
        <v>7</v>
      </c>
      <c r="J1639" t="s">
        <v>7</v>
      </c>
      <c r="K1639" t="s">
        <v>10</v>
      </c>
      <c r="L1639" s="16">
        <v>0</v>
      </c>
      <c r="M1639" s="16">
        <v>0</v>
      </c>
      <c r="N1639" s="16">
        <v>0</v>
      </c>
      <c r="O1639" s="16">
        <v>1</v>
      </c>
      <c r="P1639" s="16">
        <v>4</v>
      </c>
    </row>
    <row r="1640" spans="1:16" x14ac:dyDescent="0.2">
      <c r="A1640" t="s">
        <v>3476</v>
      </c>
      <c r="B1640" t="s">
        <v>1226</v>
      </c>
      <c r="C1640" s="16">
        <v>469</v>
      </c>
      <c r="D1640" s="16">
        <v>625</v>
      </c>
      <c r="E1640" s="16">
        <v>1</v>
      </c>
      <c r="F1640" t="s">
        <v>2952</v>
      </c>
      <c r="G1640" t="s">
        <v>7</v>
      </c>
      <c r="H1640" t="s">
        <v>7</v>
      </c>
      <c r="I1640" t="s">
        <v>7</v>
      </c>
      <c r="J1640" t="s">
        <v>7</v>
      </c>
      <c r="K1640" t="s">
        <v>10</v>
      </c>
      <c r="L1640" s="16">
        <v>1</v>
      </c>
      <c r="M1640" s="16">
        <v>0</v>
      </c>
      <c r="N1640" s="16">
        <v>0</v>
      </c>
      <c r="O1640" s="16">
        <v>0</v>
      </c>
      <c r="P1640" s="16">
        <v>3</v>
      </c>
    </row>
    <row r="1641" spans="1:16" x14ac:dyDescent="0.2">
      <c r="A1641" t="s">
        <v>3477</v>
      </c>
      <c r="B1641" t="s">
        <v>799</v>
      </c>
      <c r="C1641" s="16">
        <v>641</v>
      </c>
      <c r="D1641" s="16">
        <v>910</v>
      </c>
      <c r="E1641" s="16">
        <v>1</v>
      </c>
      <c r="F1641" t="s">
        <v>1670</v>
      </c>
      <c r="G1641" t="s">
        <v>7</v>
      </c>
      <c r="H1641" t="s">
        <v>7</v>
      </c>
      <c r="I1641" t="s">
        <v>7</v>
      </c>
      <c r="J1641" t="s">
        <v>7</v>
      </c>
      <c r="K1641" t="s">
        <v>1</v>
      </c>
      <c r="L1641" s="16">
        <v>1</v>
      </c>
      <c r="M1641" s="16">
        <v>0</v>
      </c>
      <c r="N1641" s="16">
        <v>0</v>
      </c>
      <c r="O1641" s="16">
        <v>0</v>
      </c>
      <c r="P1641" s="16">
        <v>4</v>
      </c>
    </row>
    <row r="1642" spans="1:16" x14ac:dyDescent="0.2">
      <c r="A1642" t="s">
        <v>3478</v>
      </c>
      <c r="B1642" t="s">
        <v>971</v>
      </c>
      <c r="C1642" s="16">
        <v>672</v>
      </c>
      <c r="D1642" s="16">
        <v>608</v>
      </c>
      <c r="E1642" s="16">
        <v>1</v>
      </c>
      <c r="F1642" t="s">
        <v>2952</v>
      </c>
      <c r="G1642" t="s">
        <v>7</v>
      </c>
      <c r="H1642" t="s">
        <v>7</v>
      </c>
      <c r="I1642" t="s">
        <v>7</v>
      </c>
      <c r="J1642" t="s">
        <v>7</v>
      </c>
      <c r="K1642" t="s">
        <v>10</v>
      </c>
      <c r="L1642" s="16">
        <v>1</v>
      </c>
      <c r="M1642" s="16">
        <v>0</v>
      </c>
      <c r="N1642" s="16">
        <v>0</v>
      </c>
      <c r="O1642" s="16">
        <v>0</v>
      </c>
      <c r="P1642" s="16">
        <v>3</v>
      </c>
    </row>
    <row r="1643" spans="1:16" x14ac:dyDescent="0.2">
      <c r="A1643" t="s">
        <v>3479</v>
      </c>
      <c r="B1643" t="s">
        <v>1071</v>
      </c>
      <c r="C1643" s="16">
        <v>694</v>
      </c>
      <c r="D1643" s="16">
        <v>977</v>
      </c>
      <c r="E1643" s="16">
        <v>1</v>
      </c>
      <c r="F1643" t="s">
        <v>2952</v>
      </c>
      <c r="G1643" t="s">
        <v>7</v>
      </c>
      <c r="H1643" t="s">
        <v>7</v>
      </c>
      <c r="I1643" t="s">
        <v>7</v>
      </c>
      <c r="J1643" t="s">
        <v>7</v>
      </c>
      <c r="K1643" t="s">
        <v>10</v>
      </c>
      <c r="L1643" s="16">
        <v>0</v>
      </c>
      <c r="M1643" s="16">
        <v>1</v>
      </c>
      <c r="N1643" s="16">
        <v>0</v>
      </c>
      <c r="O1643" s="16">
        <v>0</v>
      </c>
      <c r="P1643" s="16">
        <v>1</v>
      </c>
    </row>
    <row r="1644" spans="1:16" x14ac:dyDescent="0.2">
      <c r="A1644" t="s">
        <v>3480</v>
      </c>
      <c r="B1644" t="s">
        <v>203</v>
      </c>
      <c r="C1644" s="16">
        <v>27</v>
      </c>
      <c r="D1644" s="16">
        <v>23</v>
      </c>
      <c r="E1644" s="16">
        <v>2</v>
      </c>
      <c r="F1644" t="s">
        <v>2952</v>
      </c>
      <c r="G1644" t="s">
        <v>7</v>
      </c>
      <c r="H1644" t="s">
        <v>7</v>
      </c>
      <c r="I1644" t="s">
        <v>7</v>
      </c>
      <c r="J1644" t="s">
        <v>7</v>
      </c>
      <c r="K1644" t="s">
        <v>10</v>
      </c>
      <c r="L1644" s="16">
        <v>1</v>
      </c>
      <c r="M1644" s="16">
        <v>0</v>
      </c>
      <c r="N1644" s="16">
        <v>0</v>
      </c>
      <c r="O1644" s="16">
        <v>0</v>
      </c>
      <c r="P1644" s="16">
        <v>4</v>
      </c>
    </row>
    <row r="1645" spans="1:16" x14ac:dyDescent="0.2">
      <c r="A1645" t="s">
        <v>3481</v>
      </c>
      <c r="B1645" t="s">
        <v>282</v>
      </c>
      <c r="C1645" s="16">
        <v>46</v>
      </c>
      <c r="D1645" s="16">
        <v>42</v>
      </c>
      <c r="E1645" s="16">
        <v>8</v>
      </c>
      <c r="F1645" t="s">
        <v>1670</v>
      </c>
      <c r="G1645" t="s">
        <v>7</v>
      </c>
      <c r="H1645" t="s">
        <v>7</v>
      </c>
      <c r="I1645" t="s">
        <v>7</v>
      </c>
      <c r="J1645" t="s">
        <v>7</v>
      </c>
      <c r="K1645" t="s">
        <v>1</v>
      </c>
      <c r="L1645" s="16">
        <v>1</v>
      </c>
      <c r="M1645" s="16">
        <v>0</v>
      </c>
      <c r="N1645" s="16">
        <v>0</v>
      </c>
      <c r="O1645" s="16">
        <v>0</v>
      </c>
      <c r="P1645" s="16">
        <v>4</v>
      </c>
    </row>
    <row r="1646" spans="1:16" x14ac:dyDescent="0.2">
      <c r="A1646" t="s">
        <v>3482</v>
      </c>
      <c r="B1646" t="s">
        <v>1430</v>
      </c>
      <c r="C1646" s="16">
        <v>955</v>
      </c>
      <c r="D1646" s="16">
        <v>820</v>
      </c>
      <c r="E1646" s="16">
        <v>1</v>
      </c>
      <c r="F1646" t="s">
        <v>2952</v>
      </c>
      <c r="G1646" t="s">
        <v>7</v>
      </c>
      <c r="H1646" t="s">
        <v>7</v>
      </c>
      <c r="I1646" t="s">
        <v>7</v>
      </c>
      <c r="J1646" t="s">
        <v>7</v>
      </c>
      <c r="K1646" t="s">
        <v>10</v>
      </c>
      <c r="L1646" s="16">
        <v>1</v>
      </c>
      <c r="M1646" s="16">
        <v>0</v>
      </c>
      <c r="N1646" s="16">
        <v>0</v>
      </c>
      <c r="O1646" s="16">
        <v>0</v>
      </c>
      <c r="P1646" s="16">
        <v>3</v>
      </c>
    </row>
    <row r="1647" spans="1:16" x14ac:dyDescent="0.2">
      <c r="A1647" t="s">
        <v>3483</v>
      </c>
      <c r="B1647" t="s">
        <v>473</v>
      </c>
      <c r="C1647" s="16">
        <v>111</v>
      </c>
      <c r="D1647" s="16">
        <v>110</v>
      </c>
      <c r="E1647" s="16">
        <v>3</v>
      </c>
      <c r="F1647" t="s">
        <v>1670</v>
      </c>
      <c r="G1647" t="s">
        <v>7</v>
      </c>
      <c r="H1647" t="s">
        <v>7</v>
      </c>
      <c r="I1647" t="s">
        <v>7</v>
      </c>
      <c r="J1647" t="s">
        <v>7</v>
      </c>
      <c r="K1647" t="s">
        <v>1</v>
      </c>
      <c r="L1647" s="16">
        <v>1</v>
      </c>
      <c r="M1647" s="16">
        <v>0</v>
      </c>
      <c r="N1647" s="16">
        <v>0</v>
      </c>
      <c r="O1647" s="16">
        <v>0</v>
      </c>
      <c r="P1647" s="16">
        <v>4</v>
      </c>
    </row>
    <row r="1648" spans="1:16" x14ac:dyDescent="0.2">
      <c r="A1648" t="s">
        <v>3484</v>
      </c>
      <c r="B1648" t="s">
        <v>160</v>
      </c>
      <c r="C1648" s="16">
        <v>19</v>
      </c>
      <c r="D1648" s="16">
        <v>15</v>
      </c>
      <c r="E1648" s="16">
        <v>21</v>
      </c>
      <c r="F1648" t="s">
        <v>2952</v>
      </c>
      <c r="G1648" t="s">
        <v>7</v>
      </c>
      <c r="H1648" t="s">
        <v>7</v>
      </c>
      <c r="I1648" t="s">
        <v>7</v>
      </c>
      <c r="J1648" t="s">
        <v>7</v>
      </c>
      <c r="K1648" t="s">
        <v>1</v>
      </c>
      <c r="L1648" s="16">
        <v>0</v>
      </c>
      <c r="M1648" s="16">
        <v>0</v>
      </c>
      <c r="N1648" s="16">
        <v>0</v>
      </c>
      <c r="O1648" s="16">
        <v>1</v>
      </c>
      <c r="P1648" s="16">
        <v>4</v>
      </c>
    </row>
    <row r="1649" spans="1:16" x14ac:dyDescent="0.2">
      <c r="A1649" t="s">
        <v>3485</v>
      </c>
      <c r="B1649" t="s">
        <v>1010</v>
      </c>
      <c r="C1649" s="16">
        <v>758</v>
      </c>
      <c r="D1649" s="16">
        <v>636</v>
      </c>
      <c r="E1649" s="16">
        <v>1</v>
      </c>
      <c r="F1649" t="s">
        <v>2952</v>
      </c>
      <c r="G1649" t="s">
        <v>7</v>
      </c>
      <c r="H1649" t="s">
        <v>7</v>
      </c>
      <c r="I1649" t="s">
        <v>7</v>
      </c>
      <c r="J1649" t="s">
        <v>7</v>
      </c>
      <c r="K1649" t="s">
        <v>10</v>
      </c>
      <c r="L1649" s="16">
        <v>1</v>
      </c>
      <c r="M1649" s="16">
        <v>0</v>
      </c>
      <c r="N1649" s="16">
        <v>0</v>
      </c>
      <c r="O1649" s="16">
        <v>0</v>
      </c>
      <c r="P1649" s="16">
        <v>4</v>
      </c>
    </row>
    <row r="1650" spans="1:16" x14ac:dyDescent="0.2">
      <c r="A1650" t="s">
        <v>3486</v>
      </c>
      <c r="B1650" t="s">
        <v>140</v>
      </c>
      <c r="C1650" s="16">
        <v>15</v>
      </c>
      <c r="D1650" s="16">
        <v>13</v>
      </c>
      <c r="E1650" s="16">
        <v>57</v>
      </c>
      <c r="F1650" t="s">
        <v>1670</v>
      </c>
      <c r="G1650" t="s">
        <v>7</v>
      </c>
      <c r="H1650" t="s">
        <v>7</v>
      </c>
      <c r="I1650" t="s">
        <v>7</v>
      </c>
      <c r="J1650" t="s">
        <v>7</v>
      </c>
      <c r="K1650" t="s">
        <v>1</v>
      </c>
      <c r="L1650" s="16">
        <v>1</v>
      </c>
      <c r="M1650" s="16">
        <v>0</v>
      </c>
      <c r="N1650" s="16">
        <v>0</v>
      </c>
      <c r="O1650" s="16">
        <v>0</v>
      </c>
      <c r="P1650" s="16">
        <v>4</v>
      </c>
    </row>
    <row r="1651" spans="1:16" x14ac:dyDescent="0.2">
      <c r="A1651" t="s">
        <v>3487</v>
      </c>
      <c r="B1651" t="s">
        <v>1243</v>
      </c>
      <c r="C1651" s="16">
        <v>1055</v>
      </c>
      <c r="D1651" s="16">
        <v>807</v>
      </c>
      <c r="E1651" s="16">
        <v>1</v>
      </c>
      <c r="F1651" t="s">
        <v>2952</v>
      </c>
      <c r="G1651" t="s">
        <v>7</v>
      </c>
      <c r="H1651" t="s">
        <v>7</v>
      </c>
      <c r="I1651" t="s">
        <v>7</v>
      </c>
      <c r="J1651" t="s">
        <v>7</v>
      </c>
      <c r="K1651" t="s">
        <v>10</v>
      </c>
      <c r="L1651" s="16">
        <v>1</v>
      </c>
      <c r="M1651" s="16">
        <v>0</v>
      </c>
      <c r="N1651" s="16">
        <v>0</v>
      </c>
      <c r="O1651" s="16">
        <v>0</v>
      </c>
      <c r="P1651" s="16">
        <v>3</v>
      </c>
    </row>
    <row r="1652" spans="1:16" x14ac:dyDescent="0.2">
      <c r="A1652" t="s">
        <v>3488</v>
      </c>
      <c r="B1652" t="s">
        <v>1063</v>
      </c>
      <c r="C1652" s="16">
        <v>463</v>
      </c>
      <c r="D1652" s="16">
        <v>728</v>
      </c>
      <c r="E1652" s="16">
        <v>1</v>
      </c>
      <c r="F1652" t="s">
        <v>1670</v>
      </c>
      <c r="G1652" t="s">
        <v>7</v>
      </c>
      <c r="H1652" t="s">
        <v>7</v>
      </c>
      <c r="I1652" t="s">
        <v>7</v>
      </c>
      <c r="J1652" t="s">
        <v>7</v>
      </c>
      <c r="K1652" t="s">
        <v>10</v>
      </c>
      <c r="L1652" s="16">
        <v>0</v>
      </c>
      <c r="M1652" s="16">
        <v>0</v>
      </c>
      <c r="N1652" s="16">
        <v>1</v>
      </c>
      <c r="O1652" s="16">
        <v>0</v>
      </c>
      <c r="P1652" s="16">
        <v>3</v>
      </c>
    </row>
    <row r="1653" spans="1:16" x14ac:dyDescent="0.2">
      <c r="A1653" t="s">
        <v>3489</v>
      </c>
      <c r="B1653" t="s">
        <v>765</v>
      </c>
      <c r="C1653" s="16">
        <v>1048</v>
      </c>
      <c r="D1653" s="16">
        <v>760</v>
      </c>
      <c r="E1653" s="16">
        <v>1</v>
      </c>
      <c r="F1653" t="s">
        <v>2952</v>
      </c>
      <c r="G1653" t="s">
        <v>7</v>
      </c>
      <c r="H1653" t="s">
        <v>7</v>
      </c>
      <c r="I1653" t="s">
        <v>7</v>
      </c>
      <c r="J1653" t="s">
        <v>7</v>
      </c>
      <c r="K1653" t="s">
        <v>10</v>
      </c>
      <c r="L1653" s="16">
        <v>0</v>
      </c>
      <c r="M1653" s="16">
        <v>1</v>
      </c>
      <c r="N1653" s="16">
        <v>0</v>
      </c>
      <c r="O1653" s="16">
        <v>0</v>
      </c>
      <c r="P1653" s="16">
        <v>1</v>
      </c>
    </row>
    <row r="1654" spans="1:16" x14ac:dyDescent="0.2">
      <c r="A1654" t="s">
        <v>3490</v>
      </c>
      <c r="B1654" t="s">
        <v>342</v>
      </c>
      <c r="C1654" s="16">
        <v>64</v>
      </c>
      <c r="D1654" s="16">
        <v>95</v>
      </c>
      <c r="E1654" s="16">
        <v>2</v>
      </c>
      <c r="F1654" t="s">
        <v>1670</v>
      </c>
      <c r="G1654" t="s">
        <v>6</v>
      </c>
      <c r="H1654" t="s">
        <v>8</v>
      </c>
      <c r="I1654" t="s">
        <v>6</v>
      </c>
      <c r="J1654" t="s">
        <v>6</v>
      </c>
      <c r="K1654" t="s">
        <v>10</v>
      </c>
      <c r="L1654" s="16">
        <v>1</v>
      </c>
      <c r="M1654" s="16">
        <v>0</v>
      </c>
      <c r="N1654" s="16">
        <v>0</v>
      </c>
      <c r="O1654" s="16">
        <v>0</v>
      </c>
      <c r="P1654" s="16">
        <v>4</v>
      </c>
    </row>
    <row r="1655" spans="1:16" x14ac:dyDescent="0.2">
      <c r="A1655" t="s">
        <v>3491</v>
      </c>
      <c r="B1655" t="s">
        <v>1271</v>
      </c>
      <c r="C1655" s="16">
        <v>919</v>
      </c>
      <c r="D1655" s="16">
        <v>174</v>
      </c>
      <c r="E1655" s="16">
        <v>1</v>
      </c>
      <c r="F1655" t="s">
        <v>2952</v>
      </c>
      <c r="G1655" t="s">
        <v>6</v>
      </c>
      <c r="H1655" t="s">
        <v>7</v>
      </c>
      <c r="I1655" t="s">
        <v>6</v>
      </c>
      <c r="J1655" t="s">
        <v>7</v>
      </c>
      <c r="K1655" t="s">
        <v>10</v>
      </c>
      <c r="L1655" s="16">
        <v>1</v>
      </c>
      <c r="M1655" s="16">
        <v>0</v>
      </c>
      <c r="N1655" s="16">
        <v>0</v>
      </c>
      <c r="O1655" s="16">
        <v>0</v>
      </c>
      <c r="P1655" s="16">
        <v>4</v>
      </c>
    </row>
    <row r="1656" spans="1:16" x14ac:dyDescent="0.2">
      <c r="A1656" t="s">
        <v>3492</v>
      </c>
      <c r="B1656" t="s">
        <v>127</v>
      </c>
      <c r="C1656" s="16">
        <v>15</v>
      </c>
      <c r="D1656" s="16">
        <v>13</v>
      </c>
      <c r="E1656" s="16">
        <v>57</v>
      </c>
      <c r="F1656" t="s">
        <v>2952</v>
      </c>
      <c r="G1656" t="s">
        <v>7</v>
      </c>
      <c r="H1656" t="s">
        <v>7</v>
      </c>
      <c r="I1656" t="s">
        <v>7</v>
      </c>
      <c r="J1656" t="s">
        <v>7</v>
      </c>
      <c r="K1656" t="s">
        <v>10</v>
      </c>
      <c r="L1656" s="16">
        <v>0</v>
      </c>
      <c r="M1656" s="16">
        <v>0</v>
      </c>
      <c r="N1656" s="16">
        <v>0</v>
      </c>
      <c r="O1656" s="16">
        <v>1</v>
      </c>
      <c r="P1656" s="16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05A7-94C3-F64A-A649-3468E71CD823}">
  <dimension ref="A1:F23"/>
  <sheetViews>
    <sheetView workbookViewId="0"/>
  </sheetViews>
  <sheetFormatPr baseColWidth="10" defaultRowHeight="16" x14ac:dyDescent="0.2"/>
  <cols>
    <col min="1" max="1" width="20.6640625" bestFit="1" customWidth="1"/>
  </cols>
  <sheetData>
    <row r="1" spans="1:6" x14ac:dyDescent="0.2">
      <c r="A1" t="s">
        <v>2941</v>
      </c>
    </row>
    <row r="3" spans="1:6" x14ac:dyDescent="0.2">
      <c r="B3" t="s">
        <v>6</v>
      </c>
      <c r="C3" t="s">
        <v>7</v>
      </c>
      <c r="D3" t="s">
        <v>8</v>
      </c>
      <c r="F3" t="s">
        <v>11</v>
      </c>
    </row>
    <row r="4" spans="1:6" x14ac:dyDescent="0.2">
      <c r="A4" t="s">
        <v>2889</v>
      </c>
      <c r="B4" t="s">
        <v>2893</v>
      </c>
      <c r="C4" t="s">
        <v>2897</v>
      </c>
      <c r="D4" t="s">
        <v>2901</v>
      </c>
      <c r="F4">
        <v>1653</v>
      </c>
    </row>
    <row r="5" spans="1:6" x14ac:dyDescent="0.2">
      <c r="A5" t="s">
        <v>2890</v>
      </c>
      <c r="B5" t="s">
        <v>2894</v>
      </c>
      <c r="C5" t="s">
        <v>2898</v>
      </c>
      <c r="D5" t="s">
        <v>2902</v>
      </c>
      <c r="F5">
        <v>1653</v>
      </c>
    </row>
    <row r="6" spans="1:6" x14ac:dyDescent="0.2">
      <c r="A6" t="s">
        <v>2891</v>
      </c>
      <c r="B6" t="s">
        <v>2895</v>
      </c>
      <c r="C6" t="s">
        <v>2899</v>
      </c>
      <c r="D6" t="s">
        <v>2903</v>
      </c>
      <c r="F6">
        <v>1653</v>
      </c>
    </row>
    <row r="7" spans="1:6" x14ac:dyDescent="0.2">
      <c r="A7" t="s">
        <v>2855</v>
      </c>
      <c r="B7" t="s">
        <v>2896</v>
      </c>
      <c r="C7" t="s">
        <v>2900</v>
      </c>
      <c r="D7" t="s">
        <v>2904</v>
      </c>
      <c r="F7">
        <v>1653</v>
      </c>
    </row>
    <row r="8" spans="1:6" x14ac:dyDescent="0.2">
      <c r="A8" t="s">
        <v>2905</v>
      </c>
      <c r="B8" t="s">
        <v>2906</v>
      </c>
      <c r="C8" t="s">
        <v>2907</v>
      </c>
      <c r="D8" t="s">
        <v>2929</v>
      </c>
      <c r="F8">
        <v>1653</v>
      </c>
    </row>
    <row r="10" spans="1:6" x14ac:dyDescent="0.2">
      <c r="A10" t="s">
        <v>2910</v>
      </c>
      <c r="B10" t="s">
        <v>2908</v>
      </c>
      <c r="C10" t="s">
        <v>2909</v>
      </c>
      <c r="F10">
        <v>1653</v>
      </c>
    </row>
    <row r="11" spans="1:6" x14ac:dyDescent="0.2">
      <c r="A11" t="s">
        <v>2911</v>
      </c>
      <c r="B11" t="s">
        <v>2912</v>
      </c>
      <c r="C11" t="s">
        <v>2913</v>
      </c>
      <c r="F11">
        <v>1653</v>
      </c>
    </row>
    <row r="13" spans="1:6" x14ac:dyDescent="0.2">
      <c r="A13" t="s">
        <v>2918</v>
      </c>
      <c r="B13" t="s">
        <v>2919</v>
      </c>
      <c r="C13" t="s">
        <v>2920</v>
      </c>
      <c r="F13">
        <v>1653</v>
      </c>
    </row>
    <row r="14" spans="1:6" x14ac:dyDescent="0.2">
      <c r="A14" t="s">
        <v>2924</v>
      </c>
      <c r="B14" t="s">
        <v>2925</v>
      </c>
      <c r="C14" t="s">
        <v>2926</v>
      </c>
      <c r="F14">
        <v>1653</v>
      </c>
    </row>
    <row r="15" spans="1:6" x14ac:dyDescent="0.2">
      <c r="A15" t="s">
        <v>2927</v>
      </c>
      <c r="B15" t="s">
        <v>2928</v>
      </c>
      <c r="C15" t="s">
        <v>2930</v>
      </c>
      <c r="F15">
        <v>1653</v>
      </c>
    </row>
    <row r="16" spans="1:6" x14ac:dyDescent="0.2">
      <c r="A16" t="s">
        <v>2931</v>
      </c>
      <c r="B16" t="s">
        <v>2932</v>
      </c>
      <c r="C16" t="s">
        <v>2933</v>
      </c>
      <c r="F16">
        <v>1653</v>
      </c>
    </row>
    <row r="17" spans="1:6" x14ac:dyDescent="0.2">
      <c r="A17" t="s">
        <v>2921</v>
      </c>
      <c r="B17" t="s">
        <v>2922</v>
      </c>
      <c r="C17" t="s">
        <v>2923</v>
      </c>
      <c r="F17">
        <v>1653</v>
      </c>
    </row>
    <row r="19" spans="1:6" x14ac:dyDescent="0.2">
      <c r="B19" t="s">
        <v>10</v>
      </c>
      <c r="C19" t="s">
        <v>1</v>
      </c>
    </row>
    <row r="20" spans="1:6" x14ac:dyDescent="0.2">
      <c r="A20" t="s">
        <v>9</v>
      </c>
      <c r="B20" t="s">
        <v>2888</v>
      </c>
      <c r="C20" t="s">
        <v>2892</v>
      </c>
      <c r="F20">
        <v>1653</v>
      </c>
    </row>
    <row r="22" spans="1:6" x14ac:dyDescent="0.2">
      <c r="B22" t="s">
        <v>2934</v>
      </c>
      <c r="C22" t="s">
        <v>2935</v>
      </c>
      <c r="D22" t="s">
        <v>2936</v>
      </c>
      <c r="E22" t="s">
        <v>2937</v>
      </c>
      <c r="F22">
        <v>1653</v>
      </c>
    </row>
    <row r="23" spans="1:6" x14ac:dyDescent="0.2">
      <c r="A23" t="s">
        <v>1671</v>
      </c>
      <c r="B23" t="s">
        <v>2914</v>
      </c>
      <c r="C23" t="s">
        <v>2915</v>
      </c>
      <c r="D23" t="s">
        <v>2916</v>
      </c>
      <c r="E23" t="s">
        <v>2917</v>
      </c>
      <c r="F23">
        <v>1653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F4991-5A92-F545-AD2F-C810127645EB}">
  <dimension ref="A1:F44"/>
  <sheetViews>
    <sheetView workbookViewId="0">
      <selection activeCell="A22" sqref="A22"/>
    </sheetView>
  </sheetViews>
  <sheetFormatPr baseColWidth="10" defaultRowHeight="16" x14ac:dyDescent="0.2"/>
  <cols>
    <col min="1" max="5" width="10.83203125" style="2"/>
  </cols>
  <sheetData>
    <row r="1" spans="1:6" x14ac:dyDescent="0.2">
      <c r="A1" s="3" t="s">
        <v>2938</v>
      </c>
    </row>
    <row r="3" spans="1:6" x14ac:dyDescent="0.2">
      <c r="A3" s="2" t="s">
        <v>14</v>
      </c>
      <c r="B3" s="2" t="s">
        <v>5</v>
      </c>
      <c r="C3" s="2" t="s">
        <v>2</v>
      </c>
      <c r="D3" s="2" t="s">
        <v>3</v>
      </c>
      <c r="E3" s="2" t="s">
        <v>4</v>
      </c>
      <c r="F3" t="s">
        <v>11</v>
      </c>
    </row>
    <row r="4" spans="1:6" x14ac:dyDescent="0.2">
      <c r="A4" s="2">
        <v>1</v>
      </c>
      <c r="B4" s="2">
        <v>184</v>
      </c>
      <c r="C4" s="2">
        <v>66</v>
      </c>
      <c r="D4" s="2">
        <v>503</v>
      </c>
      <c r="E4" s="2">
        <v>389</v>
      </c>
      <c r="F4">
        <f>SUM(B4:E4)</f>
        <v>1142</v>
      </c>
    </row>
    <row r="5" spans="1:6" x14ac:dyDescent="0.2">
      <c r="A5" s="2">
        <v>2</v>
      </c>
      <c r="B5" s="2">
        <v>7</v>
      </c>
      <c r="C5" s="2">
        <v>6</v>
      </c>
      <c r="D5" s="2">
        <v>32</v>
      </c>
      <c r="E5" s="2">
        <v>34</v>
      </c>
      <c r="F5">
        <f>SUM(B5:E5)*2</f>
        <v>158</v>
      </c>
    </row>
    <row r="6" spans="1:6" x14ac:dyDescent="0.2">
      <c r="A6" s="2">
        <v>3</v>
      </c>
      <c r="B6" s="2">
        <v>4</v>
      </c>
      <c r="C6" s="2">
        <v>0</v>
      </c>
      <c r="D6" s="2">
        <v>16</v>
      </c>
      <c r="E6" s="2">
        <v>16</v>
      </c>
      <c r="F6">
        <f>SUM(B6:E6)*3</f>
        <v>108</v>
      </c>
    </row>
    <row r="7" spans="1:6" x14ac:dyDescent="0.2">
      <c r="A7" s="2">
        <v>4</v>
      </c>
      <c r="B7" s="2">
        <v>1</v>
      </c>
      <c r="C7" s="2">
        <v>2</v>
      </c>
      <c r="D7" s="2">
        <v>7</v>
      </c>
      <c r="E7" s="2">
        <v>5</v>
      </c>
      <c r="F7">
        <f>SUM(B7:E7)*4</f>
        <v>60</v>
      </c>
    </row>
    <row r="8" spans="1:6" x14ac:dyDescent="0.2">
      <c r="A8" s="2">
        <v>6</v>
      </c>
      <c r="B8" s="2">
        <v>0</v>
      </c>
      <c r="C8" s="2">
        <v>0</v>
      </c>
      <c r="D8" s="2">
        <v>4</v>
      </c>
      <c r="E8" s="2">
        <v>0</v>
      </c>
      <c r="F8">
        <f>SUM(B8:E8)*6</f>
        <v>24</v>
      </c>
    </row>
    <row r="9" spans="1:6" x14ac:dyDescent="0.2">
      <c r="A9" s="2">
        <v>7</v>
      </c>
      <c r="B9" s="2">
        <v>0</v>
      </c>
      <c r="C9" s="2">
        <v>0</v>
      </c>
      <c r="D9" s="2">
        <v>0</v>
      </c>
      <c r="E9" s="2">
        <v>1</v>
      </c>
      <c r="F9">
        <f>SUM(B9:E9)*7</f>
        <v>7</v>
      </c>
    </row>
    <row r="10" spans="1:6" x14ac:dyDescent="0.2">
      <c r="A10" s="2">
        <v>8</v>
      </c>
      <c r="B10" s="2">
        <v>0</v>
      </c>
      <c r="C10" s="2">
        <v>0</v>
      </c>
      <c r="D10" s="2">
        <v>0</v>
      </c>
      <c r="E10" s="2">
        <v>1</v>
      </c>
      <c r="F10">
        <f>SUM(B10:E10)*8</f>
        <v>8</v>
      </c>
    </row>
    <row r="11" spans="1:6" x14ac:dyDescent="0.2">
      <c r="A11" s="2">
        <v>10</v>
      </c>
      <c r="B11" s="2">
        <v>0</v>
      </c>
      <c r="C11" s="2">
        <v>0</v>
      </c>
      <c r="D11" s="2">
        <v>0</v>
      </c>
      <c r="E11" s="2">
        <v>1</v>
      </c>
      <c r="F11">
        <f>SUM(B11:E11)*10</f>
        <v>10</v>
      </c>
    </row>
    <row r="12" spans="1:6" x14ac:dyDescent="0.2">
      <c r="A12" s="2">
        <v>12</v>
      </c>
      <c r="B12" s="6">
        <v>0</v>
      </c>
      <c r="C12" s="2">
        <v>0</v>
      </c>
      <c r="D12" s="2">
        <v>2</v>
      </c>
      <c r="E12" s="2">
        <v>0</v>
      </c>
      <c r="F12">
        <f>SUM(B12:E12)*12</f>
        <v>24</v>
      </c>
    </row>
    <row r="13" spans="1:6" x14ac:dyDescent="0.2">
      <c r="A13" s="2">
        <v>13</v>
      </c>
      <c r="B13" s="2">
        <v>0</v>
      </c>
      <c r="C13" s="2">
        <v>0</v>
      </c>
      <c r="D13" s="2">
        <v>1</v>
      </c>
      <c r="E13" s="2">
        <v>0</v>
      </c>
      <c r="F13">
        <f>SUM(B13:E13)*13</f>
        <v>13</v>
      </c>
    </row>
    <row r="14" spans="1:6" x14ac:dyDescent="0.2">
      <c r="A14" s="2">
        <v>21</v>
      </c>
      <c r="B14" s="2">
        <v>0</v>
      </c>
      <c r="C14" s="2">
        <v>0</v>
      </c>
      <c r="D14" s="2">
        <v>0</v>
      </c>
      <c r="E14" s="2">
        <v>2</v>
      </c>
      <c r="F14">
        <f>SUM(B14:E14)*21</f>
        <v>42</v>
      </c>
    </row>
    <row r="15" spans="1:6" x14ac:dyDescent="0.2">
      <c r="A15" s="2">
        <v>57</v>
      </c>
      <c r="B15" s="2">
        <v>0</v>
      </c>
      <c r="C15" s="2">
        <v>0</v>
      </c>
      <c r="D15" s="2">
        <v>0</v>
      </c>
      <c r="E15" s="2">
        <v>1</v>
      </c>
      <c r="F15">
        <f>SUM(B15:E15)*57</f>
        <v>57</v>
      </c>
    </row>
    <row r="17" spans="1:6" x14ac:dyDescent="0.2">
      <c r="E17" s="6" t="s">
        <v>15</v>
      </c>
      <c r="F17">
        <f>SUM(F5:F15)</f>
        <v>511</v>
      </c>
    </row>
    <row r="22" spans="1:6" x14ac:dyDescent="0.2">
      <c r="A22" s="5" t="s">
        <v>2939</v>
      </c>
    </row>
    <row r="24" spans="1:6" x14ac:dyDescent="0.2">
      <c r="A24" s="6" t="s">
        <v>14</v>
      </c>
      <c r="B24" s="6" t="s">
        <v>5</v>
      </c>
      <c r="C24" s="6" t="s">
        <v>2</v>
      </c>
      <c r="D24" s="6" t="s">
        <v>3</v>
      </c>
      <c r="E24" s="6" t="s">
        <v>4</v>
      </c>
      <c r="F24" t="s">
        <v>11</v>
      </c>
    </row>
    <row r="25" spans="1:6" x14ac:dyDescent="0.2">
      <c r="A25" s="2">
        <v>1</v>
      </c>
      <c r="B25" s="2">
        <v>180</v>
      </c>
      <c r="C25" s="2">
        <v>64</v>
      </c>
      <c r="D25" s="2">
        <v>483</v>
      </c>
      <c r="E25" s="2">
        <v>364</v>
      </c>
      <c r="F25">
        <f>SUM(B25:E25)</f>
        <v>1091</v>
      </c>
    </row>
    <row r="26" spans="1:6" x14ac:dyDescent="0.2">
      <c r="A26" s="2">
        <v>2</v>
      </c>
      <c r="B26" s="2">
        <v>8</v>
      </c>
      <c r="C26" s="2">
        <v>7</v>
      </c>
      <c r="D26" s="2">
        <v>32</v>
      </c>
      <c r="E26" s="2">
        <v>29</v>
      </c>
      <c r="F26">
        <f>SUM(B26:E26)*A26</f>
        <v>152</v>
      </c>
    </row>
    <row r="27" spans="1:6" x14ac:dyDescent="0.2">
      <c r="A27" s="2">
        <v>3</v>
      </c>
      <c r="B27" s="2">
        <v>3</v>
      </c>
      <c r="C27" s="2">
        <v>0</v>
      </c>
      <c r="D27" s="2">
        <v>15</v>
      </c>
      <c r="E27" s="2">
        <v>15</v>
      </c>
      <c r="F27">
        <f t="shared" ref="F27:F40" si="0">SUM(B27:E27)*A27</f>
        <v>99</v>
      </c>
    </row>
    <row r="28" spans="1:6" x14ac:dyDescent="0.2">
      <c r="A28" s="2">
        <v>4</v>
      </c>
      <c r="B28" s="2">
        <v>1</v>
      </c>
      <c r="C28" s="2">
        <v>2</v>
      </c>
      <c r="D28" s="2">
        <v>6</v>
      </c>
      <c r="E28" s="2">
        <v>6</v>
      </c>
      <c r="F28">
        <f t="shared" si="0"/>
        <v>60</v>
      </c>
    </row>
    <row r="29" spans="1:6" x14ac:dyDescent="0.2">
      <c r="A29" s="2">
        <v>5</v>
      </c>
      <c r="B29" s="2">
        <v>1</v>
      </c>
      <c r="C29" s="2">
        <v>0</v>
      </c>
      <c r="D29" s="2">
        <v>0</v>
      </c>
      <c r="E29" s="2">
        <v>3</v>
      </c>
      <c r="F29">
        <f t="shared" si="0"/>
        <v>20</v>
      </c>
    </row>
    <row r="30" spans="1:6" x14ac:dyDescent="0.2">
      <c r="A30" s="2">
        <v>6</v>
      </c>
      <c r="B30" s="2">
        <v>0</v>
      </c>
      <c r="C30" s="2">
        <v>0</v>
      </c>
      <c r="D30" s="2">
        <v>5</v>
      </c>
      <c r="E30" s="2">
        <v>0</v>
      </c>
      <c r="F30">
        <f t="shared" si="0"/>
        <v>30</v>
      </c>
    </row>
    <row r="31" spans="1:6" x14ac:dyDescent="0.2">
      <c r="A31" s="2">
        <v>7</v>
      </c>
      <c r="B31" s="2">
        <v>0</v>
      </c>
      <c r="C31" s="2">
        <v>0</v>
      </c>
      <c r="D31" s="2">
        <v>0</v>
      </c>
      <c r="E31" s="2">
        <v>1</v>
      </c>
      <c r="F31">
        <f t="shared" si="0"/>
        <v>7</v>
      </c>
    </row>
    <row r="32" spans="1:6" x14ac:dyDescent="0.2">
      <c r="A32" s="2">
        <v>8</v>
      </c>
      <c r="B32" s="2">
        <v>0</v>
      </c>
      <c r="C32" s="2">
        <v>0</v>
      </c>
      <c r="D32" s="2">
        <v>0</v>
      </c>
      <c r="E32" s="2">
        <v>1</v>
      </c>
      <c r="F32">
        <f t="shared" si="0"/>
        <v>8</v>
      </c>
    </row>
    <row r="33" spans="1:6" x14ac:dyDescent="0.2">
      <c r="A33" s="2">
        <v>10</v>
      </c>
      <c r="B33" s="2">
        <v>0</v>
      </c>
      <c r="C33" s="2">
        <v>0</v>
      </c>
      <c r="D33" s="2">
        <v>0</v>
      </c>
      <c r="E33" s="2">
        <v>1</v>
      </c>
      <c r="F33">
        <f t="shared" si="0"/>
        <v>10</v>
      </c>
    </row>
    <row r="34" spans="1:6" x14ac:dyDescent="0.2">
      <c r="A34" s="2">
        <v>12</v>
      </c>
      <c r="B34" s="2">
        <v>0</v>
      </c>
      <c r="C34" s="2">
        <v>0</v>
      </c>
      <c r="D34" s="2">
        <v>1</v>
      </c>
      <c r="E34" s="2">
        <v>0</v>
      </c>
      <c r="F34">
        <f t="shared" si="0"/>
        <v>12</v>
      </c>
    </row>
    <row r="35" spans="1:6" x14ac:dyDescent="0.2">
      <c r="A35" s="2">
        <v>13</v>
      </c>
      <c r="B35" s="2">
        <v>0</v>
      </c>
      <c r="C35" s="2">
        <v>0</v>
      </c>
      <c r="D35" s="2">
        <v>1</v>
      </c>
      <c r="E35" s="2">
        <v>0</v>
      </c>
      <c r="F35">
        <f t="shared" si="0"/>
        <v>13</v>
      </c>
    </row>
    <row r="36" spans="1:6" x14ac:dyDescent="0.2">
      <c r="A36" s="2">
        <v>14</v>
      </c>
      <c r="B36" s="2">
        <v>0</v>
      </c>
      <c r="C36" s="2">
        <v>0</v>
      </c>
      <c r="D36" s="2">
        <v>1</v>
      </c>
      <c r="E36" s="2">
        <v>0</v>
      </c>
      <c r="F36">
        <f t="shared" si="0"/>
        <v>14</v>
      </c>
    </row>
    <row r="37" spans="1:6" x14ac:dyDescent="0.2">
      <c r="A37" s="2">
        <v>20</v>
      </c>
      <c r="B37" s="2">
        <v>0</v>
      </c>
      <c r="C37" s="2">
        <v>0</v>
      </c>
      <c r="D37" s="2">
        <v>1</v>
      </c>
      <c r="E37" s="2">
        <v>0</v>
      </c>
      <c r="F37">
        <f t="shared" si="0"/>
        <v>20</v>
      </c>
    </row>
    <row r="38" spans="1:6" x14ac:dyDescent="0.2">
      <c r="A38" s="2">
        <v>21</v>
      </c>
      <c r="B38" s="2">
        <v>0</v>
      </c>
      <c r="C38" s="2">
        <v>0</v>
      </c>
      <c r="D38" s="2">
        <v>0</v>
      </c>
      <c r="E38" s="2">
        <v>1</v>
      </c>
      <c r="F38">
        <f t="shared" si="0"/>
        <v>21</v>
      </c>
    </row>
    <row r="39" spans="1:6" x14ac:dyDescent="0.2">
      <c r="A39" s="2">
        <v>38</v>
      </c>
      <c r="B39" s="2">
        <v>0</v>
      </c>
      <c r="C39" s="2">
        <v>0</v>
      </c>
      <c r="D39" s="2">
        <v>0</v>
      </c>
      <c r="E39" s="2">
        <v>1</v>
      </c>
      <c r="F39">
        <f t="shared" si="0"/>
        <v>38</v>
      </c>
    </row>
    <row r="40" spans="1:6" x14ac:dyDescent="0.2">
      <c r="A40" s="2">
        <v>58</v>
      </c>
      <c r="B40" s="2">
        <v>0</v>
      </c>
      <c r="C40" s="2">
        <v>0</v>
      </c>
      <c r="D40" s="2">
        <v>0</v>
      </c>
      <c r="E40" s="2">
        <v>1</v>
      </c>
      <c r="F40">
        <f t="shared" si="0"/>
        <v>58</v>
      </c>
    </row>
    <row r="42" spans="1:6" x14ac:dyDescent="0.2">
      <c r="A42" s="2" t="s">
        <v>11</v>
      </c>
      <c r="B42" s="2">
        <v>193</v>
      </c>
      <c r="C42" s="2">
        <v>73</v>
      </c>
      <c r="D42" s="2">
        <v>545</v>
      </c>
      <c r="E42" s="2">
        <v>423</v>
      </c>
      <c r="F42">
        <v>1234</v>
      </c>
    </row>
    <row r="44" spans="1:6" x14ac:dyDescent="0.2">
      <c r="E44" s="6" t="s">
        <v>15</v>
      </c>
      <c r="F44">
        <f>SUM(F26:F40)</f>
        <v>5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DEE46-5A6C-1041-A5D0-1A7AF2E07A54}">
  <dimension ref="A1:K39"/>
  <sheetViews>
    <sheetView workbookViewId="0">
      <selection activeCell="A11" sqref="A11"/>
    </sheetView>
  </sheetViews>
  <sheetFormatPr baseColWidth="10" defaultRowHeight="16" x14ac:dyDescent="0.2"/>
  <cols>
    <col min="1" max="1" width="44.1640625" customWidth="1"/>
    <col min="2" max="2" width="15" bestFit="1" customWidth="1"/>
    <col min="3" max="3" width="16" style="5" bestFit="1" customWidth="1"/>
    <col min="4" max="4" width="19.33203125" bestFit="1" customWidth="1"/>
    <col min="5" max="5" width="15.5" bestFit="1" customWidth="1"/>
    <col min="7" max="7" width="16" bestFit="1" customWidth="1"/>
    <col min="8" max="8" width="19.33203125" bestFit="1" customWidth="1"/>
    <col min="9" max="9" width="15.5" bestFit="1" customWidth="1"/>
    <col min="10" max="10" width="32" customWidth="1"/>
  </cols>
  <sheetData>
    <row r="1" spans="1:11" x14ac:dyDescent="0.2">
      <c r="A1" t="s">
        <v>2940</v>
      </c>
    </row>
    <row r="2" spans="1:11" x14ac:dyDescent="0.2">
      <c r="B2" s="20"/>
      <c r="C2" s="20"/>
    </row>
    <row r="3" spans="1:11" x14ac:dyDescent="0.2">
      <c r="B3" s="10"/>
      <c r="C3" s="20" t="s">
        <v>2845</v>
      </c>
      <c r="D3" s="20"/>
      <c r="E3" s="10"/>
      <c r="F3" s="10"/>
      <c r="G3" s="20" t="s">
        <v>2846</v>
      </c>
      <c r="H3" s="20"/>
      <c r="I3" s="10"/>
      <c r="J3" s="20"/>
      <c r="K3" s="20"/>
    </row>
    <row r="4" spans="1:11" ht="85" x14ac:dyDescent="0.2">
      <c r="B4" s="10" t="s">
        <v>2847</v>
      </c>
      <c r="C4" s="10" t="s">
        <v>2848</v>
      </c>
      <c r="D4" s="10" t="s">
        <v>2849</v>
      </c>
      <c r="E4" s="10" t="s">
        <v>2850</v>
      </c>
      <c r="F4" s="10" t="s">
        <v>2851</v>
      </c>
      <c r="G4" s="10" t="s">
        <v>2848</v>
      </c>
      <c r="H4" s="10" t="s">
        <v>2849</v>
      </c>
      <c r="I4" s="10" t="s">
        <v>2850</v>
      </c>
      <c r="J4" s="18" t="s">
        <v>2868</v>
      </c>
      <c r="K4" s="10" t="s">
        <v>1672</v>
      </c>
    </row>
    <row r="5" spans="1:11" x14ac:dyDescent="0.2">
      <c r="B5" s="10"/>
      <c r="C5" s="10"/>
      <c r="D5" s="10"/>
      <c r="E5" s="10"/>
      <c r="F5" s="10"/>
      <c r="G5" s="10"/>
      <c r="H5" s="10"/>
      <c r="I5" s="10"/>
      <c r="J5" s="10"/>
      <c r="K5" s="10"/>
    </row>
    <row r="6" spans="1:11" x14ac:dyDescent="0.2">
      <c r="A6" s="21" t="s">
        <v>2852</v>
      </c>
      <c r="B6" s="21"/>
      <c r="C6" s="10"/>
      <c r="D6" s="10"/>
      <c r="E6" s="10"/>
      <c r="F6" s="10"/>
      <c r="G6" s="10"/>
      <c r="H6" s="10"/>
      <c r="I6" s="10"/>
      <c r="J6" s="10"/>
      <c r="K6" s="10"/>
    </row>
    <row r="7" spans="1:11" x14ac:dyDescent="0.2">
      <c r="A7" t="s">
        <v>13</v>
      </c>
      <c r="B7" s="10"/>
      <c r="C7" s="10"/>
      <c r="D7" s="10"/>
      <c r="E7" s="10"/>
      <c r="F7" s="10"/>
      <c r="G7" s="10"/>
      <c r="I7" s="10"/>
      <c r="J7" s="10"/>
      <c r="K7" s="10"/>
    </row>
    <row r="8" spans="1:11" x14ac:dyDescent="0.2">
      <c r="A8" s="1" t="s">
        <v>1729</v>
      </c>
      <c r="B8" s="10">
        <f>C8+D8</f>
        <v>367</v>
      </c>
      <c r="C8" s="10">
        <v>309</v>
      </c>
      <c r="D8" s="10">
        <v>58</v>
      </c>
      <c r="E8" s="11">
        <f>C8/B8*100</f>
        <v>84.196185286103542</v>
      </c>
      <c r="F8" s="10">
        <f>SUM(G8:H8)</f>
        <v>1274</v>
      </c>
      <c r="G8" s="10">
        <v>752</v>
      </c>
      <c r="H8" s="10">
        <v>522</v>
      </c>
      <c r="I8" s="11">
        <f t="shared" ref="I8:I18" si="0">G8/F8*100</f>
        <v>59.026687598116169</v>
      </c>
      <c r="J8" s="10" t="s">
        <v>2867</v>
      </c>
      <c r="K8" s="4" t="s">
        <v>12</v>
      </c>
    </row>
    <row r="9" spans="1:11" x14ac:dyDescent="0.2">
      <c r="A9" s="1" t="s">
        <v>2853</v>
      </c>
      <c r="B9" s="10">
        <f>C9+D9</f>
        <v>367</v>
      </c>
      <c r="C9" s="10">
        <v>54</v>
      </c>
      <c r="D9" s="10">
        <v>313</v>
      </c>
      <c r="E9" s="11">
        <f>C9/B9*100</f>
        <v>14.713896457765669</v>
      </c>
      <c r="F9" s="10">
        <f>SUM(G9:H9)</f>
        <v>1274</v>
      </c>
      <c r="G9" s="10">
        <v>39</v>
      </c>
      <c r="H9" s="10">
        <v>1235</v>
      </c>
      <c r="I9" s="11">
        <f t="shared" si="0"/>
        <v>3.0612244897959182</v>
      </c>
      <c r="J9" s="10" t="s">
        <v>2880</v>
      </c>
      <c r="K9" s="4" t="s">
        <v>12</v>
      </c>
    </row>
    <row r="10" spans="1:11" x14ac:dyDescent="0.2">
      <c r="A10" s="1" t="s">
        <v>2854</v>
      </c>
      <c r="B10" s="10">
        <f t="shared" ref="B10:B18" si="1">C10+D10</f>
        <v>367</v>
      </c>
      <c r="C10" s="10">
        <v>23</v>
      </c>
      <c r="D10" s="10">
        <v>344</v>
      </c>
      <c r="E10" s="11">
        <f>C10/B10*100</f>
        <v>6.2670299727520433</v>
      </c>
      <c r="F10" s="10">
        <f t="shared" ref="F10:F18" si="2">SUM(G10:H10)</f>
        <v>1274</v>
      </c>
      <c r="G10" s="10">
        <v>16</v>
      </c>
      <c r="H10" s="10">
        <v>1258</v>
      </c>
      <c r="I10" s="11">
        <f t="shared" si="0"/>
        <v>1.2558869701726845</v>
      </c>
      <c r="J10" s="10" t="s">
        <v>2881</v>
      </c>
      <c r="K10" s="4" t="s">
        <v>12</v>
      </c>
    </row>
    <row r="11" spans="1:11" x14ac:dyDescent="0.2">
      <c r="A11" s="1" t="s">
        <v>2855</v>
      </c>
      <c r="B11" s="10">
        <f t="shared" si="1"/>
        <v>367</v>
      </c>
      <c r="C11" s="10">
        <v>38</v>
      </c>
      <c r="D11" s="10">
        <v>329</v>
      </c>
      <c r="E11" s="11">
        <f t="shared" ref="E11:E18" si="3">C11/B11*100</f>
        <v>10.354223433242508</v>
      </c>
      <c r="F11" s="10">
        <f t="shared" si="2"/>
        <v>1274</v>
      </c>
      <c r="G11" s="10">
        <v>36</v>
      </c>
      <c r="H11" s="10">
        <v>1238</v>
      </c>
      <c r="I11" s="11">
        <f t="shared" si="0"/>
        <v>2.8257456828885403</v>
      </c>
      <c r="J11" s="10" t="s">
        <v>2882</v>
      </c>
      <c r="K11" s="4" t="s">
        <v>12</v>
      </c>
    </row>
    <row r="12" spans="1:11" x14ac:dyDescent="0.2">
      <c r="A12" s="1" t="s">
        <v>2856</v>
      </c>
      <c r="B12" s="10">
        <f t="shared" si="1"/>
        <v>367</v>
      </c>
      <c r="C12" s="10">
        <v>20</v>
      </c>
      <c r="D12" s="10">
        <v>347</v>
      </c>
      <c r="E12" s="11">
        <f t="shared" si="3"/>
        <v>5.4495912806539506</v>
      </c>
      <c r="F12" s="10">
        <f t="shared" si="2"/>
        <v>1274</v>
      </c>
      <c r="G12" s="10">
        <v>22</v>
      </c>
      <c r="H12" s="10">
        <v>1252</v>
      </c>
      <c r="I12" s="11">
        <f t="shared" si="0"/>
        <v>1.7268445839874409</v>
      </c>
      <c r="J12" s="10" t="s">
        <v>2883</v>
      </c>
      <c r="K12" s="4" t="s">
        <v>1674</v>
      </c>
    </row>
    <row r="13" spans="1:11" x14ac:dyDescent="0.2">
      <c r="A13" s="1" t="s">
        <v>1673</v>
      </c>
      <c r="B13" s="10">
        <f t="shared" si="1"/>
        <v>367</v>
      </c>
      <c r="C13" s="10">
        <v>77</v>
      </c>
      <c r="D13" s="10">
        <v>290</v>
      </c>
      <c r="E13" s="11">
        <f t="shared" si="3"/>
        <v>20.980926430517709</v>
      </c>
      <c r="F13" s="10">
        <f t="shared" si="2"/>
        <v>1274</v>
      </c>
      <c r="G13" s="10">
        <v>76</v>
      </c>
      <c r="H13" s="10">
        <v>1198</v>
      </c>
      <c r="I13" s="11">
        <f t="shared" si="0"/>
        <v>5.9654631083202512</v>
      </c>
      <c r="J13" t="s">
        <v>2859</v>
      </c>
      <c r="K13" s="4" t="s">
        <v>12</v>
      </c>
    </row>
    <row r="14" spans="1:11" x14ac:dyDescent="0.2">
      <c r="A14" s="1" t="s">
        <v>0</v>
      </c>
      <c r="B14" s="10">
        <f t="shared" si="1"/>
        <v>367</v>
      </c>
      <c r="C14" s="10">
        <v>189</v>
      </c>
      <c r="D14" s="10">
        <v>178</v>
      </c>
      <c r="E14" s="11">
        <f t="shared" si="3"/>
        <v>51.498637602179841</v>
      </c>
      <c r="F14" s="10">
        <f t="shared" si="2"/>
        <v>1274</v>
      </c>
      <c r="G14" s="10">
        <v>259</v>
      </c>
      <c r="H14" s="10">
        <v>1015</v>
      </c>
      <c r="I14" s="11">
        <f t="shared" si="0"/>
        <v>20.329670329670328</v>
      </c>
      <c r="J14" s="10" t="s">
        <v>2861</v>
      </c>
      <c r="K14" s="4" t="s">
        <v>12</v>
      </c>
    </row>
    <row r="15" spans="1:11" x14ac:dyDescent="0.2">
      <c r="A15" s="1" t="s">
        <v>5</v>
      </c>
      <c r="B15" s="10">
        <f t="shared" si="1"/>
        <v>367</v>
      </c>
      <c r="C15" s="10">
        <v>17</v>
      </c>
      <c r="D15" s="10">
        <v>350</v>
      </c>
      <c r="E15" s="11">
        <f t="shared" si="3"/>
        <v>4.6321525885558579</v>
      </c>
      <c r="F15" s="10">
        <f t="shared" si="2"/>
        <v>1274</v>
      </c>
      <c r="G15" s="10">
        <v>196</v>
      </c>
      <c r="H15" s="10">
        <v>1078</v>
      </c>
      <c r="I15" s="11">
        <f t="shared" si="0"/>
        <v>15.384615384615385</v>
      </c>
      <c r="J15" s="10"/>
      <c r="K15" s="4"/>
    </row>
    <row r="16" spans="1:11" x14ac:dyDescent="0.2">
      <c r="A16" s="1" t="s">
        <v>2</v>
      </c>
      <c r="B16" s="10">
        <f t="shared" si="1"/>
        <v>367</v>
      </c>
      <c r="C16" s="10">
        <v>12</v>
      </c>
      <c r="D16" s="10">
        <v>355</v>
      </c>
      <c r="E16" s="11">
        <f t="shared" si="3"/>
        <v>3.2697547683923704</v>
      </c>
      <c r="F16" s="10">
        <f t="shared" si="2"/>
        <v>1274</v>
      </c>
      <c r="G16" s="10">
        <v>74</v>
      </c>
      <c r="H16" s="10">
        <v>1200</v>
      </c>
      <c r="I16" s="11">
        <f t="shared" si="0"/>
        <v>5.8084772370486659</v>
      </c>
      <c r="J16" s="10" t="s">
        <v>2862</v>
      </c>
      <c r="K16" s="4" t="s">
        <v>2865</v>
      </c>
    </row>
    <row r="17" spans="1:11" x14ac:dyDescent="0.2">
      <c r="A17" s="1" t="s">
        <v>3</v>
      </c>
      <c r="B17" s="10">
        <f t="shared" si="1"/>
        <v>367</v>
      </c>
      <c r="C17" s="10">
        <v>139</v>
      </c>
      <c r="D17" s="10">
        <v>228</v>
      </c>
      <c r="E17" s="11">
        <f t="shared" si="3"/>
        <v>37.874659400544957</v>
      </c>
      <c r="F17" s="10">
        <f t="shared" si="2"/>
        <v>1274</v>
      </c>
      <c r="G17" s="10">
        <v>557</v>
      </c>
      <c r="H17" s="10">
        <v>717</v>
      </c>
      <c r="I17" s="11">
        <f t="shared" si="0"/>
        <v>43.720565149136576</v>
      </c>
      <c r="J17" s="10" t="s">
        <v>2863</v>
      </c>
      <c r="K17" s="4" t="s">
        <v>12</v>
      </c>
    </row>
    <row r="18" spans="1:11" x14ac:dyDescent="0.2">
      <c r="A18" s="1" t="s">
        <v>4</v>
      </c>
      <c r="B18" s="10">
        <f t="shared" si="1"/>
        <v>367</v>
      </c>
      <c r="C18" s="10">
        <v>199</v>
      </c>
      <c r="D18" s="10">
        <v>168</v>
      </c>
      <c r="E18" s="11">
        <f t="shared" si="3"/>
        <v>54.223433242506815</v>
      </c>
      <c r="F18" s="10">
        <f t="shared" si="2"/>
        <v>1274</v>
      </c>
      <c r="G18" s="10">
        <v>447</v>
      </c>
      <c r="H18" s="10">
        <v>827</v>
      </c>
      <c r="I18" s="11">
        <f t="shared" si="0"/>
        <v>35.086342229199374</v>
      </c>
      <c r="J18" s="10" t="s">
        <v>2864</v>
      </c>
      <c r="K18" s="4" t="s">
        <v>12</v>
      </c>
    </row>
    <row r="19" spans="1:11" x14ac:dyDescent="0.2">
      <c r="A19" s="1" t="s">
        <v>1675</v>
      </c>
      <c r="B19" s="10">
        <f t="shared" ref="B19" si="4">C19+D19</f>
        <v>367</v>
      </c>
      <c r="C19" s="10">
        <v>227</v>
      </c>
      <c r="D19" s="10">
        <v>140</v>
      </c>
      <c r="E19" s="11">
        <f t="shared" ref="E19" si="5">C19/B19*100</f>
        <v>61.852861035422343</v>
      </c>
      <c r="F19" s="10">
        <f>SUM(G19:H19)</f>
        <v>1274</v>
      </c>
      <c r="G19" s="10">
        <v>727</v>
      </c>
      <c r="H19" s="10">
        <v>547</v>
      </c>
      <c r="I19" s="11">
        <f t="shared" ref="I19" si="6">G19/F19*100</f>
        <v>57.064364207221352</v>
      </c>
      <c r="J19" t="s">
        <v>2860</v>
      </c>
      <c r="K19" s="4" t="s">
        <v>2866</v>
      </c>
    </row>
    <row r="20" spans="1:11" x14ac:dyDescent="0.2">
      <c r="A20" s="1" t="s">
        <v>2869</v>
      </c>
      <c r="B20" s="10"/>
      <c r="C20" s="10"/>
      <c r="D20" s="10"/>
      <c r="E20" s="11"/>
      <c r="F20" s="10"/>
      <c r="G20" s="10"/>
      <c r="H20" s="10"/>
      <c r="I20" s="11"/>
      <c r="J20" s="10" t="s">
        <v>2874</v>
      </c>
      <c r="K20" s="4" t="s">
        <v>12</v>
      </c>
    </row>
    <row r="21" spans="1:11" x14ac:dyDescent="0.2">
      <c r="A21" s="19"/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1:11" x14ac:dyDescent="0.2">
      <c r="A22" s="21" t="s">
        <v>2857</v>
      </c>
      <c r="B22" s="21"/>
      <c r="C22"/>
      <c r="J22" s="20"/>
      <c r="K22" s="20"/>
    </row>
    <row r="23" spans="1:11" x14ac:dyDescent="0.2">
      <c r="A23" s="1" t="s">
        <v>1729</v>
      </c>
      <c r="B23" s="12">
        <f>C23+D23</f>
        <v>416</v>
      </c>
      <c r="C23" s="12">
        <v>341</v>
      </c>
      <c r="D23" s="12">
        <v>75</v>
      </c>
      <c r="E23" s="11">
        <f>C23/B23*100</f>
        <v>81.97115384615384</v>
      </c>
      <c r="F23" s="12">
        <f>SUM(G23:H23)</f>
        <v>1225</v>
      </c>
      <c r="G23" s="12">
        <v>720</v>
      </c>
      <c r="H23" s="12">
        <v>505</v>
      </c>
      <c r="I23" s="11">
        <f>G23/F23*100</f>
        <v>58.775510204081641</v>
      </c>
      <c r="J23" t="s">
        <v>2875</v>
      </c>
      <c r="K23" s="13" t="s">
        <v>12</v>
      </c>
    </row>
    <row r="24" spans="1:11" x14ac:dyDescent="0.2">
      <c r="A24" s="1" t="s">
        <v>2853</v>
      </c>
      <c r="B24" s="10">
        <f>C24+D24</f>
        <v>416</v>
      </c>
      <c r="C24" s="10">
        <v>61</v>
      </c>
      <c r="D24" s="10">
        <v>355</v>
      </c>
      <c r="E24" s="11">
        <f>C24/B24*100</f>
        <v>14.663461538461538</v>
      </c>
      <c r="F24" s="10">
        <f>SUM(G24:H24)</f>
        <v>1225</v>
      </c>
      <c r="G24" s="10">
        <v>32</v>
      </c>
      <c r="H24" s="10">
        <v>1193</v>
      </c>
      <c r="I24" s="11">
        <f>G24/F24*100</f>
        <v>2.6122448979591839</v>
      </c>
      <c r="J24" t="s">
        <v>2884</v>
      </c>
      <c r="K24" s="13" t="s">
        <v>12</v>
      </c>
    </row>
    <row r="25" spans="1:11" x14ac:dyDescent="0.2">
      <c r="A25" s="1" t="s">
        <v>2854</v>
      </c>
      <c r="B25" s="10">
        <f t="shared" ref="B25:B33" si="7">C25+D25</f>
        <v>416</v>
      </c>
      <c r="C25" s="10">
        <v>25</v>
      </c>
      <c r="D25" s="10">
        <v>391</v>
      </c>
      <c r="E25" s="11">
        <f t="shared" ref="E25:E33" si="8">C25/B25*100</f>
        <v>6.009615384615385</v>
      </c>
      <c r="F25" s="10">
        <f t="shared" ref="F25:F33" si="9">SUM(G25:H25)</f>
        <v>1225</v>
      </c>
      <c r="G25" s="10">
        <v>14</v>
      </c>
      <c r="H25" s="10">
        <v>1211</v>
      </c>
      <c r="I25" s="11">
        <f t="shared" ref="I25:I33" si="10">G25/F25*100</f>
        <v>1.1428571428571428</v>
      </c>
      <c r="J25" t="s">
        <v>2885</v>
      </c>
      <c r="K25" s="13" t="s">
        <v>12</v>
      </c>
    </row>
    <row r="26" spans="1:11" x14ac:dyDescent="0.2">
      <c r="A26" s="1" t="s">
        <v>2855</v>
      </c>
      <c r="B26" s="10">
        <f t="shared" si="7"/>
        <v>416</v>
      </c>
      <c r="C26" s="10">
        <v>41</v>
      </c>
      <c r="D26" s="10">
        <v>375</v>
      </c>
      <c r="E26" s="11">
        <f t="shared" si="8"/>
        <v>9.8557692307692299</v>
      </c>
      <c r="F26" s="10">
        <f t="shared" si="9"/>
        <v>1225</v>
      </c>
      <c r="G26" s="10">
        <v>33</v>
      </c>
      <c r="H26" s="10">
        <v>1192</v>
      </c>
      <c r="I26" s="11">
        <f t="shared" si="10"/>
        <v>2.693877551020408</v>
      </c>
      <c r="J26" t="s">
        <v>2886</v>
      </c>
      <c r="K26" s="13" t="s">
        <v>12</v>
      </c>
    </row>
    <row r="27" spans="1:11" x14ac:dyDescent="0.2">
      <c r="A27" s="1" t="s">
        <v>2856</v>
      </c>
      <c r="B27" s="10">
        <f t="shared" si="7"/>
        <v>416</v>
      </c>
      <c r="C27" s="10">
        <v>23</v>
      </c>
      <c r="D27" s="10">
        <v>393</v>
      </c>
      <c r="E27" s="11">
        <f t="shared" si="8"/>
        <v>5.5288461538461533</v>
      </c>
      <c r="F27" s="10">
        <f t="shared" si="9"/>
        <v>1225</v>
      </c>
      <c r="G27" s="10">
        <v>19</v>
      </c>
      <c r="H27" s="10">
        <v>1206</v>
      </c>
      <c r="I27" s="11">
        <f t="shared" si="10"/>
        <v>1.5510204081632653</v>
      </c>
      <c r="J27" t="s">
        <v>2887</v>
      </c>
      <c r="K27" s="13" t="s">
        <v>12</v>
      </c>
    </row>
    <row r="28" spans="1:11" x14ac:dyDescent="0.2">
      <c r="A28" s="1" t="s">
        <v>1673</v>
      </c>
      <c r="B28" s="10">
        <f t="shared" si="7"/>
        <v>416</v>
      </c>
      <c r="C28" s="12">
        <v>87</v>
      </c>
      <c r="D28" s="12">
        <v>329</v>
      </c>
      <c r="E28" s="11">
        <f t="shared" si="8"/>
        <v>20.91346153846154</v>
      </c>
      <c r="F28" s="12">
        <f t="shared" si="9"/>
        <v>1225</v>
      </c>
      <c r="G28" s="12">
        <v>66</v>
      </c>
      <c r="H28" s="12">
        <v>1159</v>
      </c>
      <c r="I28" s="11">
        <f t="shared" si="10"/>
        <v>5.3877551020408161</v>
      </c>
      <c r="J28" t="s">
        <v>2870</v>
      </c>
      <c r="K28" t="s">
        <v>12</v>
      </c>
    </row>
    <row r="29" spans="1:11" x14ac:dyDescent="0.2">
      <c r="A29" s="1" t="s">
        <v>0</v>
      </c>
      <c r="B29" s="10">
        <f t="shared" si="7"/>
        <v>416</v>
      </c>
      <c r="C29" s="12">
        <v>222</v>
      </c>
      <c r="D29" s="12">
        <v>194</v>
      </c>
      <c r="E29" s="11">
        <f t="shared" si="8"/>
        <v>53.365384615384613</v>
      </c>
      <c r="F29" s="12">
        <f t="shared" si="9"/>
        <v>1225</v>
      </c>
      <c r="G29" s="12">
        <v>226</v>
      </c>
      <c r="H29" s="12">
        <v>999</v>
      </c>
      <c r="I29" s="11">
        <f t="shared" si="10"/>
        <v>18.448979591836732</v>
      </c>
      <c r="J29" t="s">
        <v>2873</v>
      </c>
      <c r="K29" t="s">
        <v>12</v>
      </c>
    </row>
    <row r="30" spans="1:11" x14ac:dyDescent="0.2">
      <c r="A30" s="1" t="s">
        <v>5</v>
      </c>
      <c r="B30" s="10">
        <f t="shared" si="7"/>
        <v>416</v>
      </c>
      <c r="C30" s="12">
        <v>20</v>
      </c>
      <c r="D30" s="12">
        <v>396</v>
      </c>
      <c r="E30" s="11">
        <f t="shared" si="8"/>
        <v>4.8076923076923084</v>
      </c>
      <c r="F30" s="12">
        <f t="shared" si="9"/>
        <v>1225</v>
      </c>
      <c r="G30" s="12">
        <v>193</v>
      </c>
      <c r="H30" s="12">
        <v>1032</v>
      </c>
      <c r="I30" s="11">
        <f t="shared" si="10"/>
        <v>15.755102040816327</v>
      </c>
    </row>
    <row r="31" spans="1:11" x14ac:dyDescent="0.2">
      <c r="A31" s="1" t="s">
        <v>2</v>
      </c>
      <c r="B31" s="10">
        <f t="shared" si="7"/>
        <v>416</v>
      </c>
      <c r="C31" s="12">
        <v>13</v>
      </c>
      <c r="D31" s="12">
        <v>403</v>
      </c>
      <c r="E31" s="11">
        <f t="shared" si="8"/>
        <v>3.125</v>
      </c>
      <c r="F31" s="12">
        <f t="shared" si="9"/>
        <v>1225</v>
      </c>
      <c r="G31" s="12">
        <v>73</v>
      </c>
      <c r="H31" s="12">
        <v>1152</v>
      </c>
      <c r="I31" s="11">
        <f t="shared" si="10"/>
        <v>5.9591836734693882</v>
      </c>
      <c r="J31" t="s">
        <v>2876</v>
      </c>
      <c r="K31" t="s">
        <v>2877</v>
      </c>
    </row>
    <row r="32" spans="1:11" x14ac:dyDescent="0.2">
      <c r="A32" s="1" t="s">
        <v>3</v>
      </c>
      <c r="B32" s="10">
        <f t="shared" si="7"/>
        <v>416</v>
      </c>
      <c r="C32" s="12">
        <v>158</v>
      </c>
      <c r="D32" s="12">
        <v>258</v>
      </c>
      <c r="E32" s="11">
        <f t="shared" si="8"/>
        <v>37.980769230769226</v>
      </c>
      <c r="F32" s="12">
        <f t="shared" si="9"/>
        <v>1225</v>
      </c>
      <c r="G32" s="12">
        <v>538</v>
      </c>
      <c r="H32" s="12">
        <v>687</v>
      </c>
      <c r="I32" s="11">
        <f t="shared" si="10"/>
        <v>43.918367346938773</v>
      </c>
      <c r="J32" t="s">
        <v>2878</v>
      </c>
      <c r="K32" s="13" t="s">
        <v>12</v>
      </c>
    </row>
    <row r="33" spans="1:11" x14ac:dyDescent="0.2">
      <c r="A33" s="1" t="s">
        <v>4</v>
      </c>
      <c r="B33" s="10">
        <f t="shared" si="7"/>
        <v>416</v>
      </c>
      <c r="C33" s="12">
        <v>225</v>
      </c>
      <c r="D33" s="12">
        <v>191</v>
      </c>
      <c r="E33" s="11">
        <f t="shared" si="8"/>
        <v>54.08653846153846</v>
      </c>
      <c r="F33" s="12">
        <f t="shared" si="9"/>
        <v>1225</v>
      </c>
      <c r="G33" s="12">
        <v>421</v>
      </c>
      <c r="H33" s="12">
        <v>804</v>
      </c>
      <c r="I33" s="11">
        <f t="shared" si="10"/>
        <v>34.367346938775512</v>
      </c>
      <c r="J33" s="13" t="s">
        <v>2879</v>
      </c>
      <c r="K33" s="13" t="s">
        <v>12</v>
      </c>
    </row>
    <row r="34" spans="1:11" x14ac:dyDescent="0.2">
      <c r="A34" s="1" t="s">
        <v>1675</v>
      </c>
      <c r="B34" s="10">
        <f>C34+D34</f>
        <v>416</v>
      </c>
      <c r="C34" s="12">
        <v>263</v>
      </c>
      <c r="D34" s="12">
        <v>153</v>
      </c>
      <c r="E34" s="11">
        <f>C34/B34*100</f>
        <v>63.221153846153847</v>
      </c>
      <c r="F34" s="12">
        <f>SUM(G34:H34)</f>
        <v>1225</v>
      </c>
      <c r="G34" s="12">
        <v>691</v>
      </c>
      <c r="H34" s="12">
        <v>534</v>
      </c>
      <c r="I34" s="11">
        <f>G34/F34*100</f>
        <v>56.408163265306122</v>
      </c>
      <c r="J34" t="s">
        <v>2871</v>
      </c>
      <c r="K34" t="s">
        <v>2872</v>
      </c>
    </row>
    <row r="35" spans="1:11" x14ac:dyDescent="0.2">
      <c r="A35" s="1" t="s">
        <v>2869</v>
      </c>
      <c r="B35" s="10"/>
      <c r="C35" s="10"/>
      <c r="D35" s="10"/>
      <c r="E35" s="11"/>
      <c r="F35" s="10"/>
      <c r="G35" s="10"/>
      <c r="H35" s="10"/>
      <c r="I35" s="11"/>
      <c r="J35" t="s">
        <v>2874</v>
      </c>
      <c r="K35" t="s">
        <v>12</v>
      </c>
    </row>
    <row r="36" spans="1:11" x14ac:dyDescent="0.2">
      <c r="A36" s="14"/>
      <c r="C36"/>
      <c r="D36" s="15"/>
      <c r="E36" s="16"/>
      <c r="G36" s="17"/>
      <c r="H36" s="15"/>
      <c r="I36" s="15"/>
    </row>
    <row r="37" spans="1:11" x14ac:dyDescent="0.2">
      <c r="A37" s="22" t="s">
        <v>2858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</row>
    <row r="38" spans="1:11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</row>
    <row r="39" spans="1:11" x14ac:dyDescent="0.2">
      <c r="A39" s="14"/>
      <c r="C39"/>
    </row>
  </sheetData>
  <mergeCells count="9">
    <mergeCell ref="A21:K21"/>
    <mergeCell ref="A22:B22"/>
    <mergeCell ref="J22:K22"/>
    <mergeCell ref="A37:K38"/>
    <mergeCell ref="B2:C2"/>
    <mergeCell ref="C3:D3"/>
    <mergeCell ref="G3:H3"/>
    <mergeCell ref="J3:K3"/>
    <mergeCell ref="A6: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M Walker</dc:creator>
  <cp:lastModifiedBy>Timothy M Walker</cp:lastModifiedBy>
  <dcterms:created xsi:type="dcterms:W3CDTF">2021-04-27T01:35:08Z</dcterms:created>
  <dcterms:modified xsi:type="dcterms:W3CDTF">2022-03-09T07:45:17Z</dcterms:modified>
</cp:coreProperties>
</file>